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oland\Google Drive\Rolands PhD stuff - shared\IBI1 VOZ manuscript\Submission folder\Revisions\Re-submission folder\FINAL\Accepted manuscript submission\"/>
    </mc:Choice>
  </mc:AlternateContent>
  <bookViews>
    <workbookView xWindow="-90" yWindow="-90" windowWidth="19380" windowHeight="9765"/>
  </bookViews>
  <sheets>
    <sheet name="All DEGs" sheetId="1" r:id="rId1"/>
    <sheet name="Defence-related DEGs" sheetId="5" r:id="rId2"/>
    <sheet name="Stress-related DEGs" sheetId="2" r:id="rId3"/>
  </sheets>
  <definedNames>
    <definedName name="_xlnm.Print_Area" localSheetId="0">'All DEGs'!$A$1:$D$376</definedName>
    <definedName name="_xlnm.Print_Area" localSheetId="1">'Defence-related DEGs'!$A$1:$E$146</definedName>
    <definedName name="_xlnm.Print_Area" localSheetId="2">'Stress-related DEGs'!$A$1:$D$139</definedName>
    <definedName name="temp_genes" localSheetId="0">'All DEGs'!#REF!</definedName>
    <definedName name="temp_genes_1" localSheetId="0">'All DEGs'!$A$185:$BR$199</definedName>
    <definedName name="temp_genes_2" localSheetId="0">'All DEGs'!$A$205:$E$376</definedName>
    <definedName name="temp_genes_3" localSheetId="0">'All DEGs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temp genes1" type="6" refreshedVersion="6" background="1" saveData="1">
    <textPr codePage="850" sourceFile="C:\Users\Roland\Desktop\temp genes.txt" consecutive="1" delimiter="/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temp genes2" type="6" refreshedVersion="6" background="1" saveData="1">
    <textPr codePage="850" sourceFile="C:\Users\Roland\Desktop\temp genes.txt" consecutive="1" delimiter="/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11" uniqueCount="806">
  <si>
    <t xml:space="preserve">60S ribosomal protein L19-3 </t>
  </si>
  <si>
    <t>AT4G02230</t>
  </si>
  <si>
    <t>IBI1</t>
  </si>
  <si>
    <t>AT4G31180</t>
  </si>
  <si>
    <t>probable apyrase 5</t>
  </si>
  <si>
    <t>AT1G14250</t>
  </si>
  <si>
    <t>AT1G53480</t>
  </si>
  <si>
    <t xml:space="preserve"> THA1 </t>
  </si>
  <si>
    <t xml:space="preserve"> BCAT-2 </t>
  </si>
  <si>
    <t xml:space="preserve"> AT1G11380 </t>
  </si>
  <si>
    <t xml:space="preserve"> UGT85A1 </t>
  </si>
  <si>
    <t xml:space="preserve"> AT1G30720 </t>
  </si>
  <si>
    <t xml:space="preserve"> CDC6 </t>
  </si>
  <si>
    <t xml:space="preserve"> AT3G13310 </t>
  </si>
  <si>
    <t xml:space="preserve"> AT3G15220 </t>
  </si>
  <si>
    <t xml:space="preserve"> AT3G22060 </t>
  </si>
  <si>
    <t xml:space="preserve"> BT2 </t>
  </si>
  <si>
    <t xml:space="preserve"> PP2-A13 </t>
  </si>
  <si>
    <t xml:space="preserve"> AT4G02230 </t>
  </si>
  <si>
    <t xml:space="preserve"> ACBP3 </t>
  </si>
  <si>
    <t xml:space="preserve"> AT4G31180 </t>
  </si>
  <si>
    <t xml:space="preserve"> MCCB </t>
  </si>
  <si>
    <t xml:space="preserve"> AAE5 </t>
  </si>
  <si>
    <t xml:space="preserve"> AT1G25400 </t>
  </si>
  <si>
    <t xml:space="preserve"> AT4G26290 </t>
  </si>
  <si>
    <t xml:space="preserve"> HCF173 </t>
  </si>
  <si>
    <t xml:space="preserve"> AT1G21400 </t>
  </si>
  <si>
    <t xml:space="preserve"> AT1G72060 </t>
  </si>
  <si>
    <t xml:space="preserve"> AT1G03100 </t>
  </si>
  <si>
    <t xml:space="preserve"> PDS1 </t>
  </si>
  <si>
    <t xml:space="preserve"> AT1G07040 </t>
  </si>
  <si>
    <t xml:space="preserve"> PDF1.4 </t>
  </si>
  <si>
    <t xml:space="preserve"> AT1G65845 </t>
  </si>
  <si>
    <t xml:space="preserve"> AT2G05540 </t>
  </si>
  <si>
    <t xml:space="preserve"> TPS11 </t>
  </si>
  <si>
    <t xml:space="preserve"> RLP21 </t>
  </si>
  <si>
    <t xml:space="preserve"> PLPB </t>
  </si>
  <si>
    <t xml:space="preserve"> AT2G38870 </t>
  </si>
  <si>
    <t xml:space="preserve"> ARABIDILLO-1 </t>
  </si>
  <si>
    <t xml:space="preserve"> ROPGEF13 </t>
  </si>
  <si>
    <t xml:space="preserve"> AT3G48390 </t>
  </si>
  <si>
    <t xml:space="preserve"> AT3G56930 </t>
  </si>
  <si>
    <t xml:space="preserve"> AT3G57770 </t>
  </si>
  <si>
    <t xml:space="preserve"> BGLU16 </t>
  </si>
  <si>
    <t xml:space="preserve"> AT3G06080 </t>
  </si>
  <si>
    <t xml:space="preserve"> AT3G15440 </t>
  </si>
  <si>
    <t xml:space="preserve"> AFP3 </t>
  </si>
  <si>
    <t xml:space="preserve"> AT3G43850 </t>
  </si>
  <si>
    <t xml:space="preserve"> IVD </t>
  </si>
  <si>
    <t xml:space="preserve"> AT4G15660 </t>
  </si>
  <si>
    <t xml:space="preserve"> AT4G15670 </t>
  </si>
  <si>
    <t xml:space="preserve"> AT4G15680 </t>
  </si>
  <si>
    <t xml:space="preserve"> AT4G15700 </t>
  </si>
  <si>
    <t xml:space="preserve"> AT4G28040 </t>
  </si>
  <si>
    <t xml:space="preserve"> AT4G12490 </t>
  </si>
  <si>
    <t xml:space="preserve"> AT4G27450 </t>
  </si>
  <si>
    <t xml:space="preserve"> AT4G36670 </t>
  </si>
  <si>
    <t xml:space="preserve"> BCB </t>
  </si>
  <si>
    <t xml:space="preserve"> AT5G44572 </t>
  </si>
  <si>
    <t xml:space="preserve"> AT5G56100 </t>
  </si>
  <si>
    <t xml:space="preserve"> AT5G57655 </t>
  </si>
  <si>
    <t xml:space="preserve"> AT5G60380 </t>
  </si>
  <si>
    <t xml:space="preserve"> AT5G05965 </t>
  </si>
  <si>
    <t xml:space="preserve"> AT5G11070 </t>
  </si>
  <si>
    <t xml:space="preserve"> DND1 </t>
  </si>
  <si>
    <t xml:space="preserve"> AT5G16090 </t>
  </si>
  <si>
    <t xml:space="preserve"> S1P </t>
  </si>
  <si>
    <t xml:space="preserve"> LON2 </t>
  </si>
  <si>
    <t xml:space="preserve"> AT5G60260 </t>
  </si>
  <si>
    <t xml:space="preserve"> AT5G63020 </t>
  </si>
  <si>
    <t xml:space="preserve"> AT5G63620 </t>
  </si>
  <si>
    <t xml:space="preserve"> NRT2:1 </t>
  </si>
  <si>
    <t xml:space="preserve"> AT2G04050 </t>
  </si>
  <si>
    <t xml:space="preserve"> AT2G18193 </t>
  </si>
  <si>
    <t xml:space="preserve"> ESM1 </t>
  </si>
  <si>
    <t xml:space="preserve"> AT4G05370 </t>
  </si>
  <si>
    <t xml:space="preserve"> SR1 </t>
  </si>
  <si>
    <t xml:space="preserve"> AT5G11930 </t>
  </si>
  <si>
    <t xml:space="preserve"> MYB28 </t>
  </si>
  <si>
    <t xml:space="preserve"> AT2G21640 </t>
  </si>
  <si>
    <t xml:space="preserve"> MRD1 </t>
  </si>
  <si>
    <t xml:space="preserve"> AT1G54120 </t>
  </si>
  <si>
    <t xml:space="preserve"> CYTC-1 </t>
  </si>
  <si>
    <t xml:space="preserve"> CEL5 </t>
  </si>
  <si>
    <t xml:space="preserve"> AT1G27030 </t>
  </si>
  <si>
    <t xml:space="preserve"> AT1G34050 </t>
  </si>
  <si>
    <t xml:space="preserve"> TLL1 </t>
  </si>
  <si>
    <t xml:space="preserve"> AT1G64710 </t>
  </si>
  <si>
    <t xml:space="preserve"> SUFE2 </t>
  </si>
  <si>
    <t xml:space="preserve"> AT1G80750 </t>
  </si>
  <si>
    <t xml:space="preserve"> PHB2 </t>
  </si>
  <si>
    <t xml:space="preserve"> AT1G05060 </t>
  </si>
  <si>
    <t xml:space="preserve"> AT1G13830 </t>
  </si>
  <si>
    <t xml:space="preserve"> ATLP-1 </t>
  </si>
  <si>
    <t xml:space="preserve"> AT1G29020 </t>
  </si>
  <si>
    <t xml:space="preserve"> RFNR2 </t>
  </si>
  <si>
    <t xml:space="preserve"> ABCG14 </t>
  </si>
  <si>
    <t xml:space="preserve"> AT1G48670 </t>
  </si>
  <si>
    <t xml:space="preserve"> AT1G54950 </t>
  </si>
  <si>
    <t xml:space="preserve"> AT1G60050 </t>
  </si>
  <si>
    <t xml:space="preserve"> AT1G70260 </t>
  </si>
  <si>
    <t xml:space="preserve"> AT1G79150 </t>
  </si>
  <si>
    <t xml:space="preserve"> AT1G80540 </t>
  </si>
  <si>
    <t xml:space="preserve"> AT2G23830 </t>
  </si>
  <si>
    <t xml:space="preserve"> FRU </t>
  </si>
  <si>
    <t xml:space="preserve"> CDT1A </t>
  </si>
  <si>
    <t xml:space="preserve"> AT2G38823 </t>
  </si>
  <si>
    <t xml:space="preserve"> RPL16A </t>
  </si>
  <si>
    <t xml:space="preserve"> AT2G47540 </t>
  </si>
  <si>
    <t xml:space="preserve"> AT2G04070 </t>
  </si>
  <si>
    <t xml:space="preserve"> AT2G15780 </t>
  </si>
  <si>
    <t xml:space="preserve"> HMGB4 </t>
  </si>
  <si>
    <t xml:space="preserve"> PRMT1A </t>
  </si>
  <si>
    <t xml:space="preserve"> CYP710A1 </t>
  </si>
  <si>
    <t xml:space="preserve"> scpl28 </t>
  </si>
  <si>
    <t xml:space="preserve"> AT2G37800 </t>
  </si>
  <si>
    <t xml:space="preserve"> AT2G39510 </t>
  </si>
  <si>
    <t xml:space="preserve"> ABCB4 </t>
  </si>
  <si>
    <t xml:space="preserve"> AT3G11340 </t>
  </si>
  <si>
    <t xml:space="preserve"> AT3G28510 </t>
  </si>
  <si>
    <t xml:space="preserve"> MYB45 </t>
  </si>
  <si>
    <t xml:space="preserve"> AT3G50400 </t>
  </si>
  <si>
    <t xml:space="preserve"> AT3G52580 </t>
  </si>
  <si>
    <t xml:space="preserve"> RBL </t>
  </si>
  <si>
    <t xml:space="preserve"> DOX1 </t>
  </si>
  <si>
    <t xml:space="preserve"> AT3G09440 </t>
  </si>
  <si>
    <t xml:space="preserve"> AT3G14200 </t>
  </si>
  <si>
    <t xml:space="preserve"> AT3G19430 </t>
  </si>
  <si>
    <t xml:space="preserve"> AT3G51350 </t>
  </si>
  <si>
    <t xml:space="preserve"> AT3G52040 </t>
  </si>
  <si>
    <t xml:space="preserve"> AT3G52930 </t>
  </si>
  <si>
    <t xml:space="preserve"> AT3G53890 </t>
  </si>
  <si>
    <t xml:space="preserve"> AT3G54520 </t>
  </si>
  <si>
    <t xml:space="preserve"> AT3G54770 </t>
  </si>
  <si>
    <t xml:space="preserve"> AT3G55090 </t>
  </si>
  <si>
    <t xml:space="preserve"> AT4G00700 </t>
  </si>
  <si>
    <t xml:space="preserve"> tic20-IV </t>
  </si>
  <si>
    <t xml:space="preserve"> AT4G08780 </t>
  </si>
  <si>
    <t xml:space="preserve"> AT4G10500 </t>
  </si>
  <si>
    <t xml:space="preserve"> AT4G21250 </t>
  </si>
  <si>
    <t xml:space="preserve"> AT4G25320 </t>
  </si>
  <si>
    <t xml:space="preserve"> ENODL15 </t>
  </si>
  <si>
    <t xml:space="preserve"> AT4G31910 </t>
  </si>
  <si>
    <t xml:space="preserve"> AT4G08770 </t>
  </si>
  <si>
    <t xml:space="preserve"> AT4G16260 </t>
  </si>
  <si>
    <t xml:space="preserve"> AT4G18360 </t>
  </si>
  <si>
    <t xml:space="preserve"> AT5G04120 </t>
  </si>
  <si>
    <t xml:space="preserve"> AT5G06360 </t>
  </si>
  <si>
    <t xml:space="preserve"> TOC64-V </t>
  </si>
  <si>
    <t xml:space="preserve"> MTHSC70-2 </t>
  </si>
  <si>
    <t xml:space="preserve"> AT5G16930 </t>
  </si>
  <si>
    <t xml:space="preserve"> HD2B </t>
  </si>
  <si>
    <t xml:space="preserve"> IMS2 </t>
  </si>
  <si>
    <t xml:space="preserve"> AT5G26300 </t>
  </si>
  <si>
    <t xml:space="preserve"> AT5G41040 </t>
  </si>
  <si>
    <t xml:space="preserve"> AT5G42830 </t>
  </si>
  <si>
    <t xml:space="preserve"> AT5G47060 </t>
  </si>
  <si>
    <t xml:space="preserve"> RBOHD </t>
  </si>
  <si>
    <t xml:space="preserve"> AT5G51440 </t>
  </si>
  <si>
    <t xml:space="preserve"> AT5G54370 </t>
  </si>
  <si>
    <t xml:space="preserve"> AT5G59680 </t>
  </si>
  <si>
    <t xml:space="preserve"> AAP4 </t>
  </si>
  <si>
    <t xml:space="preserve"> NAS1 </t>
  </si>
  <si>
    <t xml:space="preserve"> AT5G06640 </t>
  </si>
  <si>
    <t xml:space="preserve"> RBOHA </t>
  </si>
  <si>
    <t xml:space="preserve"> AT5G07475 </t>
  </si>
  <si>
    <t xml:space="preserve"> AT5G20160 </t>
  </si>
  <si>
    <t xml:space="preserve"> AT5G37690 </t>
  </si>
  <si>
    <t xml:space="preserve"> AT5G40000 </t>
  </si>
  <si>
    <t xml:space="preserve"> GA20OX2 </t>
  </si>
  <si>
    <t xml:space="preserve"> AT5G56350 </t>
  </si>
  <si>
    <t xml:space="preserve"> GSTU9 </t>
  </si>
  <si>
    <t xml:space="preserve"> Aromatic amino acid beta-eliminating lyase</t>
  </si>
  <si>
    <t xml:space="preserve"> Aminotransferase, class IV </t>
  </si>
  <si>
    <t xml:space="preserve"> Uncharacterised protein family Cys-rich</t>
  </si>
  <si>
    <t xml:space="preserve"> FAD linked oxidase, N-terminal </t>
  </si>
  <si>
    <t xml:space="preserve"> CDC6, C-terminal domain </t>
  </si>
  <si>
    <t xml:space="preserve"> DnaJ domain</t>
  </si>
  <si>
    <t xml:space="preserve"> Protein kinase, catalytic domain</t>
  </si>
  <si>
    <t xml:space="preserve"> Gnk2-homologous domain</t>
  </si>
  <si>
    <t xml:space="preserve"> Zinc finger, TAZ-type </t>
  </si>
  <si>
    <t xml:space="preserve"> Phloem protein 2-like </t>
  </si>
  <si>
    <t xml:space="preserve"> Ribosomal protein L19</t>
  </si>
  <si>
    <t xml:space="preserve"> Acyl-CoA-binding protein, ACBP </t>
  </si>
  <si>
    <t xml:space="preserve"> Aminoacyl-tRNA synthetase, class II (D</t>
  </si>
  <si>
    <t xml:space="preserve"> Carboxyl transferase</t>
  </si>
  <si>
    <t xml:space="preserve"> AMP-dependent synthetase</t>
  </si>
  <si>
    <t xml:space="preserve"> NADH:ubiquinone oxidoreductase intermediate-associated protein 30</t>
  </si>
  <si>
    <t xml:space="preserve"> Dehydrogenase, E1 component</t>
  </si>
  <si>
    <t xml:space="preserve"> Proteinase inhibitor I20, Pin2 </t>
  </si>
  <si>
    <t xml:space="preserve"> Domain of unknown function DUF1338</t>
  </si>
  <si>
    <t xml:space="preserve"> Gamma thionin</t>
  </si>
  <si>
    <t xml:space="preserve"> Glycine rich protein</t>
  </si>
  <si>
    <t xml:space="preserve"> Glycosyl transferase, family 20 </t>
  </si>
  <si>
    <t xml:space="preserve"> Leucine-rich repeat </t>
  </si>
  <si>
    <t xml:space="preserve"> Proteinase inhibitor I13, potato inhibitor I</t>
  </si>
  <si>
    <t xml:space="preserve"> Armadillo</t>
  </si>
  <si>
    <t xml:space="preserve"> Plant specific Rop nucleotide exchanger, PRONE</t>
  </si>
  <si>
    <t xml:space="preserve"> Initiation factor eIF-4 gamma, MA3</t>
  </si>
  <si>
    <t xml:space="preserve"> Zinc finger, DHHC-type, palmitoyltransferase </t>
  </si>
  <si>
    <t xml:space="preserve"> Glycoside hydrolase, family 1 </t>
  </si>
  <si>
    <t xml:space="preserve"> PMR5 N-terminal domain </t>
  </si>
  <si>
    <t xml:space="preserve"> Protein of unknown function DUF1675</t>
  </si>
  <si>
    <t xml:space="preserve"> Acyl-CoA oxidase</t>
  </si>
  <si>
    <t xml:space="preserve"> Glutaredoxin</t>
  </si>
  <si>
    <t xml:space="preserve"> Bifunctional inhibitor</t>
  </si>
  <si>
    <t xml:space="preserve"> Domain of unknown function DUF3700</t>
  </si>
  <si>
    <t xml:space="preserve"> General substrate transporter</t>
  </si>
  <si>
    <t xml:space="preserve"> Plastocyanin-like</t>
  </si>
  <si>
    <t xml:space="preserve"> Xylose isomerase-like, TIM barrel domain </t>
  </si>
  <si>
    <t xml:space="preserve"> Domain of unknown function DUF239 </t>
  </si>
  <si>
    <t xml:space="preserve"> Cyclic nucleotide-binding domain </t>
  </si>
  <si>
    <t xml:space="preserve"> Peptidase S8</t>
  </si>
  <si>
    <t xml:space="preserve"> Peptidase S16, lon N-terminal </t>
  </si>
  <si>
    <t xml:space="preserve"> ATPase, AAA-type, core </t>
  </si>
  <si>
    <t xml:space="preserve"> WD40 repeat</t>
  </si>
  <si>
    <t xml:space="preserve"> Alcohol dehydrogenase, C-terminal </t>
  </si>
  <si>
    <t xml:space="preserve"> Major facilitator superfamily</t>
  </si>
  <si>
    <t xml:space="preserve"> Multi antimicrobial extrusion protein</t>
  </si>
  <si>
    <t xml:space="preserve"> AAA-type ATPase, N-terminal domain</t>
  </si>
  <si>
    <t xml:space="preserve"> Lipase, GDSL</t>
  </si>
  <si>
    <t xml:space="preserve"> Protein kinase, catalytic domain </t>
  </si>
  <si>
    <t xml:space="preserve"> SANT</t>
  </si>
  <si>
    <t xml:space="preserve"> Cytochrome c, class I </t>
  </si>
  <si>
    <t xml:space="preserve"> Glycoside hydrolase, family 9 </t>
  </si>
  <si>
    <t xml:space="preserve"> Ankyrin repeat-containing domain </t>
  </si>
  <si>
    <t xml:space="preserve"> Lipase, class 3 </t>
  </si>
  <si>
    <t xml:space="preserve"> Lipase, class 3</t>
  </si>
  <si>
    <t xml:space="preserve"> Fe-S metabolism associated domain, SufE-like</t>
  </si>
  <si>
    <t xml:space="preserve"> Ribosomal protein L30, N-terminal </t>
  </si>
  <si>
    <t xml:space="preserve"> Band 7 protein </t>
  </si>
  <si>
    <t xml:space="preserve"> X8</t>
  </si>
  <si>
    <t xml:space="preserve"> EF-hand-like domain</t>
  </si>
  <si>
    <t xml:space="preserve"> ABC transporter-like </t>
  </si>
  <si>
    <t xml:space="preserve"> CCAAT-binding factor </t>
  </si>
  <si>
    <t xml:space="preserve"> Major sperm protein</t>
  </si>
  <si>
    <t xml:space="preserve"> Myc-type, basic helix-loop-helix (bHLH) domain</t>
  </si>
  <si>
    <t xml:space="preserve"> CDT1 Geminin-binding domain-like</t>
  </si>
  <si>
    <t xml:space="preserve"> Ribosomal protein L5</t>
  </si>
  <si>
    <t xml:space="preserve"> Pollen Ole e 1 allergen</t>
  </si>
  <si>
    <t xml:space="preserve"> High mobility group (HMG) box domain </t>
  </si>
  <si>
    <t xml:space="preserve"> Methyltransferase domain</t>
  </si>
  <si>
    <t xml:space="preserve"> Cytochrome P450</t>
  </si>
  <si>
    <t xml:space="preserve"> Peptidase S10, serine carboxypeptidase</t>
  </si>
  <si>
    <t xml:space="preserve"> DC1 </t>
  </si>
  <si>
    <t xml:space="preserve"> ABC transporter, transmembrane domain </t>
  </si>
  <si>
    <t xml:space="preserve"> Ribosomal protein S11</t>
  </si>
  <si>
    <t xml:space="preserve"> Nucleolar complex protein 2</t>
  </si>
  <si>
    <t xml:space="preserve"> Haem peroxidase, animal</t>
  </si>
  <si>
    <t xml:space="preserve"> Heat shock protein 70 family</t>
  </si>
  <si>
    <t xml:space="preserve"> Peptidase A1</t>
  </si>
  <si>
    <t xml:space="preserve"> F-box domain, cyclin-like </t>
  </si>
  <si>
    <t xml:space="preserve"> Fructose-bisphosphate aldolase, class-I</t>
  </si>
  <si>
    <t xml:space="preserve"> Ribosomal protein S21e</t>
  </si>
  <si>
    <t xml:space="preserve"> RNA recognition motif domain </t>
  </si>
  <si>
    <t xml:space="preserve"> C2 calcium-dependent membrane targeting </t>
  </si>
  <si>
    <t xml:space="preserve"> Tic20-like protein</t>
  </si>
  <si>
    <t xml:space="preserve"> Haem peroxidase, plant</t>
  </si>
  <si>
    <t xml:space="preserve"> Transmembrane protein TauE like</t>
  </si>
  <si>
    <t xml:space="preserve"> Domain of unknown function DUF296</t>
  </si>
  <si>
    <t xml:space="preserve"> Transferase</t>
  </si>
  <si>
    <t xml:space="preserve"> Glycoside hydrolase, family 17</t>
  </si>
  <si>
    <t xml:space="preserve"> FMN-dependent dehydrogenase </t>
  </si>
  <si>
    <t xml:space="preserve"> Histidine phosphatase superfamily, clade-1</t>
  </si>
  <si>
    <t xml:space="preserve"> Ribosomal protein S8e</t>
  </si>
  <si>
    <t xml:space="preserve"> Amidase </t>
  </si>
  <si>
    <t xml:space="preserve"> Pyruvate carboxyltransferase</t>
  </si>
  <si>
    <t xml:space="preserve"> MATH</t>
  </si>
  <si>
    <t xml:space="preserve"> Transferase </t>
  </si>
  <si>
    <t xml:space="preserve"> Protein of unknown function DUF581</t>
  </si>
  <si>
    <t xml:space="preserve"> FAD-binding 8 </t>
  </si>
  <si>
    <t xml:space="preserve"> Alpha crystallin</t>
  </si>
  <si>
    <t xml:space="preserve"> Amino acid transporter, transmembrane</t>
  </si>
  <si>
    <t xml:space="preserve"> Nicotianamine synthase</t>
  </si>
  <si>
    <t xml:space="preserve"> Extensin repeat</t>
  </si>
  <si>
    <t xml:space="preserve"> Ribosomal protein L7Ae</t>
  </si>
  <si>
    <t xml:space="preserve"> Pyruvate kinase, barrel </t>
  </si>
  <si>
    <t xml:space="preserve"> Glutathione S-transferase, C-terminal </t>
  </si>
  <si>
    <t>AT1G79800</t>
  </si>
  <si>
    <t>MRD1</t>
  </si>
  <si>
    <t>ENODL7</t>
  </si>
  <si>
    <t>early nodulin-like protein 7</t>
  </si>
  <si>
    <t>mto 1 responding down 1 protein</t>
  </si>
  <si>
    <t>AT2G02710</t>
  </si>
  <si>
    <t>PAS/LOV protein B</t>
  </si>
  <si>
    <t>mto1 responding down 1</t>
  </si>
  <si>
    <t>AT2G27840</t>
  </si>
  <si>
    <t>AT5G22650</t>
  </si>
  <si>
    <t>Histone deacetylase 2B</t>
  </si>
  <si>
    <t xml:space="preserve"> 60S ribosomal protein L19-3 </t>
  </si>
  <si>
    <t xml:space="preserve"> low psii accumulation2 protein </t>
  </si>
  <si>
    <t xml:space="preserve"> mto 1 responding down 1 protein </t>
  </si>
  <si>
    <t xml:space="preserve"> secretory carrier-associated membrane protein 3 </t>
  </si>
  <si>
    <t xml:space="preserve"> hypothetical protein </t>
  </si>
  <si>
    <t xml:space="preserve"> phosphoglycerate mutase family protein </t>
  </si>
  <si>
    <t xml:space="preserve"> glutamate receptor 2.7 </t>
  </si>
  <si>
    <t xml:space="preserve"> oxidoreductase, 2OG-Fe(II) oxygenase family protein </t>
  </si>
  <si>
    <t xml:space="preserve"> RNI-like superfamily protein </t>
  </si>
  <si>
    <t xml:space="preserve"> ubiquitin 11 </t>
  </si>
  <si>
    <t xml:space="preserve">serine/threonine-protein kinase-like protein CCR4 </t>
  </si>
  <si>
    <t>At1G61250</t>
  </si>
  <si>
    <t xml:space="preserve"> Basic-leucine zipper domain </t>
  </si>
  <si>
    <t xml:space="preserve"> Protein phosphatase 2C (PP2C)-like</t>
  </si>
  <si>
    <t xml:space="preserve"> Thioredoxin domain</t>
  </si>
  <si>
    <t xml:space="preserve"> Aldehyde dehydrogenase domain </t>
  </si>
  <si>
    <t xml:space="preserve"> Protein of unknown function DUF761, plant </t>
  </si>
  <si>
    <t xml:space="preserve"> Peptidase C26 </t>
  </si>
  <si>
    <t xml:space="preserve"> Ketose-bisphosphate aldolase, class-II </t>
  </si>
  <si>
    <t xml:space="preserve"> Protein of unknown function DUF1195</t>
  </si>
  <si>
    <t xml:space="preserve"> Zinc finger, RING-type</t>
  </si>
  <si>
    <t xml:space="preserve"> Protein of unknown function DUF538</t>
  </si>
  <si>
    <t xml:space="preserve"> Armadillo </t>
  </si>
  <si>
    <t xml:space="preserve"> SOUL haem-binding protein</t>
  </si>
  <si>
    <t xml:space="preserve"> Protein of unknown function DUF506, plant</t>
  </si>
  <si>
    <t xml:space="preserve"> Auxin responsive SAUR protein</t>
  </si>
  <si>
    <t xml:space="preserve"> Protein of unknown function DUF313</t>
  </si>
  <si>
    <t xml:space="preserve"> Acetolactate synthase, small subunit, C-terminal </t>
  </si>
  <si>
    <t xml:space="preserve"> Remorin, C-terminal</t>
  </si>
  <si>
    <t xml:space="preserve"> Late embryogenesis abundant protein, LEA-14</t>
  </si>
  <si>
    <t xml:space="preserve"> Domain of unknown function DUF4050</t>
  </si>
  <si>
    <t xml:space="preserve"> CAP160</t>
  </si>
  <si>
    <t xml:space="preserve"> Arginyl tRNA synthetase N-terminal domain </t>
  </si>
  <si>
    <t xml:space="preserve"> Rab-GTPase-TBC domain </t>
  </si>
  <si>
    <t xml:space="preserve"> Cold acclimation WCOR413</t>
  </si>
  <si>
    <t xml:space="preserve"> Zinc finger, B-box</t>
  </si>
  <si>
    <t xml:space="preserve"> GRAM</t>
  </si>
  <si>
    <t xml:space="preserve"> Pectinesterase, catalytic</t>
  </si>
  <si>
    <t xml:space="preserve"> Organic solute transporter Ost-alpha</t>
  </si>
  <si>
    <t xml:space="preserve"> Proline dehydrogenase</t>
  </si>
  <si>
    <t xml:space="preserve"> Glycoside hydrolase, family 5</t>
  </si>
  <si>
    <t xml:space="preserve"> Glycosyl hydrolase family 32, N-terminal </t>
  </si>
  <si>
    <t xml:space="preserve"> Myc-type, basic helix-loop-helix (bHLH) domain </t>
  </si>
  <si>
    <t xml:space="preserve"> O-methyltransferase, family 3 </t>
  </si>
  <si>
    <t xml:space="preserve"> S-adenosyl-l-methionine decarboxylase leader peptide </t>
  </si>
  <si>
    <t xml:space="preserve"> Raffinose synthase </t>
  </si>
  <si>
    <t xml:space="preserve"> Dehydrin </t>
  </si>
  <si>
    <t xml:space="preserve"> Electron transfer flavoprotein-ubiquinone oxidoreductase</t>
  </si>
  <si>
    <t xml:space="preserve"> Expansin, cellulose-binding-like domain </t>
  </si>
  <si>
    <t xml:space="preserve"> Glyceraldehyde 3-phosphate dehydrogenase, NAD(P) binding domain </t>
  </si>
  <si>
    <t xml:space="preserve"> Glycosyl transferase, family 8</t>
  </si>
  <si>
    <t xml:space="preserve"> Homeodomain </t>
  </si>
  <si>
    <t xml:space="preserve"> Heat shock factor (HSF)-type, DNA-binding </t>
  </si>
  <si>
    <t xml:space="preserve"> Lateral organ boundaries, LOB</t>
  </si>
  <si>
    <t xml:space="preserve"> Inositol oxygenase </t>
  </si>
  <si>
    <t xml:space="preserve"> No apical meristem (NAM) protein</t>
  </si>
  <si>
    <t xml:space="preserve"> Carotenoid oxygenase</t>
  </si>
  <si>
    <t xml:space="preserve"> CCAAT-binding transcription factor, subunit B</t>
  </si>
  <si>
    <t xml:space="preserve"> Heavy metal-associated domain, HMA </t>
  </si>
  <si>
    <t xml:space="preserve"> Inorganic pyrophosphatase</t>
  </si>
  <si>
    <t xml:space="preserve"> PEP-utilising enzyme, C-terminal </t>
  </si>
  <si>
    <t xml:space="preserve"> Lipase, GDSL </t>
  </si>
  <si>
    <t xml:space="preserve"> Major intrinsic protein</t>
  </si>
  <si>
    <t xml:space="preserve"> Multicopper oxidase, type 1 </t>
  </si>
  <si>
    <t xml:space="preserve"> Tify </t>
  </si>
  <si>
    <t xml:space="preserve"> Ubiquitin-conjugating enzyme, E2</t>
  </si>
  <si>
    <t xml:space="preserve"> Glycoside hydrolase, family 16 </t>
  </si>
  <si>
    <t xml:space="preserve"> AP2/ERF domain</t>
  </si>
  <si>
    <t xml:space="preserve"> Aromatic amino acid beta-eliminating lyase / threonine aldolase</t>
  </si>
  <si>
    <t xml:space="preserve"> Zinc / iron permease</t>
  </si>
  <si>
    <t>AT1G08630</t>
  </si>
  <si>
    <t>AT1G10070</t>
  </si>
  <si>
    <t>AT1G11380</t>
  </si>
  <si>
    <t>AT1G22400</t>
  </si>
  <si>
    <t>AT1G30720</t>
  </si>
  <si>
    <t>AT2G29680</t>
  </si>
  <si>
    <t>AT3G13310</t>
  </si>
  <si>
    <t>AT3G15220</t>
  </si>
  <si>
    <t>AT3G22060</t>
  </si>
  <si>
    <t>AT3G48360</t>
  </si>
  <si>
    <t>AT3G61060</t>
  </si>
  <si>
    <t>AT4G24230</t>
  </si>
  <si>
    <t>AT4G34030</t>
  </si>
  <si>
    <t>AT5G16370</t>
  </si>
  <si>
    <t>AT1G16720</t>
  </si>
  <si>
    <t>AT1G21400</t>
  </si>
  <si>
    <t>AT1G72060</t>
  </si>
  <si>
    <t>AT1G03100</t>
  </si>
  <si>
    <t>AT1G06570</t>
  </si>
  <si>
    <t>AT1G07040</t>
  </si>
  <si>
    <t>AT1G19610</t>
  </si>
  <si>
    <t>AT2G05540</t>
  </si>
  <si>
    <t>AT2G18700</t>
  </si>
  <si>
    <t>AT2G25470</t>
  </si>
  <si>
    <t>AT2G38870</t>
  </si>
  <si>
    <t>AT2G44900</t>
  </si>
  <si>
    <t>AT3G16130</t>
  </si>
  <si>
    <t>AT3G48390</t>
  </si>
  <si>
    <t>AT3G56930</t>
  </si>
  <si>
    <t>AT3G57770</t>
  </si>
  <si>
    <t>AT3G60130</t>
  </si>
  <si>
    <t>AT3G06080</t>
  </si>
  <si>
    <t>AT3G29575</t>
  </si>
  <si>
    <t>AT3G45300</t>
  </si>
  <si>
    <t>AT4G15660</t>
  </si>
  <si>
    <t>AT4G15670</t>
  </si>
  <si>
    <t>AT4G15680</t>
  </si>
  <si>
    <t>AT4G15700</t>
  </si>
  <si>
    <t>AT4G28040</t>
  </si>
  <si>
    <t>AT4G12490</t>
  </si>
  <si>
    <t>AT4G27450</t>
  </si>
  <si>
    <t>AT4G36670</t>
  </si>
  <si>
    <t>AT5G20230</t>
  </si>
  <si>
    <t>AT5G56100</t>
  </si>
  <si>
    <t>AT5G57655</t>
  </si>
  <si>
    <t>AT5G60380</t>
  </si>
  <si>
    <t>AT5G15410</t>
  </si>
  <si>
    <t>AT5G16090</t>
  </si>
  <si>
    <t>AT5G19660</t>
  </si>
  <si>
    <t>AT5G47040</t>
  </si>
  <si>
    <t>AT5G63020</t>
  </si>
  <si>
    <t>AT5G63620</t>
  </si>
  <si>
    <t>AT1G08090</t>
  </si>
  <si>
    <t>AT2G04050</t>
  </si>
  <si>
    <t>AT2G18193</t>
  </si>
  <si>
    <t>AT3G14210</t>
  </si>
  <si>
    <t>AT4G05370</t>
  </si>
  <si>
    <t>AT5G01820</t>
  </si>
  <si>
    <t>AT5G11930</t>
  </si>
  <si>
    <t>AT5G61420</t>
  </si>
  <si>
    <t>AT1G22840</t>
  </si>
  <si>
    <t>AT1G22880</t>
  </si>
  <si>
    <t>AT1G27030</t>
  </si>
  <si>
    <t>AT1G34050</t>
  </si>
  <si>
    <t>AT1G45201</t>
  </si>
  <si>
    <t>AT1G64710</t>
  </si>
  <si>
    <t>AT1G67810</t>
  </si>
  <si>
    <t>AT1G80750</t>
  </si>
  <si>
    <t>AT1G03860</t>
  </si>
  <si>
    <t>AT1G13830</t>
  </si>
  <si>
    <t>AT1G18250</t>
  </si>
  <si>
    <t>AT1G29020</t>
  </si>
  <si>
    <t>AT1G30510</t>
  </si>
  <si>
    <t>AT1G31770</t>
  </si>
  <si>
    <t>AT1G48670</t>
  </si>
  <si>
    <t>AT1G60050</t>
  </si>
  <si>
    <t>AT1G70260</t>
  </si>
  <si>
    <t>AT1G79150</t>
  </si>
  <si>
    <t>AT2G23830</t>
  </si>
  <si>
    <t>AT2G28160</t>
  </si>
  <si>
    <t>AT2G31270</t>
  </si>
  <si>
    <t>AT2G42740</t>
  </si>
  <si>
    <t>AT2G47540</t>
  </si>
  <si>
    <t>AT2G04070</t>
  </si>
  <si>
    <t>AT2G15780</t>
  </si>
  <si>
    <t>AT2G17560</t>
  </si>
  <si>
    <t>AT2G19670</t>
  </si>
  <si>
    <t>AT2G34500</t>
  </si>
  <si>
    <t>AT2G35770</t>
  </si>
  <si>
    <t>AT2G37800</t>
  </si>
  <si>
    <t>AT2G39510</t>
  </si>
  <si>
    <t>AT2G47000</t>
  </si>
  <si>
    <t>AT3G11340</t>
  </si>
  <si>
    <t>AT3G28510</t>
  </si>
  <si>
    <t>AT3G48920</t>
  </si>
  <si>
    <t>AT3G50400</t>
  </si>
  <si>
    <t>AT3G52580</t>
  </si>
  <si>
    <t>AT3G55510</t>
  </si>
  <si>
    <t>AT3G01420</t>
  </si>
  <si>
    <t>AT3G09440</t>
  </si>
  <si>
    <t>AT3G14200</t>
  </si>
  <si>
    <t>AT3G19430</t>
  </si>
  <si>
    <t>AT3G51350</t>
  </si>
  <si>
    <t>AT3G52030</t>
  </si>
  <si>
    <t>AT3G52930</t>
  </si>
  <si>
    <t>AT3G53890</t>
  </si>
  <si>
    <t>AT3G54770</t>
  </si>
  <si>
    <t>AT3G55090</t>
  </si>
  <si>
    <t>AT4G00700</t>
  </si>
  <si>
    <t>AT4G03320</t>
  </si>
  <si>
    <t>AT4G08780</t>
  </si>
  <si>
    <t>AT4G10500</t>
  </si>
  <si>
    <t>AT4G21250</t>
  </si>
  <si>
    <t>AT4G25320</t>
  </si>
  <si>
    <t>AT4G31840</t>
  </si>
  <si>
    <t>AT4G31910</t>
  </si>
  <si>
    <t>AT4G08770</t>
  </si>
  <si>
    <t>AT4G16260</t>
  </si>
  <si>
    <t>AT4G18360</t>
  </si>
  <si>
    <t>AT5G04120</t>
  </si>
  <si>
    <t>AT5G06360</t>
  </si>
  <si>
    <t>AT5G09420</t>
  </si>
  <si>
    <t>AT5G09590</t>
  </si>
  <si>
    <t>AT5G16930</t>
  </si>
  <si>
    <t>AT5G23020</t>
  </si>
  <si>
    <t>AT5G26300</t>
  </si>
  <si>
    <t>AT5G41040</t>
  </si>
  <si>
    <t>AT5G42830</t>
  </si>
  <si>
    <t>AT5G47060</t>
  </si>
  <si>
    <t>AT5G47910</t>
  </si>
  <si>
    <t>AT5G51440</t>
  </si>
  <si>
    <t>AT5G54370</t>
  </si>
  <si>
    <t>AT5G59680</t>
  </si>
  <si>
    <t>AT5G63850</t>
  </si>
  <si>
    <t>AT5G04950</t>
  </si>
  <si>
    <t>AT5G06640</t>
  </si>
  <si>
    <t>AT5G07390</t>
  </si>
  <si>
    <t>AT5G07475</t>
  </si>
  <si>
    <t>AT5G20160</t>
  </si>
  <si>
    <t>AT5G37690</t>
  </si>
  <si>
    <t>AT5G40000</t>
  </si>
  <si>
    <t>AT5G51810</t>
  </si>
  <si>
    <t>AT5G56350</t>
  </si>
  <si>
    <t>AT5G62480</t>
  </si>
  <si>
    <t>AT1G25400</t>
  </si>
  <si>
    <t>AT4G26290</t>
  </si>
  <si>
    <t>AT1G65845</t>
  </si>
  <si>
    <t>AT3G15440</t>
  </si>
  <si>
    <t>AT3G43850</t>
  </si>
  <si>
    <t>AT5G44572</t>
  </si>
  <si>
    <t>AT5G05965</t>
  </si>
  <si>
    <t>AT5G11070</t>
  </si>
  <si>
    <t>AT5G60260</t>
  </si>
  <si>
    <t>AT2G21640</t>
  </si>
  <si>
    <t>AT1G54120</t>
  </si>
  <si>
    <t>AT1G05060</t>
  </si>
  <si>
    <t>AT1G54950</t>
  </si>
  <si>
    <t>AT1G80540</t>
  </si>
  <si>
    <t>AT2G38823</t>
  </si>
  <si>
    <t>AT3G54520</t>
  </si>
  <si>
    <t>AT5G51545</t>
  </si>
  <si>
    <t>AT1G77500</t>
  </si>
  <si>
    <t>AT1G09932</t>
  </si>
  <si>
    <t>AT2G29120</t>
  </si>
  <si>
    <t>AT4G30640</t>
  </si>
  <si>
    <t>AT4G05050</t>
  </si>
  <si>
    <t>AT5G47850</t>
  </si>
  <si>
    <t xml:space="preserve"> Asx tRNA synthetase</t>
  </si>
  <si>
    <t xml:space="preserve"> AUX /IAA protein</t>
  </si>
  <si>
    <t xml:space="preserve"> BTB / POZ</t>
  </si>
  <si>
    <t xml:space="preserve"> Alpha / beta hydrolase, N-terminal</t>
  </si>
  <si>
    <t xml:space="preserve"> Phospholipid / glycerol acyltransferase</t>
  </si>
  <si>
    <t xml:space="preserve"> SANT / Myb domain</t>
  </si>
  <si>
    <t xml:space="preserve"> Transcription factor CBF NF-Y</t>
  </si>
  <si>
    <t xml:space="preserve"> Mitochondrial substrate / solute carrier</t>
  </si>
  <si>
    <t xml:space="preserve"> AMP-dependent synthetase / ligase</t>
  </si>
  <si>
    <t xml:space="preserve"> Fructose-1,6-bisphosphatase class 1 / Sedoheptulose-1,7,-bisphosphatase</t>
  </si>
  <si>
    <t xml:space="preserve"> Phosphoribulokinase / uridine kinase</t>
  </si>
  <si>
    <t xml:space="preserve"> Ribosomal protein L19 / L19 e domain</t>
  </si>
  <si>
    <t xml:space="preserve"> Aminoacyl-tRNA synthetase, class II (D/K/N)</t>
  </si>
  <si>
    <t xml:space="preserve"> Serine-threonine / tyrosine-protein kinase catalytic domain </t>
  </si>
  <si>
    <t xml:space="preserve"> Pectate lyase / Amb allergen</t>
  </si>
  <si>
    <t xml:space="preserve"> CMP / dCMP deaminase, zinc-binding</t>
  </si>
  <si>
    <t xml:space="preserve"> Biotin / lipoyl attachement</t>
  </si>
  <si>
    <t xml:space="preserve"> Oxoglutarate / iron-dependent dioxygenase </t>
  </si>
  <si>
    <t xml:space="preserve"> Glutamate / phenylalanine / leucine / valine dehydrogenase, C-terminal</t>
  </si>
  <si>
    <t xml:space="preserve"> Polyketide cyclase / dehydrase</t>
  </si>
  <si>
    <t xml:space="preserve"> UDP-glucuronosyl / UDP-glycosyltransferase</t>
  </si>
  <si>
    <t>AT1G44100</t>
  </si>
  <si>
    <t>AT1G45249</t>
  </si>
  <si>
    <t>AT4G34000</t>
  </si>
  <si>
    <t>AT4G26080</t>
  </si>
  <si>
    <t>AT1G69260</t>
  </si>
  <si>
    <t>AT3G61830</t>
  </si>
  <si>
    <t>AT1G11210</t>
  </si>
  <si>
    <t>AT1G24580</t>
  </si>
  <si>
    <t>AT1G49450</t>
  </si>
  <si>
    <t>AT1G55265</t>
  </si>
  <si>
    <t>AT1G55760</t>
  </si>
  <si>
    <t>AT1G60190</t>
  </si>
  <si>
    <t>AT1G64380</t>
  </si>
  <si>
    <t>AT1G68550</t>
  </si>
  <si>
    <t>AT1G73480</t>
  </si>
  <si>
    <t>AT1G77200</t>
  </si>
  <si>
    <t>AT1G78070</t>
  </si>
  <si>
    <t>AT2G21210</t>
  </si>
  <si>
    <t>AT2G41870</t>
  </si>
  <si>
    <t>AT3G54200</t>
  </si>
  <si>
    <t>AT3G54400</t>
  </si>
  <si>
    <t>AT4G16750</t>
  </si>
  <si>
    <t>AT5G19730</t>
  </si>
  <si>
    <t>AT5G66460</t>
  </si>
  <si>
    <t>AT5G08130</t>
  </si>
  <si>
    <t>AT4G25490</t>
  </si>
  <si>
    <t>AT4G25470</t>
  </si>
  <si>
    <t>AT5G15948</t>
  </si>
  <si>
    <t>AT1G20450</t>
  </si>
  <si>
    <t>AT2G35700</t>
  </si>
  <si>
    <t>AT3G15210</t>
  </si>
  <si>
    <t>AT1G53170</t>
  </si>
  <si>
    <t>AT2G40610</t>
  </si>
  <si>
    <t>AT1G79530</t>
  </si>
  <si>
    <t>AT1G64390</t>
  </si>
  <si>
    <t>AT1G56600</t>
  </si>
  <si>
    <t>AT1G02390</t>
  </si>
  <si>
    <t>AT5G59220</t>
  </si>
  <si>
    <t>AT1G07430</t>
  </si>
  <si>
    <t>AT3G24520</t>
  </si>
  <si>
    <t>AT2G28500</t>
  </si>
  <si>
    <t>AT1G01470</t>
  </si>
  <si>
    <t>AT1G52890</t>
  </si>
  <si>
    <t>AT1G77450</t>
  </si>
  <si>
    <t>AT5G63790</t>
  </si>
  <si>
    <t>AT5G64060</t>
  </si>
  <si>
    <t>AT3G14440</t>
  </si>
  <si>
    <t>AT3G05690</t>
  </si>
  <si>
    <t>AT5G47640</t>
  </si>
  <si>
    <t>AT1G56170</t>
  </si>
  <si>
    <t>AT1G69295</t>
  </si>
  <si>
    <t>AT3G62090</t>
  </si>
  <si>
    <t>AT3G11410</t>
  </si>
  <si>
    <t>AT2G01150</t>
  </si>
  <si>
    <t>AT5G67280</t>
  </si>
  <si>
    <t>AT1G58520</t>
  </si>
  <si>
    <t>AT4G30960</t>
  </si>
  <si>
    <t>AT2G22500</t>
  </si>
  <si>
    <t>AT3G44990</t>
  </si>
  <si>
    <t>AT3G12750</t>
  </si>
  <si>
    <t>AT5G61440</t>
  </si>
  <si>
    <t>AT2G14170</t>
  </si>
  <si>
    <t>AT1G02660</t>
  </si>
  <si>
    <t>AT1G15040</t>
  </si>
  <si>
    <t>AT1G18270</t>
  </si>
  <si>
    <t>AT1G19380</t>
  </si>
  <si>
    <t>AT1G43670</t>
  </si>
  <si>
    <t>AT1G78450</t>
  </si>
  <si>
    <t>AT1G80380</t>
  </si>
  <si>
    <t>AT2G03640</t>
  </si>
  <si>
    <t>AT2G20670</t>
  </si>
  <si>
    <t>AT2G31460</t>
  </si>
  <si>
    <t>AT2G31810</t>
  </si>
  <si>
    <t>AT2G44670</t>
  </si>
  <si>
    <t>AT3G18773</t>
  </si>
  <si>
    <t>AT3G54880</t>
  </si>
  <si>
    <t>AT3G62950</t>
  </si>
  <si>
    <t>AT4G25580</t>
  </si>
  <si>
    <t>AT4G26300</t>
  </si>
  <si>
    <t>AT4G29950</t>
  </si>
  <si>
    <t>AT4G37220</t>
  </si>
  <si>
    <t>AT4G38470</t>
  </si>
  <si>
    <t>AT4G39070</t>
  </si>
  <si>
    <t>AT5G04310</t>
  </si>
  <si>
    <t>AT5G08350</t>
  </si>
  <si>
    <t>AT5G23360</t>
  </si>
  <si>
    <t>AT5G26740</t>
  </si>
  <si>
    <t>AT5G28050</t>
  </si>
  <si>
    <t>AT5G38710</t>
  </si>
  <si>
    <t>AT5G41080</t>
  </si>
  <si>
    <t>AT1G12240</t>
  </si>
  <si>
    <t>AT3G06850</t>
  </si>
  <si>
    <t>AT4G37610</t>
  </si>
  <si>
    <t>AT5G24800</t>
  </si>
  <si>
    <t>AT1G67980</t>
  </si>
  <si>
    <t>AT5G01810</t>
  </si>
  <si>
    <t>AT1G01190</t>
  </si>
  <si>
    <t>AT5G20250</t>
  </si>
  <si>
    <t>AT3G49620</t>
  </si>
  <si>
    <t>AT3G30775</t>
  </si>
  <si>
    <t>AT5G61600</t>
  </si>
  <si>
    <t>AT2G43400</t>
  </si>
  <si>
    <t>AT5G07440</t>
  </si>
  <si>
    <t>AT4G17460</t>
  </si>
  <si>
    <t>AT4G26260</t>
  </si>
  <si>
    <t>AT5G21930</t>
  </si>
  <si>
    <t>AT3G53620</t>
  </si>
  <si>
    <t>AT4G15530</t>
  </si>
  <si>
    <t>AT5G05440</t>
  </si>
  <si>
    <t>AT1G58190</t>
  </si>
  <si>
    <t>AT5G18290</t>
  </si>
  <si>
    <t>AT3G57520</t>
  </si>
  <si>
    <t>AT1G76160</t>
  </si>
  <si>
    <t>AT5G24270</t>
  </si>
  <si>
    <t>AT1G70700</t>
  </si>
  <si>
    <t>AT5G62540</t>
  </si>
  <si>
    <t>AT1G53490</t>
  </si>
  <si>
    <t>AT1G80130</t>
  </si>
  <si>
    <t>AT2G18969</t>
  </si>
  <si>
    <t>AT2G20835</t>
  </si>
  <si>
    <t>AT2G40475</t>
  </si>
  <si>
    <t>AT3G05936</t>
  </si>
  <si>
    <t>AT4G24410</t>
  </si>
  <si>
    <t>AT4G27657</t>
  </si>
  <si>
    <t>AT5G03210</t>
  </si>
  <si>
    <t>AT5G15190</t>
  </si>
  <si>
    <t>AT5G16200</t>
  </si>
  <si>
    <t>AT5G26230</t>
  </si>
  <si>
    <t>AT1G02650</t>
  </si>
  <si>
    <t>AT1G19530</t>
  </si>
  <si>
    <t>AT1G68440</t>
  </si>
  <si>
    <t>AT3G55646</t>
  </si>
  <si>
    <t>AT4G28290</t>
  </si>
  <si>
    <t>AT4G36850</t>
  </si>
  <si>
    <t>AT5G16810</t>
  </si>
  <si>
    <t>AT5G27920</t>
  </si>
  <si>
    <t>AT5G44585</t>
  </si>
  <si>
    <t>AT5G44973</t>
  </si>
  <si>
    <t>GPAT2</t>
  </si>
  <si>
    <t>glycerol-3-phosphate sn-2-acyltransferase 2</t>
  </si>
  <si>
    <t>HAI2</t>
  </si>
  <si>
    <t>protein phosphatase 2C3</t>
  </si>
  <si>
    <t>PLIP2</t>
  </si>
  <si>
    <t>plastid lipase 2</t>
  </si>
  <si>
    <t>AAP5</t>
  </si>
  <si>
    <t>ABF2</t>
  </si>
  <si>
    <t>name</t>
  </si>
  <si>
    <t>gene description</t>
  </si>
  <si>
    <t>gene annotation</t>
  </si>
  <si>
    <t>AAE5</t>
  </si>
  <si>
    <t>ACBP3</t>
  </si>
  <si>
    <t>BCAT-2</t>
  </si>
  <si>
    <t>BT2</t>
  </si>
  <si>
    <t>CDC6</t>
  </si>
  <si>
    <t>ESM1</t>
  </si>
  <si>
    <t>MCCB</t>
  </si>
  <si>
    <t>MYB28</t>
  </si>
  <si>
    <t>NRT2:1</t>
  </si>
  <si>
    <t>PP2-A13</t>
  </si>
  <si>
    <t>SR1</t>
  </si>
  <si>
    <t>THA1</t>
  </si>
  <si>
    <t>UGT85A1</t>
  </si>
  <si>
    <t>LPA2</t>
  </si>
  <si>
    <t>SC3</t>
  </si>
  <si>
    <t>GLR2.7</t>
  </si>
  <si>
    <t>UBQ11</t>
  </si>
  <si>
    <t>CCR4</t>
  </si>
  <si>
    <t>CYP78A8</t>
  </si>
  <si>
    <t>LEA14</t>
  </si>
  <si>
    <t>ATBETAFRUCT4</t>
  </si>
  <si>
    <t>EDL3</t>
  </si>
  <si>
    <t>ERD10</t>
  </si>
  <si>
    <t>NAC019</t>
  </si>
  <si>
    <t>ERF8</t>
  </si>
  <si>
    <t>NF-YC2</t>
  </si>
  <si>
    <t>GolS2</t>
  </si>
  <si>
    <t>RLP9</t>
  </si>
  <si>
    <t>RXW8</t>
  </si>
  <si>
    <t>GH9C2</t>
  </si>
  <si>
    <t>CCOAMT</t>
  </si>
  <si>
    <t>AFP1</t>
  </si>
  <si>
    <t>PDCB4</t>
  </si>
  <si>
    <t>TIFY7</t>
  </si>
  <si>
    <t>sks5</t>
  </si>
  <si>
    <t>NAC032</t>
  </si>
  <si>
    <t>GAPCP-1</t>
  </si>
  <si>
    <t>RHA2B</t>
  </si>
  <si>
    <t>ALDH6B2</t>
  </si>
  <si>
    <t>UCP5</t>
  </si>
  <si>
    <t>LBD11</t>
  </si>
  <si>
    <t>ERF38</t>
  </si>
  <si>
    <t>EXPA8</t>
  </si>
  <si>
    <t>ETFQO</t>
  </si>
  <si>
    <t>NF-YA2</t>
  </si>
  <si>
    <t>BCE2</t>
  </si>
  <si>
    <t>PP2CA</t>
  </si>
  <si>
    <t>ZF2</t>
  </si>
  <si>
    <t>ZIP1</t>
  </si>
  <si>
    <t>NCED3</t>
  </si>
  <si>
    <t>ERF4</t>
  </si>
  <si>
    <t>HSFC1</t>
  </si>
  <si>
    <t>ERD5</t>
  </si>
  <si>
    <t>XTR8</t>
  </si>
  <si>
    <t>DIN11</t>
  </si>
  <si>
    <t>PPa4</t>
  </si>
  <si>
    <t>SIP2</t>
  </si>
  <si>
    <t>ARF18</t>
  </si>
  <si>
    <t>PIL2</t>
  </si>
  <si>
    <t>PPDK</t>
  </si>
  <si>
    <t>HAT1</t>
  </si>
  <si>
    <t>CBF2</t>
  </si>
  <si>
    <t>CBF1</t>
  </si>
  <si>
    <t>ABI1</t>
  </si>
  <si>
    <t>MIOX4</t>
  </si>
  <si>
    <t>AT4G26288</t>
  </si>
  <si>
    <t>SIP3</t>
  </si>
  <si>
    <t>ABF3</t>
  </si>
  <si>
    <t>BT5</t>
  </si>
  <si>
    <t>CIPK15</t>
  </si>
  <si>
    <t>PSY1</t>
  </si>
  <si>
    <t>PYL5</t>
  </si>
  <si>
    <t>GDH2</t>
  </si>
  <si>
    <t>BIM1</t>
  </si>
  <si>
    <t>COR15B</t>
  </si>
  <si>
    <t>CPuORF10</t>
  </si>
  <si>
    <t>SIP1;2</t>
  </si>
  <si>
    <t>DIN10</t>
  </si>
  <si>
    <t>OXS3</t>
  </si>
  <si>
    <t>PAA2</t>
  </si>
  <si>
    <t>SOS3</t>
  </si>
  <si>
    <t>BZIP9</t>
  </si>
  <si>
    <t>NF-YB2</t>
  </si>
  <si>
    <t>HAI1</t>
  </si>
  <si>
    <t>ACHT5</t>
  </si>
  <si>
    <t>ERF104</t>
  </si>
  <si>
    <t>UBC3</t>
  </si>
  <si>
    <t>NAC102</t>
  </si>
  <si>
    <t>NAC103</t>
  </si>
  <si>
    <t>RLK</t>
  </si>
  <si>
    <t>AT2G42530</t>
  </si>
  <si>
    <t>AT3G63060</t>
  </si>
  <si>
    <t>AT3G19580</t>
  </si>
  <si>
    <t>AT5G58650</t>
  </si>
  <si>
    <t>glycerophosphodiester phosphodiesterase</t>
  </si>
  <si>
    <t>GDPD2</t>
  </si>
  <si>
    <t>membrane-associated kinase regulator</t>
  </si>
  <si>
    <t>AT5G56550</t>
  </si>
  <si>
    <t>Oxidative stress 3</t>
  </si>
  <si>
    <t>defensin-like protein 285</t>
  </si>
  <si>
    <t xml:space="preserve"> HDT4 </t>
  </si>
  <si>
    <t>gene cluster (see Figure 2C)</t>
  </si>
  <si>
    <r>
      <t>expression ratio: log2(Col-0/</t>
    </r>
    <r>
      <rPr>
        <b/>
        <sz val="11"/>
        <color theme="1"/>
        <rFont val="Arial"/>
        <family val="2"/>
      </rPr>
      <t>ibi1-1</t>
    </r>
    <r>
      <rPr>
        <b/>
        <i/>
        <sz val="11"/>
        <color theme="1"/>
        <rFont val="Arial"/>
        <family val="2"/>
      </rPr>
      <t>)</t>
    </r>
  </si>
  <si>
    <r>
      <t xml:space="preserve">water-pretreated, </t>
    </r>
    <r>
      <rPr>
        <b/>
        <i/>
        <u/>
        <sz val="11"/>
        <color theme="1"/>
        <rFont val="Arial"/>
        <family val="2"/>
      </rPr>
      <t>Hpa</t>
    </r>
    <r>
      <rPr>
        <b/>
        <u/>
        <sz val="11"/>
        <color theme="1"/>
        <rFont val="Arial"/>
        <family val="2"/>
      </rPr>
      <t>-inoculated (water+</t>
    </r>
    <r>
      <rPr>
        <b/>
        <i/>
        <u/>
        <sz val="11"/>
        <color theme="1"/>
        <rFont val="Arial"/>
        <family val="2"/>
      </rPr>
      <t>Hpa</t>
    </r>
    <r>
      <rPr>
        <b/>
        <u/>
        <sz val="11"/>
        <color theme="1"/>
        <rFont val="Arial"/>
        <family val="2"/>
      </rPr>
      <t>)</t>
    </r>
  </si>
  <si>
    <t>BABA-pretreated, mock-inoculated (BABA+mock)</t>
  </si>
  <si>
    <t>water-pretreated, mock-inoculated (water+mock)</t>
  </si>
  <si>
    <r>
      <t xml:space="preserve">BABA-pretreated, </t>
    </r>
    <r>
      <rPr>
        <b/>
        <i/>
        <u/>
        <sz val="11"/>
        <color theme="1"/>
        <rFont val="Arial"/>
        <family val="2"/>
      </rPr>
      <t>Hpa</t>
    </r>
    <r>
      <rPr>
        <b/>
        <u/>
        <sz val="11"/>
        <color theme="1"/>
        <rFont val="Arial"/>
        <family val="2"/>
      </rPr>
      <t>-inoculated (BABA+</t>
    </r>
    <r>
      <rPr>
        <b/>
        <i/>
        <u/>
        <sz val="11"/>
        <color theme="1"/>
        <rFont val="Arial"/>
        <family val="2"/>
      </rPr>
      <t>Hpa</t>
    </r>
    <r>
      <rPr>
        <b/>
        <u/>
        <sz val="11"/>
        <color theme="1"/>
        <rFont val="Arial"/>
        <family val="2"/>
      </rPr>
      <t xml:space="preserve">) </t>
    </r>
  </si>
  <si>
    <r>
      <t xml:space="preserve">Supplemental Table S2C: 136 stress-related DEGs between Col-0 and </t>
    </r>
    <r>
      <rPr>
        <b/>
        <i/>
        <sz val="11"/>
        <color theme="1"/>
        <rFont val="Arial"/>
        <family val="2"/>
      </rPr>
      <t xml:space="preserve">ibi1-1 </t>
    </r>
    <r>
      <rPr>
        <b/>
        <sz val="11"/>
        <color theme="1"/>
        <rFont val="Arial"/>
        <family val="2"/>
      </rPr>
      <t xml:space="preserve">plants, which are unique for the BABA + mock condition. </t>
    </r>
  </si>
  <si>
    <r>
      <t xml:space="preserve">Supplemental Table S2B: 143 defence-related DEGs between Col-0 and </t>
    </r>
    <r>
      <rPr>
        <b/>
        <i/>
        <sz val="11"/>
        <color theme="1"/>
        <rFont val="Arial"/>
        <family val="2"/>
      </rPr>
      <t xml:space="preserve">ibi1-1 </t>
    </r>
    <r>
      <rPr>
        <b/>
        <sz val="11"/>
        <color theme="1"/>
        <rFont val="Arial"/>
        <family val="2"/>
      </rPr>
      <t xml:space="preserve">plants, which are unique for the BABA + </t>
    </r>
    <r>
      <rPr>
        <b/>
        <i/>
        <sz val="11"/>
        <color theme="1"/>
        <rFont val="Arial"/>
        <family val="2"/>
      </rPr>
      <t>Hpa</t>
    </r>
    <r>
      <rPr>
        <b/>
        <sz val="11"/>
        <color theme="1"/>
        <rFont val="Arial"/>
        <family val="2"/>
      </rPr>
      <t xml:space="preserve"> condition. </t>
    </r>
  </si>
  <si>
    <r>
      <t xml:space="preserve">Supplemental Table S2A. Differentially expressed genes (DEGs) between leaves of Col-0 and </t>
    </r>
    <r>
      <rPr>
        <b/>
        <i/>
        <sz val="11"/>
        <color theme="1"/>
        <rFont val="Arial"/>
        <family val="2"/>
      </rPr>
      <t>ibi1-1</t>
    </r>
    <r>
      <rPr>
        <b/>
        <sz val="11"/>
        <color theme="1"/>
        <rFont val="Arial"/>
        <family val="2"/>
      </rPr>
      <t xml:space="preserve"> plants under the four different experimental conditi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u/>
      <sz val="11"/>
      <color theme="1"/>
      <name val="Arial"/>
      <family val="2"/>
    </font>
    <font>
      <u/>
      <sz val="11"/>
      <color theme="1"/>
      <name val="Arial"/>
      <family val="2"/>
    </font>
    <font>
      <b/>
      <i/>
      <u/>
      <sz val="11"/>
      <color theme="1"/>
      <name val="Arial"/>
      <family val="2"/>
    </font>
    <font>
      <sz val="11"/>
      <color theme="0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2" borderId="0" xfId="0" applyFont="1" applyFill="1"/>
    <xf numFmtId="0" fontId="2" fillId="2" borderId="0" xfId="0" applyFont="1" applyFill="1"/>
    <xf numFmtId="0" fontId="3" fillId="0" borderId="0" xfId="0" applyFont="1" applyFill="1"/>
    <xf numFmtId="0" fontId="2" fillId="0" borderId="0" xfId="0" applyFont="1" applyFill="1"/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0" fontId="2" fillId="0" borderId="0" xfId="0" applyFont="1" applyAlignment="1">
      <alignment wrapText="1"/>
    </xf>
    <xf numFmtId="0" fontId="7" fillId="3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0" fontId="8" fillId="0" borderId="0" xfId="0" applyFont="1" applyAlignment="1">
      <alignment horizontal="center"/>
    </xf>
    <xf numFmtId="0" fontId="9" fillId="0" borderId="0" xfId="0" applyFont="1"/>
    <xf numFmtId="0" fontId="8" fillId="0" borderId="0" xfId="0" applyFont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temp genes_2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temp genes_1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376"/>
  <sheetViews>
    <sheetView tabSelected="1" zoomScaleNormal="100" workbookViewId="0">
      <selection activeCell="B20" sqref="B20"/>
    </sheetView>
  </sheetViews>
  <sheetFormatPr defaultColWidth="9.140625" defaultRowHeight="14.25" x14ac:dyDescent="0.2"/>
  <cols>
    <col min="1" max="1" width="21.5703125" style="2" customWidth="1"/>
    <col min="2" max="2" width="18.7109375" style="2" bestFit="1" customWidth="1"/>
    <col min="3" max="3" width="21.140625" style="10" customWidth="1"/>
    <col min="4" max="4" width="75.28515625" style="2" bestFit="1" customWidth="1"/>
    <col min="5" max="5" width="15.42578125" style="2" bestFit="1" customWidth="1"/>
    <col min="6" max="6" width="12.5703125" style="2" customWidth="1"/>
    <col min="7" max="7" width="65.140625" style="2" customWidth="1"/>
    <col min="8" max="8" width="6.42578125" style="2" customWidth="1"/>
    <col min="9" max="9" width="15.7109375" style="2" customWidth="1"/>
    <col min="10" max="10" width="10.7109375" style="2" customWidth="1"/>
    <col min="11" max="11" width="58" style="2" customWidth="1"/>
    <col min="12" max="12" width="65.140625" style="2" customWidth="1"/>
    <col min="13" max="13" width="38" style="2" customWidth="1"/>
    <col min="14" max="14" width="15.7109375" style="2" customWidth="1"/>
    <col min="15" max="15" width="32.140625" style="2" customWidth="1"/>
    <col min="16" max="18" width="13.140625" style="2" customWidth="1"/>
    <col min="19" max="20" width="10.7109375" style="2" customWidth="1"/>
    <col min="21" max="21" width="58" style="2" customWidth="1"/>
    <col min="22" max="22" width="60.42578125" style="2" customWidth="1"/>
    <col min="23" max="23" width="33.28515625" style="2" customWidth="1"/>
    <col min="24" max="24" width="13.140625" style="2" customWidth="1"/>
    <col min="25" max="25" width="13.85546875" style="2" customWidth="1"/>
    <col min="26" max="26" width="13.140625" style="2" bestFit="1" customWidth="1"/>
    <col min="27" max="27" width="41.42578125" style="2" customWidth="1"/>
    <col min="28" max="29" width="10.7109375" style="2" customWidth="1"/>
    <col min="30" max="30" width="46.85546875" style="2" customWidth="1"/>
    <col min="31" max="31" width="35.7109375" style="2" customWidth="1"/>
    <col min="32" max="32" width="6.42578125" style="2" customWidth="1"/>
    <col min="33" max="35" width="13.140625" style="2" customWidth="1"/>
    <col min="36" max="36" width="10.7109375" style="2" customWidth="1"/>
    <col min="37" max="37" width="13.85546875" style="2" customWidth="1"/>
    <col min="38" max="38" width="10.7109375" style="2" customWidth="1"/>
    <col min="39" max="39" width="46.42578125" style="2" customWidth="1"/>
    <col min="40" max="40" width="31.5703125" style="2" customWidth="1"/>
    <col min="41" max="41" width="4" style="2" customWidth="1"/>
    <col min="42" max="42" width="13.140625" style="2" customWidth="1"/>
    <col min="43" max="43" width="19.7109375" style="2" bestFit="1" customWidth="1"/>
    <col min="44" max="45" width="6.42578125" style="2" customWidth="1"/>
    <col min="46" max="47" width="10.7109375" style="2" customWidth="1"/>
    <col min="48" max="48" width="49" style="2" customWidth="1"/>
    <col min="49" max="49" width="32" style="2" customWidth="1"/>
    <col min="50" max="50" width="16.85546875" style="2" customWidth="1"/>
    <col min="51" max="51" width="41" style="2" bestFit="1" customWidth="1"/>
    <col min="52" max="53" width="13.140625" style="2" customWidth="1"/>
    <col min="54" max="55" width="10.7109375" style="2" customWidth="1"/>
    <col min="56" max="56" width="13.140625" style="2" bestFit="1" customWidth="1"/>
    <col min="57" max="57" width="36.7109375" style="2" customWidth="1"/>
    <col min="58" max="58" width="12.42578125" style="2" bestFit="1" customWidth="1"/>
    <col min="59" max="59" width="35.7109375" style="2" customWidth="1"/>
    <col min="60" max="60" width="13.140625" style="2" customWidth="1"/>
    <col min="61" max="61" width="10.140625" style="2" bestFit="1" customWidth="1"/>
    <col min="62" max="62" width="13.140625" style="2" customWidth="1"/>
    <col min="63" max="63" width="12.42578125" style="2" bestFit="1" customWidth="1"/>
    <col min="64" max="64" width="10.7109375" style="2" customWidth="1"/>
    <col min="65" max="65" width="7" style="2" customWidth="1"/>
    <col min="66" max="66" width="36.42578125" style="2" bestFit="1" customWidth="1"/>
    <col min="67" max="67" width="7.7109375" style="2" customWidth="1"/>
    <col min="68" max="68" width="31.5703125" style="2" bestFit="1" customWidth="1"/>
    <col min="69" max="69" width="13.140625" style="2" customWidth="1"/>
    <col min="70" max="70" width="7" style="2" customWidth="1"/>
    <col min="71" max="71" width="13.140625" style="2" bestFit="1" customWidth="1"/>
    <col min="72" max="72" width="9.140625" style="2"/>
    <col min="73" max="73" width="10.7109375" style="2" bestFit="1" customWidth="1"/>
    <col min="74" max="74" width="9.140625" style="2"/>
    <col min="75" max="75" width="49" style="2" bestFit="1" customWidth="1"/>
    <col min="76" max="76" width="9.140625" style="2"/>
    <col min="77" max="77" width="32" style="2" bestFit="1" customWidth="1"/>
    <col min="78" max="78" width="16.85546875" style="2" bestFit="1" customWidth="1"/>
    <col min="79" max="79" width="9.140625" style="2"/>
    <col min="80" max="80" width="6.42578125" style="2" customWidth="1"/>
    <col min="81" max="81" width="13.140625" style="2" bestFit="1" customWidth="1"/>
    <col min="82" max="82" width="10.7109375" style="2" bestFit="1" customWidth="1"/>
    <col min="83" max="83" width="6.42578125" style="2" customWidth="1"/>
    <col min="84" max="84" width="36.28515625" style="2" bestFit="1" customWidth="1"/>
    <col min="85" max="85" width="10.7109375" style="2" bestFit="1" customWidth="1"/>
    <col min="86" max="86" width="9.140625" style="2"/>
    <col min="87" max="87" width="35.7109375" style="2" bestFit="1" customWidth="1"/>
    <col min="88" max="89" width="9.140625" style="2"/>
    <col min="90" max="90" width="13.140625" style="2" bestFit="1" customWidth="1"/>
    <col min="91" max="91" width="9.140625" style="2"/>
    <col min="92" max="92" width="6.42578125" style="2" customWidth="1"/>
    <col min="93" max="93" width="9.140625" style="2"/>
    <col min="94" max="94" width="10.7109375" style="2" bestFit="1" customWidth="1"/>
    <col min="95" max="95" width="9.140625" style="2"/>
    <col min="96" max="96" width="31.5703125" style="2" bestFit="1" customWidth="1"/>
    <col min="97" max="98" width="9.140625" style="2"/>
    <col min="99" max="99" width="13.140625" style="2" bestFit="1" customWidth="1"/>
    <col min="100" max="100" width="9.140625" style="2"/>
    <col min="101" max="101" width="6.42578125" style="2" customWidth="1"/>
    <col min="102" max="102" width="9.140625" style="2"/>
    <col min="103" max="103" width="10.7109375" style="2" bestFit="1" customWidth="1"/>
    <col min="104" max="104" width="9.140625" style="2"/>
    <col min="105" max="105" width="32" style="2" bestFit="1" customWidth="1"/>
    <col min="106" max="106" width="16.85546875" style="2" bestFit="1" customWidth="1"/>
    <col min="107" max="108" width="9.140625" style="2"/>
    <col min="109" max="109" width="13.140625" style="2" bestFit="1" customWidth="1"/>
    <col min="110" max="110" width="9.140625" style="2"/>
    <col min="111" max="111" width="6.42578125" style="2" customWidth="1"/>
    <col min="112" max="112" width="9.140625" style="2"/>
    <col min="113" max="113" width="10.7109375" style="2" bestFit="1" customWidth="1"/>
    <col min="114" max="114" width="9.140625" style="2"/>
    <col min="115" max="115" width="35.28515625" style="2" bestFit="1" customWidth="1"/>
    <col min="116" max="16384" width="9.140625" style="2"/>
  </cols>
  <sheetData>
    <row r="1" spans="1:16384" ht="15" customHeight="1" x14ac:dyDescent="0.2">
      <c r="A1" s="20" t="s">
        <v>805</v>
      </c>
      <c r="B1" s="20"/>
      <c r="C1" s="20"/>
      <c r="D1" s="20"/>
      <c r="E1" s="19"/>
    </row>
    <row r="2" spans="1:16384" ht="36" customHeight="1" x14ac:dyDescent="0.2">
      <c r="A2" s="20"/>
      <c r="B2" s="20"/>
      <c r="C2" s="20"/>
      <c r="D2" s="20"/>
      <c r="E2" s="19"/>
    </row>
    <row r="3" spans="1:16384" ht="15" x14ac:dyDescent="0.25">
      <c r="A3" s="1"/>
    </row>
    <row r="4" spans="1:16384" ht="15" x14ac:dyDescent="0.25">
      <c r="A4" s="8" t="s">
        <v>801</v>
      </c>
      <c r="B4" s="9"/>
    </row>
    <row r="5" spans="1:16384" ht="29.25" x14ac:dyDescent="0.25">
      <c r="A5" s="3" t="s">
        <v>695</v>
      </c>
      <c r="B5" s="3" t="s">
        <v>693</v>
      </c>
      <c r="C5" s="12" t="s">
        <v>798</v>
      </c>
      <c r="D5" s="3" t="s">
        <v>694</v>
      </c>
    </row>
    <row r="6" spans="1:16384" x14ac:dyDescent="0.2">
      <c r="A6" s="2" t="s">
        <v>6</v>
      </c>
      <c r="B6" s="2" t="s">
        <v>279</v>
      </c>
      <c r="C6" s="10">
        <v>-2.6459999999999999</v>
      </c>
      <c r="D6" s="2" t="s">
        <v>282</v>
      </c>
    </row>
    <row r="7" spans="1:16384" x14ac:dyDescent="0.2">
      <c r="A7" s="2" t="s">
        <v>278</v>
      </c>
      <c r="B7" s="2" t="s">
        <v>280</v>
      </c>
      <c r="C7" s="10">
        <v>1.0960000000000001</v>
      </c>
      <c r="D7" s="2" t="s">
        <v>281</v>
      </c>
    </row>
    <row r="8" spans="1:16384" x14ac:dyDescent="0.2">
      <c r="A8" s="2" t="s">
        <v>5</v>
      </c>
      <c r="C8" s="10">
        <v>1.288</v>
      </c>
      <c r="D8" s="2" t="s">
        <v>4</v>
      </c>
    </row>
    <row r="9" spans="1:16384" x14ac:dyDescent="0.2">
      <c r="A9" s="2" t="s">
        <v>3</v>
      </c>
      <c r="B9" s="2" t="s">
        <v>2</v>
      </c>
      <c r="C9" s="10">
        <v>1.4</v>
      </c>
    </row>
    <row r="10" spans="1:16384" x14ac:dyDescent="0.2">
      <c r="A10" s="2" t="s">
        <v>1</v>
      </c>
      <c r="C10" s="10">
        <v>2.04</v>
      </c>
      <c r="D10" s="2" t="s">
        <v>0</v>
      </c>
    </row>
    <row r="13" spans="1:16384" ht="15" x14ac:dyDescent="0.25">
      <c r="A13" s="8" t="s">
        <v>800</v>
      </c>
      <c r="B13" s="9"/>
    </row>
    <row r="14" spans="1:16384" s="5" customFormat="1" ht="29.25" x14ac:dyDescent="0.25">
      <c r="A14" s="3" t="s">
        <v>695</v>
      </c>
      <c r="B14" s="3" t="s">
        <v>693</v>
      </c>
      <c r="C14" s="12" t="s">
        <v>798</v>
      </c>
      <c r="D14" s="3" t="s">
        <v>694</v>
      </c>
      <c r="E14" s="3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  <c r="FQ14" s="4"/>
      <c r="FR14" s="4"/>
      <c r="FS14" s="4"/>
      <c r="FT14" s="4"/>
      <c r="FU14" s="4"/>
      <c r="FV14" s="4"/>
      <c r="FW14" s="4"/>
      <c r="FX14" s="4"/>
      <c r="FY14" s="4"/>
      <c r="FZ14" s="4"/>
      <c r="GA14" s="4"/>
      <c r="GB14" s="4"/>
      <c r="GC14" s="4"/>
      <c r="GD14" s="4"/>
      <c r="GE14" s="4"/>
      <c r="GF14" s="4"/>
      <c r="GG14" s="4"/>
      <c r="GH14" s="4"/>
      <c r="GI14" s="4"/>
      <c r="GJ14" s="4"/>
      <c r="GK14" s="4"/>
      <c r="GL14" s="4"/>
      <c r="GM14" s="4"/>
      <c r="GN14" s="4"/>
      <c r="GO14" s="4"/>
      <c r="GP14" s="4"/>
      <c r="GQ14" s="4"/>
      <c r="GR14" s="4"/>
      <c r="GS14" s="4"/>
      <c r="GT14" s="4"/>
      <c r="GU14" s="4"/>
      <c r="GV14" s="4"/>
      <c r="GW14" s="4"/>
      <c r="GX14" s="4"/>
      <c r="GY14" s="4"/>
      <c r="GZ14" s="4"/>
      <c r="HA14" s="4"/>
      <c r="HB14" s="4"/>
      <c r="HC14" s="4"/>
      <c r="HD14" s="4"/>
      <c r="HE14" s="4"/>
      <c r="HF14" s="4"/>
      <c r="HG14" s="4"/>
      <c r="HH14" s="4"/>
      <c r="HI14" s="4"/>
      <c r="HJ14" s="4"/>
      <c r="HK14" s="4"/>
      <c r="HL14" s="4"/>
      <c r="HM14" s="4"/>
      <c r="HN14" s="4"/>
      <c r="HO14" s="4"/>
      <c r="HP14" s="4"/>
      <c r="HQ14" s="4"/>
      <c r="HR14" s="4"/>
      <c r="HS14" s="4"/>
      <c r="HT14" s="4"/>
      <c r="HU14" s="4"/>
      <c r="HV14" s="4"/>
      <c r="HW14" s="4"/>
      <c r="HX14" s="4"/>
      <c r="HY14" s="4"/>
      <c r="HZ14" s="4"/>
      <c r="IA14" s="4"/>
      <c r="IB14" s="4"/>
      <c r="IC14" s="4"/>
      <c r="ID14" s="4"/>
      <c r="IE14" s="4"/>
      <c r="IF14" s="4"/>
      <c r="IG14" s="4"/>
      <c r="IH14" s="4"/>
      <c r="II14" s="4"/>
      <c r="IJ14" s="4"/>
      <c r="IK14" s="4"/>
      <c r="IL14" s="4"/>
      <c r="IM14" s="4"/>
      <c r="IN14" s="4"/>
      <c r="IO14" s="4"/>
      <c r="IP14" s="4"/>
      <c r="IQ14" s="4"/>
      <c r="IR14" s="4"/>
      <c r="IS14" s="4"/>
      <c r="IT14" s="4"/>
      <c r="IU14" s="4"/>
      <c r="IV14" s="4"/>
      <c r="IW14" s="4"/>
      <c r="IX14" s="4"/>
      <c r="IY14" s="4"/>
      <c r="IZ14" s="4"/>
      <c r="JA14" s="4"/>
      <c r="JB14" s="4"/>
      <c r="JC14" s="4"/>
      <c r="JD14" s="4"/>
      <c r="JE14" s="4"/>
      <c r="JF14" s="4"/>
      <c r="JG14" s="4"/>
      <c r="JH14" s="4"/>
      <c r="JI14" s="4"/>
      <c r="JJ14" s="4"/>
      <c r="JK14" s="4"/>
      <c r="JL14" s="4"/>
      <c r="JM14" s="4"/>
      <c r="JN14" s="4"/>
      <c r="JO14" s="4"/>
      <c r="JP14" s="4"/>
      <c r="JQ14" s="4"/>
      <c r="JR14" s="4"/>
      <c r="JS14" s="4"/>
      <c r="JT14" s="4"/>
      <c r="JU14" s="4"/>
      <c r="JV14" s="4"/>
      <c r="JW14" s="4"/>
      <c r="JX14" s="4"/>
      <c r="JY14" s="4"/>
      <c r="JZ14" s="4"/>
      <c r="KA14" s="4"/>
      <c r="KB14" s="4"/>
      <c r="KC14" s="4"/>
      <c r="KD14" s="4"/>
      <c r="KE14" s="4"/>
      <c r="KF14" s="4"/>
      <c r="KG14" s="4"/>
      <c r="KH14" s="4"/>
      <c r="KI14" s="4"/>
      <c r="KJ14" s="4"/>
      <c r="KK14" s="4"/>
      <c r="KL14" s="4"/>
      <c r="KM14" s="4"/>
      <c r="KN14" s="4"/>
      <c r="KO14" s="4"/>
      <c r="KP14" s="4"/>
      <c r="KQ14" s="4"/>
      <c r="KR14" s="4"/>
      <c r="KS14" s="4"/>
      <c r="KT14" s="4"/>
      <c r="KU14" s="4"/>
      <c r="KV14" s="4"/>
      <c r="KW14" s="4"/>
      <c r="KX14" s="4"/>
      <c r="KY14" s="4"/>
      <c r="KZ14" s="4"/>
      <c r="LA14" s="4"/>
      <c r="LB14" s="4"/>
      <c r="LC14" s="4"/>
      <c r="LD14" s="4"/>
      <c r="LE14" s="4"/>
      <c r="LF14" s="4"/>
      <c r="LG14" s="4"/>
      <c r="LH14" s="4"/>
      <c r="LI14" s="4"/>
      <c r="LJ14" s="4"/>
      <c r="LK14" s="4"/>
      <c r="LL14" s="4"/>
      <c r="LM14" s="4"/>
      <c r="LN14" s="4"/>
      <c r="LO14" s="4"/>
      <c r="LP14" s="4"/>
      <c r="LQ14" s="4"/>
      <c r="LR14" s="4"/>
      <c r="LS14" s="4"/>
      <c r="LT14" s="4"/>
      <c r="LU14" s="4"/>
      <c r="LV14" s="4"/>
      <c r="LW14" s="4"/>
      <c r="LX14" s="4"/>
      <c r="LY14" s="4"/>
      <c r="LZ14" s="4"/>
      <c r="MA14" s="4"/>
      <c r="MB14" s="4"/>
      <c r="MC14" s="4"/>
      <c r="MD14" s="4"/>
      <c r="ME14" s="4"/>
      <c r="MF14" s="4"/>
      <c r="MG14" s="4"/>
      <c r="MH14" s="4"/>
      <c r="MI14" s="4"/>
      <c r="MJ14" s="4"/>
      <c r="MK14" s="4"/>
      <c r="ML14" s="4"/>
      <c r="MM14" s="4"/>
      <c r="MN14" s="4"/>
      <c r="MO14" s="4"/>
      <c r="MP14" s="4"/>
      <c r="MQ14" s="4"/>
      <c r="MR14" s="4"/>
      <c r="MS14" s="4"/>
      <c r="MT14" s="4"/>
      <c r="MU14" s="4"/>
      <c r="MV14" s="4"/>
      <c r="MW14" s="4"/>
      <c r="MX14" s="4"/>
      <c r="MY14" s="4"/>
      <c r="MZ14" s="4"/>
      <c r="NA14" s="4"/>
      <c r="NB14" s="4"/>
      <c r="NC14" s="4"/>
      <c r="ND14" s="4"/>
      <c r="NE14" s="4"/>
      <c r="NF14" s="4"/>
      <c r="NG14" s="4"/>
      <c r="NH14" s="4"/>
      <c r="NI14" s="4"/>
      <c r="NJ14" s="4"/>
      <c r="NK14" s="4"/>
      <c r="NL14" s="4"/>
      <c r="NM14" s="4"/>
      <c r="NN14" s="4"/>
      <c r="NO14" s="4"/>
      <c r="NP14" s="4"/>
      <c r="NQ14" s="4"/>
      <c r="NR14" s="4"/>
      <c r="NS14" s="4"/>
      <c r="NT14" s="4"/>
      <c r="NU14" s="4"/>
      <c r="NV14" s="4"/>
      <c r="NW14" s="4"/>
      <c r="NX14" s="4"/>
      <c r="NY14" s="4"/>
      <c r="NZ14" s="4"/>
      <c r="OA14" s="4"/>
      <c r="OB14" s="4"/>
      <c r="OC14" s="4"/>
      <c r="OD14" s="4"/>
      <c r="OE14" s="4"/>
      <c r="OF14" s="4"/>
      <c r="OG14" s="4"/>
      <c r="OH14" s="4"/>
      <c r="OI14" s="4"/>
      <c r="OJ14" s="4"/>
      <c r="OK14" s="4"/>
      <c r="OL14" s="4"/>
      <c r="OM14" s="4"/>
      <c r="ON14" s="4"/>
      <c r="OO14" s="4"/>
      <c r="OP14" s="4"/>
      <c r="OQ14" s="4"/>
      <c r="OR14" s="4"/>
      <c r="OS14" s="4"/>
      <c r="OT14" s="4"/>
      <c r="OU14" s="4"/>
      <c r="OV14" s="4"/>
      <c r="OW14" s="4"/>
      <c r="OX14" s="4"/>
      <c r="OY14" s="4"/>
      <c r="OZ14" s="4"/>
      <c r="PA14" s="4"/>
      <c r="PB14" s="4"/>
      <c r="PC14" s="4"/>
      <c r="PD14" s="4"/>
      <c r="PE14" s="4"/>
      <c r="PF14" s="4"/>
      <c r="PG14" s="4"/>
      <c r="PH14" s="4"/>
      <c r="PI14" s="4"/>
      <c r="PJ14" s="4"/>
      <c r="PK14" s="4"/>
      <c r="PL14" s="4"/>
      <c r="PM14" s="4"/>
      <c r="PN14" s="4"/>
      <c r="PO14" s="4"/>
      <c r="PP14" s="4"/>
      <c r="PQ14" s="4"/>
      <c r="PR14" s="4"/>
      <c r="PS14" s="4"/>
      <c r="PT14" s="4"/>
      <c r="PU14" s="4"/>
      <c r="PV14" s="4"/>
      <c r="PW14" s="4"/>
      <c r="PX14" s="4"/>
      <c r="PY14" s="4"/>
      <c r="PZ14" s="4"/>
      <c r="QA14" s="4"/>
      <c r="QB14" s="4"/>
      <c r="QC14" s="4"/>
      <c r="QD14" s="4"/>
      <c r="QE14" s="4"/>
      <c r="QF14" s="4"/>
      <c r="QG14" s="4"/>
      <c r="QH14" s="4"/>
      <c r="QI14" s="4"/>
      <c r="QJ14" s="4"/>
      <c r="QK14" s="4"/>
      <c r="QL14" s="4"/>
      <c r="QM14" s="4"/>
      <c r="QN14" s="4"/>
      <c r="QO14" s="4"/>
      <c r="QP14" s="4"/>
      <c r="QQ14" s="4"/>
      <c r="QR14" s="4"/>
      <c r="QS14" s="4"/>
      <c r="QT14" s="4"/>
      <c r="QU14" s="4"/>
      <c r="QV14" s="4"/>
      <c r="QW14" s="4"/>
      <c r="QX14" s="4"/>
      <c r="QY14" s="4"/>
      <c r="QZ14" s="4"/>
      <c r="RA14" s="4"/>
      <c r="RB14" s="4"/>
      <c r="RC14" s="4"/>
      <c r="RD14" s="4"/>
      <c r="RE14" s="4"/>
      <c r="RF14" s="4"/>
      <c r="RG14" s="4"/>
      <c r="RH14" s="4"/>
      <c r="RI14" s="4"/>
      <c r="RJ14" s="4"/>
      <c r="RK14" s="4"/>
      <c r="RL14" s="4"/>
      <c r="RM14" s="4"/>
      <c r="RN14" s="4"/>
      <c r="RO14" s="4"/>
      <c r="RP14" s="4"/>
      <c r="RQ14" s="4"/>
      <c r="RR14" s="4"/>
      <c r="RS14" s="4"/>
      <c r="RT14" s="4"/>
      <c r="RU14" s="4"/>
      <c r="RV14" s="4"/>
      <c r="RW14" s="4"/>
      <c r="RX14" s="4"/>
      <c r="RY14" s="4"/>
      <c r="RZ14" s="4"/>
      <c r="SA14" s="4"/>
      <c r="SB14" s="4"/>
      <c r="SC14" s="4"/>
      <c r="SD14" s="4"/>
      <c r="SE14" s="4"/>
      <c r="SF14" s="4"/>
      <c r="SG14" s="4"/>
      <c r="SH14" s="4"/>
      <c r="SI14" s="4"/>
      <c r="SJ14" s="4"/>
      <c r="SK14" s="4"/>
      <c r="SL14" s="4"/>
      <c r="SM14" s="4"/>
      <c r="SN14" s="4"/>
      <c r="SO14" s="4"/>
      <c r="SP14" s="4"/>
      <c r="SQ14" s="4"/>
      <c r="SR14" s="4"/>
      <c r="SS14" s="4"/>
      <c r="ST14" s="4"/>
      <c r="SU14" s="4"/>
      <c r="SV14" s="4"/>
      <c r="SW14" s="4"/>
      <c r="SX14" s="4"/>
      <c r="SY14" s="4"/>
      <c r="SZ14" s="4"/>
      <c r="TA14" s="4"/>
      <c r="TB14" s="4"/>
      <c r="TC14" s="4"/>
      <c r="TD14" s="4"/>
      <c r="TE14" s="4"/>
      <c r="TF14" s="4"/>
      <c r="TG14" s="4"/>
      <c r="TH14" s="4"/>
      <c r="TI14" s="4"/>
      <c r="TJ14" s="4"/>
      <c r="TK14" s="4"/>
      <c r="TL14" s="4"/>
      <c r="TM14" s="4"/>
      <c r="TN14" s="4"/>
      <c r="TO14" s="4"/>
      <c r="TP14" s="4"/>
      <c r="TQ14" s="4"/>
      <c r="TR14" s="4"/>
      <c r="TS14" s="4"/>
      <c r="TT14" s="4"/>
      <c r="TU14" s="4"/>
      <c r="TV14" s="4"/>
      <c r="TW14" s="4"/>
      <c r="TX14" s="4"/>
      <c r="TY14" s="4"/>
      <c r="TZ14" s="4"/>
      <c r="UA14" s="4"/>
      <c r="UB14" s="4"/>
      <c r="UC14" s="4"/>
      <c r="UD14" s="4"/>
      <c r="UE14" s="4"/>
      <c r="UF14" s="4"/>
      <c r="UG14" s="4"/>
      <c r="UH14" s="4"/>
      <c r="UI14" s="4"/>
      <c r="UJ14" s="4"/>
      <c r="UK14" s="4"/>
      <c r="UL14" s="4"/>
      <c r="UM14" s="4"/>
      <c r="UN14" s="4"/>
      <c r="UO14" s="4"/>
      <c r="UP14" s="4"/>
      <c r="UQ14" s="4"/>
      <c r="UR14" s="4"/>
      <c r="US14" s="4"/>
      <c r="UT14" s="4"/>
      <c r="UU14" s="4"/>
      <c r="UV14" s="4"/>
      <c r="UW14" s="4"/>
      <c r="UX14" s="4"/>
      <c r="UY14" s="4"/>
      <c r="UZ14" s="4"/>
      <c r="VA14" s="4"/>
      <c r="VB14" s="4"/>
      <c r="VC14" s="4"/>
      <c r="VD14" s="4"/>
      <c r="VE14" s="4"/>
      <c r="VF14" s="4"/>
      <c r="VG14" s="4"/>
      <c r="VH14" s="4"/>
      <c r="VI14" s="4"/>
      <c r="VJ14" s="4"/>
      <c r="VK14" s="4"/>
      <c r="VL14" s="4"/>
      <c r="VM14" s="4"/>
      <c r="VN14" s="4"/>
      <c r="VO14" s="4"/>
      <c r="VP14" s="4"/>
      <c r="VQ14" s="4"/>
      <c r="VR14" s="4"/>
      <c r="VS14" s="4"/>
      <c r="VT14" s="4"/>
      <c r="VU14" s="4"/>
      <c r="VV14" s="4"/>
      <c r="VW14" s="4"/>
      <c r="VX14" s="4"/>
      <c r="VY14" s="4"/>
      <c r="VZ14" s="4"/>
      <c r="WA14" s="4"/>
      <c r="WB14" s="4"/>
      <c r="WC14" s="4"/>
      <c r="WD14" s="4"/>
      <c r="WE14" s="4"/>
      <c r="WF14" s="4"/>
      <c r="WG14" s="4"/>
      <c r="WH14" s="4"/>
      <c r="WI14" s="4"/>
      <c r="WJ14" s="4"/>
      <c r="WK14" s="4"/>
      <c r="WL14" s="4"/>
      <c r="WM14" s="4"/>
      <c r="WN14" s="4"/>
      <c r="WO14" s="4"/>
      <c r="WP14" s="4"/>
      <c r="WQ14" s="4"/>
      <c r="WR14" s="4"/>
      <c r="WS14" s="4"/>
      <c r="WT14" s="4"/>
      <c r="WU14" s="4"/>
      <c r="WV14" s="4"/>
      <c r="WW14" s="4"/>
      <c r="WX14" s="4"/>
      <c r="WY14" s="4"/>
      <c r="WZ14" s="4"/>
      <c r="XA14" s="4"/>
      <c r="XB14" s="4"/>
      <c r="XC14" s="4"/>
      <c r="XD14" s="4"/>
      <c r="XE14" s="4"/>
      <c r="XF14" s="4"/>
      <c r="XG14" s="4"/>
      <c r="XH14" s="4"/>
      <c r="XI14" s="4"/>
      <c r="XJ14" s="4"/>
      <c r="XK14" s="4"/>
      <c r="XL14" s="4"/>
      <c r="XM14" s="4"/>
      <c r="XN14" s="4"/>
      <c r="XO14" s="4"/>
      <c r="XP14" s="4"/>
      <c r="XQ14" s="4"/>
      <c r="XR14" s="4"/>
      <c r="XS14" s="4"/>
      <c r="XT14" s="4"/>
      <c r="XU14" s="4"/>
      <c r="XV14" s="4"/>
      <c r="XW14" s="4"/>
      <c r="XX14" s="4"/>
      <c r="XY14" s="4"/>
      <c r="XZ14" s="4"/>
      <c r="YA14" s="4"/>
      <c r="YB14" s="4"/>
      <c r="YC14" s="4"/>
      <c r="YD14" s="4"/>
      <c r="YE14" s="4"/>
      <c r="YF14" s="4"/>
      <c r="YG14" s="4"/>
      <c r="YH14" s="4"/>
      <c r="YI14" s="4"/>
      <c r="YJ14" s="4"/>
      <c r="YK14" s="4"/>
      <c r="YL14" s="4"/>
      <c r="YM14" s="4"/>
      <c r="YN14" s="4"/>
      <c r="YO14" s="4"/>
      <c r="YP14" s="4"/>
      <c r="YQ14" s="4"/>
      <c r="YR14" s="4"/>
      <c r="YS14" s="4"/>
      <c r="YT14" s="4"/>
      <c r="YU14" s="4"/>
      <c r="YV14" s="4"/>
      <c r="YW14" s="4"/>
      <c r="YX14" s="4"/>
      <c r="YY14" s="4"/>
      <c r="YZ14" s="4"/>
      <c r="ZA14" s="4"/>
      <c r="ZB14" s="4"/>
      <c r="ZC14" s="4"/>
      <c r="ZD14" s="4"/>
      <c r="ZE14" s="4"/>
      <c r="ZF14" s="4"/>
      <c r="ZG14" s="4"/>
      <c r="ZH14" s="4"/>
      <c r="ZI14" s="4"/>
      <c r="ZJ14" s="4"/>
      <c r="ZK14" s="4"/>
      <c r="ZL14" s="4"/>
      <c r="ZM14" s="4"/>
      <c r="ZN14" s="4"/>
      <c r="ZO14" s="4"/>
      <c r="ZP14" s="4"/>
      <c r="ZQ14" s="4"/>
      <c r="ZR14" s="4"/>
      <c r="ZS14" s="4"/>
      <c r="ZT14" s="4"/>
      <c r="ZU14" s="4"/>
      <c r="ZV14" s="4"/>
      <c r="ZW14" s="4"/>
      <c r="ZX14" s="4"/>
      <c r="ZY14" s="4"/>
      <c r="ZZ14" s="4"/>
      <c r="AAA14" s="4"/>
      <c r="AAB14" s="4"/>
      <c r="AAC14" s="4"/>
      <c r="AAD14" s="4"/>
      <c r="AAE14" s="4"/>
      <c r="AAF14" s="4"/>
      <c r="AAG14" s="4"/>
      <c r="AAH14" s="4"/>
      <c r="AAI14" s="4"/>
      <c r="AAJ14" s="4"/>
      <c r="AAK14" s="4"/>
      <c r="AAL14" s="4"/>
      <c r="AAM14" s="4"/>
      <c r="AAN14" s="4"/>
      <c r="AAO14" s="4"/>
      <c r="AAP14" s="4"/>
      <c r="AAQ14" s="4"/>
      <c r="AAR14" s="4"/>
      <c r="AAS14" s="4"/>
      <c r="AAT14" s="4"/>
      <c r="AAU14" s="4"/>
      <c r="AAV14" s="4"/>
      <c r="AAW14" s="4"/>
      <c r="AAX14" s="4"/>
      <c r="AAY14" s="4"/>
      <c r="AAZ14" s="4"/>
      <c r="ABA14" s="4"/>
      <c r="ABB14" s="4"/>
      <c r="ABC14" s="4"/>
      <c r="ABD14" s="4"/>
      <c r="ABE14" s="4"/>
      <c r="ABF14" s="4"/>
      <c r="ABG14" s="4"/>
      <c r="ABH14" s="4"/>
      <c r="ABI14" s="4"/>
      <c r="ABJ14" s="4"/>
      <c r="ABK14" s="4"/>
      <c r="ABL14" s="4"/>
      <c r="ABM14" s="4"/>
      <c r="ABN14" s="4"/>
      <c r="ABO14" s="4"/>
      <c r="ABP14" s="4"/>
      <c r="ABQ14" s="4"/>
      <c r="ABR14" s="4"/>
      <c r="ABS14" s="4"/>
      <c r="ABT14" s="4"/>
      <c r="ABU14" s="4"/>
      <c r="ABV14" s="4"/>
      <c r="ABW14" s="4"/>
      <c r="ABX14" s="4"/>
      <c r="ABY14" s="4"/>
      <c r="ABZ14" s="4"/>
      <c r="ACA14" s="4"/>
      <c r="ACB14" s="4"/>
      <c r="ACC14" s="4"/>
      <c r="ACD14" s="4"/>
      <c r="ACE14" s="4"/>
      <c r="ACF14" s="4"/>
      <c r="ACG14" s="4"/>
      <c r="ACH14" s="4"/>
      <c r="ACI14" s="4"/>
      <c r="ACJ14" s="4"/>
      <c r="ACK14" s="4"/>
      <c r="ACL14" s="4"/>
      <c r="ACM14" s="4"/>
      <c r="ACN14" s="4"/>
      <c r="ACO14" s="4"/>
      <c r="ACP14" s="4"/>
      <c r="ACQ14" s="4"/>
      <c r="ACR14" s="4"/>
      <c r="ACS14" s="4"/>
      <c r="ACT14" s="4"/>
      <c r="ACU14" s="4"/>
      <c r="ACV14" s="4"/>
      <c r="ACW14" s="4"/>
      <c r="ACX14" s="4"/>
      <c r="ACY14" s="4"/>
      <c r="ACZ14" s="4"/>
      <c r="ADA14" s="4"/>
      <c r="ADB14" s="4"/>
      <c r="ADC14" s="4"/>
      <c r="ADD14" s="4"/>
      <c r="ADE14" s="4"/>
      <c r="ADF14" s="4"/>
      <c r="ADG14" s="4"/>
      <c r="ADH14" s="4"/>
      <c r="ADI14" s="4"/>
      <c r="ADJ14" s="4"/>
      <c r="ADK14" s="4"/>
      <c r="ADL14" s="4"/>
      <c r="ADM14" s="4"/>
      <c r="ADN14" s="4"/>
      <c r="ADO14" s="4"/>
      <c r="ADP14" s="4"/>
      <c r="ADQ14" s="4"/>
      <c r="ADR14" s="4"/>
      <c r="ADS14" s="4"/>
      <c r="ADT14" s="4"/>
      <c r="ADU14" s="4"/>
      <c r="ADV14" s="4"/>
      <c r="ADW14" s="4"/>
      <c r="ADX14" s="4"/>
      <c r="ADY14" s="4"/>
      <c r="ADZ14" s="4"/>
      <c r="AEA14" s="4"/>
      <c r="AEB14" s="4"/>
      <c r="AEC14" s="4"/>
      <c r="AED14" s="4"/>
      <c r="AEE14" s="4"/>
      <c r="AEF14" s="4"/>
      <c r="AEG14" s="4"/>
      <c r="AEH14" s="4"/>
      <c r="AEI14" s="4"/>
      <c r="AEJ14" s="4"/>
      <c r="AEK14" s="4"/>
      <c r="AEL14" s="4"/>
      <c r="AEM14" s="4"/>
      <c r="AEN14" s="4"/>
      <c r="AEO14" s="4"/>
      <c r="AEP14" s="4"/>
      <c r="AEQ14" s="4"/>
      <c r="AER14" s="4"/>
      <c r="AES14" s="4"/>
      <c r="AET14" s="4"/>
      <c r="AEU14" s="4"/>
      <c r="AEV14" s="4"/>
      <c r="AEW14" s="4"/>
      <c r="AEX14" s="4"/>
      <c r="AEY14" s="4"/>
      <c r="AEZ14" s="4"/>
      <c r="AFA14" s="4"/>
      <c r="AFB14" s="4"/>
      <c r="AFC14" s="4"/>
      <c r="AFD14" s="4"/>
      <c r="AFE14" s="4"/>
      <c r="AFF14" s="4"/>
      <c r="AFG14" s="4"/>
      <c r="AFH14" s="4"/>
      <c r="AFI14" s="4"/>
      <c r="AFJ14" s="4"/>
      <c r="AFK14" s="4"/>
      <c r="AFL14" s="4"/>
      <c r="AFM14" s="4"/>
      <c r="AFN14" s="4"/>
      <c r="AFO14" s="4"/>
      <c r="AFP14" s="4"/>
      <c r="AFQ14" s="4"/>
      <c r="AFR14" s="4"/>
      <c r="AFS14" s="4"/>
      <c r="AFT14" s="4"/>
      <c r="AFU14" s="4"/>
      <c r="AFV14" s="4"/>
      <c r="AFW14" s="4"/>
      <c r="AFX14" s="4"/>
      <c r="AFY14" s="4"/>
      <c r="AFZ14" s="4"/>
      <c r="AGA14" s="4"/>
      <c r="AGB14" s="4"/>
      <c r="AGC14" s="4"/>
      <c r="AGD14" s="4"/>
      <c r="AGE14" s="4"/>
      <c r="AGF14" s="4"/>
      <c r="AGG14" s="4"/>
      <c r="AGH14" s="4"/>
      <c r="AGI14" s="4"/>
      <c r="AGJ14" s="4"/>
      <c r="AGK14" s="4"/>
      <c r="AGL14" s="4"/>
      <c r="AGM14" s="4"/>
      <c r="AGN14" s="4"/>
      <c r="AGO14" s="4"/>
      <c r="AGP14" s="4"/>
      <c r="AGQ14" s="4"/>
      <c r="AGR14" s="4"/>
      <c r="AGS14" s="4"/>
      <c r="AGT14" s="4"/>
      <c r="AGU14" s="4"/>
      <c r="AGV14" s="4"/>
      <c r="AGW14" s="4"/>
      <c r="AGX14" s="4"/>
      <c r="AGY14" s="4"/>
      <c r="AGZ14" s="4"/>
      <c r="AHA14" s="4"/>
      <c r="AHB14" s="4"/>
      <c r="AHC14" s="4"/>
      <c r="AHD14" s="4"/>
      <c r="AHE14" s="4"/>
      <c r="AHF14" s="4"/>
      <c r="AHG14" s="4"/>
      <c r="AHH14" s="4"/>
      <c r="AHI14" s="4"/>
      <c r="AHJ14" s="4"/>
      <c r="AHK14" s="4"/>
      <c r="AHL14" s="4"/>
      <c r="AHM14" s="4"/>
      <c r="AHN14" s="4"/>
      <c r="AHO14" s="4"/>
      <c r="AHP14" s="4"/>
      <c r="AHQ14" s="4"/>
      <c r="AHR14" s="4"/>
      <c r="AHS14" s="4"/>
      <c r="AHT14" s="4"/>
      <c r="AHU14" s="4"/>
      <c r="AHV14" s="4"/>
      <c r="AHW14" s="4"/>
      <c r="AHX14" s="4"/>
      <c r="AHY14" s="4"/>
      <c r="AHZ14" s="4"/>
      <c r="AIA14" s="4"/>
      <c r="AIB14" s="4"/>
      <c r="AIC14" s="4"/>
      <c r="AID14" s="4"/>
      <c r="AIE14" s="4"/>
      <c r="AIF14" s="4"/>
      <c r="AIG14" s="4"/>
      <c r="AIH14" s="4"/>
      <c r="AII14" s="4"/>
      <c r="AIJ14" s="4"/>
      <c r="AIK14" s="4"/>
      <c r="AIL14" s="4"/>
      <c r="AIM14" s="4"/>
      <c r="AIN14" s="4"/>
      <c r="AIO14" s="4"/>
      <c r="AIP14" s="4"/>
      <c r="AIQ14" s="4"/>
      <c r="AIR14" s="4"/>
      <c r="AIS14" s="4"/>
      <c r="AIT14" s="4"/>
      <c r="AIU14" s="4"/>
      <c r="AIV14" s="4"/>
      <c r="AIW14" s="4"/>
      <c r="AIX14" s="4"/>
      <c r="AIY14" s="4"/>
      <c r="AIZ14" s="4"/>
      <c r="AJA14" s="4"/>
      <c r="AJB14" s="4"/>
      <c r="AJC14" s="4"/>
      <c r="AJD14" s="4"/>
      <c r="AJE14" s="4"/>
      <c r="AJF14" s="4"/>
      <c r="AJG14" s="4"/>
      <c r="AJH14" s="4"/>
      <c r="AJI14" s="4"/>
      <c r="AJJ14" s="4"/>
      <c r="AJK14" s="4"/>
      <c r="AJL14" s="4"/>
      <c r="AJM14" s="4"/>
      <c r="AJN14" s="4"/>
      <c r="AJO14" s="4"/>
      <c r="AJP14" s="4"/>
      <c r="AJQ14" s="4"/>
      <c r="AJR14" s="4"/>
      <c r="AJS14" s="4"/>
      <c r="AJT14" s="4"/>
      <c r="AJU14" s="4"/>
      <c r="AJV14" s="4"/>
      <c r="AJW14" s="4"/>
      <c r="AJX14" s="4"/>
      <c r="AJY14" s="4"/>
      <c r="AJZ14" s="4"/>
      <c r="AKA14" s="4"/>
      <c r="AKB14" s="4"/>
      <c r="AKC14" s="4"/>
      <c r="AKD14" s="4"/>
      <c r="AKE14" s="4"/>
      <c r="AKF14" s="4"/>
      <c r="AKG14" s="4"/>
      <c r="AKH14" s="4"/>
      <c r="AKI14" s="4"/>
      <c r="AKJ14" s="4"/>
      <c r="AKK14" s="4"/>
      <c r="AKL14" s="4"/>
      <c r="AKM14" s="4"/>
      <c r="AKN14" s="4"/>
      <c r="AKO14" s="4"/>
      <c r="AKP14" s="4"/>
      <c r="AKQ14" s="4"/>
      <c r="AKR14" s="4"/>
      <c r="AKS14" s="4"/>
      <c r="AKT14" s="4"/>
      <c r="AKU14" s="4"/>
      <c r="AKV14" s="4"/>
      <c r="AKW14" s="4"/>
      <c r="AKX14" s="4"/>
      <c r="AKY14" s="4"/>
      <c r="AKZ14" s="4"/>
      <c r="ALA14" s="4"/>
      <c r="ALB14" s="4"/>
      <c r="ALC14" s="4"/>
      <c r="ALD14" s="4"/>
      <c r="ALE14" s="4"/>
      <c r="ALF14" s="4"/>
      <c r="ALG14" s="4"/>
      <c r="ALH14" s="4"/>
      <c r="ALI14" s="4"/>
      <c r="ALJ14" s="4"/>
      <c r="ALK14" s="4"/>
      <c r="ALL14" s="4"/>
      <c r="ALM14" s="4"/>
      <c r="ALN14" s="4"/>
      <c r="ALO14" s="4"/>
      <c r="ALP14" s="4"/>
      <c r="ALQ14" s="4"/>
      <c r="ALR14" s="4"/>
      <c r="ALS14" s="4"/>
      <c r="ALT14" s="4"/>
      <c r="ALU14" s="4"/>
      <c r="ALV14" s="4"/>
      <c r="ALW14" s="4"/>
      <c r="ALX14" s="4"/>
      <c r="ALY14" s="4"/>
      <c r="ALZ14" s="4"/>
      <c r="AMA14" s="4"/>
      <c r="AMB14" s="4"/>
      <c r="AMC14" s="4"/>
      <c r="AMD14" s="4"/>
      <c r="AME14" s="4"/>
      <c r="AMF14" s="4"/>
      <c r="AMG14" s="4"/>
      <c r="AMH14" s="4"/>
      <c r="AMI14" s="4"/>
      <c r="AMJ14" s="4"/>
      <c r="AMK14" s="4"/>
      <c r="AML14" s="4"/>
      <c r="AMM14" s="4"/>
      <c r="AMN14" s="4"/>
      <c r="AMO14" s="4"/>
      <c r="AMP14" s="4"/>
      <c r="AMQ14" s="4"/>
      <c r="AMR14" s="4"/>
      <c r="AMS14" s="4"/>
      <c r="AMT14" s="4"/>
      <c r="AMU14" s="4"/>
      <c r="AMV14" s="4"/>
      <c r="AMW14" s="4"/>
      <c r="AMX14" s="4"/>
      <c r="AMY14" s="4"/>
      <c r="AMZ14" s="4"/>
      <c r="ANA14" s="4"/>
      <c r="ANB14" s="4"/>
      <c r="ANC14" s="4"/>
      <c r="AND14" s="4"/>
      <c r="ANE14" s="4"/>
      <c r="ANF14" s="4"/>
      <c r="ANG14" s="4"/>
      <c r="ANH14" s="4"/>
      <c r="ANI14" s="4"/>
      <c r="ANJ14" s="4"/>
      <c r="ANK14" s="4"/>
      <c r="ANL14" s="4"/>
      <c r="ANM14" s="4"/>
      <c r="ANN14" s="4"/>
      <c r="ANO14" s="4"/>
      <c r="ANP14" s="4"/>
      <c r="ANQ14" s="4"/>
      <c r="ANR14" s="4"/>
      <c r="ANS14" s="4"/>
      <c r="ANT14" s="4"/>
      <c r="ANU14" s="4"/>
      <c r="ANV14" s="4"/>
      <c r="ANW14" s="4"/>
      <c r="ANX14" s="4"/>
      <c r="ANY14" s="4"/>
      <c r="ANZ14" s="4"/>
      <c r="AOA14" s="4"/>
      <c r="AOB14" s="4"/>
      <c r="AOC14" s="4"/>
      <c r="AOD14" s="4"/>
      <c r="AOE14" s="4"/>
      <c r="AOF14" s="4"/>
      <c r="AOG14" s="4"/>
      <c r="AOH14" s="4"/>
      <c r="AOI14" s="4"/>
      <c r="AOJ14" s="4"/>
      <c r="AOK14" s="4"/>
      <c r="AOL14" s="4"/>
      <c r="AOM14" s="4"/>
      <c r="AON14" s="4"/>
      <c r="AOO14" s="4"/>
      <c r="AOP14" s="4"/>
      <c r="AOQ14" s="4"/>
      <c r="AOR14" s="4"/>
      <c r="AOS14" s="4"/>
      <c r="AOT14" s="4"/>
      <c r="AOU14" s="4"/>
      <c r="AOV14" s="4"/>
      <c r="AOW14" s="4"/>
      <c r="AOX14" s="4"/>
      <c r="AOY14" s="4"/>
      <c r="AOZ14" s="4"/>
      <c r="APA14" s="4"/>
      <c r="APB14" s="4"/>
      <c r="APC14" s="4"/>
      <c r="APD14" s="4"/>
      <c r="APE14" s="4"/>
      <c r="APF14" s="4"/>
      <c r="APG14" s="4"/>
      <c r="APH14" s="4"/>
      <c r="API14" s="4"/>
      <c r="APJ14" s="4"/>
      <c r="APK14" s="4"/>
      <c r="APL14" s="4"/>
      <c r="APM14" s="4"/>
      <c r="APN14" s="4"/>
      <c r="APO14" s="4"/>
      <c r="APP14" s="4"/>
      <c r="APQ14" s="4"/>
      <c r="APR14" s="4"/>
      <c r="APS14" s="4"/>
      <c r="APT14" s="4"/>
      <c r="APU14" s="4"/>
      <c r="APV14" s="4"/>
      <c r="APW14" s="4"/>
      <c r="APX14" s="4"/>
      <c r="APY14" s="4"/>
      <c r="APZ14" s="4"/>
      <c r="AQA14" s="4"/>
      <c r="AQB14" s="4"/>
      <c r="AQC14" s="4"/>
      <c r="AQD14" s="4"/>
      <c r="AQE14" s="4"/>
      <c r="AQF14" s="4"/>
      <c r="AQG14" s="4"/>
      <c r="AQH14" s="4"/>
      <c r="AQI14" s="4"/>
      <c r="AQJ14" s="4"/>
      <c r="AQK14" s="4"/>
      <c r="AQL14" s="4"/>
      <c r="AQM14" s="4"/>
      <c r="AQN14" s="4"/>
      <c r="AQO14" s="4"/>
      <c r="AQP14" s="4"/>
      <c r="AQQ14" s="4"/>
      <c r="AQR14" s="4"/>
      <c r="AQS14" s="4"/>
      <c r="AQT14" s="4"/>
      <c r="AQU14" s="4"/>
      <c r="AQV14" s="4"/>
      <c r="AQW14" s="4"/>
      <c r="AQX14" s="4"/>
      <c r="AQY14" s="4"/>
      <c r="AQZ14" s="4"/>
      <c r="ARA14" s="4"/>
      <c r="ARB14" s="4"/>
      <c r="ARC14" s="4"/>
      <c r="ARD14" s="4"/>
      <c r="ARE14" s="4"/>
      <c r="ARF14" s="4"/>
      <c r="ARG14" s="4"/>
      <c r="ARH14" s="4"/>
      <c r="ARI14" s="4"/>
      <c r="ARJ14" s="4"/>
      <c r="ARK14" s="4"/>
      <c r="ARL14" s="4"/>
      <c r="ARM14" s="4"/>
      <c r="ARN14" s="4"/>
      <c r="ARO14" s="4"/>
      <c r="ARP14" s="4"/>
      <c r="ARQ14" s="4"/>
      <c r="ARR14" s="4"/>
      <c r="ARS14" s="4"/>
      <c r="ART14" s="4"/>
      <c r="ARU14" s="4"/>
      <c r="ARV14" s="4"/>
      <c r="ARW14" s="4"/>
      <c r="ARX14" s="4"/>
      <c r="ARY14" s="4"/>
      <c r="ARZ14" s="4"/>
      <c r="ASA14" s="4"/>
      <c r="ASB14" s="4"/>
      <c r="ASC14" s="4"/>
      <c r="ASD14" s="4"/>
      <c r="ASE14" s="4"/>
      <c r="ASF14" s="4"/>
      <c r="ASG14" s="4"/>
      <c r="ASH14" s="4"/>
      <c r="ASI14" s="4"/>
      <c r="ASJ14" s="4"/>
      <c r="ASK14" s="4"/>
      <c r="ASL14" s="4"/>
      <c r="ASM14" s="4"/>
      <c r="ASN14" s="4"/>
      <c r="ASO14" s="4"/>
      <c r="ASP14" s="4"/>
      <c r="ASQ14" s="4"/>
      <c r="ASR14" s="4"/>
      <c r="ASS14" s="4"/>
      <c r="AST14" s="4"/>
      <c r="ASU14" s="4"/>
      <c r="ASV14" s="4"/>
      <c r="ASW14" s="4"/>
      <c r="ASX14" s="4"/>
      <c r="ASY14" s="4"/>
      <c r="ASZ14" s="4"/>
      <c r="ATA14" s="4"/>
      <c r="ATB14" s="4"/>
      <c r="ATC14" s="4"/>
      <c r="ATD14" s="4"/>
      <c r="ATE14" s="4"/>
      <c r="ATF14" s="4"/>
      <c r="ATG14" s="4"/>
      <c r="ATH14" s="4"/>
      <c r="ATI14" s="4"/>
      <c r="ATJ14" s="4"/>
      <c r="ATK14" s="4"/>
      <c r="ATL14" s="4"/>
      <c r="ATM14" s="4"/>
      <c r="ATN14" s="4"/>
      <c r="ATO14" s="4"/>
      <c r="ATP14" s="4"/>
      <c r="ATQ14" s="4"/>
      <c r="ATR14" s="4"/>
      <c r="ATS14" s="4"/>
      <c r="ATT14" s="4"/>
      <c r="ATU14" s="4"/>
      <c r="ATV14" s="4"/>
      <c r="ATW14" s="4"/>
      <c r="ATX14" s="4"/>
      <c r="ATY14" s="4"/>
      <c r="ATZ14" s="4"/>
      <c r="AUA14" s="4"/>
      <c r="AUB14" s="4"/>
      <c r="AUC14" s="4"/>
      <c r="AUD14" s="4"/>
      <c r="AUE14" s="4"/>
      <c r="AUF14" s="4"/>
      <c r="AUG14" s="4"/>
      <c r="AUH14" s="4"/>
      <c r="AUI14" s="4"/>
      <c r="AUJ14" s="4"/>
      <c r="AUK14" s="4"/>
      <c r="AUL14" s="4"/>
      <c r="AUM14" s="4"/>
      <c r="AUN14" s="4"/>
      <c r="AUO14" s="4"/>
      <c r="AUP14" s="4"/>
      <c r="AUQ14" s="4"/>
      <c r="AUR14" s="4"/>
      <c r="AUS14" s="4"/>
      <c r="AUT14" s="4"/>
      <c r="AUU14" s="4"/>
      <c r="AUV14" s="4"/>
      <c r="AUW14" s="4"/>
      <c r="AUX14" s="4"/>
      <c r="AUY14" s="4"/>
      <c r="AUZ14" s="4"/>
      <c r="AVA14" s="4"/>
      <c r="AVB14" s="4"/>
      <c r="AVC14" s="4"/>
      <c r="AVD14" s="4"/>
      <c r="AVE14" s="4"/>
      <c r="AVF14" s="4"/>
      <c r="AVG14" s="4"/>
      <c r="AVH14" s="4"/>
      <c r="AVI14" s="4"/>
      <c r="AVJ14" s="4"/>
      <c r="AVK14" s="4"/>
      <c r="AVL14" s="4"/>
      <c r="AVM14" s="4"/>
      <c r="AVN14" s="4"/>
      <c r="AVO14" s="4"/>
      <c r="AVP14" s="4"/>
      <c r="AVQ14" s="4"/>
      <c r="AVR14" s="4"/>
      <c r="AVS14" s="4"/>
      <c r="AVT14" s="4"/>
      <c r="AVU14" s="4"/>
      <c r="AVV14" s="4"/>
      <c r="AVW14" s="4"/>
      <c r="AVX14" s="4"/>
      <c r="AVY14" s="4"/>
      <c r="AVZ14" s="4"/>
      <c r="AWA14" s="4"/>
      <c r="AWB14" s="4"/>
      <c r="AWC14" s="4"/>
      <c r="AWD14" s="4"/>
      <c r="AWE14" s="4"/>
      <c r="AWF14" s="4"/>
      <c r="AWG14" s="4"/>
      <c r="AWH14" s="4"/>
      <c r="AWI14" s="4"/>
      <c r="AWJ14" s="4"/>
      <c r="AWK14" s="4"/>
      <c r="AWL14" s="4"/>
      <c r="AWM14" s="4"/>
      <c r="AWN14" s="4"/>
      <c r="AWO14" s="4"/>
      <c r="AWP14" s="4"/>
      <c r="AWQ14" s="4"/>
      <c r="AWR14" s="4"/>
      <c r="AWS14" s="4"/>
      <c r="AWT14" s="4"/>
      <c r="AWU14" s="4"/>
      <c r="AWV14" s="4"/>
      <c r="AWW14" s="4"/>
      <c r="AWX14" s="4"/>
      <c r="AWY14" s="4"/>
      <c r="AWZ14" s="4"/>
      <c r="AXA14" s="4"/>
      <c r="AXB14" s="4"/>
      <c r="AXC14" s="4"/>
      <c r="AXD14" s="4"/>
      <c r="AXE14" s="4"/>
      <c r="AXF14" s="4"/>
      <c r="AXG14" s="4"/>
      <c r="AXH14" s="4"/>
      <c r="AXI14" s="4"/>
      <c r="AXJ14" s="4"/>
      <c r="AXK14" s="4"/>
      <c r="AXL14" s="4"/>
      <c r="AXM14" s="4"/>
      <c r="AXN14" s="4"/>
      <c r="AXO14" s="4"/>
      <c r="AXP14" s="4"/>
      <c r="AXQ14" s="4"/>
      <c r="AXR14" s="4"/>
      <c r="AXS14" s="4"/>
      <c r="AXT14" s="4"/>
      <c r="AXU14" s="4"/>
      <c r="AXV14" s="4"/>
      <c r="AXW14" s="4"/>
      <c r="AXX14" s="4"/>
      <c r="AXY14" s="4"/>
      <c r="AXZ14" s="4"/>
      <c r="AYA14" s="4"/>
      <c r="AYB14" s="4"/>
      <c r="AYC14" s="4"/>
      <c r="AYD14" s="4"/>
      <c r="AYE14" s="4"/>
      <c r="AYF14" s="4"/>
      <c r="AYG14" s="4"/>
      <c r="AYH14" s="4"/>
      <c r="AYI14" s="4"/>
      <c r="AYJ14" s="4"/>
      <c r="AYK14" s="4"/>
      <c r="AYL14" s="4"/>
      <c r="AYM14" s="4"/>
      <c r="AYN14" s="4"/>
      <c r="AYO14" s="4"/>
      <c r="AYP14" s="4"/>
      <c r="AYQ14" s="4"/>
      <c r="AYR14" s="4"/>
      <c r="AYS14" s="4"/>
      <c r="AYT14" s="4"/>
      <c r="AYU14" s="4"/>
      <c r="AYV14" s="4"/>
      <c r="AYW14" s="4"/>
      <c r="AYX14" s="4"/>
      <c r="AYY14" s="4"/>
      <c r="AYZ14" s="4"/>
      <c r="AZA14" s="4"/>
      <c r="AZB14" s="4"/>
      <c r="AZC14" s="4"/>
      <c r="AZD14" s="4"/>
      <c r="AZE14" s="4"/>
      <c r="AZF14" s="4"/>
      <c r="AZG14" s="4"/>
      <c r="AZH14" s="4"/>
      <c r="AZI14" s="4"/>
      <c r="AZJ14" s="4"/>
      <c r="AZK14" s="4"/>
      <c r="AZL14" s="4"/>
      <c r="AZM14" s="4"/>
      <c r="AZN14" s="4"/>
      <c r="AZO14" s="4"/>
      <c r="AZP14" s="4"/>
      <c r="AZQ14" s="4"/>
      <c r="AZR14" s="4"/>
      <c r="AZS14" s="4"/>
      <c r="AZT14" s="4"/>
      <c r="AZU14" s="4"/>
      <c r="AZV14" s="4"/>
      <c r="AZW14" s="4"/>
      <c r="AZX14" s="4"/>
      <c r="AZY14" s="4"/>
      <c r="AZZ14" s="4"/>
      <c r="BAA14" s="4"/>
      <c r="BAB14" s="4"/>
      <c r="BAC14" s="4"/>
      <c r="BAD14" s="4"/>
      <c r="BAE14" s="4"/>
      <c r="BAF14" s="4"/>
      <c r="BAG14" s="4"/>
      <c r="BAH14" s="4"/>
      <c r="BAI14" s="4"/>
      <c r="BAJ14" s="4"/>
      <c r="BAK14" s="4"/>
      <c r="BAL14" s="4"/>
      <c r="BAM14" s="4"/>
      <c r="BAN14" s="4"/>
      <c r="BAO14" s="4"/>
      <c r="BAP14" s="4"/>
      <c r="BAQ14" s="4"/>
      <c r="BAR14" s="4"/>
      <c r="BAS14" s="4"/>
      <c r="BAT14" s="4"/>
      <c r="BAU14" s="4"/>
      <c r="BAV14" s="4"/>
      <c r="BAW14" s="4"/>
      <c r="BAX14" s="4"/>
      <c r="BAY14" s="4"/>
      <c r="BAZ14" s="4"/>
      <c r="BBA14" s="4"/>
      <c r="BBB14" s="4"/>
      <c r="BBC14" s="4"/>
      <c r="BBD14" s="4"/>
      <c r="BBE14" s="4"/>
      <c r="BBF14" s="4"/>
      <c r="BBG14" s="4"/>
      <c r="BBH14" s="4"/>
      <c r="BBI14" s="4"/>
      <c r="BBJ14" s="4"/>
      <c r="BBK14" s="4"/>
      <c r="BBL14" s="4"/>
      <c r="BBM14" s="4"/>
      <c r="BBN14" s="4"/>
      <c r="BBO14" s="4"/>
      <c r="BBP14" s="4"/>
      <c r="BBQ14" s="4"/>
      <c r="BBR14" s="4"/>
      <c r="BBS14" s="4"/>
      <c r="BBT14" s="4"/>
      <c r="BBU14" s="4"/>
      <c r="BBV14" s="4"/>
      <c r="BBW14" s="4"/>
      <c r="BBX14" s="4"/>
      <c r="BBY14" s="4"/>
      <c r="BBZ14" s="4"/>
      <c r="BCA14" s="4"/>
      <c r="BCB14" s="4"/>
      <c r="BCC14" s="4"/>
      <c r="BCD14" s="4"/>
      <c r="BCE14" s="4"/>
      <c r="BCF14" s="4"/>
      <c r="BCG14" s="4"/>
      <c r="BCH14" s="4"/>
      <c r="BCI14" s="4"/>
      <c r="BCJ14" s="4"/>
      <c r="BCK14" s="4"/>
      <c r="BCL14" s="4"/>
      <c r="BCM14" s="4"/>
      <c r="BCN14" s="4"/>
      <c r="BCO14" s="4"/>
      <c r="BCP14" s="4"/>
      <c r="BCQ14" s="4"/>
      <c r="BCR14" s="4"/>
      <c r="BCS14" s="4"/>
      <c r="BCT14" s="4"/>
      <c r="BCU14" s="4"/>
      <c r="BCV14" s="4"/>
      <c r="BCW14" s="4"/>
      <c r="BCX14" s="4"/>
      <c r="BCY14" s="4"/>
      <c r="BCZ14" s="4"/>
      <c r="BDA14" s="4"/>
      <c r="BDB14" s="4"/>
      <c r="BDC14" s="4"/>
      <c r="BDD14" s="4"/>
      <c r="BDE14" s="4"/>
      <c r="BDF14" s="4"/>
      <c r="BDG14" s="4"/>
      <c r="BDH14" s="4"/>
      <c r="BDI14" s="4"/>
      <c r="BDJ14" s="4"/>
      <c r="BDK14" s="4"/>
      <c r="BDL14" s="4"/>
      <c r="BDM14" s="4"/>
      <c r="BDN14" s="4"/>
      <c r="BDO14" s="4"/>
      <c r="BDP14" s="4"/>
      <c r="BDQ14" s="4"/>
      <c r="BDR14" s="4"/>
      <c r="BDS14" s="4"/>
      <c r="BDT14" s="4"/>
      <c r="BDU14" s="4"/>
      <c r="BDV14" s="4"/>
      <c r="BDW14" s="4"/>
      <c r="BDX14" s="4"/>
      <c r="BDY14" s="4"/>
      <c r="BDZ14" s="4"/>
      <c r="BEA14" s="4"/>
      <c r="BEB14" s="4"/>
      <c r="BEC14" s="4"/>
      <c r="BED14" s="4"/>
      <c r="BEE14" s="4"/>
      <c r="BEF14" s="4"/>
      <c r="BEG14" s="4"/>
      <c r="BEH14" s="4"/>
      <c r="BEI14" s="4"/>
      <c r="BEJ14" s="4"/>
      <c r="BEK14" s="4"/>
      <c r="BEL14" s="4"/>
      <c r="BEM14" s="4"/>
      <c r="BEN14" s="4"/>
      <c r="BEO14" s="4"/>
      <c r="BEP14" s="4"/>
      <c r="BEQ14" s="4"/>
      <c r="BER14" s="4"/>
      <c r="BES14" s="4"/>
      <c r="BET14" s="4"/>
      <c r="BEU14" s="4"/>
      <c r="BEV14" s="4"/>
      <c r="BEW14" s="4"/>
      <c r="BEX14" s="4"/>
      <c r="BEY14" s="4"/>
      <c r="BEZ14" s="4"/>
      <c r="BFA14" s="4"/>
      <c r="BFB14" s="4"/>
      <c r="BFC14" s="4"/>
      <c r="BFD14" s="4"/>
      <c r="BFE14" s="4"/>
      <c r="BFF14" s="4"/>
      <c r="BFG14" s="4"/>
      <c r="BFH14" s="4"/>
      <c r="BFI14" s="4"/>
      <c r="BFJ14" s="4"/>
      <c r="BFK14" s="4"/>
      <c r="BFL14" s="4"/>
      <c r="BFM14" s="4"/>
      <c r="BFN14" s="4"/>
      <c r="BFO14" s="4"/>
      <c r="BFP14" s="4"/>
      <c r="BFQ14" s="4"/>
      <c r="BFR14" s="4"/>
      <c r="BFS14" s="4"/>
      <c r="BFT14" s="4"/>
      <c r="BFU14" s="4"/>
      <c r="BFV14" s="4"/>
      <c r="BFW14" s="4"/>
      <c r="BFX14" s="4"/>
      <c r="BFY14" s="4"/>
      <c r="BFZ14" s="4"/>
      <c r="BGA14" s="4"/>
      <c r="BGB14" s="4"/>
      <c r="BGC14" s="4"/>
      <c r="BGD14" s="4"/>
      <c r="BGE14" s="4"/>
      <c r="BGF14" s="4"/>
      <c r="BGG14" s="4"/>
      <c r="BGH14" s="4"/>
      <c r="BGI14" s="4"/>
      <c r="BGJ14" s="4"/>
      <c r="BGK14" s="4"/>
      <c r="BGL14" s="4"/>
      <c r="BGM14" s="4"/>
      <c r="BGN14" s="4"/>
      <c r="BGO14" s="4"/>
      <c r="BGP14" s="4"/>
      <c r="BGQ14" s="4"/>
      <c r="BGR14" s="4"/>
      <c r="BGS14" s="4"/>
      <c r="BGT14" s="4"/>
      <c r="BGU14" s="4"/>
      <c r="BGV14" s="4"/>
      <c r="BGW14" s="4"/>
      <c r="BGX14" s="4"/>
      <c r="BGY14" s="4"/>
      <c r="BGZ14" s="4"/>
      <c r="BHA14" s="4"/>
      <c r="BHB14" s="4"/>
      <c r="BHC14" s="4"/>
      <c r="BHD14" s="4"/>
      <c r="BHE14" s="4"/>
      <c r="BHF14" s="4"/>
      <c r="BHG14" s="4"/>
      <c r="BHH14" s="4"/>
      <c r="BHI14" s="4"/>
      <c r="BHJ14" s="4"/>
      <c r="BHK14" s="4"/>
      <c r="BHL14" s="4"/>
      <c r="BHM14" s="4"/>
      <c r="BHN14" s="4"/>
      <c r="BHO14" s="4"/>
      <c r="BHP14" s="4"/>
      <c r="BHQ14" s="4"/>
      <c r="BHR14" s="4"/>
      <c r="BHS14" s="4"/>
      <c r="BHT14" s="4"/>
      <c r="BHU14" s="4"/>
      <c r="BHV14" s="4"/>
      <c r="BHW14" s="4"/>
      <c r="BHX14" s="4"/>
      <c r="BHY14" s="4"/>
      <c r="BHZ14" s="4"/>
      <c r="BIA14" s="4"/>
      <c r="BIB14" s="4"/>
      <c r="BIC14" s="4"/>
      <c r="BID14" s="4"/>
      <c r="BIE14" s="4"/>
      <c r="BIF14" s="4"/>
      <c r="BIG14" s="4"/>
      <c r="BIH14" s="4"/>
      <c r="BII14" s="4"/>
      <c r="BIJ14" s="4"/>
      <c r="BIK14" s="4"/>
      <c r="BIL14" s="4"/>
      <c r="BIM14" s="4"/>
      <c r="BIN14" s="4"/>
      <c r="BIO14" s="4"/>
      <c r="BIP14" s="4"/>
      <c r="BIQ14" s="4"/>
      <c r="BIR14" s="4"/>
      <c r="BIS14" s="4"/>
      <c r="BIT14" s="4"/>
      <c r="BIU14" s="4"/>
      <c r="BIV14" s="4"/>
      <c r="BIW14" s="4"/>
      <c r="BIX14" s="4"/>
      <c r="BIY14" s="4"/>
      <c r="BIZ14" s="4"/>
      <c r="BJA14" s="4"/>
      <c r="BJB14" s="4"/>
      <c r="BJC14" s="4"/>
      <c r="BJD14" s="4"/>
      <c r="BJE14" s="4"/>
      <c r="BJF14" s="4"/>
      <c r="BJG14" s="4"/>
      <c r="BJH14" s="4"/>
      <c r="BJI14" s="4"/>
      <c r="BJJ14" s="4"/>
      <c r="BJK14" s="4"/>
      <c r="BJL14" s="4"/>
      <c r="BJM14" s="4"/>
      <c r="BJN14" s="4"/>
      <c r="BJO14" s="4"/>
      <c r="BJP14" s="4"/>
      <c r="BJQ14" s="4"/>
      <c r="BJR14" s="4"/>
      <c r="BJS14" s="4"/>
      <c r="BJT14" s="4"/>
      <c r="BJU14" s="4"/>
      <c r="BJV14" s="4"/>
      <c r="BJW14" s="4"/>
      <c r="BJX14" s="4"/>
      <c r="BJY14" s="4"/>
      <c r="BJZ14" s="4"/>
      <c r="BKA14" s="4"/>
      <c r="BKB14" s="4"/>
      <c r="BKC14" s="4"/>
      <c r="BKD14" s="4"/>
      <c r="BKE14" s="4"/>
      <c r="BKF14" s="4"/>
      <c r="BKG14" s="4"/>
      <c r="BKH14" s="4"/>
      <c r="BKI14" s="4"/>
      <c r="BKJ14" s="4"/>
      <c r="BKK14" s="4"/>
      <c r="BKL14" s="4"/>
      <c r="BKM14" s="4"/>
      <c r="BKN14" s="4"/>
      <c r="BKO14" s="4"/>
      <c r="BKP14" s="4"/>
      <c r="BKQ14" s="4"/>
      <c r="BKR14" s="4"/>
      <c r="BKS14" s="4"/>
      <c r="BKT14" s="4"/>
      <c r="BKU14" s="4"/>
      <c r="BKV14" s="4"/>
      <c r="BKW14" s="4"/>
      <c r="BKX14" s="4"/>
      <c r="BKY14" s="4"/>
      <c r="BKZ14" s="4"/>
      <c r="BLA14" s="4"/>
      <c r="BLB14" s="4"/>
      <c r="BLC14" s="4"/>
      <c r="BLD14" s="4"/>
      <c r="BLE14" s="4"/>
      <c r="BLF14" s="4"/>
      <c r="BLG14" s="4"/>
      <c r="BLH14" s="4"/>
      <c r="BLI14" s="4"/>
      <c r="BLJ14" s="4"/>
      <c r="BLK14" s="4"/>
      <c r="BLL14" s="4"/>
      <c r="BLM14" s="4"/>
      <c r="BLN14" s="4"/>
      <c r="BLO14" s="4"/>
      <c r="BLP14" s="4"/>
      <c r="BLQ14" s="4"/>
      <c r="BLR14" s="4"/>
      <c r="BLS14" s="4"/>
      <c r="BLT14" s="4"/>
      <c r="BLU14" s="4"/>
      <c r="BLV14" s="4"/>
      <c r="BLW14" s="4"/>
      <c r="BLX14" s="4"/>
      <c r="BLY14" s="4"/>
      <c r="BLZ14" s="4"/>
      <c r="BMA14" s="4"/>
      <c r="BMB14" s="4"/>
      <c r="BMC14" s="4"/>
      <c r="BMD14" s="4"/>
      <c r="BME14" s="4"/>
      <c r="BMF14" s="4"/>
      <c r="BMG14" s="4"/>
      <c r="BMH14" s="4"/>
      <c r="BMI14" s="4"/>
      <c r="BMJ14" s="4"/>
      <c r="BMK14" s="4"/>
      <c r="BML14" s="4"/>
      <c r="BMM14" s="4"/>
      <c r="BMN14" s="4"/>
      <c r="BMO14" s="4"/>
      <c r="BMP14" s="4"/>
      <c r="BMQ14" s="4"/>
      <c r="BMR14" s="4"/>
      <c r="BMS14" s="4"/>
      <c r="BMT14" s="4"/>
      <c r="BMU14" s="4"/>
      <c r="BMV14" s="4"/>
      <c r="BMW14" s="4"/>
      <c r="BMX14" s="4"/>
      <c r="BMY14" s="4"/>
      <c r="BMZ14" s="4"/>
      <c r="BNA14" s="4"/>
      <c r="BNB14" s="4"/>
      <c r="BNC14" s="4"/>
      <c r="BND14" s="4"/>
      <c r="BNE14" s="4"/>
      <c r="BNF14" s="4"/>
      <c r="BNG14" s="4"/>
      <c r="BNH14" s="4"/>
      <c r="BNI14" s="4"/>
      <c r="BNJ14" s="4"/>
      <c r="BNK14" s="4"/>
      <c r="BNL14" s="4"/>
      <c r="BNM14" s="4"/>
      <c r="BNN14" s="4"/>
      <c r="BNO14" s="4"/>
      <c r="BNP14" s="4"/>
      <c r="BNQ14" s="4"/>
      <c r="BNR14" s="4"/>
      <c r="BNS14" s="4"/>
      <c r="BNT14" s="4"/>
      <c r="BNU14" s="4"/>
      <c r="BNV14" s="4"/>
      <c r="BNW14" s="4"/>
      <c r="BNX14" s="4"/>
      <c r="BNY14" s="4"/>
      <c r="BNZ14" s="4"/>
      <c r="BOA14" s="4"/>
      <c r="BOB14" s="4"/>
      <c r="BOC14" s="4"/>
      <c r="BOD14" s="4"/>
      <c r="BOE14" s="4"/>
      <c r="BOF14" s="4"/>
      <c r="BOG14" s="4"/>
      <c r="BOH14" s="4"/>
      <c r="BOI14" s="4"/>
      <c r="BOJ14" s="4"/>
      <c r="BOK14" s="4"/>
      <c r="BOL14" s="4"/>
      <c r="BOM14" s="4"/>
      <c r="BON14" s="4"/>
      <c r="BOO14" s="4"/>
      <c r="BOP14" s="4"/>
      <c r="BOQ14" s="4"/>
      <c r="BOR14" s="4"/>
      <c r="BOS14" s="4"/>
      <c r="BOT14" s="4"/>
      <c r="BOU14" s="4"/>
      <c r="BOV14" s="4"/>
      <c r="BOW14" s="4"/>
      <c r="BOX14" s="4"/>
      <c r="BOY14" s="4"/>
      <c r="BOZ14" s="4"/>
      <c r="BPA14" s="4"/>
      <c r="BPB14" s="4"/>
      <c r="BPC14" s="4"/>
      <c r="BPD14" s="4"/>
      <c r="BPE14" s="4"/>
      <c r="BPF14" s="4"/>
      <c r="BPG14" s="4"/>
      <c r="BPH14" s="4"/>
      <c r="BPI14" s="4"/>
      <c r="BPJ14" s="4"/>
      <c r="BPK14" s="4"/>
      <c r="BPL14" s="4"/>
      <c r="BPM14" s="4"/>
      <c r="BPN14" s="4"/>
      <c r="BPO14" s="4"/>
      <c r="BPP14" s="4"/>
      <c r="BPQ14" s="4"/>
      <c r="BPR14" s="4"/>
      <c r="BPS14" s="4"/>
      <c r="BPT14" s="4"/>
      <c r="BPU14" s="4"/>
      <c r="BPV14" s="4"/>
      <c r="BPW14" s="4"/>
      <c r="BPX14" s="4"/>
      <c r="BPY14" s="4"/>
      <c r="BPZ14" s="4"/>
      <c r="BQA14" s="4"/>
      <c r="BQB14" s="4"/>
      <c r="BQC14" s="4"/>
      <c r="BQD14" s="4"/>
      <c r="BQE14" s="4"/>
      <c r="BQF14" s="4"/>
      <c r="BQG14" s="4"/>
      <c r="BQH14" s="4"/>
      <c r="BQI14" s="4"/>
      <c r="BQJ14" s="4"/>
      <c r="BQK14" s="4"/>
      <c r="BQL14" s="4"/>
      <c r="BQM14" s="4"/>
      <c r="BQN14" s="4"/>
      <c r="BQO14" s="4"/>
      <c r="BQP14" s="4"/>
      <c r="BQQ14" s="4"/>
      <c r="BQR14" s="4"/>
      <c r="BQS14" s="4"/>
      <c r="BQT14" s="4"/>
      <c r="BQU14" s="4"/>
      <c r="BQV14" s="4"/>
      <c r="BQW14" s="4"/>
      <c r="BQX14" s="4"/>
      <c r="BQY14" s="4"/>
      <c r="BQZ14" s="4"/>
      <c r="BRA14" s="4"/>
      <c r="BRB14" s="4"/>
      <c r="BRC14" s="4"/>
      <c r="BRD14" s="4"/>
      <c r="BRE14" s="4"/>
      <c r="BRF14" s="4"/>
      <c r="BRG14" s="4"/>
      <c r="BRH14" s="4"/>
      <c r="BRI14" s="4"/>
      <c r="BRJ14" s="4"/>
      <c r="BRK14" s="4"/>
      <c r="BRL14" s="4"/>
      <c r="BRM14" s="4"/>
      <c r="BRN14" s="4"/>
      <c r="BRO14" s="4"/>
      <c r="BRP14" s="4"/>
      <c r="BRQ14" s="4"/>
      <c r="BRR14" s="4"/>
      <c r="BRS14" s="4"/>
      <c r="BRT14" s="4"/>
      <c r="BRU14" s="4"/>
      <c r="BRV14" s="4"/>
      <c r="BRW14" s="4"/>
      <c r="BRX14" s="4"/>
      <c r="BRY14" s="4"/>
      <c r="BRZ14" s="4"/>
      <c r="BSA14" s="4"/>
      <c r="BSB14" s="4"/>
      <c r="BSC14" s="4"/>
      <c r="BSD14" s="4"/>
      <c r="BSE14" s="4"/>
      <c r="BSF14" s="4"/>
      <c r="BSG14" s="4"/>
      <c r="BSH14" s="4"/>
      <c r="BSI14" s="4"/>
      <c r="BSJ14" s="4"/>
      <c r="BSK14" s="4"/>
      <c r="BSL14" s="4"/>
      <c r="BSM14" s="4"/>
      <c r="BSN14" s="4"/>
      <c r="BSO14" s="4"/>
      <c r="BSP14" s="4"/>
      <c r="BSQ14" s="4"/>
      <c r="BSR14" s="4"/>
      <c r="BSS14" s="4"/>
      <c r="BST14" s="4"/>
      <c r="BSU14" s="4"/>
      <c r="BSV14" s="4"/>
      <c r="BSW14" s="4"/>
      <c r="BSX14" s="4"/>
      <c r="BSY14" s="4"/>
      <c r="BSZ14" s="4"/>
      <c r="BTA14" s="4"/>
      <c r="BTB14" s="4"/>
      <c r="BTC14" s="4"/>
      <c r="BTD14" s="4"/>
      <c r="BTE14" s="4"/>
      <c r="BTF14" s="4"/>
      <c r="BTG14" s="4"/>
      <c r="BTH14" s="4"/>
      <c r="BTI14" s="4"/>
      <c r="BTJ14" s="4"/>
      <c r="BTK14" s="4"/>
      <c r="BTL14" s="4"/>
      <c r="BTM14" s="4"/>
      <c r="BTN14" s="4"/>
      <c r="BTO14" s="4"/>
      <c r="BTP14" s="4"/>
      <c r="BTQ14" s="4"/>
      <c r="BTR14" s="4"/>
      <c r="BTS14" s="4"/>
      <c r="BTT14" s="4"/>
      <c r="BTU14" s="4"/>
      <c r="BTV14" s="4"/>
      <c r="BTW14" s="4"/>
      <c r="BTX14" s="4"/>
      <c r="BTY14" s="4"/>
      <c r="BTZ14" s="4"/>
      <c r="BUA14" s="4"/>
      <c r="BUB14" s="4"/>
      <c r="BUC14" s="4"/>
      <c r="BUD14" s="4"/>
      <c r="BUE14" s="4"/>
      <c r="BUF14" s="4"/>
      <c r="BUG14" s="4"/>
      <c r="BUH14" s="4"/>
      <c r="BUI14" s="4"/>
      <c r="BUJ14" s="4"/>
      <c r="BUK14" s="4"/>
      <c r="BUL14" s="4"/>
      <c r="BUM14" s="4"/>
      <c r="BUN14" s="4"/>
      <c r="BUO14" s="4"/>
      <c r="BUP14" s="4"/>
      <c r="BUQ14" s="4"/>
      <c r="BUR14" s="4"/>
      <c r="BUS14" s="4"/>
      <c r="BUT14" s="4"/>
      <c r="BUU14" s="4"/>
      <c r="BUV14" s="4"/>
      <c r="BUW14" s="4"/>
      <c r="BUX14" s="4"/>
      <c r="BUY14" s="4"/>
      <c r="BUZ14" s="4"/>
      <c r="BVA14" s="4"/>
      <c r="BVB14" s="4"/>
      <c r="BVC14" s="4"/>
      <c r="BVD14" s="4"/>
      <c r="BVE14" s="4"/>
      <c r="BVF14" s="4"/>
      <c r="BVG14" s="4"/>
      <c r="BVH14" s="4"/>
      <c r="BVI14" s="4"/>
      <c r="BVJ14" s="4"/>
      <c r="BVK14" s="4"/>
      <c r="BVL14" s="4"/>
      <c r="BVM14" s="4"/>
      <c r="BVN14" s="4"/>
      <c r="BVO14" s="4"/>
      <c r="BVP14" s="4"/>
      <c r="BVQ14" s="4"/>
      <c r="BVR14" s="4"/>
      <c r="BVS14" s="4"/>
      <c r="BVT14" s="4"/>
      <c r="BVU14" s="4"/>
      <c r="BVV14" s="4"/>
      <c r="BVW14" s="4"/>
      <c r="BVX14" s="4"/>
      <c r="BVY14" s="4"/>
      <c r="BVZ14" s="4"/>
      <c r="BWA14" s="4"/>
      <c r="BWB14" s="4"/>
      <c r="BWC14" s="4"/>
      <c r="BWD14" s="4"/>
      <c r="BWE14" s="4"/>
      <c r="BWF14" s="4"/>
      <c r="BWG14" s="4"/>
      <c r="BWH14" s="4"/>
      <c r="BWI14" s="4"/>
      <c r="BWJ14" s="4"/>
      <c r="BWK14" s="4"/>
      <c r="BWL14" s="4"/>
      <c r="BWM14" s="4"/>
      <c r="BWN14" s="4"/>
      <c r="BWO14" s="4"/>
      <c r="BWP14" s="4"/>
      <c r="BWQ14" s="4"/>
      <c r="BWR14" s="4"/>
      <c r="BWS14" s="4"/>
      <c r="BWT14" s="4"/>
      <c r="BWU14" s="4"/>
      <c r="BWV14" s="4"/>
      <c r="BWW14" s="4"/>
      <c r="BWX14" s="4"/>
      <c r="BWY14" s="4"/>
      <c r="BWZ14" s="4"/>
      <c r="BXA14" s="4"/>
      <c r="BXB14" s="4"/>
      <c r="BXC14" s="4"/>
      <c r="BXD14" s="4"/>
      <c r="BXE14" s="4"/>
      <c r="BXF14" s="4"/>
      <c r="BXG14" s="4"/>
      <c r="BXH14" s="4"/>
      <c r="BXI14" s="4"/>
      <c r="BXJ14" s="4"/>
      <c r="BXK14" s="4"/>
      <c r="BXL14" s="4"/>
      <c r="BXM14" s="4"/>
      <c r="BXN14" s="4"/>
      <c r="BXO14" s="4"/>
      <c r="BXP14" s="4"/>
      <c r="BXQ14" s="4"/>
      <c r="BXR14" s="4"/>
      <c r="BXS14" s="4"/>
      <c r="BXT14" s="4"/>
      <c r="BXU14" s="4"/>
      <c r="BXV14" s="4"/>
      <c r="BXW14" s="4"/>
      <c r="BXX14" s="4"/>
      <c r="BXY14" s="4"/>
      <c r="BXZ14" s="4"/>
      <c r="BYA14" s="4"/>
      <c r="BYB14" s="4"/>
      <c r="BYC14" s="4"/>
      <c r="BYD14" s="4"/>
      <c r="BYE14" s="4"/>
      <c r="BYF14" s="4"/>
      <c r="BYG14" s="4"/>
      <c r="BYH14" s="4"/>
      <c r="BYI14" s="4"/>
      <c r="BYJ14" s="4"/>
      <c r="BYK14" s="4"/>
      <c r="BYL14" s="4"/>
      <c r="BYM14" s="4"/>
      <c r="BYN14" s="4"/>
      <c r="BYO14" s="4"/>
      <c r="BYP14" s="4"/>
      <c r="BYQ14" s="4"/>
      <c r="BYR14" s="4"/>
      <c r="BYS14" s="4"/>
      <c r="BYT14" s="4"/>
      <c r="BYU14" s="4"/>
      <c r="BYV14" s="4"/>
      <c r="BYW14" s="4"/>
      <c r="BYX14" s="4"/>
      <c r="BYY14" s="4"/>
      <c r="BYZ14" s="4"/>
      <c r="BZA14" s="4"/>
      <c r="BZB14" s="4"/>
      <c r="BZC14" s="4"/>
      <c r="BZD14" s="4"/>
      <c r="BZE14" s="4"/>
      <c r="BZF14" s="4"/>
      <c r="BZG14" s="4"/>
      <c r="BZH14" s="4"/>
      <c r="BZI14" s="4"/>
      <c r="BZJ14" s="4"/>
      <c r="BZK14" s="4"/>
      <c r="BZL14" s="4"/>
      <c r="BZM14" s="4"/>
      <c r="BZN14" s="4"/>
      <c r="BZO14" s="4"/>
      <c r="BZP14" s="4"/>
      <c r="BZQ14" s="4"/>
      <c r="BZR14" s="4"/>
      <c r="BZS14" s="4"/>
      <c r="BZT14" s="4"/>
      <c r="BZU14" s="4"/>
      <c r="BZV14" s="4"/>
      <c r="BZW14" s="4"/>
      <c r="BZX14" s="4"/>
      <c r="BZY14" s="4"/>
      <c r="BZZ14" s="4"/>
      <c r="CAA14" s="4"/>
      <c r="CAB14" s="4"/>
      <c r="CAC14" s="4"/>
      <c r="CAD14" s="4"/>
      <c r="CAE14" s="4"/>
      <c r="CAF14" s="4"/>
      <c r="CAG14" s="4"/>
      <c r="CAH14" s="4"/>
      <c r="CAI14" s="4"/>
      <c r="CAJ14" s="4"/>
      <c r="CAK14" s="4"/>
      <c r="CAL14" s="4"/>
      <c r="CAM14" s="4"/>
      <c r="CAN14" s="4"/>
      <c r="CAO14" s="4"/>
      <c r="CAP14" s="4"/>
      <c r="CAQ14" s="4"/>
      <c r="CAR14" s="4"/>
      <c r="CAS14" s="4"/>
      <c r="CAT14" s="4"/>
      <c r="CAU14" s="4"/>
      <c r="CAV14" s="4"/>
      <c r="CAW14" s="4"/>
      <c r="CAX14" s="4"/>
      <c r="CAY14" s="4"/>
      <c r="CAZ14" s="4"/>
      <c r="CBA14" s="4"/>
      <c r="CBB14" s="4"/>
      <c r="CBC14" s="4"/>
      <c r="CBD14" s="4"/>
      <c r="CBE14" s="4"/>
      <c r="CBF14" s="4"/>
      <c r="CBG14" s="4"/>
      <c r="CBH14" s="4"/>
      <c r="CBI14" s="4"/>
      <c r="CBJ14" s="4"/>
      <c r="CBK14" s="4"/>
      <c r="CBL14" s="4"/>
      <c r="CBM14" s="4"/>
      <c r="CBN14" s="4"/>
      <c r="CBO14" s="4"/>
      <c r="CBP14" s="4"/>
      <c r="CBQ14" s="4"/>
      <c r="CBR14" s="4"/>
      <c r="CBS14" s="4"/>
      <c r="CBT14" s="4"/>
      <c r="CBU14" s="4"/>
      <c r="CBV14" s="4"/>
      <c r="CBW14" s="4"/>
      <c r="CBX14" s="4"/>
      <c r="CBY14" s="4"/>
      <c r="CBZ14" s="4"/>
      <c r="CCA14" s="4"/>
      <c r="CCB14" s="4"/>
      <c r="CCC14" s="4"/>
      <c r="CCD14" s="4"/>
      <c r="CCE14" s="4"/>
      <c r="CCF14" s="4"/>
      <c r="CCG14" s="4"/>
      <c r="CCH14" s="4"/>
      <c r="CCI14" s="4"/>
      <c r="CCJ14" s="4"/>
      <c r="CCK14" s="4"/>
      <c r="CCL14" s="4"/>
      <c r="CCM14" s="4"/>
      <c r="CCN14" s="4"/>
      <c r="CCO14" s="4"/>
      <c r="CCP14" s="4"/>
      <c r="CCQ14" s="4"/>
      <c r="CCR14" s="4"/>
      <c r="CCS14" s="4"/>
      <c r="CCT14" s="4"/>
      <c r="CCU14" s="4"/>
      <c r="CCV14" s="4"/>
      <c r="CCW14" s="4"/>
      <c r="CCX14" s="4"/>
      <c r="CCY14" s="4"/>
      <c r="CCZ14" s="4"/>
      <c r="CDA14" s="4"/>
      <c r="CDB14" s="4"/>
      <c r="CDC14" s="4"/>
      <c r="CDD14" s="4"/>
      <c r="CDE14" s="4"/>
      <c r="CDF14" s="4"/>
      <c r="CDG14" s="4"/>
      <c r="CDH14" s="4"/>
      <c r="CDI14" s="4"/>
      <c r="CDJ14" s="4"/>
      <c r="CDK14" s="4"/>
      <c r="CDL14" s="4"/>
      <c r="CDM14" s="4"/>
      <c r="CDN14" s="4"/>
      <c r="CDO14" s="4"/>
      <c r="CDP14" s="4"/>
      <c r="CDQ14" s="4"/>
      <c r="CDR14" s="4"/>
      <c r="CDS14" s="4"/>
      <c r="CDT14" s="4"/>
      <c r="CDU14" s="4"/>
      <c r="CDV14" s="4"/>
      <c r="CDW14" s="4"/>
      <c r="CDX14" s="4"/>
      <c r="CDY14" s="4"/>
      <c r="CDZ14" s="4"/>
      <c r="CEA14" s="4"/>
      <c r="CEB14" s="4"/>
      <c r="CEC14" s="4"/>
      <c r="CED14" s="4"/>
      <c r="CEE14" s="4"/>
      <c r="CEF14" s="4"/>
      <c r="CEG14" s="4"/>
      <c r="CEH14" s="4"/>
      <c r="CEI14" s="4"/>
      <c r="CEJ14" s="4"/>
      <c r="CEK14" s="4"/>
      <c r="CEL14" s="4"/>
      <c r="CEM14" s="4"/>
      <c r="CEN14" s="4"/>
      <c r="CEO14" s="4"/>
      <c r="CEP14" s="4"/>
      <c r="CEQ14" s="4"/>
      <c r="CER14" s="4"/>
      <c r="CES14" s="4"/>
      <c r="CET14" s="4"/>
      <c r="CEU14" s="4"/>
      <c r="CEV14" s="4"/>
      <c r="CEW14" s="4"/>
      <c r="CEX14" s="4"/>
      <c r="CEY14" s="4"/>
      <c r="CEZ14" s="4"/>
      <c r="CFA14" s="4"/>
      <c r="CFB14" s="4"/>
      <c r="CFC14" s="4"/>
      <c r="CFD14" s="4"/>
      <c r="CFE14" s="4"/>
      <c r="CFF14" s="4"/>
      <c r="CFG14" s="4"/>
      <c r="CFH14" s="4"/>
      <c r="CFI14" s="4"/>
      <c r="CFJ14" s="4"/>
      <c r="CFK14" s="4"/>
      <c r="CFL14" s="4"/>
      <c r="CFM14" s="4"/>
      <c r="CFN14" s="4"/>
      <c r="CFO14" s="4"/>
      <c r="CFP14" s="4"/>
      <c r="CFQ14" s="4"/>
      <c r="CFR14" s="4"/>
      <c r="CFS14" s="4"/>
      <c r="CFT14" s="4"/>
      <c r="CFU14" s="4"/>
      <c r="CFV14" s="4"/>
      <c r="CFW14" s="4"/>
      <c r="CFX14" s="4"/>
      <c r="CFY14" s="4"/>
      <c r="CFZ14" s="4"/>
      <c r="CGA14" s="4"/>
      <c r="CGB14" s="4"/>
      <c r="CGC14" s="4"/>
      <c r="CGD14" s="4"/>
      <c r="CGE14" s="4"/>
      <c r="CGF14" s="4"/>
      <c r="CGG14" s="4"/>
      <c r="CGH14" s="4"/>
      <c r="CGI14" s="4"/>
      <c r="CGJ14" s="4"/>
      <c r="CGK14" s="4"/>
      <c r="CGL14" s="4"/>
      <c r="CGM14" s="4"/>
      <c r="CGN14" s="4"/>
      <c r="CGO14" s="4"/>
      <c r="CGP14" s="4"/>
      <c r="CGQ14" s="4"/>
      <c r="CGR14" s="4"/>
      <c r="CGS14" s="4"/>
      <c r="CGT14" s="4"/>
      <c r="CGU14" s="4"/>
      <c r="CGV14" s="4"/>
      <c r="CGW14" s="4"/>
      <c r="CGX14" s="4"/>
      <c r="CGY14" s="4"/>
      <c r="CGZ14" s="4"/>
      <c r="CHA14" s="4"/>
      <c r="CHB14" s="4"/>
      <c r="CHC14" s="4"/>
      <c r="CHD14" s="4"/>
      <c r="CHE14" s="4"/>
      <c r="CHF14" s="4"/>
      <c r="CHG14" s="4"/>
      <c r="CHH14" s="4"/>
      <c r="CHI14" s="4"/>
      <c r="CHJ14" s="4"/>
      <c r="CHK14" s="4"/>
      <c r="CHL14" s="4"/>
      <c r="CHM14" s="4"/>
      <c r="CHN14" s="4"/>
      <c r="CHO14" s="4"/>
      <c r="CHP14" s="4"/>
      <c r="CHQ14" s="4"/>
      <c r="CHR14" s="4"/>
      <c r="CHS14" s="4"/>
      <c r="CHT14" s="4"/>
      <c r="CHU14" s="4"/>
      <c r="CHV14" s="4"/>
      <c r="CHW14" s="4"/>
      <c r="CHX14" s="4"/>
      <c r="CHY14" s="4"/>
      <c r="CHZ14" s="4"/>
      <c r="CIA14" s="4"/>
      <c r="CIB14" s="4"/>
      <c r="CIC14" s="4"/>
      <c r="CID14" s="4"/>
      <c r="CIE14" s="4"/>
      <c r="CIF14" s="4"/>
      <c r="CIG14" s="4"/>
      <c r="CIH14" s="4"/>
      <c r="CII14" s="4"/>
      <c r="CIJ14" s="4"/>
      <c r="CIK14" s="4"/>
      <c r="CIL14" s="4"/>
      <c r="CIM14" s="4"/>
      <c r="CIN14" s="4"/>
      <c r="CIO14" s="4"/>
      <c r="CIP14" s="4"/>
      <c r="CIQ14" s="4"/>
      <c r="CIR14" s="4"/>
      <c r="CIS14" s="4"/>
      <c r="CIT14" s="4"/>
      <c r="CIU14" s="4"/>
      <c r="CIV14" s="4"/>
      <c r="CIW14" s="4"/>
      <c r="CIX14" s="4"/>
      <c r="CIY14" s="4"/>
      <c r="CIZ14" s="4"/>
      <c r="CJA14" s="4"/>
      <c r="CJB14" s="4"/>
      <c r="CJC14" s="4"/>
      <c r="CJD14" s="4"/>
      <c r="CJE14" s="4"/>
      <c r="CJF14" s="4"/>
      <c r="CJG14" s="4"/>
      <c r="CJH14" s="4"/>
      <c r="CJI14" s="4"/>
      <c r="CJJ14" s="4"/>
      <c r="CJK14" s="4"/>
      <c r="CJL14" s="4"/>
      <c r="CJM14" s="4"/>
      <c r="CJN14" s="4"/>
      <c r="CJO14" s="4"/>
      <c r="CJP14" s="4"/>
      <c r="CJQ14" s="4"/>
      <c r="CJR14" s="4"/>
      <c r="CJS14" s="4"/>
      <c r="CJT14" s="4"/>
      <c r="CJU14" s="4"/>
      <c r="CJV14" s="4"/>
      <c r="CJW14" s="4"/>
      <c r="CJX14" s="4"/>
      <c r="CJY14" s="4"/>
      <c r="CJZ14" s="4"/>
      <c r="CKA14" s="4"/>
      <c r="CKB14" s="4"/>
      <c r="CKC14" s="4"/>
      <c r="CKD14" s="4"/>
      <c r="CKE14" s="4"/>
      <c r="CKF14" s="4"/>
      <c r="CKG14" s="4"/>
      <c r="CKH14" s="4"/>
      <c r="CKI14" s="4"/>
      <c r="CKJ14" s="4"/>
      <c r="CKK14" s="4"/>
      <c r="CKL14" s="4"/>
      <c r="CKM14" s="4"/>
      <c r="CKN14" s="4"/>
      <c r="CKO14" s="4"/>
      <c r="CKP14" s="4"/>
      <c r="CKQ14" s="4"/>
      <c r="CKR14" s="4"/>
      <c r="CKS14" s="4"/>
      <c r="CKT14" s="4"/>
      <c r="CKU14" s="4"/>
      <c r="CKV14" s="4"/>
      <c r="CKW14" s="4"/>
      <c r="CKX14" s="4"/>
      <c r="CKY14" s="4"/>
      <c r="CKZ14" s="4"/>
      <c r="CLA14" s="4"/>
      <c r="CLB14" s="4"/>
      <c r="CLC14" s="4"/>
      <c r="CLD14" s="4"/>
      <c r="CLE14" s="4"/>
      <c r="CLF14" s="4"/>
      <c r="CLG14" s="4"/>
      <c r="CLH14" s="4"/>
      <c r="CLI14" s="4"/>
      <c r="CLJ14" s="4"/>
      <c r="CLK14" s="4"/>
      <c r="CLL14" s="4"/>
      <c r="CLM14" s="4"/>
      <c r="CLN14" s="4"/>
      <c r="CLO14" s="4"/>
      <c r="CLP14" s="4"/>
      <c r="CLQ14" s="4"/>
      <c r="CLR14" s="4"/>
      <c r="CLS14" s="4"/>
      <c r="CLT14" s="4"/>
      <c r="CLU14" s="4"/>
      <c r="CLV14" s="4"/>
      <c r="CLW14" s="4"/>
      <c r="CLX14" s="4"/>
      <c r="CLY14" s="4"/>
      <c r="CLZ14" s="4"/>
      <c r="CMA14" s="4"/>
      <c r="CMB14" s="4"/>
      <c r="CMC14" s="4"/>
      <c r="CMD14" s="4"/>
      <c r="CME14" s="4"/>
      <c r="CMF14" s="4"/>
      <c r="CMG14" s="4"/>
      <c r="CMH14" s="4"/>
      <c r="CMI14" s="4"/>
      <c r="CMJ14" s="4"/>
      <c r="CMK14" s="4"/>
      <c r="CML14" s="4"/>
      <c r="CMM14" s="4"/>
      <c r="CMN14" s="4"/>
      <c r="CMO14" s="4"/>
      <c r="CMP14" s="4"/>
      <c r="CMQ14" s="4"/>
      <c r="CMR14" s="4"/>
      <c r="CMS14" s="4"/>
      <c r="CMT14" s="4"/>
      <c r="CMU14" s="4"/>
      <c r="CMV14" s="4"/>
      <c r="CMW14" s="4"/>
      <c r="CMX14" s="4"/>
      <c r="CMY14" s="4"/>
      <c r="CMZ14" s="4"/>
      <c r="CNA14" s="4"/>
      <c r="CNB14" s="4"/>
      <c r="CNC14" s="4"/>
      <c r="CND14" s="4"/>
      <c r="CNE14" s="4"/>
      <c r="CNF14" s="4"/>
      <c r="CNG14" s="4"/>
      <c r="CNH14" s="4"/>
      <c r="CNI14" s="4"/>
      <c r="CNJ14" s="4"/>
      <c r="CNK14" s="4"/>
      <c r="CNL14" s="4"/>
      <c r="CNM14" s="4"/>
      <c r="CNN14" s="4"/>
      <c r="CNO14" s="4"/>
      <c r="CNP14" s="4"/>
      <c r="CNQ14" s="4"/>
      <c r="CNR14" s="4"/>
      <c r="CNS14" s="4"/>
      <c r="CNT14" s="4"/>
      <c r="CNU14" s="4"/>
      <c r="CNV14" s="4"/>
      <c r="CNW14" s="4"/>
      <c r="CNX14" s="4"/>
      <c r="CNY14" s="4"/>
      <c r="CNZ14" s="4"/>
      <c r="COA14" s="4"/>
      <c r="COB14" s="4"/>
      <c r="COC14" s="4"/>
      <c r="COD14" s="4"/>
      <c r="COE14" s="4"/>
      <c r="COF14" s="4"/>
      <c r="COG14" s="4"/>
      <c r="COH14" s="4"/>
      <c r="COI14" s="4"/>
      <c r="COJ14" s="4"/>
      <c r="COK14" s="4"/>
      <c r="COL14" s="4"/>
      <c r="COM14" s="4"/>
      <c r="CON14" s="4"/>
      <c r="COO14" s="4"/>
      <c r="COP14" s="4"/>
      <c r="COQ14" s="4"/>
      <c r="COR14" s="4"/>
      <c r="COS14" s="4"/>
      <c r="COT14" s="4"/>
      <c r="COU14" s="4"/>
      <c r="COV14" s="4"/>
      <c r="COW14" s="4"/>
      <c r="COX14" s="4"/>
      <c r="COY14" s="4"/>
      <c r="COZ14" s="4"/>
      <c r="CPA14" s="4"/>
      <c r="CPB14" s="4"/>
      <c r="CPC14" s="4"/>
      <c r="CPD14" s="4"/>
      <c r="CPE14" s="4"/>
      <c r="CPF14" s="4"/>
      <c r="CPG14" s="4"/>
      <c r="CPH14" s="4"/>
      <c r="CPI14" s="4"/>
      <c r="CPJ14" s="4"/>
      <c r="CPK14" s="4"/>
      <c r="CPL14" s="4"/>
      <c r="CPM14" s="4"/>
      <c r="CPN14" s="4"/>
      <c r="CPO14" s="4"/>
      <c r="CPP14" s="4"/>
      <c r="CPQ14" s="4"/>
      <c r="CPR14" s="4"/>
      <c r="CPS14" s="4"/>
      <c r="CPT14" s="4"/>
      <c r="CPU14" s="4"/>
      <c r="CPV14" s="4"/>
      <c r="CPW14" s="4"/>
      <c r="CPX14" s="4"/>
      <c r="CPY14" s="4"/>
      <c r="CPZ14" s="4"/>
      <c r="CQA14" s="4"/>
      <c r="CQB14" s="4"/>
      <c r="CQC14" s="4"/>
      <c r="CQD14" s="4"/>
      <c r="CQE14" s="4"/>
      <c r="CQF14" s="4"/>
      <c r="CQG14" s="4"/>
      <c r="CQH14" s="4"/>
      <c r="CQI14" s="4"/>
      <c r="CQJ14" s="4"/>
      <c r="CQK14" s="4"/>
      <c r="CQL14" s="4"/>
      <c r="CQM14" s="4"/>
      <c r="CQN14" s="4"/>
      <c r="CQO14" s="4"/>
      <c r="CQP14" s="4"/>
      <c r="CQQ14" s="4"/>
      <c r="CQR14" s="4"/>
      <c r="CQS14" s="4"/>
      <c r="CQT14" s="4"/>
      <c r="CQU14" s="4"/>
      <c r="CQV14" s="4"/>
      <c r="CQW14" s="4"/>
      <c r="CQX14" s="4"/>
      <c r="CQY14" s="4"/>
      <c r="CQZ14" s="4"/>
      <c r="CRA14" s="4"/>
      <c r="CRB14" s="4"/>
      <c r="CRC14" s="4"/>
      <c r="CRD14" s="4"/>
      <c r="CRE14" s="4"/>
      <c r="CRF14" s="4"/>
      <c r="CRG14" s="4"/>
      <c r="CRH14" s="4"/>
      <c r="CRI14" s="4"/>
      <c r="CRJ14" s="4"/>
      <c r="CRK14" s="4"/>
      <c r="CRL14" s="4"/>
      <c r="CRM14" s="4"/>
      <c r="CRN14" s="4"/>
      <c r="CRO14" s="4"/>
      <c r="CRP14" s="4"/>
      <c r="CRQ14" s="4"/>
      <c r="CRR14" s="4"/>
      <c r="CRS14" s="4"/>
      <c r="CRT14" s="4"/>
      <c r="CRU14" s="4"/>
      <c r="CRV14" s="4"/>
      <c r="CRW14" s="4"/>
      <c r="CRX14" s="4"/>
      <c r="CRY14" s="4"/>
      <c r="CRZ14" s="4"/>
      <c r="CSA14" s="4"/>
      <c r="CSB14" s="4"/>
      <c r="CSC14" s="4"/>
      <c r="CSD14" s="4"/>
      <c r="CSE14" s="4"/>
      <c r="CSF14" s="4"/>
      <c r="CSG14" s="4"/>
      <c r="CSH14" s="4"/>
      <c r="CSI14" s="4"/>
      <c r="CSJ14" s="4"/>
      <c r="CSK14" s="4"/>
      <c r="CSL14" s="4"/>
      <c r="CSM14" s="4"/>
      <c r="CSN14" s="4"/>
      <c r="CSO14" s="4"/>
      <c r="CSP14" s="4"/>
      <c r="CSQ14" s="4"/>
      <c r="CSR14" s="4"/>
      <c r="CSS14" s="4"/>
      <c r="CST14" s="4"/>
      <c r="CSU14" s="4"/>
      <c r="CSV14" s="4"/>
      <c r="CSW14" s="4"/>
      <c r="CSX14" s="4"/>
      <c r="CSY14" s="4"/>
      <c r="CSZ14" s="4"/>
      <c r="CTA14" s="4"/>
      <c r="CTB14" s="4"/>
      <c r="CTC14" s="4"/>
      <c r="CTD14" s="4"/>
      <c r="CTE14" s="4"/>
      <c r="CTF14" s="4"/>
      <c r="CTG14" s="4"/>
      <c r="CTH14" s="4"/>
      <c r="CTI14" s="4"/>
      <c r="CTJ14" s="4"/>
      <c r="CTK14" s="4"/>
      <c r="CTL14" s="4"/>
      <c r="CTM14" s="4"/>
      <c r="CTN14" s="4"/>
      <c r="CTO14" s="4"/>
      <c r="CTP14" s="4"/>
      <c r="CTQ14" s="4"/>
      <c r="CTR14" s="4"/>
      <c r="CTS14" s="4"/>
      <c r="CTT14" s="4"/>
      <c r="CTU14" s="4"/>
      <c r="CTV14" s="4"/>
      <c r="CTW14" s="4"/>
      <c r="CTX14" s="4"/>
      <c r="CTY14" s="4"/>
      <c r="CTZ14" s="4"/>
      <c r="CUA14" s="4"/>
      <c r="CUB14" s="4"/>
      <c r="CUC14" s="4"/>
      <c r="CUD14" s="4"/>
      <c r="CUE14" s="4"/>
      <c r="CUF14" s="4"/>
      <c r="CUG14" s="4"/>
      <c r="CUH14" s="4"/>
      <c r="CUI14" s="4"/>
      <c r="CUJ14" s="4"/>
      <c r="CUK14" s="4"/>
      <c r="CUL14" s="4"/>
      <c r="CUM14" s="4"/>
      <c r="CUN14" s="4"/>
      <c r="CUO14" s="4"/>
      <c r="CUP14" s="4"/>
      <c r="CUQ14" s="4"/>
      <c r="CUR14" s="4"/>
      <c r="CUS14" s="4"/>
      <c r="CUT14" s="4"/>
      <c r="CUU14" s="4"/>
      <c r="CUV14" s="4"/>
      <c r="CUW14" s="4"/>
      <c r="CUX14" s="4"/>
      <c r="CUY14" s="4"/>
      <c r="CUZ14" s="4"/>
      <c r="CVA14" s="4"/>
      <c r="CVB14" s="4"/>
      <c r="CVC14" s="4"/>
      <c r="CVD14" s="4"/>
      <c r="CVE14" s="4"/>
      <c r="CVF14" s="4"/>
      <c r="CVG14" s="4"/>
      <c r="CVH14" s="4"/>
      <c r="CVI14" s="4"/>
      <c r="CVJ14" s="4"/>
      <c r="CVK14" s="4"/>
      <c r="CVL14" s="4"/>
      <c r="CVM14" s="4"/>
      <c r="CVN14" s="4"/>
      <c r="CVO14" s="4"/>
      <c r="CVP14" s="4"/>
      <c r="CVQ14" s="4"/>
      <c r="CVR14" s="4"/>
      <c r="CVS14" s="4"/>
      <c r="CVT14" s="4"/>
      <c r="CVU14" s="4"/>
      <c r="CVV14" s="4"/>
      <c r="CVW14" s="4"/>
      <c r="CVX14" s="4"/>
      <c r="CVY14" s="4"/>
      <c r="CVZ14" s="4"/>
      <c r="CWA14" s="4"/>
      <c r="CWB14" s="4"/>
      <c r="CWC14" s="4"/>
      <c r="CWD14" s="4"/>
      <c r="CWE14" s="4"/>
      <c r="CWF14" s="4"/>
      <c r="CWG14" s="4"/>
      <c r="CWH14" s="4"/>
      <c r="CWI14" s="4"/>
      <c r="CWJ14" s="4"/>
      <c r="CWK14" s="4"/>
      <c r="CWL14" s="4"/>
      <c r="CWM14" s="4"/>
      <c r="CWN14" s="4"/>
      <c r="CWO14" s="4"/>
      <c r="CWP14" s="4"/>
      <c r="CWQ14" s="4"/>
      <c r="CWR14" s="4"/>
      <c r="CWS14" s="4"/>
      <c r="CWT14" s="4"/>
      <c r="CWU14" s="4"/>
      <c r="CWV14" s="4"/>
      <c r="CWW14" s="4"/>
      <c r="CWX14" s="4"/>
      <c r="CWY14" s="4"/>
      <c r="CWZ14" s="4"/>
      <c r="CXA14" s="4"/>
      <c r="CXB14" s="4"/>
      <c r="CXC14" s="4"/>
      <c r="CXD14" s="4"/>
      <c r="CXE14" s="4"/>
      <c r="CXF14" s="4"/>
      <c r="CXG14" s="4"/>
      <c r="CXH14" s="4"/>
      <c r="CXI14" s="4"/>
      <c r="CXJ14" s="4"/>
      <c r="CXK14" s="4"/>
      <c r="CXL14" s="4"/>
      <c r="CXM14" s="4"/>
      <c r="CXN14" s="4"/>
      <c r="CXO14" s="4"/>
      <c r="CXP14" s="4"/>
      <c r="CXQ14" s="4"/>
      <c r="CXR14" s="4"/>
      <c r="CXS14" s="4"/>
      <c r="CXT14" s="4"/>
      <c r="CXU14" s="4"/>
      <c r="CXV14" s="4"/>
      <c r="CXW14" s="4"/>
      <c r="CXX14" s="4"/>
      <c r="CXY14" s="4"/>
      <c r="CXZ14" s="4"/>
      <c r="CYA14" s="4"/>
      <c r="CYB14" s="4"/>
      <c r="CYC14" s="4"/>
      <c r="CYD14" s="4"/>
      <c r="CYE14" s="4"/>
      <c r="CYF14" s="4"/>
      <c r="CYG14" s="4"/>
      <c r="CYH14" s="4"/>
      <c r="CYI14" s="4"/>
      <c r="CYJ14" s="4"/>
      <c r="CYK14" s="4"/>
      <c r="CYL14" s="4"/>
      <c r="CYM14" s="4"/>
      <c r="CYN14" s="4"/>
      <c r="CYO14" s="4"/>
      <c r="CYP14" s="4"/>
      <c r="CYQ14" s="4"/>
      <c r="CYR14" s="4"/>
      <c r="CYS14" s="4"/>
      <c r="CYT14" s="4"/>
      <c r="CYU14" s="4"/>
      <c r="CYV14" s="4"/>
      <c r="CYW14" s="4"/>
      <c r="CYX14" s="4"/>
      <c r="CYY14" s="4"/>
      <c r="CYZ14" s="4"/>
      <c r="CZA14" s="4"/>
      <c r="CZB14" s="4"/>
      <c r="CZC14" s="4"/>
      <c r="CZD14" s="4"/>
      <c r="CZE14" s="4"/>
      <c r="CZF14" s="4"/>
      <c r="CZG14" s="4"/>
      <c r="CZH14" s="4"/>
      <c r="CZI14" s="4"/>
      <c r="CZJ14" s="4"/>
      <c r="CZK14" s="4"/>
      <c r="CZL14" s="4"/>
      <c r="CZM14" s="4"/>
      <c r="CZN14" s="4"/>
      <c r="CZO14" s="4"/>
      <c r="CZP14" s="4"/>
      <c r="CZQ14" s="4"/>
      <c r="CZR14" s="4"/>
      <c r="CZS14" s="4"/>
      <c r="CZT14" s="4"/>
      <c r="CZU14" s="4"/>
      <c r="CZV14" s="4"/>
      <c r="CZW14" s="4"/>
      <c r="CZX14" s="4"/>
      <c r="CZY14" s="4"/>
      <c r="CZZ14" s="4"/>
      <c r="DAA14" s="4"/>
      <c r="DAB14" s="4"/>
      <c r="DAC14" s="4"/>
      <c r="DAD14" s="4"/>
      <c r="DAE14" s="4"/>
      <c r="DAF14" s="4"/>
      <c r="DAG14" s="4"/>
      <c r="DAH14" s="4"/>
      <c r="DAI14" s="4"/>
      <c r="DAJ14" s="4"/>
      <c r="DAK14" s="4"/>
      <c r="DAL14" s="4"/>
      <c r="DAM14" s="4"/>
      <c r="DAN14" s="4"/>
      <c r="DAO14" s="4"/>
      <c r="DAP14" s="4"/>
      <c r="DAQ14" s="4"/>
      <c r="DAR14" s="4"/>
      <c r="DAS14" s="4"/>
      <c r="DAT14" s="4"/>
      <c r="DAU14" s="4"/>
      <c r="DAV14" s="4"/>
      <c r="DAW14" s="4"/>
      <c r="DAX14" s="4"/>
      <c r="DAY14" s="4"/>
      <c r="DAZ14" s="4"/>
      <c r="DBA14" s="4"/>
      <c r="DBB14" s="4"/>
      <c r="DBC14" s="4"/>
      <c r="DBD14" s="4"/>
      <c r="DBE14" s="4"/>
      <c r="DBF14" s="4"/>
      <c r="DBG14" s="4"/>
      <c r="DBH14" s="4"/>
      <c r="DBI14" s="4"/>
      <c r="DBJ14" s="4"/>
      <c r="DBK14" s="4"/>
      <c r="DBL14" s="4"/>
      <c r="DBM14" s="4"/>
      <c r="DBN14" s="4"/>
      <c r="DBO14" s="4"/>
      <c r="DBP14" s="4"/>
      <c r="DBQ14" s="4"/>
      <c r="DBR14" s="4"/>
      <c r="DBS14" s="4"/>
      <c r="DBT14" s="4"/>
      <c r="DBU14" s="4"/>
      <c r="DBV14" s="4"/>
      <c r="DBW14" s="4"/>
      <c r="DBX14" s="4"/>
      <c r="DBY14" s="4"/>
      <c r="DBZ14" s="4"/>
      <c r="DCA14" s="4"/>
      <c r="DCB14" s="4"/>
      <c r="DCC14" s="4"/>
      <c r="DCD14" s="4"/>
      <c r="DCE14" s="4"/>
      <c r="DCF14" s="4"/>
      <c r="DCG14" s="4"/>
      <c r="DCH14" s="4"/>
      <c r="DCI14" s="4"/>
      <c r="DCJ14" s="4"/>
      <c r="DCK14" s="4"/>
      <c r="DCL14" s="4"/>
      <c r="DCM14" s="4"/>
      <c r="DCN14" s="4"/>
      <c r="DCO14" s="4"/>
      <c r="DCP14" s="4"/>
      <c r="DCQ14" s="4"/>
      <c r="DCR14" s="4"/>
      <c r="DCS14" s="4"/>
      <c r="DCT14" s="4"/>
      <c r="DCU14" s="4"/>
      <c r="DCV14" s="4"/>
      <c r="DCW14" s="4"/>
      <c r="DCX14" s="4"/>
      <c r="DCY14" s="4"/>
      <c r="DCZ14" s="4"/>
      <c r="DDA14" s="4"/>
      <c r="DDB14" s="4"/>
      <c r="DDC14" s="4"/>
      <c r="DDD14" s="4"/>
      <c r="DDE14" s="4"/>
      <c r="DDF14" s="4"/>
      <c r="DDG14" s="4"/>
      <c r="DDH14" s="4"/>
      <c r="DDI14" s="4"/>
      <c r="DDJ14" s="4"/>
      <c r="DDK14" s="4"/>
      <c r="DDL14" s="4"/>
      <c r="DDM14" s="4"/>
      <c r="DDN14" s="4"/>
      <c r="DDO14" s="4"/>
      <c r="DDP14" s="4"/>
      <c r="DDQ14" s="4"/>
      <c r="DDR14" s="4"/>
      <c r="DDS14" s="4"/>
      <c r="DDT14" s="4"/>
      <c r="DDU14" s="4"/>
      <c r="DDV14" s="4"/>
      <c r="DDW14" s="4"/>
      <c r="DDX14" s="4"/>
      <c r="DDY14" s="4"/>
      <c r="DDZ14" s="4"/>
      <c r="DEA14" s="4"/>
      <c r="DEB14" s="4"/>
      <c r="DEC14" s="4"/>
      <c r="DED14" s="4"/>
      <c r="DEE14" s="4"/>
      <c r="DEF14" s="4"/>
      <c r="DEG14" s="4"/>
      <c r="DEH14" s="4"/>
      <c r="DEI14" s="4"/>
      <c r="DEJ14" s="4"/>
      <c r="DEK14" s="4"/>
      <c r="DEL14" s="4"/>
      <c r="DEM14" s="4"/>
      <c r="DEN14" s="4"/>
      <c r="DEO14" s="4"/>
      <c r="DEP14" s="4"/>
      <c r="DEQ14" s="4"/>
      <c r="DER14" s="4"/>
      <c r="DES14" s="4"/>
      <c r="DET14" s="4"/>
      <c r="DEU14" s="4"/>
      <c r="DEV14" s="4"/>
      <c r="DEW14" s="4"/>
      <c r="DEX14" s="4"/>
      <c r="DEY14" s="4"/>
      <c r="DEZ14" s="4"/>
      <c r="DFA14" s="4"/>
      <c r="DFB14" s="4"/>
      <c r="DFC14" s="4"/>
      <c r="DFD14" s="4"/>
      <c r="DFE14" s="4"/>
      <c r="DFF14" s="4"/>
      <c r="DFG14" s="4"/>
      <c r="DFH14" s="4"/>
      <c r="DFI14" s="4"/>
      <c r="DFJ14" s="4"/>
      <c r="DFK14" s="4"/>
      <c r="DFL14" s="4"/>
      <c r="DFM14" s="4"/>
      <c r="DFN14" s="4"/>
      <c r="DFO14" s="4"/>
      <c r="DFP14" s="4"/>
      <c r="DFQ14" s="4"/>
      <c r="DFR14" s="4"/>
      <c r="DFS14" s="4"/>
      <c r="DFT14" s="4"/>
      <c r="DFU14" s="4"/>
      <c r="DFV14" s="4"/>
      <c r="DFW14" s="4"/>
      <c r="DFX14" s="4"/>
      <c r="DFY14" s="4"/>
      <c r="DFZ14" s="4"/>
      <c r="DGA14" s="4"/>
      <c r="DGB14" s="4"/>
      <c r="DGC14" s="4"/>
      <c r="DGD14" s="4"/>
      <c r="DGE14" s="4"/>
      <c r="DGF14" s="4"/>
      <c r="DGG14" s="4"/>
      <c r="DGH14" s="4"/>
      <c r="DGI14" s="4"/>
      <c r="DGJ14" s="4"/>
      <c r="DGK14" s="4"/>
      <c r="DGL14" s="4"/>
      <c r="DGM14" s="4"/>
      <c r="DGN14" s="4"/>
      <c r="DGO14" s="4"/>
      <c r="DGP14" s="4"/>
      <c r="DGQ14" s="4"/>
      <c r="DGR14" s="4"/>
      <c r="DGS14" s="4"/>
      <c r="DGT14" s="4"/>
      <c r="DGU14" s="4"/>
      <c r="DGV14" s="4"/>
      <c r="DGW14" s="4"/>
      <c r="DGX14" s="4"/>
      <c r="DGY14" s="4"/>
      <c r="DGZ14" s="4"/>
      <c r="DHA14" s="4"/>
      <c r="DHB14" s="4"/>
      <c r="DHC14" s="4"/>
      <c r="DHD14" s="4"/>
      <c r="DHE14" s="4"/>
      <c r="DHF14" s="4"/>
      <c r="DHG14" s="4"/>
      <c r="DHH14" s="4"/>
      <c r="DHI14" s="4"/>
      <c r="DHJ14" s="4"/>
      <c r="DHK14" s="4"/>
      <c r="DHL14" s="4"/>
      <c r="DHM14" s="4"/>
      <c r="DHN14" s="4"/>
      <c r="DHO14" s="4"/>
      <c r="DHP14" s="4"/>
      <c r="DHQ14" s="4"/>
      <c r="DHR14" s="4"/>
      <c r="DHS14" s="4"/>
      <c r="DHT14" s="4"/>
      <c r="DHU14" s="4"/>
      <c r="DHV14" s="4"/>
      <c r="DHW14" s="4"/>
      <c r="DHX14" s="4"/>
      <c r="DHY14" s="4"/>
      <c r="DHZ14" s="4"/>
      <c r="DIA14" s="4"/>
      <c r="DIB14" s="4"/>
      <c r="DIC14" s="4"/>
      <c r="DID14" s="4"/>
      <c r="DIE14" s="4"/>
      <c r="DIF14" s="4"/>
      <c r="DIG14" s="4"/>
      <c r="DIH14" s="4"/>
      <c r="DII14" s="4"/>
      <c r="DIJ14" s="4"/>
      <c r="DIK14" s="4"/>
      <c r="DIL14" s="4"/>
      <c r="DIM14" s="4"/>
      <c r="DIN14" s="4"/>
      <c r="DIO14" s="4"/>
      <c r="DIP14" s="4"/>
      <c r="DIQ14" s="4"/>
      <c r="DIR14" s="4"/>
      <c r="DIS14" s="4"/>
      <c r="DIT14" s="4"/>
      <c r="DIU14" s="4"/>
      <c r="DIV14" s="4"/>
      <c r="DIW14" s="4"/>
      <c r="DIX14" s="4"/>
      <c r="DIY14" s="4"/>
      <c r="DIZ14" s="4"/>
      <c r="DJA14" s="4"/>
      <c r="DJB14" s="4"/>
      <c r="DJC14" s="4"/>
      <c r="DJD14" s="4"/>
      <c r="DJE14" s="4"/>
      <c r="DJF14" s="4"/>
      <c r="DJG14" s="4"/>
      <c r="DJH14" s="4"/>
      <c r="DJI14" s="4"/>
      <c r="DJJ14" s="4"/>
      <c r="DJK14" s="4"/>
      <c r="DJL14" s="4"/>
      <c r="DJM14" s="4"/>
      <c r="DJN14" s="4"/>
      <c r="DJO14" s="4"/>
      <c r="DJP14" s="4"/>
      <c r="DJQ14" s="4"/>
      <c r="DJR14" s="4"/>
      <c r="DJS14" s="4"/>
      <c r="DJT14" s="4"/>
      <c r="DJU14" s="4"/>
      <c r="DJV14" s="4"/>
      <c r="DJW14" s="4"/>
      <c r="DJX14" s="4"/>
      <c r="DJY14" s="4"/>
      <c r="DJZ14" s="4"/>
      <c r="DKA14" s="4"/>
      <c r="DKB14" s="4"/>
      <c r="DKC14" s="4"/>
      <c r="DKD14" s="4"/>
      <c r="DKE14" s="4"/>
      <c r="DKF14" s="4"/>
      <c r="DKG14" s="4"/>
      <c r="DKH14" s="4"/>
      <c r="DKI14" s="4"/>
      <c r="DKJ14" s="4"/>
      <c r="DKK14" s="4"/>
      <c r="DKL14" s="4"/>
      <c r="DKM14" s="4"/>
      <c r="DKN14" s="4"/>
      <c r="DKO14" s="4"/>
      <c r="DKP14" s="4"/>
      <c r="DKQ14" s="4"/>
      <c r="DKR14" s="4"/>
      <c r="DKS14" s="4"/>
      <c r="DKT14" s="4"/>
      <c r="DKU14" s="4"/>
      <c r="DKV14" s="4"/>
      <c r="DKW14" s="4"/>
      <c r="DKX14" s="4"/>
      <c r="DKY14" s="4"/>
      <c r="DKZ14" s="4"/>
      <c r="DLA14" s="4"/>
      <c r="DLB14" s="4"/>
      <c r="DLC14" s="4"/>
      <c r="DLD14" s="4"/>
      <c r="DLE14" s="4"/>
      <c r="DLF14" s="4"/>
      <c r="DLG14" s="4"/>
      <c r="DLH14" s="4"/>
      <c r="DLI14" s="4"/>
      <c r="DLJ14" s="4"/>
      <c r="DLK14" s="4"/>
      <c r="DLL14" s="4"/>
      <c r="DLM14" s="4"/>
      <c r="DLN14" s="4"/>
      <c r="DLO14" s="4"/>
      <c r="DLP14" s="4"/>
      <c r="DLQ14" s="4"/>
      <c r="DLR14" s="4"/>
      <c r="DLS14" s="4"/>
      <c r="DLT14" s="4"/>
      <c r="DLU14" s="4"/>
      <c r="DLV14" s="4"/>
      <c r="DLW14" s="4"/>
      <c r="DLX14" s="4"/>
      <c r="DLY14" s="4"/>
      <c r="DLZ14" s="4"/>
      <c r="DMA14" s="4"/>
      <c r="DMB14" s="4"/>
      <c r="DMC14" s="4"/>
      <c r="DMD14" s="4"/>
      <c r="DME14" s="4"/>
      <c r="DMF14" s="4"/>
      <c r="DMG14" s="4"/>
      <c r="DMH14" s="4"/>
      <c r="DMI14" s="4"/>
      <c r="DMJ14" s="4"/>
      <c r="DMK14" s="4"/>
      <c r="DML14" s="4"/>
      <c r="DMM14" s="4"/>
      <c r="DMN14" s="4"/>
      <c r="DMO14" s="4"/>
      <c r="DMP14" s="4"/>
      <c r="DMQ14" s="4"/>
      <c r="DMR14" s="4"/>
      <c r="DMS14" s="4"/>
      <c r="DMT14" s="4"/>
      <c r="DMU14" s="4"/>
      <c r="DMV14" s="4"/>
      <c r="DMW14" s="4"/>
      <c r="DMX14" s="4"/>
      <c r="DMY14" s="4"/>
      <c r="DMZ14" s="4"/>
      <c r="DNA14" s="4"/>
      <c r="DNB14" s="4"/>
      <c r="DNC14" s="4"/>
      <c r="DND14" s="4"/>
      <c r="DNE14" s="4"/>
      <c r="DNF14" s="4"/>
      <c r="DNG14" s="4"/>
      <c r="DNH14" s="4"/>
      <c r="DNI14" s="4"/>
      <c r="DNJ14" s="4"/>
      <c r="DNK14" s="4"/>
      <c r="DNL14" s="4"/>
      <c r="DNM14" s="4"/>
      <c r="DNN14" s="4"/>
      <c r="DNO14" s="4"/>
      <c r="DNP14" s="4"/>
      <c r="DNQ14" s="4"/>
      <c r="DNR14" s="4"/>
      <c r="DNS14" s="4"/>
      <c r="DNT14" s="4"/>
      <c r="DNU14" s="4"/>
      <c r="DNV14" s="4"/>
      <c r="DNW14" s="4"/>
      <c r="DNX14" s="4"/>
      <c r="DNY14" s="4"/>
      <c r="DNZ14" s="4"/>
      <c r="DOA14" s="4"/>
      <c r="DOB14" s="4"/>
      <c r="DOC14" s="4"/>
      <c r="DOD14" s="4"/>
      <c r="DOE14" s="4"/>
      <c r="DOF14" s="4"/>
      <c r="DOG14" s="4"/>
      <c r="DOH14" s="4"/>
      <c r="DOI14" s="4"/>
      <c r="DOJ14" s="4"/>
      <c r="DOK14" s="4"/>
      <c r="DOL14" s="4"/>
      <c r="DOM14" s="4"/>
      <c r="DON14" s="4"/>
      <c r="DOO14" s="4"/>
      <c r="DOP14" s="4"/>
      <c r="DOQ14" s="4"/>
      <c r="DOR14" s="4"/>
      <c r="DOS14" s="4"/>
      <c r="DOT14" s="4"/>
      <c r="DOU14" s="4"/>
      <c r="DOV14" s="4"/>
      <c r="DOW14" s="4"/>
      <c r="DOX14" s="4"/>
      <c r="DOY14" s="4"/>
      <c r="DOZ14" s="4"/>
      <c r="DPA14" s="4"/>
      <c r="DPB14" s="4"/>
      <c r="DPC14" s="4"/>
      <c r="DPD14" s="4"/>
      <c r="DPE14" s="4"/>
      <c r="DPF14" s="4"/>
      <c r="DPG14" s="4"/>
      <c r="DPH14" s="4"/>
      <c r="DPI14" s="4"/>
      <c r="DPJ14" s="4"/>
      <c r="DPK14" s="4"/>
      <c r="DPL14" s="4"/>
      <c r="DPM14" s="4"/>
      <c r="DPN14" s="4"/>
      <c r="DPO14" s="4"/>
      <c r="DPP14" s="4"/>
      <c r="DPQ14" s="4"/>
      <c r="DPR14" s="4"/>
      <c r="DPS14" s="4"/>
      <c r="DPT14" s="4"/>
      <c r="DPU14" s="4"/>
      <c r="DPV14" s="4"/>
      <c r="DPW14" s="4"/>
      <c r="DPX14" s="4"/>
      <c r="DPY14" s="4"/>
      <c r="DPZ14" s="4"/>
      <c r="DQA14" s="4"/>
      <c r="DQB14" s="4"/>
      <c r="DQC14" s="4"/>
      <c r="DQD14" s="4"/>
      <c r="DQE14" s="4"/>
      <c r="DQF14" s="4"/>
      <c r="DQG14" s="4"/>
      <c r="DQH14" s="4"/>
      <c r="DQI14" s="4"/>
      <c r="DQJ14" s="4"/>
      <c r="DQK14" s="4"/>
      <c r="DQL14" s="4"/>
      <c r="DQM14" s="4"/>
      <c r="DQN14" s="4"/>
      <c r="DQO14" s="4"/>
      <c r="DQP14" s="4"/>
      <c r="DQQ14" s="4"/>
      <c r="DQR14" s="4"/>
      <c r="DQS14" s="4"/>
      <c r="DQT14" s="4"/>
      <c r="DQU14" s="4"/>
      <c r="DQV14" s="4"/>
      <c r="DQW14" s="4"/>
      <c r="DQX14" s="4"/>
      <c r="DQY14" s="4"/>
      <c r="DQZ14" s="4"/>
      <c r="DRA14" s="4"/>
      <c r="DRB14" s="4"/>
      <c r="DRC14" s="4"/>
      <c r="DRD14" s="4"/>
      <c r="DRE14" s="4"/>
      <c r="DRF14" s="4"/>
      <c r="DRG14" s="4"/>
      <c r="DRH14" s="4"/>
      <c r="DRI14" s="4"/>
      <c r="DRJ14" s="4"/>
      <c r="DRK14" s="4"/>
      <c r="DRL14" s="4"/>
      <c r="DRM14" s="4"/>
      <c r="DRN14" s="4"/>
      <c r="DRO14" s="4"/>
      <c r="DRP14" s="4"/>
      <c r="DRQ14" s="4"/>
      <c r="DRR14" s="4"/>
      <c r="DRS14" s="4"/>
      <c r="DRT14" s="4"/>
      <c r="DRU14" s="4"/>
      <c r="DRV14" s="4"/>
      <c r="DRW14" s="4"/>
      <c r="DRX14" s="4"/>
      <c r="DRY14" s="4"/>
      <c r="DRZ14" s="4"/>
      <c r="DSA14" s="4"/>
      <c r="DSB14" s="4"/>
      <c r="DSC14" s="4"/>
      <c r="DSD14" s="4"/>
      <c r="DSE14" s="4"/>
      <c r="DSF14" s="4"/>
      <c r="DSG14" s="4"/>
      <c r="DSH14" s="4"/>
      <c r="DSI14" s="4"/>
      <c r="DSJ14" s="4"/>
      <c r="DSK14" s="4"/>
      <c r="DSL14" s="4"/>
      <c r="DSM14" s="4"/>
      <c r="DSN14" s="4"/>
      <c r="DSO14" s="4"/>
      <c r="DSP14" s="4"/>
      <c r="DSQ14" s="4"/>
      <c r="DSR14" s="4"/>
      <c r="DSS14" s="4"/>
      <c r="DST14" s="4"/>
      <c r="DSU14" s="4"/>
      <c r="DSV14" s="4"/>
      <c r="DSW14" s="4"/>
      <c r="DSX14" s="4"/>
      <c r="DSY14" s="4"/>
      <c r="DSZ14" s="4"/>
      <c r="DTA14" s="4"/>
      <c r="DTB14" s="4"/>
      <c r="DTC14" s="4"/>
      <c r="DTD14" s="4"/>
      <c r="DTE14" s="4"/>
      <c r="DTF14" s="4"/>
      <c r="DTG14" s="4"/>
      <c r="DTH14" s="4"/>
      <c r="DTI14" s="4"/>
      <c r="DTJ14" s="4"/>
      <c r="DTK14" s="4"/>
      <c r="DTL14" s="4"/>
      <c r="DTM14" s="4"/>
      <c r="DTN14" s="4"/>
      <c r="DTO14" s="4"/>
      <c r="DTP14" s="4"/>
      <c r="DTQ14" s="4"/>
      <c r="DTR14" s="4"/>
      <c r="DTS14" s="4"/>
      <c r="DTT14" s="4"/>
      <c r="DTU14" s="4"/>
      <c r="DTV14" s="4"/>
      <c r="DTW14" s="4"/>
      <c r="DTX14" s="4"/>
      <c r="DTY14" s="4"/>
      <c r="DTZ14" s="4"/>
      <c r="DUA14" s="4"/>
      <c r="DUB14" s="4"/>
      <c r="DUC14" s="4"/>
      <c r="DUD14" s="4"/>
      <c r="DUE14" s="4"/>
      <c r="DUF14" s="4"/>
      <c r="DUG14" s="4"/>
      <c r="DUH14" s="4"/>
      <c r="DUI14" s="4"/>
      <c r="DUJ14" s="4"/>
      <c r="DUK14" s="4"/>
      <c r="DUL14" s="4"/>
      <c r="DUM14" s="4"/>
      <c r="DUN14" s="4"/>
      <c r="DUO14" s="4"/>
      <c r="DUP14" s="4"/>
      <c r="DUQ14" s="4"/>
      <c r="DUR14" s="4"/>
      <c r="DUS14" s="4"/>
      <c r="DUT14" s="4"/>
      <c r="DUU14" s="4"/>
      <c r="DUV14" s="4"/>
      <c r="DUW14" s="4"/>
      <c r="DUX14" s="4"/>
      <c r="DUY14" s="4"/>
      <c r="DUZ14" s="4"/>
      <c r="DVA14" s="4"/>
      <c r="DVB14" s="4"/>
      <c r="DVC14" s="4"/>
      <c r="DVD14" s="4"/>
      <c r="DVE14" s="4"/>
      <c r="DVF14" s="4"/>
      <c r="DVG14" s="4"/>
      <c r="DVH14" s="4"/>
      <c r="DVI14" s="4"/>
      <c r="DVJ14" s="4"/>
      <c r="DVK14" s="4"/>
      <c r="DVL14" s="4"/>
      <c r="DVM14" s="4"/>
      <c r="DVN14" s="4"/>
      <c r="DVO14" s="4"/>
      <c r="DVP14" s="4"/>
      <c r="DVQ14" s="4"/>
      <c r="DVR14" s="4"/>
      <c r="DVS14" s="4"/>
      <c r="DVT14" s="4"/>
      <c r="DVU14" s="4"/>
      <c r="DVV14" s="4"/>
      <c r="DVW14" s="4"/>
      <c r="DVX14" s="4"/>
      <c r="DVY14" s="4"/>
      <c r="DVZ14" s="4"/>
      <c r="DWA14" s="4"/>
      <c r="DWB14" s="4"/>
      <c r="DWC14" s="4"/>
      <c r="DWD14" s="4"/>
      <c r="DWE14" s="4"/>
      <c r="DWF14" s="4"/>
      <c r="DWG14" s="4"/>
      <c r="DWH14" s="4"/>
      <c r="DWI14" s="4"/>
      <c r="DWJ14" s="4"/>
      <c r="DWK14" s="4"/>
      <c r="DWL14" s="4"/>
      <c r="DWM14" s="4"/>
      <c r="DWN14" s="4"/>
      <c r="DWO14" s="4"/>
      <c r="DWP14" s="4"/>
      <c r="DWQ14" s="4"/>
      <c r="DWR14" s="4"/>
      <c r="DWS14" s="4"/>
      <c r="DWT14" s="4"/>
      <c r="DWU14" s="4"/>
      <c r="DWV14" s="4"/>
      <c r="DWW14" s="4"/>
      <c r="DWX14" s="4"/>
      <c r="DWY14" s="4"/>
      <c r="DWZ14" s="4"/>
      <c r="DXA14" s="4"/>
      <c r="DXB14" s="4"/>
      <c r="DXC14" s="4"/>
      <c r="DXD14" s="4"/>
      <c r="DXE14" s="4"/>
      <c r="DXF14" s="4"/>
      <c r="DXG14" s="4"/>
      <c r="DXH14" s="4"/>
      <c r="DXI14" s="4"/>
      <c r="DXJ14" s="4"/>
      <c r="DXK14" s="4"/>
      <c r="DXL14" s="4"/>
      <c r="DXM14" s="4"/>
      <c r="DXN14" s="4"/>
      <c r="DXO14" s="4"/>
      <c r="DXP14" s="4"/>
      <c r="DXQ14" s="4"/>
      <c r="DXR14" s="4"/>
      <c r="DXS14" s="4"/>
      <c r="DXT14" s="4"/>
      <c r="DXU14" s="4"/>
      <c r="DXV14" s="4"/>
      <c r="DXW14" s="4"/>
      <c r="DXX14" s="4"/>
      <c r="DXY14" s="4"/>
      <c r="DXZ14" s="4"/>
      <c r="DYA14" s="4"/>
      <c r="DYB14" s="4"/>
      <c r="DYC14" s="4"/>
      <c r="DYD14" s="4"/>
      <c r="DYE14" s="4"/>
      <c r="DYF14" s="4"/>
      <c r="DYG14" s="4"/>
      <c r="DYH14" s="4"/>
      <c r="DYI14" s="4"/>
      <c r="DYJ14" s="4"/>
      <c r="DYK14" s="4"/>
      <c r="DYL14" s="4"/>
      <c r="DYM14" s="4"/>
      <c r="DYN14" s="4"/>
      <c r="DYO14" s="4"/>
      <c r="DYP14" s="4"/>
      <c r="DYQ14" s="4"/>
      <c r="DYR14" s="4"/>
      <c r="DYS14" s="4"/>
      <c r="DYT14" s="4"/>
      <c r="DYU14" s="4"/>
      <c r="DYV14" s="4"/>
      <c r="DYW14" s="4"/>
      <c r="DYX14" s="4"/>
      <c r="DYY14" s="4"/>
      <c r="DYZ14" s="4"/>
      <c r="DZA14" s="4"/>
      <c r="DZB14" s="4"/>
      <c r="DZC14" s="4"/>
      <c r="DZD14" s="4"/>
      <c r="DZE14" s="4"/>
      <c r="DZF14" s="4"/>
      <c r="DZG14" s="4"/>
      <c r="DZH14" s="4"/>
      <c r="DZI14" s="4"/>
      <c r="DZJ14" s="4"/>
      <c r="DZK14" s="4"/>
      <c r="DZL14" s="4"/>
      <c r="DZM14" s="4"/>
      <c r="DZN14" s="4"/>
      <c r="DZO14" s="4"/>
      <c r="DZP14" s="4"/>
      <c r="DZQ14" s="4"/>
      <c r="DZR14" s="4"/>
      <c r="DZS14" s="4"/>
      <c r="DZT14" s="4"/>
      <c r="DZU14" s="4"/>
      <c r="DZV14" s="4"/>
      <c r="DZW14" s="4"/>
      <c r="DZX14" s="4"/>
      <c r="DZY14" s="4"/>
      <c r="DZZ14" s="4"/>
      <c r="EAA14" s="4"/>
      <c r="EAB14" s="4"/>
      <c r="EAC14" s="4"/>
      <c r="EAD14" s="4"/>
      <c r="EAE14" s="4"/>
      <c r="EAF14" s="4"/>
      <c r="EAG14" s="4"/>
      <c r="EAH14" s="4"/>
      <c r="EAI14" s="4"/>
      <c r="EAJ14" s="4"/>
      <c r="EAK14" s="4"/>
      <c r="EAL14" s="4"/>
      <c r="EAM14" s="4"/>
      <c r="EAN14" s="4"/>
      <c r="EAO14" s="4"/>
      <c r="EAP14" s="4"/>
      <c r="EAQ14" s="4"/>
      <c r="EAR14" s="4"/>
      <c r="EAS14" s="4"/>
      <c r="EAT14" s="4"/>
      <c r="EAU14" s="4"/>
      <c r="EAV14" s="4"/>
      <c r="EAW14" s="4"/>
      <c r="EAX14" s="4"/>
      <c r="EAY14" s="4"/>
      <c r="EAZ14" s="4"/>
      <c r="EBA14" s="4"/>
      <c r="EBB14" s="4"/>
      <c r="EBC14" s="4"/>
      <c r="EBD14" s="4"/>
      <c r="EBE14" s="4"/>
      <c r="EBF14" s="4"/>
      <c r="EBG14" s="4"/>
      <c r="EBH14" s="4"/>
      <c r="EBI14" s="4"/>
      <c r="EBJ14" s="4"/>
      <c r="EBK14" s="4"/>
      <c r="EBL14" s="4"/>
      <c r="EBM14" s="4"/>
      <c r="EBN14" s="4"/>
      <c r="EBO14" s="4"/>
      <c r="EBP14" s="4"/>
      <c r="EBQ14" s="4"/>
      <c r="EBR14" s="4"/>
      <c r="EBS14" s="4"/>
      <c r="EBT14" s="4"/>
      <c r="EBU14" s="4"/>
      <c r="EBV14" s="4"/>
      <c r="EBW14" s="4"/>
      <c r="EBX14" s="4"/>
      <c r="EBY14" s="4"/>
      <c r="EBZ14" s="4"/>
      <c r="ECA14" s="4"/>
      <c r="ECB14" s="4"/>
      <c r="ECC14" s="4"/>
      <c r="ECD14" s="4"/>
      <c r="ECE14" s="4"/>
      <c r="ECF14" s="4"/>
      <c r="ECG14" s="4"/>
      <c r="ECH14" s="4"/>
      <c r="ECI14" s="4"/>
      <c r="ECJ14" s="4"/>
      <c r="ECK14" s="4"/>
      <c r="ECL14" s="4"/>
      <c r="ECM14" s="4"/>
      <c r="ECN14" s="4"/>
      <c r="ECO14" s="4"/>
      <c r="ECP14" s="4"/>
      <c r="ECQ14" s="4"/>
      <c r="ECR14" s="4"/>
      <c r="ECS14" s="4"/>
      <c r="ECT14" s="4"/>
      <c r="ECU14" s="4"/>
      <c r="ECV14" s="4"/>
      <c r="ECW14" s="4"/>
      <c r="ECX14" s="4"/>
      <c r="ECY14" s="4"/>
      <c r="ECZ14" s="4"/>
      <c r="EDA14" s="4"/>
      <c r="EDB14" s="4"/>
      <c r="EDC14" s="4"/>
      <c r="EDD14" s="4"/>
      <c r="EDE14" s="4"/>
      <c r="EDF14" s="4"/>
      <c r="EDG14" s="4"/>
      <c r="EDH14" s="4"/>
      <c r="EDI14" s="4"/>
      <c r="EDJ14" s="4"/>
      <c r="EDK14" s="4"/>
      <c r="EDL14" s="4"/>
      <c r="EDM14" s="4"/>
      <c r="EDN14" s="4"/>
      <c r="EDO14" s="4"/>
      <c r="EDP14" s="4"/>
      <c r="EDQ14" s="4"/>
      <c r="EDR14" s="4"/>
      <c r="EDS14" s="4"/>
      <c r="EDT14" s="4"/>
      <c r="EDU14" s="4"/>
      <c r="EDV14" s="4"/>
      <c r="EDW14" s="4"/>
      <c r="EDX14" s="4"/>
      <c r="EDY14" s="4"/>
      <c r="EDZ14" s="4"/>
      <c r="EEA14" s="4"/>
      <c r="EEB14" s="4"/>
      <c r="EEC14" s="4"/>
      <c r="EED14" s="4"/>
      <c r="EEE14" s="4"/>
      <c r="EEF14" s="4"/>
      <c r="EEG14" s="4"/>
      <c r="EEH14" s="4"/>
      <c r="EEI14" s="4"/>
      <c r="EEJ14" s="4"/>
      <c r="EEK14" s="4"/>
      <c r="EEL14" s="4"/>
      <c r="EEM14" s="4"/>
      <c r="EEN14" s="4"/>
      <c r="EEO14" s="4"/>
      <c r="EEP14" s="4"/>
      <c r="EEQ14" s="4"/>
      <c r="EER14" s="4"/>
      <c r="EES14" s="4"/>
      <c r="EET14" s="4"/>
      <c r="EEU14" s="4"/>
      <c r="EEV14" s="4"/>
      <c r="EEW14" s="4"/>
      <c r="EEX14" s="4"/>
      <c r="EEY14" s="4"/>
      <c r="EEZ14" s="4"/>
      <c r="EFA14" s="4"/>
      <c r="EFB14" s="4"/>
      <c r="EFC14" s="4"/>
      <c r="EFD14" s="4"/>
      <c r="EFE14" s="4"/>
      <c r="EFF14" s="4"/>
      <c r="EFG14" s="4"/>
      <c r="EFH14" s="4"/>
      <c r="EFI14" s="4"/>
      <c r="EFJ14" s="4"/>
      <c r="EFK14" s="4"/>
      <c r="EFL14" s="4"/>
      <c r="EFM14" s="4"/>
      <c r="EFN14" s="4"/>
      <c r="EFO14" s="4"/>
      <c r="EFP14" s="4"/>
      <c r="EFQ14" s="4"/>
      <c r="EFR14" s="4"/>
      <c r="EFS14" s="4"/>
      <c r="EFT14" s="4"/>
      <c r="EFU14" s="4"/>
      <c r="EFV14" s="4"/>
      <c r="EFW14" s="4"/>
      <c r="EFX14" s="4"/>
      <c r="EFY14" s="4"/>
      <c r="EFZ14" s="4"/>
      <c r="EGA14" s="4"/>
      <c r="EGB14" s="4"/>
      <c r="EGC14" s="4"/>
      <c r="EGD14" s="4"/>
      <c r="EGE14" s="4"/>
      <c r="EGF14" s="4"/>
      <c r="EGG14" s="4"/>
      <c r="EGH14" s="4"/>
      <c r="EGI14" s="4"/>
      <c r="EGJ14" s="4"/>
      <c r="EGK14" s="4"/>
      <c r="EGL14" s="4"/>
      <c r="EGM14" s="4"/>
      <c r="EGN14" s="4"/>
      <c r="EGO14" s="4"/>
      <c r="EGP14" s="4"/>
      <c r="EGQ14" s="4"/>
      <c r="EGR14" s="4"/>
      <c r="EGS14" s="4"/>
      <c r="EGT14" s="4"/>
      <c r="EGU14" s="4"/>
      <c r="EGV14" s="4"/>
      <c r="EGW14" s="4"/>
      <c r="EGX14" s="4"/>
      <c r="EGY14" s="4"/>
      <c r="EGZ14" s="4"/>
      <c r="EHA14" s="4"/>
      <c r="EHB14" s="4"/>
      <c r="EHC14" s="4"/>
      <c r="EHD14" s="4"/>
      <c r="EHE14" s="4"/>
      <c r="EHF14" s="4"/>
      <c r="EHG14" s="4"/>
      <c r="EHH14" s="4"/>
      <c r="EHI14" s="4"/>
      <c r="EHJ14" s="4"/>
      <c r="EHK14" s="4"/>
      <c r="EHL14" s="4"/>
      <c r="EHM14" s="4"/>
      <c r="EHN14" s="4"/>
      <c r="EHO14" s="4"/>
      <c r="EHP14" s="4"/>
      <c r="EHQ14" s="4"/>
      <c r="EHR14" s="4"/>
      <c r="EHS14" s="4"/>
      <c r="EHT14" s="4"/>
      <c r="EHU14" s="4"/>
      <c r="EHV14" s="4"/>
      <c r="EHW14" s="4"/>
      <c r="EHX14" s="4"/>
      <c r="EHY14" s="4"/>
      <c r="EHZ14" s="4"/>
      <c r="EIA14" s="4"/>
      <c r="EIB14" s="4"/>
      <c r="EIC14" s="4"/>
      <c r="EID14" s="4"/>
      <c r="EIE14" s="4"/>
      <c r="EIF14" s="4"/>
      <c r="EIG14" s="4"/>
      <c r="EIH14" s="4"/>
      <c r="EII14" s="4"/>
      <c r="EIJ14" s="4"/>
      <c r="EIK14" s="4"/>
      <c r="EIL14" s="4"/>
      <c r="EIM14" s="4"/>
      <c r="EIN14" s="4"/>
      <c r="EIO14" s="4"/>
      <c r="EIP14" s="4"/>
      <c r="EIQ14" s="4"/>
      <c r="EIR14" s="4"/>
      <c r="EIS14" s="4"/>
      <c r="EIT14" s="4"/>
      <c r="EIU14" s="4"/>
      <c r="EIV14" s="4"/>
      <c r="EIW14" s="4"/>
      <c r="EIX14" s="4"/>
      <c r="EIY14" s="4"/>
      <c r="EIZ14" s="4"/>
      <c r="EJA14" s="4"/>
      <c r="EJB14" s="4"/>
      <c r="EJC14" s="4"/>
      <c r="EJD14" s="4"/>
      <c r="EJE14" s="4"/>
      <c r="EJF14" s="4"/>
      <c r="EJG14" s="4"/>
      <c r="EJH14" s="4"/>
      <c r="EJI14" s="4"/>
      <c r="EJJ14" s="4"/>
      <c r="EJK14" s="4"/>
      <c r="EJL14" s="4"/>
      <c r="EJM14" s="4"/>
      <c r="EJN14" s="4"/>
      <c r="EJO14" s="4"/>
      <c r="EJP14" s="4"/>
      <c r="EJQ14" s="4"/>
      <c r="EJR14" s="4"/>
      <c r="EJS14" s="4"/>
      <c r="EJT14" s="4"/>
      <c r="EJU14" s="4"/>
      <c r="EJV14" s="4"/>
      <c r="EJW14" s="4"/>
      <c r="EJX14" s="4"/>
      <c r="EJY14" s="4"/>
      <c r="EJZ14" s="4"/>
      <c r="EKA14" s="4"/>
      <c r="EKB14" s="4"/>
      <c r="EKC14" s="4"/>
      <c r="EKD14" s="4"/>
      <c r="EKE14" s="4"/>
      <c r="EKF14" s="4"/>
      <c r="EKG14" s="4"/>
      <c r="EKH14" s="4"/>
      <c r="EKI14" s="4"/>
      <c r="EKJ14" s="4"/>
      <c r="EKK14" s="4"/>
      <c r="EKL14" s="4"/>
      <c r="EKM14" s="4"/>
      <c r="EKN14" s="4"/>
      <c r="EKO14" s="4"/>
      <c r="EKP14" s="4"/>
      <c r="EKQ14" s="4"/>
      <c r="EKR14" s="4"/>
      <c r="EKS14" s="4"/>
      <c r="EKT14" s="4"/>
      <c r="EKU14" s="4"/>
      <c r="EKV14" s="4"/>
      <c r="EKW14" s="4"/>
      <c r="EKX14" s="4"/>
      <c r="EKY14" s="4"/>
      <c r="EKZ14" s="4"/>
      <c r="ELA14" s="4"/>
      <c r="ELB14" s="4"/>
      <c r="ELC14" s="4"/>
      <c r="ELD14" s="4"/>
      <c r="ELE14" s="4"/>
      <c r="ELF14" s="4"/>
      <c r="ELG14" s="4"/>
      <c r="ELH14" s="4"/>
      <c r="ELI14" s="4"/>
      <c r="ELJ14" s="4"/>
      <c r="ELK14" s="4"/>
      <c r="ELL14" s="4"/>
      <c r="ELM14" s="4"/>
      <c r="ELN14" s="4"/>
      <c r="ELO14" s="4"/>
      <c r="ELP14" s="4"/>
      <c r="ELQ14" s="4"/>
      <c r="ELR14" s="4"/>
      <c r="ELS14" s="4"/>
      <c r="ELT14" s="4"/>
      <c r="ELU14" s="4"/>
      <c r="ELV14" s="4"/>
      <c r="ELW14" s="4"/>
      <c r="ELX14" s="4"/>
      <c r="ELY14" s="4"/>
      <c r="ELZ14" s="4"/>
      <c r="EMA14" s="4"/>
      <c r="EMB14" s="4"/>
      <c r="EMC14" s="4"/>
      <c r="EMD14" s="4"/>
      <c r="EME14" s="4"/>
      <c r="EMF14" s="4"/>
      <c r="EMG14" s="4"/>
      <c r="EMH14" s="4"/>
      <c r="EMI14" s="4"/>
      <c r="EMJ14" s="4"/>
      <c r="EMK14" s="4"/>
      <c r="EML14" s="4"/>
      <c r="EMM14" s="4"/>
      <c r="EMN14" s="4"/>
      <c r="EMO14" s="4"/>
      <c r="EMP14" s="4"/>
      <c r="EMQ14" s="4"/>
      <c r="EMR14" s="4"/>
      <c r="EMS14" s="4"/>
      <c r="EMT14" s="4"/>
      <c r="EMU14" s="4"/>
      <c r="EMV14" s="4"/>
      <c r="EMW14" s="4"/>
      <c r="EMX14" s="4"/>
      <c r="EMY14" s="4"/>
      <c r="EMZ14" s="4"/>
      <c r="ENA14" s="4"/>
      <c r="ENB14" s="4"/>
      <c r="ENC14" s="4"/>
      <c r="END14" s="4"/>
      <c r="ENE14" s="4"/>
      <c r="ENF14" s="4"/>
      <c r="ENG14" s="4"/>
      <c r="ENH14" s="4"/>
      <c r="ENI14" s="4"/>
      <c r="ENJ14" s="4"/>
      <c r="ENK14" s="4"/>
      <c r="ENL14" s="4"/>
      <c r="ENM14" s="4"/>
      <c r="ENN14" s="4"/>
      <c r="ENO14" s="4"/>
      <c r="ENP14" s="4"/>
      <c r="ENQ14" s="4"/>
      <c r="ENR14" s="4"/>
      <c r="ENS14" s="4"/>
      <c r="ENT14" s="4"/>
      <c r="ENU14" s="4"/>
      <c r="ENV14" s="4"/>
      <c r="ENW14" s="4"/>
      <c r="ENX14" s="4"/>
      <c r="ENY14" s="4"/>
      <c r="ENZ14" s="4"/>
      <c r="EOA14" s="4"/>
      <c r="EOB14" s="4"/>
      <c r="EOC14" s="4"/>
      <c r="EOD14" s="4"/>
      <c r="EOE14" s="4"/>
      <c r="EOF14" s="4"/>
      <c r="EOG14" s="4"/>
      <c r="EOH14" s="4"/>
      <c r="EOI14" s="4"/>
      <c r="EOJ14" s="4"/>
      <c r="EOK14" s="4"/>
      <c r="EOL14" s="4"/>
      <c r="EOM14" s="4"/>
      <c r="EON14" s="4"/>
      <c r="EOO14" s="4"/>
      <c r="EOP14" s="4"/>
      <c r="EOQ14" s="4"/>
      <c r="EOR14" s="4"/>
      <c r="EOS14" s="4"/>
      <c r="EOT14" s="4"/>
      <c r="EOU14" s="4"/>
      <c r="EOV14" s="4"/>
      <c r="EOW14" s="4"/>
      <c r="EOX14" s="4"/>
      <c r="EOY14" s="4"/>
      <c r="EOZ14" s="4"/>
      <c r="EPA14" s="4"/>
      <c r="EPB14" s="4"/>
      <c r="EPC14" s="4"/>
      <c r="EPD14" s="4"/>
      <c r="EPE14" s="4"/>
      <c r="EPF14" s="4"/>
      <c r="EPG14" s="4"/>
      <c r="EPH14" s="4"/>
      <c r="EPI14" s="4"/>
      <c r="EPJ14" s="4"/>
      <c r="EPK14" s="4"/>
      <c r="EPL14" s="4"/>
      <c r="EPM14" s="4"/>
      <c r="EPN14" s="4"/>
      <c r="EPO14" s="4"/>
      <c r="EPP14" s="4"/>
      <c r="EPQ14" s="4"/>
      <c r="EPR14" s="4"/>
      <c r="EPS14" s="4"/>
      <c r="EPT14" s="4"/>
      <c r="EPU14" s="4"/>
      <c r="EPV14" s="4"/>
      <c r="EPW14" s="4"/>
      <c r="EPX14" s="4"/>
      <c r="EPY14" s="4"/>
      <c r="EPZ14" s="4"/>
      <c r="EQA14" s="4"/>
      <c r="EQB14" s="4"/>
      <c r="EQC14" s="4"/>
      <c r="EQD14" s="4"/>
      <c r="EQE14" s="4"/>
      <c r="EQF14" s="4"/>
      <c r="EQG14" s="4"/>
      <c r="EQH14" s="4"/>
      <c r="EQI14" s="4"/>
      <c r="EQJ14" s="4"/>
      <c r="EQK14" s="4"/>
      <c r="EQL14" s="4"/>
      <c r="EQM14" s="4"/>
      <c r="EQN14" s="4"/>
      <c r="EQO14" s="4"/>
      <c r="EQP14" s="4"/>
      <c r="EQQ14" s="4"/>
      <c r="EQR14" s="4"/>
      <c r="EQS14" s="4"/>
      <c r="EQT14" s="4"/>
      <c r="EQU14" s="4"/>
      <c r="EQV14" s="4"/>
      <c r="EQW14" s="4"/>
      <c r="EQX14" s="4"/>
      <c r="EQY14" s="4"/>
      <c r="EQZ14" s="4"/>
      <c r="ERA14" s="4"/>
      <c r="ERB14" s="4"/>
      <c r="ERC14" s="4"/>
      <c r="ERD14" s="4"/>
      <c r="ERE14" s="4"/>
      <c r="ERF14" s="4"/>
      <c r="ERG14" s="4"/>
      <c r="ERH14" s="4"/>
      <c r="ERI14" s="4"/>
      <c r="ERJ14" s="4"/>
      <c r="ERK14" s="4"/>
      <c r="ERL14" s="4"/>
      <c r="ERM14" s="4"/>
      <c r="ERN14" s="4"/>
      <c r="ERO14" s="4"/>
      <c r="ERP14" s="4"/>
      <c r="ERQ14" s="4"/>
      <c r="ERR14" s="4"/>
      <c r="ERS14" s="4"/>
      <c r="ERT14" s="4"/>
      <c r="ERU14" s="4"/>
      <c r="ERV14" s="4"/>
      <c r="ERW14" s="4"/>
      <c r="ERX14" s="4"/>
      <c r="ERY14" s="4"/>
      <c r="ERZ14" s="4"/>
      <c r="ESA14" s="4"/>
      <c r="ESB14" s="4"/>
      <c r="ESC14" s="4"/>
      <c r="ESD14" s="4"/>
      <c r="ESE14" s="4"/>
      <c r="ESF14" s="4"/>
      <c r="ESG14" s="4"/>
      <c r="ESH14" s="4"/>
      <c r="ESI14" s="4"/>
      <c r="ESJ14" s="4"/>
      <c r="ESK14" s="4"/>
      <c r="ESL14" s="4"/>
      <c r="ESM14" s="4"/>
      <c r="ESN14" s="4"/>
      <c r="ESO14" s="4"/>
      <c r="ESP14" s="4"/>
      <c r="ESQ14" s="4"/>
      <c r="ESR14" s="4"/>
      <c r="ESS14" s="4"/>
      <c r="EST14" s="4"/>
      <c r="ESU14" s="4"/>
      <c r="ESV14" s="4"/>
      <c r="ESW14" s="4"/>
      <c r="ESX14" s="4"/>
      <c r="ESY14" s="4"/>
      <c r="ESZ14" s="4"/>
      <c r="ETA14" s="4"/>
      <c r="ETB14" s="4"/>
      <c r="ETC14" s="4"/>
      <c r="ETD14" s="4"/>
      <c r="ETE14" s="4"/>
      <c r="ETF14" s="4"/>
      <c r="ETG14" s="4"/>
      <c r="ETH14" s="4"/>
      <c r="ETI14" s="4"/>
      <c r="ETJ14" s="4"/>
      <c r="ETK14" s="4"/>
      <c r="ETL14" s="4"/>
      <c r="ETM14" s="4"/>
      <c r="ETN14" s="4"/>
      <c r="ETO14" s="4"/>
      <c r="ETP14" s="4"/>
      <c r="ETQ14" s="4"/>
      <c r="ETR14" s="4"/>
      <c r="ETS14" s="4"/>
      <c r="ETT14" s="4"/>
      <c r="ETU14" s="4"/>
      <c r="ETV14" s="4"/>
      <c r="ETW14" s="4"/>
      <c r="ETX14" s="4"/>
      <c r="ETY14" s="4"/>
      <c r="ETZ14" s="4"/>
      <c r="EUA14" s="4"/>
      <c r="EUB14" s="4"/>
      <c r="EUC14" s="4"/>
      <c r="EUD14" s="4"/>
      <c r="EUE14" s="4"/>
      <c r="EUF14" s="4"/>
      <c r="EUG14" s="4"/>
      <c r="EUH14" s="4"/>
      <c r="EUI14" s="4"/>
      <c r="EUJ14" s="4"/>
      <c r="EUK14" s="4"/>
      <c r="EUL14" s="4"/>
      <c r="EUM14" s="4"/>
      <c r="EUN14" s="4"/>
      <c r="EUO14" s="4"/>
      <c r="EUP14" s="4"/>
      <c r="EUQ14" s="4"/>
      <c r="EUR14" s="4"/>
      <c r="EUS14" s="4"/>
      <c r="EUT14" s="4"/>
      <c r="EUU14" s="4"/>
      <c r="EUV14" s="4"/>
      <c r="EUW14" s="4"/>
      <c r="EUX14" s="4"/>
      <c r="EUY14" s="4"/>
      <c r="EUZ14" s="4"/>
      <c r="EVA14" s="4"/>
      <c r="EVB14" s="4"/>
      <c r="EVC14" s="4"/>
      <c r="EVD14" s="4"/>
      <c r="EVE14" s="4"/>
      <c r="EVF14" s="4"/>
      <c r="EVG14" s="4"/>
      <c r="EVH14" s="4"/>
      <c r="EVI14" s="4"/>
      <c r="EVJ14" s="4"/>
      <c r="EVK14" s="4"/>
      <c r="EVL14" s="4"/>
      <c r="EVM14" s="4"/>
      <c r="EVN14" s="4"/>
      <c r="EVO14" s="4"/>
      <c r="EVP14" s="4"/>
      <c r="EVQ14" s="4"/>
      <c r="EVR14" s="4"/>
      <c r="EVS14" s="4"/>
      <c r="EVT14" s="4"/>
      <c r="EVU14" s="4"/>
      <c r="EVV14" s="4"/>
      <c r="EVW14" s="4"/>
      <c r="EVX14" s="4"/>
      <c r="EVY14" s="4"/>
      <c r="EVZ14" s="4"/>
      <c r="EWA14" s="4"/>
      <c r="EWB14" s="4"/>
      <c r="EWC14" s="4"/>
      <c r="EWD14" s="4"/>
      <c r="EWE14" s="4"/>
      <c r="EWF14" s="4"/>
      <c r="EWG14" s="4"/>
      <c r="EWH14" s="4"/>
      <c r="EWI14" s="4"/>
      <c r="EWJ14" s="4"/>
      <c r="EWK14" s="4"/>
      <c r="EWL14" s="4"/>
      <c r="EWM14" s="4"/>
      <c r="EWN14" s="4"/>
      <c r="EWO14" s="4"/>
      <c r="EWP14" s="4"/>
      <c r="EWQ14" s="4"/>
      <c r="EWR14" s="4"/>
      <c r="EWS14" s="4"/>
      <c r="EWT14" s="4"/>
      <c r="EWU14" s="4"/>
      <c r="EWV14" s="4"/>
      <c r="EWW14" s="4"/>
      <c r="EWX14" s="4"/>
      <c r="EWY14" s="4"/>
      <c r="EWZ14" s="4"/>
      <c r="EXA14" s="4"/>
      <c r="EXB14" s="4"/>
      <c r="EXC14" s="4"/>
      <c r="EXD14" s="4"/>
      <c r="EXE14" s="4"/>
      <c r="EXF14" s="4"/>
      <c r="EXG14" s="4"/>
      <c r="EXH14" s="4"/>
      <c r="EXI14" s="4"/>
      <c r="EXJ14" s="4"/>
      <c r="EXK14" s="4"/>
      <c r="EXL14" s="4"/>
      <c r="EXM14" s="4"/>
      <c r="EXN14" s="4"/>
      <c r="EXO14" s="4"/>
      <c r="EXP14" s="4"/>
      <c r="EXQ14" s="4"/>
      <c r="EXR14" s="4"/>
      <c r="EXS14" s="4"/>
      <c r="EXT14" s="4"/>
      <c r="EXU14" s="4"/>
      <c r="EXV14" s="4"/>
      <c r="EXW14" s="4"/>
      <c r="EXX14" s="4"/>
      <c r="EXY14" s="4"/>
      <c r="EXZ14" s="4"/>
      <c r="EYA14" s="4"/>
      <c r="EYB14" s="4"/>
      <c r="EYC14" s="4"/>
      <c r="EYD14" s="4"/>
      <c r="EYE14" s="4"/>
      <c r="EYF14" s="4"/>
      <c r="EYG14" s="4"/>
      <c r="EYH14" s="4"/>
      <c r="EYI14" s="4"/>
      <c r="EYJ14" s="4"/>
      <c r="EYK14" s="4"/>
      <c r="EYL14" s="4"/>
      <c r="EYM14" s="4"/>
      <c r="EYN14" s="4"/>
      <c r="EYO14" s="4"/>
      <c r="EYP14" s="4"/>
      <c r="EYQ14" s="4"/>
      <c r="EYR14" s="4"/>
      <c r="EYS14" s="4"/>
      <c r="EYT14" s="4"/>
      <c r="EYU14" s="4"/>
      <c r="EYV14" s="4"/>
      <c r="EYW14" s="4"/>
      <c r="EYX14" s="4"/>
      <c r="EYY14" s="4"/>
      <c r="EYZ14" s="4"/>
      <c r="EZA14" s="4"/>
      <c r="EZB14" s="4"/>
      <c r="EZC14" s="4"/>
      <c r="EZD14" s="4"/>
      <c r="EZE14" s="4"/>
      <c r="EZF14" s="4"/>
      <c r="EZG14" s="4"/>
      <c r="EZH14" s="4"/>
      <c r="EZI14" s="4"/>
      <c r="EZJ14" s="4"/>
      <c r="EZK14" s="4"/>
      <c r="EZL14" s="4"/>
      <c r="EZM14" s="4"/>
      <c r="EZN14" s="4"/>
      <c r="EZO14" s="4"/>
      <c r="EZP14" s="4"/>
      <c r="EZQ14" s="4"/>
      <c r="EZR14" s="4"/>
      <c r="EZS14" s="4"/>
      <c r="EZT14" s="4"/>
      <c r="EZU14" s="4"/>
      <c r="EZV14" s="4"/>
      <c r="EZW14" s="4"/>
      <c r="EZX14" s="4"/>
      <c r="EZY14" s="4"/>
      <c r="EZZ14" s="4"/>
      <c r="FAA14" s="4"/>
      <c r="FAB14" s="4"/>
      <c r="FAC14" s="4"/>
      <c r="FAD14" s="4"/>
      <c r="FAE14" s="4"/>
      <c r="FAF14" s="4"/>
      <c r="FAG14" s="4"/>
      <c r="FAH14" s="4"/>
      <c r="FAI14" s="4"/>
      <c r="FAJ14" s="4"/>
      <c r="FAK14" s="4"/>
      <c r="FAL14" s="4"/>
      <c r="FAM14" s="4"/>
      <c r="FAN14" s="4"/>
      <c r="FAO14" s="4"/>
      <c r="FAP14" s="4"/>
      <c r="FAQ14" s="4"/>
      <c r="FAR14" s="4"/>
      <c r="FAS14" s="4"/>
      <c r="FAT14" s="4"/>
      <c r="FAU14" s="4"/>
      <c r="FAV14" s="4"/>
      <c r="FAW14" s="4"/>
      <c r="FAX14" s="4"/>
      <c r="FAY14" s="4"/>
      <c r="FAZ14" s="4"/>
      <c r="FBA14" s="4"/>
      <c r="FBB14" s="4"/>
      <c r="FBC14" s="4"/>
      <c r="FBD14" s="4"/>
      <c r="FBE14" s="4"/>
      <c r="FBF14" s="4"/>
      <c r="FBG14" s="4"/>
      <c r="FBH14" s="4"/>
      <c r="FBI14" s="4"/>
      <c r="FBJ14" s="4"/>
      <c r="FBK14" s="4"/>
      <c r="FBL14" s="4"/>
      <c r="FBM14" s="4"/>
      <c r="FBN14" s="4"/>
      <c r="FBO14" s="4"/>
      <c r="FBP14" s="4"/>
      <c r="FBQ14" s="4"/>
      <c r="FBR14" s="4"/>
      <c r="FBS14" s="4"/>
      <c r="FBT14" s="4"/>
      <c r="FBU14" s="4"/>
      <c r="FBV14" s="4"/>
      <c r="FBW14" s="4"/>
      <c r="FBX14" s="4"/>
      <c r="FBY14" s="4"/>
      <c r="FBZ14" s="4"/>
      <c r="FCA14" s="4"/>
      <c r="FCB14" s="4"/>
      <c r="FCC14" s="4"/>
      <c r="FCD14" s="4"/>
      <c r="FCE14" s="4"/>
      <c r="FCF14" s="4"/>
      <c r="FCG14" s="4"/>
      <c r="FCH14" s="4"/>
      <c r="FCI14" s="4"/>
      <c r="FCJ14" s="4"/>
      <c r="FCK14" s="4"/>
      <c r="FCL14" s="4"/>
      <c r="FCM14" s="4"/>
      <c r="FCN14" s="4"/>
      <c r="FCO14" s="4"/>
      <c r="FCP14" s="4"/>
      <c r="FCQ14" s="4"/>
      <c r="FCR14" s="4"/>
      <c r="FCS14" s="4"/>
      <c r="FCT14" s="4"/>
      <c r="FCU14" s="4"/>
      <c r="FCV14" s="4"/>
      <c r="FCW14" s="4"/>
      <c r="FCX14" s="4"/>
      <c r="FCY14" s="4"/>
      <c r="FCZ14" s="4"/>
      <c r="FDA14" s="4"/>
      <c r="FDB14" s="4"/>
      <c r="FDC14" s="4"/>
      <c r="FDD14" s="4"/>
      <c r="FDE14" s="4"/>
      <c r="FDF14" s="4"/>
      <c r="FDG14" s="4"/>
      <c r="FDH14" s="4"/>
      <c r="FDI14" s="4"/>
      <c r="FDJ14" s="4"/>
      <c r="FDK14" s="4"/>
      <c r="FDL14" s="4"/>
      <c r="FDM14" s="4"/>
      <c r="FDN14" s="4"/>
      <c r="FDO14" s="4"/>
      <c r="FDP14" s="4"/>
      <c r="FDQ14" s="4"/>
      <c r="FDR14" s="4"/>
      <c r="FDS14" s="4"/>
      <c r="FDT14" s="4"/>
      <c r="FDU14" s="4"/>
      <c r="FDV14" s="4"/>
      <c r="FDW14" s="4"/>
      <c r="FDX14" s="4"/>
      <c r="FDY14" s="4"/>
      <c r="FDZ14" s="4"/>
      <c r="FEA14" s="4"/>
      <c r="FEB14" s="4"/>
      <c r="FEC14" s="4"/>
      <c r="FED14" s="4"/>
      <c r="FEE14" s="4"/>
      <c r="FEF14" s="4"/>
      <c r="FEG14" s="4"/>
      <c r="FEH14" s="4"/>
      <c r="FEI14" s="4"/>
      <c r="FEJ14" s="4"/>
      <c r="FEK14" s="4"/>
      <c r="FEL14" s="4"/>
      <c r="FEM14" s="4"/>
      <c r="FEN14" s="4"/>
      <c r="FEO14" s="4"/>
      <c r="FEP14" s="4"/>
      <c r="FEQ14" s="4"/>
      <c r="FER14" s="4"/>
      <c r="FES14" s="4"/>
      <c r="FET14" s="4"/>
      <c r="FEU14" s="4"/>
      <c r="FEV14" s="4"/>
      <c r="FEW14" s="4"/>
      <c r="FEX14" s="4"/>
      <c r="FEY14" s="4"/>
      <c r="FEZ14" s="4"/>
      <c r="FFA14" s="4"/>
      <c r="FFB14" s="4"/>
      <c r="FFC14" s="4"/>
      <c r="FFD14" s="4"/>
      <c r="FFE14" s="4"/>
      <c r="FFF14" s="4"/>
      <c r="FFG14" s="4"/>
      <c r="FFH14" s="4"/>
      <c r="FFI14" s="4"/>
      <c r="FFJ14" s="4"/>
      <c r="FFK14" s="4"/>
      <c r="FFL14" s="4"/>
      <c r="FFM14" s="4"/>
      <c r="FFN14" s="4"/>
      <c r="FFO14" s="4"/>
      <c r="FFP14" s="4"/>
      <c r="FFQ14" s="4"/>
      <c r="FFR14" s="4"/>
      <c r="FFS14" s="4"/>
      <c r="FFT14" s="4"/>
      <c r="FFU14" s="4"/>
      <c r="FFV14" s="4"/>
      <c r="FFW14" s="4"/>
      <c r="FFX14" s="4"/>
      <c r="FFY14" s="4"/>
      <c r="FFZ14" s="4"/>
      <c r="FGA14" s="4"/>
      <c r="FGB14" s="4"/>
      <c r="FGC14" s="4"/>
      <c r="FGD14" s="4"/>
      <c r="FGE14" s="4"/>
      <c r="FGF14" s="4"/>
      <c r="FGG14" s="4"/>
      <c r="FGH14" s="4"/>
      <c r="FGI14" s="4"/>
      <c r="FGJ14" s="4"/>
      <c r="FGK14" s="4"/>
      <c r="FGL14" s="4"/>
      <c r="FGM14" s="4"/>
      <c r="FGN14" s="4"/>
      <c r="FGO14" s="4"/>
      <c r="FGP14" s="4"/>
      <c r="FGQ14" s="4"/>
      <c r="FGR14" s="4"/>
      <c r="FGS14" s="4"/>
      <c r="FGT14" s="4"/>
      <c r="FGU14" s="4"/>
      <c r="FGV14" s="4"/>
      <c r="FGW14" s="4"/>
      <c r="FGX14" s="4"/>
      <c r="FGY14" s="4"/>
      <c r="FGZ14" s="4"/>
      <c r="FHA14" s="4"/>
      <c r="FHB14" s="4"/>
      <c r="FHC14" s="4"/>
      <c r="FHD14" s="4"/>
      <c r="FHE14" s="4"/>
      <c r="FHF14" s="4"/>
      <c r="FHG14" s="4"/>
      <c r="FHH14" s="4"/>
      <c r="FHI14" s="4"/>
      <c r="FHJ14" s="4"/>
      <c r="FHK14" s="4"/>
      <c r="FHL14" s="4"/>
      <c r="FHM14" s="4"/>
      <c r="FHN14" s="4"/>
      <c r="FHO14" s="4"/>
      <c r="FHP14" s="4"/>
      <c r="FHQ14" s="4"/>
      <c r="FHR14" s="4"/>
      <c r="FHS14" s="4"/>
      <c r="FHT14" s="4"/>
      <c r="FHU14" s="4"/>
      <c r="FHV14" s="4"/>
      <c r="FHW14" s="4"/>
      <c r="FHX14" s="4"/>
      <c r="FHY14" s="4"/>
      <c r="FHZ14" s="4"/>
      <c r="FIA14" s="4"/>
      <c r="FIB14" s="4"/>
      <c r="FIC14" s="4"/>
      <c r="FID14" s="4"/>
      <c r="FIE14" s="4"/>
      <c r="FIF14" s="4"/>
      <c r="FIG14" s="4"/>
      <c r="FIH14" s="4"/>
      <c r="FII14" s="4"/>
      <c r="FIJ14" s="4"/>
      <c r="FIK14" s="4"/>
      <c r="FIL14" s="4"/>
      <c r="FIM14" s="4"/>
      <c r="FIN14" s="4"/>
      <c r="FIO14" s="4"/>
      <c r="FIP14" s="4"/>
      <c r="FIQ14" s="4"/>
      <c r="FIR14" s="4"/>
      <c r="FIS14" s="4"/>
      <c r="FIT14" s="4"/>
      <c r="FIU14" s="4"/>
      <c r="FIV14" s="4"/>
      <c r="FIW14" s="4"/>
      <c r="FIX14" s="4"/>
      <c r="FIY14" s="4"/>
      <c r="FIZ14" s="4"/>
      <c r="FJA14" s="4"/>
      <c r="FJB14" s="4"/>
      <c r="FJC14" s="4"/>
      <c r="FJD14" s="4"/>
      <c r="FJE14" s="4"/>
      <c r="FJF14" s="4"/>
      <c r="FJG14" s="4"/>
      <c r="FJH14" s="4"/>
      <c r="FJI14" s="4"/>
      <c r="FJJ14" s="4"/>
      <c r="FJK14" s="4"/>
      <c r="FJL14" s="4"/>
      <c r="FJM14" s="4"/>
      <c r="FJN14" s="4"/>
      <c r="FJO14" s="4"/>
      <c r="FJP14" s="4"/>
      <c r="FJQ14" s="4"/>
      <c r="FJR14" s="4"/>
      <c r="FJS14" s="4"/>
      <c r="FJT14" s="4"/>
      <c r="FJU14" s="4"/>
      <c r="FJV14" s="4"/>
      <c r="FJW14" s="4"/>
      <c r="FJX14" s="4"/>
      <c r="FJY14" s="4"/>
      <c r="FJZ14" s="4"/>
      <c r="FKA14" s="4"/>
      <c r="FKB14" s="4"/>
      <c r="FKC14" s="4"/>
      <c r="FKD14" s="4"/>
      <c r="FKE14" s="4"/>
      <c r="FKF14" s="4"/>
      <c r="FKG14" s="4"/>
      <c r="FKH14" s="4"/>
      <c r="FKI14" s="4"/>
      <c r="FKJ14" s="4"/>
      <c r="FKK14" s="4"/>
      <c r="FKL14" s="4"/>
      <c r="FKM14" s="4"/>
      <c r="FKN14" s="4"/>
      <c r="FKO14" s="4"/>
      <c r="FKP14" s="4"/>
      <c r="FKQ14" s="4"/>
      <c r="FKR14" s="4"/>
      <c r="FKS14" s="4"/>
      <c r="FKT14" s="4"/>
      <c r="FKU14" s="4"/>
      <c r="FKV14" s="4"/>
      <c r="FKW14" s="4"/>
      <c r="FKX14" s="4"/>
      <c r="FKY14" s="4"/>
      <c r="FKZ14" s="4"/>
      <c r="FLA14" s="4"/>
      <c r="FLB14" s="4"/>
      <c r="FLC14" s="4"/>
      <c r="FLD14" s="4"/>
      <c r="FLE14" s="4"/>
      <c r="FLF14" s="4"/>
      <c r="FLG14" s="4"/>
      <c r="FLH14" s="4"/>
      <c r="FLI14" s="4"/>
      <c r="FLJ14" s="4"/>
      <c r="FLK14" s="4"/>
      <c r="FLL14" s="4"/>
      <c r="FLM14" s="4"/>
      <c r="FLN14" s="4"/>
      <c r="FLO14" s="4"/>
      <c r="FLP14" s="4"/>
      <c r="FLQ14" s="4"/>
      <c r="FLR14" s="4"/>
      <c r="FLS14" s="4"/>
      <c r="FLT14" s="4"/>
      <c r="FLU14" s="4"/>
      <c r="FLV14" s="4"/>
      <c r="FLW14" s="4"/>
      <c r="FLX14" s="4"/>
      <c r="FLY14" s="4"/>
      <c r="FLZ14" s="4"/>
      <c r="FMA14" s="4"/>
      <c r="FMB14" s="4"/>
      <c r="FMC14" s="4"/>
      <c r="FMD14" s="4"/>
      <c r="FME14" s="4"/>
      <c r="FMF14" s="4"/>
      <c r="FMG14" s="4"/>
      <c r="FMH14" s="4"/>
      <c r="FMI14" s="4"/>
      <c r="FMJ14" s="4"/>
      <c r="FMK14" s="4"/>
      <c r="FML14" s="4"/>
      <c r="FMM14" s="4"/>
      <c r="FMN14" s="4"/>
      <c r="FMO14" s="4"/>
      <c r="FMP14" s="4"/>
      <c r="FMQ14" s="4"/>
      <c r="FMR14" s="4"/>
      <c r="FMS14" s="4"/>
      <c r="FMT14" s="4"/>
      <c r="FMU14" s="4"/>
      <c r="FMV14" s="4"/>
      <c r="FMW14" s="4"/>
      <c r="FMX14" s="4"/>
      <c r="FMY14" s="4"/>
      <c r="FMZ14" s="4"/>
      <c r="FNA14" s="4"/>
      <c r="FNB14" s="4"/>
      <c r="FNC14" s="4"/>
      <c r="FND14" s="4"/>
      <c r="FNE14" s="4"/>
      <c r="FNF14" s="4"/>
      <c r="FNG14" s="4"/>
      <c r="FNH14" s="4"/>
      <c r="FNI14" s="4"/>
      <c r="FNJ14" s="4"/>
      <c r="FNK14" s="4"/>
      <c r="FNL14" s="4"/>
      <c r="FNM14" s="4"/>
      <c r="FNN14" s="4"/>
      <c r="FNO14" s="4"/>
      <c r="FNP14" s="4"/>
      <c r="FNQ14" s="4"/>
      <c r="FNR14" s="4"/>
      <c r="FNS14" s="4"/>
      <c r="FNT14" s="4"/>
      <c r="FNU14" s="4"/>
      <c r="FNV14" s="4"/>
      <c r="FNW14" s="4"/>
      <c r="FNX14" s="4"/>
      <c r="FNY14" s="4"/>
      <c r="FNZ14" s="4"/>
      <c r="FOA14" s="4"/>
      <c r="FOB14" s="4"/>
      <c r="FOC14" s="4"/>
      <c r="FOD14" s="4"/>
      <c r="FOE14" s="4"/>
      <c r="FOF14" s="4"/>
      <c r="FOG14" s="4"/>
      <c r="FOH14" s="4"/>
      <c r="FOI14" s="4"/>
      <c r="FOJ14" s="4"/>
      <c r="FOK14" s="4"/>
      <c r="FOL14" s="4"/>
      <c r="FOM14" s="4"/>
      <c r="FON14" s="4"/>
      <c r="FOO14" s="4"/>
      <c r="FOP14" s="4"/>
      <c r="FOQ14" s="4"/>
      <c r="FOR14" s="4"/>
      <c r="FOS14" s="4"/>
      <c r="FOT14" s="4"/>
      <c r="FOU14" s="4"/>
      <c r="FOV14" s="4"/>
      <c r="FOW14" s="4"/>
      <c r="FOX14" s="4"/>
      <c r="FOY14" s="4"/>
      <c r="FOZ14" s="4"/>
      <c r="FPA14" s="4"/>
      <c r="FPB14" s="4"/>
      <c r="FPC14" s="4"/>
      <c r="FPD14" s="4"/>
      <c r="FPE14" s="4"/>
      <c r="FPF14" s="4"/>
      <c r="FPG14" s="4"/>
      <c r="FPH14" s="4"/>
      <c r="FPI14" s="4"/>
      <c r="FPJ14" s="4"/>
      <c r="FPK14" s="4"/>
      <c r="FPL14" s="4"/>
      <c r="FPM14" s="4"/>
      <c r="FPN14" s="4"/>
      <c r="FPO14" s="4"/>
      <c r="FPP14" s="4"/>
      <c r="FPQ14" s="4"/>
      <c r="FPR14" s="4"/>
      <c r="FPS14" s="4"/>
      <c r="FPT14" s="4"/>
      <c r="FPU14" s="4"/>
      <c r="FPV14" s="4"/>
      <c r="FPW14" s="4"/>
      <c r="FPX14" s="4"/>
      <c r="FPY14" s="4"/>
      <c r="FPZ14" s="4"/>
      <c r="FQA14" s="4"/>
      <c r="FQB14" s="4"/>
      <c r="FQC14" s="4"/>
      <c r="FQD14" s="4"/>
      <c r="FQE14" s="4"/>
      <c r="FQF14" s="4"/>
      <c r="FQG14" s="4"/>
      <c r="FQH14" s="4"/>
      <c r="FQI14" s="4"/>
      <c r="FQJ14" s="4"/>
      <c r="FQK14" s="4"/>
      <c r="FQL14" s="4"/>
      <c r="FQM14" s="4"/>
      <c r="FQN14" s="4"/>
      <c r="FQO14" s="4"/>
      <c r="FQP14" s="4"/>
      <c r="FQQ14" s="4"/>
      <c r="FQR14" s="4"/>
      <c r="FQS14" s="4"/>
      <c r="FQT14" s="4"/>
      <c r="FQU14" s="4"/>
      <c r="FQV14" s="4"/>
      <c r="FQW14" s="4"/>
      <c r="FQX14" s="4"/>
      <c r="FQY14" s="4"/>
      <c r="FQZ14" s="4"/>
      <c r="FRA14" s="4"/>
      <c r="FRB14" s="4"/>
      <c r="FRC14" s="4"/>
      <c r="FRD14" s="4"/>
      <c r="FRE14" s="4"/>
      <c r="FRF14" s="4"/>
      <c r="FRG14" s="4"/>
      <c r="FRH14" s="4"/>
      <c r="FRI14" s="4"/>
      <c r="FRJ14" s="4"/>
      <c r="FRK14" s="4"/>
      <c r="FRL14" s="4"/>
      <c r="FRM14" s="4"/>
      <c r="FRN14" s="4"/>
      <c r="FRO14" s="4"/>
      <c r="FRP14" s="4"/>
      <c r="FRQ14" s="4"/>
      <c r="FRR14" s="4"/>
      <c r="FRS14" s="4"/>
      <c r="FRT14" s="4"/>
      <c r="FRU14" s="4"/>
      <c r="FRV14" s="4"/>
      <c r="FRW14" s="4"/>
      <c r="FRX14" s="4"/>
      <c r="FRY14" s="4"/>
      <c r="FRZ14" s="4"/>
      <c r="FSA14" s="4"/>
      <c r="FSB14" s="4"/>
      <c r="FSC14" s="4"/>
      <c r="FSD14" s="4"/>
      <c r="FSE14" s="4"/>
      <c r="FSF14" s="4"/>
      <c r="FSG14" s="4"/>
      <c r="FSH14" s="4"/>
      <c r="FSI14" s="4"/>
      <c r="FSJ14" s="4"/>
      <c r="FSK14" s="4"/>
      <c r="FSL14" s="4"/>
      <c r="FSM14" s="4"/>
      <c r="FSN14" s="4"/>
      <c r="FSO14" s="4"/>
      <c r="FSP14" s="4"/>
      <c r="FSQ14" s="4"/>
      <c r="FSR14" s="4"/>
      <c r="FSS14" s="4"/>
      <c r="FST14" s="4"/>
      <c r="FSU14" s="4"/>
      <c r="FSV14" s="4"/>
      <c r="FSW14" s="4"/>
      <c r="FSX14" s="4"/>
      <c r="FSY14" s="4"/>
      <c r="FSZ14" s="4"/>
      <c r="FTA14" s="4"/>
      <c r="FTB14" s="4"/>
      <c r="FTC14" s="4"/>
      <c r="FTD14" s="4"/>
      <c r="FTE14" s="4"/>
      <c r="FTF14" s="4"/>
      <c r="FTG14" s="4"/>
      <c r="FTH14" s="4"/>
      <c r="FTI14" s="4"/>
      <c r="FTJ14" s="4"/>
      <c r="FTK14" s="4"/>
      <c r="FTL14" s="4"/>
      <c r="FTM14" s="4"/>
      <c r="FTN14" s="4"/>
      <c r="FTO14" s="4"/>
      <c r="FTP14" s="4"/>
      <c r="FTQ14" s="4"/>
      <c r="FTR14" s="4"/>
      <c r="FTS14" s="4"/>
      <c r="FTT14" s="4"/>
      <c r="FTU14" s="4"/>
      <c r="FTV14" s="4"/>
      <c r="FTW14" s="4"/>
      <c r="FTX14" s="4"/>
      <c r="FTY14" s="4"/>
      <c r="FTZ14" s="4"/>
      <c r="FUA14" s="4"/>
      <c r="FUB14" s="4"/>
      <c r="FUC14" s="4"/>
      <c r="FUD14" s="4"/>
      <c r="FUE14" s="4"/>
      <c r="FUF14" s="4"/>
      <c r="FUG14" s="4"/>
      <c r="FUH14" s="4"/>
      <c r="FUI14" s="4"/>
      <c r="FUJ14" s="4"/>
      <c r="FUK14" s="4"/>
      <c r="FUL14" s="4"/>
      <c r="FUM14" s="4"/>
      <c r="FUN14" s="4"/>
      <c r="FUO14" s="4"/>
      <c r="FUP14" s="4"/>
      <c r="FUQ14" s="4"/>
      <c r="FUR14" s="4"/>
      <c r="FUS14" s="4"/>
      <c r="FUT14" s="4"/>
      <c r="FUU14" s="4"/>
      <c r="FUV14" s="4"/>
      <c r="FUW14" s="4"/>
      <c r="FUX14" s="4"/>
      <c r="FUY14" s="4"/>
      <c r="FUZ14" s="4"/>
      <c r="FVA14" s="4"/>
      <c r="FVB14" s="4"/>
      <c r="FVC14" s="4"/>
      <c r="FVD14" s="4"/>
      <c r="FVE14" s="4"/>
      <c r="FVF14" s="4"/>
      <c r="FVG14" s="4"/>
      <c r="FVH14" s="4"/>
      <c r="FVI14" s="4"/>
      <c r="FVJ14" s="4"/>
      <c r="FVK14" s="4"/>
      <c r="FVL14" s="4"/>
      <c r="FVM14" s="4"/>
      <c r="FVN14" s="4"/>
      <c r="FVO14" s="4"/>
      <c r="FVP14" s="4"/>
      <c r="FVQ14" s="4"/>
      <c r="FVR14" s="4"/>
      <c r="FVS14" s="4"/>
      <c r="FVT14" s="4"/>
      <c r="FVU14" s="4"/>
      <c r="FVV14" s="4"/>
      <c r="FVW14" s="4"/>
      <c r="FVX14" s="4"/>
      <c r="FVY14" s="4"/>
      <c r="FVZ14" s="4"/>
      <c r="FWA14" s="4"/>
      <c r="FWB14" s="4"/>
      <c r="FWC14" s="4"/>
      <c r="FWD14" s="4"/>
      <c r="FWE14" s="4"/>
      <c r="FWF14" s="4"/>
      <c r="FWG14" s="4"/>
      <c r="FWH14" s="4"/>
      <c r="FWI14" s="4"/>
      <c r="FWJ14" s="4"/>
      <c r="FWK14" s="4"/>
      <c r="FWL14" s="4"/>
      <c r="FWM14" s="4"/>
      <c r="FWN14" s="4"/>
      <c r="FWO14" s="4"/>
      <c r="FWP14" s="4"/>
      <c r="FWQ14" s="4"/>
      <c r="FWR14" s="4"/>
      <c r="FWS14" s="4"/>
      <c r="FWT14" s="4"/>
      <c r="FWU14" s="4"/>
      <c r="FWV14" s="4"/>
      <c r="FWW14" s="4"/>
      <c r="FWX14" s="4"/>
      <c r="FWY14" s="4"/>
      <c r="FWZ14" s="4"/>
      <c r="FXA14" s="4"/>
      <c r="FXB14" s="4"/>
      <c r="FXC14" s="4"/>
      <c r="FXD14" s="4"/>
      <c r="FXE14" s="4"/>
      <c r="FXF14" s="4"/>
      <c r="FXG14" s="4"/>
      <c r="FXH14" s="4"/>
      <c r="FXI14" s="4"/>
      <c r="FXJ14" s="4"/>
      <c r="FXK14" s="4"/>
      <c r="FXL14" s="4"/>
      <c r="FXM14" s="4"/>
      <c r="FXN14" s="4"/>
      <c r="FXO14" s="4"/>
      <c r="FXP14" s="4"/>
      <c r="FXQ14" s="4"/>
      <c r="FXR14" s="4"/>
      <c r="FXS14" s="4"/>
      <c r="FXT14" s="4"/>
      <c r="FXU14" s="4"/>
      <c r="FXV14" s="4"/>
      <c r="FXW14" s="4"/>
      <c r="FXX14" s="4"/>
      <c r="FXY14" s="4"/>
      <c r="FXZ14" s="4"/>
      <c r="FYA14" s="4"/>
      <c r="FYB14" s="4"/>
      <c r="FYC14" s="4"/>
      <c r="FYD14" s="4"/>
      <c r="FYE14" s="4"/>
      <c r="FYF14" s="4"/>
      <c r="FYG14" s="4"/>
      <c r="FYH14" s="4"/>
      <c r="FYI14" s="4"/>
      <c r="FYJ14" s="4"/>
      <c r="FYK14" s="4"/>
      <c r="FYL14" s="4"/>
      <c r="FYM14" s="4"/>
      <c r="FYN14" s="4"/>
      <c r="FYO14" s="4"/>
      <c r="FYP14" s="4"/>
      <c r="FYQ14" s="4"/>
      <c r="FYR14" s="4"/>
      <c r="FYS14" s="4"/>
      <c r="FYT14" s="4"/>
      <c r="FYU14" s="4"/>
      <c r="FYV14" s="4"/>
      <c r="FYW14" s="4"/>
      <c r="FYX14" s="4"/>
      <c r="FYY14" s="4"/>
      <c r="FYZ14" s="4"/>
      <c r="FZA14" s="4"/>
      <c r="FZB14" s="4"/>
      <c r="FZC14" s="4"/>
      <c r="FZD14" s="4"/>
      <c r="FZE14" s="4"/>
      <c r="FZF14" s="4"/>
      <c r="FZG14" s="4"/>
      <c r="FZH14" s="4"/>
      <c r="FZI14" s="4"/>
      <c r="FZJ14" s="4"/>
      <c r="FZK14" s="4"/>
      <c r="FZL14" s="4"/>
      <c r="FZM14" s="4"/>
      <c r="FZN14" s="4"/>
      <c r="FZO14" s="4"/>
      <c r="FZP14" s="4"/>
      <c r="FZQ14" s="4"/>
      <c r="FZR14" s="4"/>
      <c r="FZS14" s="4"/>
      <c r="FZT14" s="4"/>
      <c r="FZU14" s="4"/>
      <c r="FZV14" s="4"/>
      <c r="FZW14" s="4"/>
      <c r="FZX14" s="4"/>
      <c r="FZY14" s="4"/>
      <c r="FZZ14" s="4"/>
      <c r="GAA14" s="4"/>
      <c r="GAB14" s="4"/>
      <c r="GAC14" s="4"/>
      <c r="GAD14" s="4"/>
      <c r="GAE14" s="4"/>
      <c r="GAF14" s="4"/>
      <c r="GAG14" s="4"/>
      <c r="GAH14" s="4"/>
      <c r="GAI14" s="4"/>
      <c r="GAJ14" s="4"/>
      <c r="GAK14" s="4"/>
      <c r="GAL14" s="4"/>
      <c r="GAM14" s="4"/>
      <c r="GAN14" s="4"/>
      <c r="GAO14" s="4"/>
      <c r="GAP14" s="4"/>
      <c r="GAQ14" s="4"/>
      <c r="GAR14" s="4"/>
      <c r="GAS14" s="4"/>
      <c r="GAT14" s="4"/>
      <c r="GAU14" s="4"/>
      <c r="GAV14" s="4"/>
      <c r="GAW14" s="4"/>
      <c r="GAX14" s="4"/>
      <c r="GAY14" s="4"/>
      <c r="GAZ14" s="4"/>
      <c r="GBA14" s="4"/>
      <c r="GBB14" s="4"/>
      <c r="GBC14" s="4"/>
      <c r="GBD14" s="4"/>
      <c r="GBE14" s="4"/>
      <c r="GBF14" s="4"/>
      <c r="GBG14" s="4"/>
      <c r="GBH14" s="4"/>
      <c r="GBI14" s="4"/>
      <c r="GBJ14" s="4"/>
      <c r="GBK14" s="4"/>
      <c r="GBL14" s="4"/>
      <c r="GBM14" s="4"/>
      <c r="GBN14" s="4"/>
      <c r="GBO14" s="4"/>
      <c r="GBP14" s="4"/>
      <c r="GBQ14" s="4"/>
      <c r="GBR14" s="4"/>
      <c r="GBS14" s="4"/>
      <c r="GBT14" s="4"/>
      <c r="GBU14" s="4"/>
      <c r="GBV14" s="4"/>
      <c r="GBW14" s="4"/>
      <c r="GBX14" s="4"/>
      <c r="GBY14" s="4"/>
      <c r="GBZ14" s="4"/>
      <c r="GCA14" s="4"/>
      <c r="GCB14" s="4"/>
      <c r="GCC14" s="4"/>
      <c r="GCD14" s="4"/>
      <c r="GCE14" s="4"/>
      <c r="GCF14" s="4"/>
      <c r="GCG14" s="4"/>
      <c r="GCH14" s="4"/>
      <c r="GCI14" s="4"/>
      <c r="GCJ14" s="4"/>
      <c r="GCK14" s="4"/>
      <c r="GCL14" s="4"/>
      <c r="GCM14" s="4"/>
      <c r="GCN14" s="4"/>
      <c r="GCO14" s="4"/>
      <c r="GCP14" s="4"/>
      <c r="GCQ14" s="4"/>
      <c r="GCR14" s="4"/>
      <c r="GCS14" s="4"/>
      <c r="GCT14" s="4"/>
      <c r="GCU14" s="4"/>
      <c r="GCV14" s="4"/>
      <c r="GCW14" s="4"/>
      <c r="GCX14" s="4"/>
      <c r="GCY14" s="4"/>
      <c r="GCZ14" s="4"/>
      <c r="GDA14" s="4"/>
      <c r="GDB14" s="4"/>
      <c r="GDC14" s="4"/>
      <c r="GDD14" s="4"/>
      <c r="GDE14" s="4"/>
      <c r="GDF14" s="4"/>
      <c r="GDG14" s="4"/>
      <c r="GDH14" s="4"/>
      <c r="GDI14" s="4"/>
      <c r="GDJ14" s="4"/>
      <c r="GDK14" s="4"/>
      <c r="GDL14" s="4"/>
      <c r="GDM14" s="4"/>
      <c r="GDN14" s="4"/>
      <c r="GDO14" s="4"/>
      <c r="GDP14" s="4"/>
      <c r="GDQ14" s="4"/>
      <c r="GDR14" s="4"/>
      <c r="GDS14" s="4"/>
      <c r="GDT14" s="4"/>
      <c r="GDU14" s="4"/>
      <c r="GDV14" s="4"/>
      <c r="GDW14" s="4"/>
      <c r="GDX14" s="4"/>
      <c r="GDY14" s="4"/>
      <c r="GDZ14" s="4"/>
      <c r="GEA14" s="4"/>
      <c r="GEB14" s="4"/>
      <c r="GEC14" s="4"/>
      <c r="GED14" s="4"/>
      <c r="GEE14" s="4"/>
      <c r="GEF14" s="4"/>
      <c r="GEG14" s="4"/>
      <c r="GEH14" s="4"/>
      <c r="GEI14" s="4"/>
      <c r="GEJ14" s="4"/>
      <c r="GEK14" s="4"/>
      <c r="GEL14" s="4"/>
      <c r="GEM14" s="4"/>
      <c r="GEN14" s="4"/>
      <c r="GEO14" s="4"/>
      <c r="GEP14" s="4"/>
      <c r="GEQ14" s="4"/>
      <c r="GER14" s="4"/>
      <c r="GES14" s="4"/>
      <c r="GET14" s="4"/>
      <c r="GEU14" s="4"/>
      <c r="GEV14" s="4"/>
      <c r="GEW14" s="4"/>
      <c r="GEX14" s="4"/>
      <c r="GEY14" s="4"/>
      <c r="GEZ14" s="4"/>
      <c r="GFA14" s="4"/>
      <c r="GFB14" s="4"/>
      <c r="GFC14" s="4"/>
      <c r="GFD14" s="4"/>
      <c r="GFE14" s="4"/>
      <c r="GFF14" s="4"/>
      <c r="GFG14" s="4"/>
      <c r="GFH14" s="4"/>
      <c r="GFI14" s="4"/>
      <c r="GFJ14" s="4"/>
      <c r="GFK14" s="4"/>
      <c r="GFL14" s="4"/>
      <c r="GFM14" s="4"/>
      <c r="GFN14" s="4"/>
      <c r="GFO14" s="4"/>
      <c r="GFP14" s="4"/>
      <c r="GFQ14" s="4"/>
      <c r="GFR14" s="4"/>
      <c r="GFS14" s="4"/>
      <c r="GFT14" s="4"/>
      <c r="GFU14" s="4"/>
      <c r="GFV14" s="4"/>
      <c r="GFW14" s="4"/>
      <c r="GFX14" s="4"/>
      <c r="GFY14" s="4"/>
      <c r="GFZ14" s="4"/>
      <c r="GGA14" s="4"/>
      <c r="GGB14" s="4"/>
      <c r="GGC14" s="4"/>
      <c r="GGD14" s="4"/>
      <c r="GGE14" s="4"/>
      <c r="GGF14" s="4"/>
      <c r="GGG14" s="4"/>
      <c r="GGH14" s="4"/>
      <c r="GGI14" s="4"/>
      <c r="GGJ14" s="4"/>
      <c r="GGK14" s="4"/>
      <c r="GGL14" s="4"/>
      <c r="GGM14" s="4"/>
      <c r="GGN14" s="4"/>
      <c r="GGO14" s="4"/>
      <c r="GGP14" s="4"/>
      <c r="GGQ14" s="4"/>
      <c r="GGR14" s="4"/>
      <c r="GGS14" s="4"/>
      <c r="GGT14" s="4"/>
      <c r="GGU14" s="4"/>
      <c r="GGV14" s="4"/>
      <c r="GGW14" s="4"/>
      <c r="GGX14" s="4"/>
      <c r="GGY14" s="4"/>
      <c r="GGZ14" s="4"/>
      <c r="GHA14" s="4"/>
      <c r="GHB14" s="4"/>
      <c r="GHC14" s="4"/>
      <c r="GHD14" s="4"/>
      <c r="GHE14" s="4"/>
      <c r="GHF14" s="4"/>
      <c r="GHG14" s="4"/>
      <c r="GHH14" s="4"/>
      <c r="GHI14" s="4"/>
      <c r="GHJ14" s="4"/>
      <c r="GHK14" s="4"/>
      <c r="GHL14" s="4"/>
      <c r="GHM14" s="4"/>
      <c r="GHN14" s="4"/>
      <c r="GHO14" s="4"/>
      <c r="GHP14" s="4"/>
      <c r="GHQ14" s="4"/>
      <c r="GHR14" s="4"/>
      <c r="GHS14" s="4"/>
      <c r="GHT14" s="4"/>
      <c r="GHU14" s="4"/>
      <c r="GHV14" s="4"/>
      <c r="GHW14" s="4"/>
      <c r="GHX14" s="4"/>
      <c r="GHY14" s="4"/>
      <c r="GHZ14" s="4"/>
      <c r="GIA14" s="4"/>
      <c r="GIB14" s="4"/>
      <c r="GIC14" s="4"/>
      <c r="GID14" s="4"/>
      <c r="GIE14" s="4"/>
      <c r="GIF14" s="4"/>
      <c r="GIG14" s="4"/>
      <c r="GIH14" s="4"/>
      <c r="GII14" s="4"/>
      <c r="GIJ14" s="4"/>
      <c r="GIK14" s="4"/>
      <c r="GIL14" s="4"/>
      <c r="GIM14" s="4"/>
      <c r="GIN14" s="4"/>
      <c r="GIO14" s="4"/>
      <c r="GIP14" s="4"/>
      <c r="GIQ14" s="4"/>
      <c r="GIR14" s="4"/>
      <c r="GIS14" s="4"/>
      <c r="GIT14" s="4"/>
      <c r="GIU14" s="4"/>
      <c r="GIV14" s="4"/>
      <c r="GIW14" s="4"/>
      <c r="GIX14" s="4"/>
      <c r="GIY14" s="4"/>
      <c r="GIZ14" s="4"/>
      <c r="GJA14" s="4"/>
      <c r="GJB14" s="4"/>
      <c r="GJC14" s="4"/>
      <c r="GJD14" s="4"/>
      <c r="GJE14" s="4"/>
      <c r="GJF14" s="4"/>
      <c r="GJG14" s="4"/>
      <c r="GJH14" s="4"/>
      <c r="GJI14" s="4"/>
      <c r="GJJ14" s="4"/>
      <c r="GJK14" s="4"/>
      <c r="GJL14" s="4"/>
      <c r="GJM14" s="4"/>
      <c r="GJN14" s="4"/>
      <c r="GJO14" s="4"/>
      <c r="GJP14" s="4"/>
      <c r="GJQ14" s="4"/>
      <c r="GJR14" s="4"/>
      <c r="GJS14" s="4"/>
      <c r="GJT14" s="4"/>
      <c r="GJU14" s="4"/>
      <c r="GJV14" s="4"/>
      <c r="GJW14" s="4"/>
      <c r="GJX14" s="4"/>
      <c r="GJY14" s="4"/>
      <c r="GJZ14" s="4"/>
      <c r="GKA14" s="4"/>
      <c r="GKB14" s="4"/>
      <c r="GKC14" s="4"/>
      <c r="GKD14" s="4"/>
      <c r="GKE14" s="4"/>
      <c r="GKF14" s="4"/>
      <c r="GKG14" s="4"/>
      <c r="GKH14" s="4"/>
      <c r="GKI14" s="4"/>
      <c r="GKJ14" s="4"/>
      <c r="GKK14" s="4"/>
      <c r="GKL14" s="4"/>
      <c r="GKM14" s="4"/>
      <c r="GKN14" s="4"/>
      <c r="GKO14" s="4"/>
      <c r="GKP14" s="4"/>
      <c r="GKQ14" s="4"/>
      <c r="GKR14" s="4"/>
      <c r="GKS14" s="4"/>
      <c r="GKT14" s="4"/>
      <c r="GKU14" s="4"/>
      <c r="GKV14" s="4"/>
      <c r="GKW14" s="4"/>
      <c r="GKX14" s="4"/>
      <c r="GKY14" s="4"/>
      <c r="GKZ14" s="4"/>
      <c r="GLA14" s="4"/>
      <c r="GLB14" s="4"/>
      <c r="GLC14" s="4"/>
      <c r="GLD14" s="4"/>
      <c r="GLE14" s="4"/>
      <c r="GLF14" s="4"/>
      <c r="GLG14" s="4"/>
      <c r="GLH14" s="4"/>
      <c r="GLI14" s="4"/>
      <c r="GLJ14" s="4"/>
      <c r="GLK14" s="4"/>
      <c r="GLL14" s="4"/>
      <c r="GLM14" s="4"/>
      <c r="GLN14" s="4"/>
      <c r="GLO14" s="4"/>
      <c r="GLP14" s="4"/>
      <c r="GLQ14" s="4"/>
      <c r="GLR14" s="4"/>
      <c r="GLS14" s="4"/>
      <c r="GLT14" s="4"/>
      <c r="GLU14" s="4"/>
      <c r="GLV14" s="4"/>
      <c r="GLW14" s="4"/>
      <c r="GLX14" s="4"/>
      <c r="GLY14" s="4"/>
      <c r="GLZ14" s="4"/>
      <c r="GMA14" s="4"/>
      <c r="GMB14" s="4"/>
      <c r="GMC14" s="4"/>
      <c r="GMD14" s="4"/>
      <c r="GME14" s="4"/>
      <c r="GMF14" s="4"/>
      <c r="GMG14" s="4"/>
      <c r="GMH14" s="4"/>
      <c r="GMI14" s="4"/>
      <c r="GMJ14" s="4"/>
      <c r="GMK14" s="4"/>
      <c r="GML14" s="4"/>
      <c r="GMM14" s="4"/>
      <c r="GMN14" s="4"/>
      <c r="GMO14" s="4"/>
      <c r="GMP14" s="4"/>
      <c r="GMQ14" s="4"/>
      <c r="GMR14" s="4"/>
      <c r="GMS14" s="4"/>
      <c r="GMT14" s="4"/>
      <c r="GMU14" s="4"/>
      <c r="GMV14" s="4"/>
      <c r="GMW14" s="4"/>
      <c r="GMX14" s="4"/>
      <c r="GMY14" s="4"/>
      <c r="GMZ14" s="4"/>
      <c r="GNA14" s="4"/>
      <c r="GNB14" s="4"/>
      <c r="GNC14" s="4"/>
      <c r="GND14" s="4"/>
      <c r="GNE14" s="4"/>
      <c r="GNF14" s="4"/>
      <c r="GNG14" s="4"/>
      <c r="GNH14" s="4"/>
      <c r="GNI14" s="4"/>
      <c r="GNJ14" s="4"/>
      <c r="GNK14" s="4"/>
      <c r="GNL14" s="4"/>
      <c r="GNM14" s="4"/>
      <c r="GNN14" s="4"/>
      <c r="GNO14" s="4"/>
      <c r="GNP14" s="4"/>
      <c r="GNQ14" s="4"/>
      <c r="GNR14" s="4"/>
      <c r="GNS14" s="4"/>
      <c r="GNT14" s="4"/>
      <c r="GNU14" s="4"/>
      <c r="GNV14" s="4"/>
      <c r="GNW14" s="4"/>
      <c r="GNX14" s="4"/>
      <c r="GNY14" s="4"/>
      <c r="GNZ14" s="4"/>
      <c r="GOA14" s="4"/>
      <c r="GOB14" s="4"/>
      <c r="GOC14" s="4"/>
      <c r="GOD14" s="4"/>
      <c r="GOE14" s="4"/>
      <c r="GOF14" s="4"/>
      <c r="GOG14" s="4"/>
      <c r="GOH14" s="4"/>
      <c r="GOI14" s="4"/>
      <c r="GOJ14" s="4"/>
      <c r="GOK14" s="4"/>
      <c r="GOL14" s="4"/>
      <c r="GOM14" s="4"/>
      <c r="GON14" s="4"/>
      <c r="GOO14" s="4"/>
      <c r="GOP14" s="4"/>
      <c r="GOQ14" s="4"/>
      <c r="GOR14" s="4"/>
      <c r="GOS14" s="4"/>
      <c r="GOT14" s="4"/>
      <c r="GOU14" s="4"/>
      <c r="GOV14" s="4"/>
      <c r="GOW14" s="4"/>
      <c r="GOX14" s="4"/>
      <c r="GOY14" s="4"/>
      <c r="GOZ14" s="4"/>
      <c r="GPA14" s="4"/>
      <c r="GPB14" s="4"/>
      <c r="GPC14" s="4"/>
      <c r="GPD14" s="4"/>
      <c r="GPE14" s="4"/>
      <c r="GPF14" s="4"/>
      <c r="GPG14" s="4"/>
      <c r="GPH14" s="4"/>
      <c r="GPI14" s="4"/>
      <c r="GPJ14" s="4"/>
      <c r="GPK14" s="4"/>
      <c r="GPL14" s="4"/>
      <c r="GPM14" s="4"/>
      <c r="GPN14" s="4"/>
      <c r="GPO14" s="4"/>
      <c r="GPP14" s="4"/>
      <c r="GPQ14" s="4"/>
      <c r="GPR14" s="4"/>
      <c r="GPS14" s="4"/>
      <c r="GPT14" s="4"/>
      <c r="GPU14" s="4"/>
      <c r="GPV14" s="4"/>
      <c r="GPW14" s="4"/>
      <c r="GPX14" s="4"/>
      <c r="GPY14" s="4"/>
      <c r="GPZ14" s="4"/>
      <c r="GQA14" s="4"/>
      <c r="GQB14" s="4"/>
      <c r="GQC14" s="4"/>
      <c r="GQD14" s="4"/>
      <c r="GQE14" s="4"/>
      <c r="GQF14" s="4"/>
      <c r="GQG14" s="4"/>
      <c r="GQH14" s="4"/>
      <c r="GQI14" s="4"/>
      <c r="GQJ14" s="4"/>
      <c r="GQK14" s="4"/>
      <c r="GQL14" s="4"/>
      <c r="GQM14" s="4"/>
      <c r="GQN14" s="4"/>
      <c r="GQO14" s="4"/>
      <c r="GQP14" s="4"/>
      <c r="GQQ14" s="4"/>
      <c r="GQR14" s="4"/>
      <c r="GQS14" s="4"/>
      <c r="GQT14" s="4"/>
      <c r="GQU14" s="4"/>
      <c r="GQV14" s="4"/>
      <c r="GQW14" s="4"/>
      <c r="GQX14" s="4"/>
      <c r="GQY14" s="4"/>
      <c r="GQZ14" s="4"/>
      <c r="GRA14" s="4"/>
      <c r="GRB14" s="4"/>
      <c r="GRC14" s="4"/>
      <c r="GRD14" s="4"/>
      <c r="GRE14" s="4"/>
      <c r="GRF14" s="4"/>
      <c r="GRG14" s="4"/>
      <c r="GRH14" s="4"/>
      <c r="GRI14" s="4"/>
      <c r="GRJ14" s="4"/>
      <c r="GRK14" s="4"/>
      <c r="GRL14" s="4"/>
      <c r="GRM14" s="4"/>
      <c r="GRN14" s="4"/>
      <c r="GRO14" s="4"/>
      <c r="GRP14" s="4"/>
      <c r="GRQ14" s="4"/>
      <c r="GRR14" s="4"/>
      <c r="GRS14" s="4"/>
      <c r="GRT14" s="4"/>
      <c r="GRU14" s="4"/>
      <c r="GRV14" s="4"/>
      <c r="GRW14" s="4"/>
      <c r="GRX14" s="4"/>
      <c r="GRY14" s="4"/>
      <c r="GRZ14" s="4"/>
      <c r="GSA14" s="4"/>
      <c r="GSB14" s="4"/>
      <c r="GSC14" s="4"/>
      <c r="GSD14" s="4"/>
      <c r="GSE14" s="4"/>
      <c r="GSF14" s="4"/>
      <c r="GSG14" s="4"/>
      <c r="GSH14" s="4"/>
      <c r="GSI14" s="4"/>
      <c r="GSJ14" s="4"/>
      <c r="GSK14" s="4"/>
      <c r="GSL14" s="4"/>
      <c r="GSM14" s="4"/>
      <c r="GSN14" s="4"/>
      <c r="GSO14" s="4"/>
      <c r="GSP14" s="4"/>
      <c r="GSQ14" s="4"/>
      <c r="GSR14" s="4"/>
      <c r="GSS14" s="4"/>
      <c r="GST14" s="4"/>
      <c r="GSU14" s="4"/>
      <c r="GSV14" s="4"/>
      <c r="GSW14" s="4"/>
      <c r="GSX14" s="4"/>
      <c r="GSY14" s="4"/>
      <c r="GSZ14" s="4"/>
      <c r="GTA14" s="4"/>
      <c r="GTB14" s="4"/>
      <c r="GTC14" s="4"/>
      <c r="GTD14" s="4"/>
      <c r="GTE14" s="4"/>
      <c r="GTF14" s="4"/>
      <c r="GTG14" s="4"/>
      <c r="GTH14" s="4"/>
      <c r="GTI14" s="4"/>
      <c r="GTJ14" s="4"/>
      <c r="GTK14" s="4"/>
      <c r="GTL14" s="4"/>
      <c r="GTM14" s="4"/>
      <c r="GTN14" s="4"/>
      <c r="GTO14" s="4"/>
      <c r="GTP14" s="4"/>
      <c r="GTQ14" s="4"/>
      <c r="GTR14" s="4"/>
      <c r="GTS14" s="4"/>
      <c r="GTT14" s="4"/>
      <c r="GTU14" s="4"/>
      <c r="GTV14" s="4"/>
      <c r="GTW14" s="4"/>
      <c r="GTX14" s="4"/>
      <c r="GTY14" s="4"/>
      <c r="GTZ14" s="4"/>
      <c r="GUA14" s="4"/>
      <c r="GUB14" s="4"/>
      <c r="GUC14" s="4"/>
      <c r="GUD14" s="4"/>
      <c r="GUE14" s="4"/>
      <c r="GUF14" s="4"/>
      <c r="GUG14" s="4"/>
      <c r="GUH14" s="4"/>
      <c r="GUI14" s="4"/>
      <c r="GUJ14" s="4"/>
      <c r="GUK14" s="4"/>
      <c r="GUL14" s="4"/>
      <c r="GUM14" s="4"/>
      <c r="GUN14" s="4"/>
      <c r="GUO14" s="4"/>
      <c r="GUP14" s="4"/>
      <c r="GUQ14" s="4"/>
      <c r="GUR14" s="4"/>
      <c r="GUS14" s="4"/>
      <c r="GUT14" s="4"/>
      <c r="GUU14" s="4"/>
      <c r="GUV14" s="4"/>
      <c r="GUW14" s="4"/>
      <c r="GUX14" s="4"/>
      <c r="GUY14" s="4"/>
      <c r="GUZ14" s="4"/>
      <c r="GVA14" s="4"/>
      <c r="GVB14" s="4"/>
      <c r="GVC14" s="4"/>
      <c r="GVD14" s="4"/>
      <c r="GVE14" s="4"/>
      <c r="GVF14" s="4"/>
      <c r="GVG14" s="4"/>
      <c r="GVH14" s="4"/>
      <c r="GVI14" s="4"/>
      <c r="GVJ14" s="4"/>
      <c r="GVK14" s="4"/>
      <c r="GVL14" s="4"/>
      <c r="GVM14" s="4"/>
      <c r="GVN14" s="4"/>
      <c r="GVO14" s="4"/>
      <c r="GVP14" s="4"/>
      <c r="GVQ14" s="4"/>
      <c r="GVR14" s="4"/>
      <c r="GVS14" s="4"/>
      <c r="GVT14" s="4"/>
      <c r="GVU14" s="4"/>
      <c r="GVV14" s="4"/>
      <c r="GVW14" s="4"/>
      <c r="GVX14" s="4"/>
      <c r="GVY14" s="4"/>
      <c r="GVZ14" s="4"/>
      <c r="GWA14" s="4"/>
      <c r="GWB14" s="4"/>
      <c r="GWC14" s="4"/>
      <c r="GWD14" s="4"/>
      <c r="GWE14" s="4"/>
      <c r="GWF14" s="4"/>
      <c r="GWG14" s="4"/>
      <c r="GWH14" s="4"/>
      <c r="GWI14" s="4"/>
      <c r="GWJ14" s="4"/>
      <c r="GWK14" s="4"/>
      <c r="GWL14" s="4"/>
      <c r="GWM14" s="4"/>
      <c r="GWN14" s="4"/>
      <c r="GWO14" s="4"/>
      <c r="GWP14" s="4"/>
      <c r="GWQ14" s="4"/>
      <c r="GWR14" s="4"/>
      <c r="GWS14" s="4"/>
      <c r="GWT14" s="4"/>
      <c r="GWU14" s="4"/>
      <c r="GWV14" s="4"/>
      <c r="GWW14" s="4"/>
      <c r="GWX14" s="4"/>
      <c r="GWY14" s="4"/>
      <c r="GWZ14" s="4"/>
      <c r="GXA14" s="4"/>
      <c r="GXB14" s="4"/>
      <c r="GXC14" s="4"/>
      <c r="GXD14" s="4"/>
      <c r="GXE14" s="4"/>
      <c r="GXF14" s="4"/>
      <c r="GXG14" s="4"/>
      <c r="GXH14" s="4"/>
      <c r="GXI14" s="4"/>
      <c r="GXJ14" s="4"/>
      <c r="GXK14" s="4"/>
      <c r="GXL14" s="4"/>
      <c r="GXM14" s="4"/>
      <c r="GXN14" s="4"/>
      <c r="GXO14" s="4"/>
      <c r="GXP14" s="4"/>
      <c r="GXQ14" s="4"/>
      <c r="GXR14" s="4"/>
      <c r="GXS14" s="4"/>
      <c r="GXT14" s="4"/>
      <c r="GXU14" s="4"/>
      <c r="GXV14" s="4"/>
      <c r="GXW14" s="4"/>
      <c r="GXX14" s="4"/>
      <c r="GXY14" s="4"/>
      <c r="GXZ14" s="4"/>
      <c r="GYA14" s="4"/>
      <c r="GYB14" s="4"/>
      <c r="GYC14" s="4"/>
      <c r="GYD14" s="4"/>
      <c r="GYE14" s="4"/>
      <c r="GYF14" s="4"/>
      <c r="GYG14" s="4"/>
      <c r="GYH14" s="4"/>
      <c r="GYI14" s="4"/>
      <c r="GYJ14" s="4"/>
      <c r="GYK14" s="4"/>
      <c r="GYL14" s="4"/>
      <c r="GYM14" s="4"/>
      <c r="GYN14" s="4"/>
      <c r="GYO14" s="4"/>
      <c r="GYP14" s="4"/>
      <c r="GYQ14" s="4"/>
      <c r="GYR14" s="4"/>
      <c r="GYS14" s="4"/>
      <c r="GYT14" s="4"/>
      <c r="GYU14" s="4"/>
      <c r="GYV14" s="4"/>
      <c r="GYW14" s="4"/>
      <c r="GYX14" s="4"/>
      <c r="GYY14" s="4"/>
      <c r="GYZ14" s="4"/>
      <c r="GZA14" s="4"/>
      <c r="GZB14" s="4"/>
      <c r="GZC14" s="4"/>
      <c r="GZD14" s="4"/>
      <c r="GZE14" s="4"/>
      <c r="GZF14" s="4"/>
      <c r="GZG14" s="4"/>
      <c r="GZH14" s="4"/>
      <c r="GZI14" s="4"/>
      <c r="GZJ14" s="4"/>
      <c r="GZK14" s="4"/>
      <c r="GZL14" s="4"/>
      <c r="GZM14" s="4"/>
      <c r="GZN14" s="4"/>
      <c r="GZO14" s="4"/>
      <c r="GZP14" s="4"/>
      <c r="GZQ14" s="4"/>
      <c r="GZR14" s="4"/>
      <c r="GZS14" s="4"/>
      <c r="GZT14" s="4"/>
      <c r="GZU14" s="4"/>
      <c r="GZV14" s="4"/>
      <c r="GZW14" s="4"/>
      <c r="GZX14" s="4"/>
      <c r="GZY14" s="4"/>
      <c r="GZZ14" s="4"/>
      <c r="HAA14" s="4"/>
      <c r="HAB14" s="4"/>
      <c r="HAC14" s="4"/>
      <c r="HAD14" s="4"/>
      <c r="HAE14" s="4"/>
      <c r="HAF14" s="4"/>
      <c r="HAG14" s="4"/>
      <c r="HAH14" s="4"/>
      <c r="HAI14" s="4"/>
      <c r="HAJ14" s="4"/>
      <c r="HAK14" s="4"/>
      <c r="HAL14" s="4"/>
      <c r="HAM14" s="4"/>
      <c r="HAN14" s="4"/>
      <c r="HAO14" s="4"/>
      <c r="HAP14" s="4"/>
      <c r="HAQ14" s="4"/>
      <c r="HAR14" s="4"/>
      <c r="HAS14" s="4"/>
      <c r="HAT14" s="4"/>
      <c r="HAU14" s="4"/>
      <c r="HAV14" s="4"/>
      <c r="HAW14" s="4"/>
      <c r="HAX14" s="4"/>
      <c r="HAY14" s="4"/>
      <c r="HAZ14" s="4"/>
      <c r="HBA14" s="4"/>
      <c r="HBB14" s="4"/>
      <c r="HBC14" s="4"/>
      <c r="HBD14" s="4"/>
      <c r="HBE14" s="4"/>
      <c r="HBF14" s="4"/>
      <c r="HBG14" s="4"/>
      <c r="HBH14" s="4"/>
      <c r="HBI14" s="4"/>
      <c r="HBJ14" s="4"/>
      <c r="HBK14" s="4"/>
      <c r="HBL14" s="4"/>
      <c r="HBM14" s="4"/>
      <c r="HBN14" s="4"/>
      <c r="HBO14" s="4"/>
      <c r="HBP14" s="4"/>
      <c r="HBQ14" s="4"/>
      <c r="HBR14" s="4"/>
      <c r="HBS14" s="4"/>
      <c r="HBT14" s="4"/>
      <c r="HBU14" s="4"/>
      <c r="HBV14" s="4"/>
      <c r="HBW14" s="4"/>
      <c r="HBX14" s="4"/>
      <c r="HBY14" s="4"/>
      <c r="HBZ14" s="4"/>
      <c r="HCA14" s="4"/>
      <c r="HCB14" s="4"/>
      <c r="HCC14" s="4"/>
      <c r="HCD14" s="4"/>
      <c r="HCE14" s="4"/>
      <c r="HCF14" s="4"/>
      <c r="HCG14" s="4"/>
      <c r="HCH14" s="4"/>
      <c r="HCI14" s="4"/>
      <c r="HCJ14" s="4"/>
      <c r="HCK14" s="4"/>
      <c r="HCL14" s="4"/>
      <c r="HCM14" s="4"/>
      <c r="HCN14" s="4"/>
      <c r="HCO14" s="4"/>
      <c r="HCP14" s="4"/>
      <c r="HCQ14" s="4"/>
      <c r="HCR14" s="4"/>
      <c r="HCS14" s="4"/>
      <c r="HCT14" s="4"/>
      <c r="HCU14" s="4"/>
      <c r="HCV14" s="4"/>
      <c r="HCW14" s="4"/>
      <c r="HCX14" s="4"/>
      <c r="HCY14" s="4"/>
      <c r="HCZ14" s="4"/>
      <c r="HDA14" s="4"/>
      <c r="HDB14" s="4"/>
      <c r="HDC14" s="4"/>
      <c r="HDD14" s="4"/>
      <c r="HDE14" s="4"/>
      <c r="HDF14" s="4"/>
      <c r="HDG14" s="4"/>
      <c r="HDH14" s="4"/>
      <c r="HDI14" s="4"/>
      <c r="HDJ14" s="4"/>
      <c r="HDK14" s="4"/>
      <c r="HDL14" s="4"/>
      <c r="HDM14" s="4"/>
      <c r="HDN14" s="4"/>
      <c r="HDO14" s="4"/>
      <c r="HDP14" s="4"/>
      <c r="HDQ14" s="4"/>
      <c r="HDR14" s="4"/>
      <c r="HDS14" s="4"/>
      <c r="HDT14" s="4"/>
      <c r="HDU14" s="4"/>
      <c r="HDV14" s="4"/>
      <c r="HDW14" s="4"/>
      <c r="HDX14" s="4"/>
      <c r="HDY14" s="4"/>
      <c r="HDZ14" s="4"/>
      <c r="HEA14" s="4"/>
      <c r="HEB14" s="4"/>
      <c r="HEC14" s="4"/>
      <c r="HED14" s="4"/>
      <c r="HEE14" s="4"/>
      <c r="HEF14" s="4"/>
      <c r="HEG14" s="4"/>
      <c r="HEH14" s="4"/>
      <c r="HEI14" s="4"/>
      <c r="HEJ14" s="4"/>
      <c r="HEK14" s="4"/>
      <c r="HEL14" s="4"/>
      <c r="HEM14" s="4"/>
      <c r="HEN14" s="4"/>
      <c r="HEO14" s="4"/>
      <c r="HEP14" s="4"/>
      <c r="HEQ14" s="4"/>
      <c r="HER14" s="4"/>
      <c r="HES14" s="4"/>
      <c r="HET14" s="4"/>
      <c r="HEU14" s="4"/>
      <c r="HEV14" s="4"/>
      <c r="HEW14" s="4"/>
      <c r="HEX14" s="4"/>
      <c r="HEY14" s="4"/>
      <c r="HEZ14" s="4"/>
      <c r="HFA14" s="4"/>
      <c r="HFB14" s="4"/>
      <c r="HFC14" s="4"/>
      <c r="HFD14" s="4"/>
      <c r="HFE14" s="4"/>
      <c r="HFF14" s="4"/>
      <c r="HFG14" s="4"/>
      <c r="HFH14" s="4"/>
      <c r="HFI14" s="4"/>
      <c r="HFJ14" s="4"/>
      <c r="HFK14" s="4"/>
      <c r="HFL14" s="4"/>
      <c r="HFM14" s="4"/>
      <c r="HFN14" s="4"/>
      <c r="HFO14" s="4"/>
      <c r="HFP14" s="4"/>
      <c r="HFQ14" s="4"/>
      <c r="HFR14" s="4"/>
      <c r="HFS14" s="4"/>
      <c r="HFT14" s="4"/>
      <c r="HFU14" s="4"/>
      <c r="HFV14" s="4"/>
      <c r="HFW14" s="4"/>
      <c r="HFX14" s="4"/>
      <c r="HFY14" s="4"/>
      <c r="HFZ14" s="4"/>
      <c r="HGA14" s="4"/>
      <c r="HGB14" s="4"/>
      <c r="HGC14" s="4"/>
      <c r="HGD14" s="4"/>
      <c r="HGE14" s="4"/>
      <c r="HGF14" s="4"/>
      <c r="HGG14" s="4"/>
      <c r="HGH14" s="4"/>
      <c r="HGI14" s="4"/>
      <c r="HGJ14" s="4"/>
      <c r="HGK14" s="4"/>
      <c r="HGL14" s="4"/>
      <c r="HGM14" s="4"/>
      <c r="HGN14" s="4"/>
      <c r="HGO14" s="4"/>
      <c r="HGP14" s="4"/>
      <c r="HGQ14" s="4"/>
      <c r="HGR14" s="4"/>
      <c r="HGS14" s="4"/>
      <c r="HGT14" s="4"/>
      <c r="HGU14" s="4"/>
      <c r="HGV14" s="4"/>
      <c r="HGW14" s="4"/>
      <c r="HGX14" s="4"/>
      <c r="HGY14" s="4"/>
      <c r="HGZ14" s="4"/>
      <c r="HHA14" s="4"/>
      <c r="HHB14" s="4"/>
      <c r="HHC14" s="4"/>
      <c r="HHD14" s="4"/>
      <c r="HHE14" s="4"/>
      <c r="HHF14" s="4"/>
      <c r="HHG14" s="4"/>
      <c r="HHH14" s="4"/>
      <c r="HHI14" s="4"/>
      <c r="HHJ14" s="4"/>
      <c r="HHK14" s="4"/>
      <c r="HHL14" s="4"/>
      <c r="HHM14" s="4"/>
      <c r="HHN14" s="4"/>
      <c r="HHO14" s="4"/>
      <c r="HHP14" s="4"/>
      <c r="HHQ14" s="4"/>
      <c r="HHR14" s="4"/>
      <c r="HHS14" s="4"/>
      <c r="HHT14" s="4"/>
      <c r="HHU14" s="4"/>
      <c r="HHV14" s="4"/>
      <c r="HHW14" s="4"/>
      <c r="HHX14" s="4"/>
      <c r="HHY14" s="4"/>
      <c r="HHZ14" s="4"/>
      <c r="HIA14" s="4"/>
      <c r="HIB14" s="4"/>
      <c r="HIC14" s="4"/>
      <c r="HID14" s="4"/>
      <c r="HIE14" s="4"/>
      <c r="HIF14" s="4"/>
      <c r="HIG14" s="4"/>
      <c r="HIH14" s="4"/>
      <c r="HII14" s="4"/>
      <c r="HIJ14" s="4"/>
      <c r="HIK14" s="4"/>
      <c r="HIL14" s="4"/>
      <c r="HIM14" s="4"/>
      <c r="HIN14" s="4"/>
      <c r="HIO14" s="4"/>
      <c r="HIP14" s="4"/>
      <c r="HIQ14" s="4"/>
      <c r="HIR14" s="4"/>
      <c r="HIS14" s="4"/>
      <c r="HIT14" s="4"/>
      <c r="HIU14" s="4"/>
      <c r="HIV14" s="4"/>
      <c r="HIW14" s="4"/>
      <c r="HIX14" s="4"/>
      <c r="HIY14" s="4"/>
      <c r="HIZ14" s="4"/>
      <c r="HJA14" s="4"/>
      <c r="HJB14" s="4"/>
      <c r="HJC14" s="4"/>
      <c r="HJD14" s="4"/>
      <c r="HJE14" s="4"/>
      <c r="HJF14" s="4"/>
      <c r="HJG14" s="4"/>
      <c r="HJH14" s="4"/>
      <c r="HJI14" s="4"/>
      <c r="HJJ14" s="4"/>
      <c r="HJK14" s="4"/>
      <c r="HJL14" s="4"/>
      <c r="HJM14" s="4"/>
      <c r="HJN14" s="4"/>
      <c r="HJO14" s="4"/>
      <c r="HJP14" s="4"/>
      <c r="HJQ14" s="4"/>
      <c r="HJR14" s="4"/>
      <c r="HJS14" s="4"/>
      <c r="HJT14" s="4"/>
      <c r="HJU14" s="4"/>
      <c r="HJV14" s="4"/>
      <c r="HJW14" s="4"/>
      <c r="HJX14" s="4"/>
      <c r="HJY14" s="4"/>
      <c r="HJZ14" s="4"/>
      <c r="HKA14" s="4"/>
      <c r="HKB14" s="4"/>
      <c r="HKC14" s="4"/>
      <c r="HKD14" s="4"/>
      <c r="HKE14" s="4"/>
      <c r="HKF14" s="4"/>
      <c r="HKG14" s="4"/>
      <c r="HKH14" s="4"/>
      <c r="HKI14" s="4"/>
      <c r="HKJ14" s="4"/>
      <c r="HKK14" s="4"/>
      <c r="HKL14" s="4"/>
      <c r="HKM14" s="4"/>
      <c r="HKN14" s="4"/>
      <c r="HKO14" s="4"/>
      <c r="HKP14" s="4"/>
      <c r="HKQ14" s="4"/>
      <c r="HKR14" s="4"/>
      <c r="HKS14" s="4"/>
      <c r="HKT14" s="4"/>
      <c r="HKU14" s="4"/>
      <c r="HKV14" s="4"/>
      <c r="HKW14" s="4"/>
      <c r="HKX14" s="4"/>
      <c r="HKY14" s="4"/>
      <c r="HKZ14" s="4"/>
      <c r="HLA14" s="4"/>
      <c r="HLB14" s="4"/>
      <c r="HLC14" s="4"/>
      <c r="HLD14" s="4"/>
      <c r="HLE14" s="4"/>
      <c r="HLF14" s="4"/>
      <c r="HLG14" s="4"/>
      <c r="HLH14" s="4"/>
      <c r="HLI14" s="4"/>
      <c r="HLJ14" s="4"/>
      <c r="HLK14" s="4"/>
      <c r="HLL14" s="4"/>
      <c r="HLM14" s="4"/>
      <c r="HLN14" s="4"/>
      <c r="HLO14" s="4"/>
      <c r="HLP14" s="4"/>
      <c r="HLQ14" s="4"/>
      <c r="HLR14" s="4"/>
      <c r="HLS14" s="4"/>
      <c r="HLT14" s="4"/>
      <c r="HLU14" s="4"/>
      <c r="HLV14" s="4"/>
      <c r="HLW14" s="4"/>
      <c r="HLX14" s="4"/>
      <c r="HLY14" s="4"/>
      <c r="HLZ14" s="4"/>
      <c r="HMA14" s="4"/>
      <c r="HMB14" s="4"/>
      <c r="HMC14" s="4"/>
      <c r="HMD14" s="4"/>
      <c r="HME14" s="4"/>
      <c r="HMF14" s="4"/>
      <c r="HMG14" s="4"/>
      <c r="HMH14" s="4"/>
      <c r="HMI14" s="4"/>
      <c r="HMJ14" s="4"/>
      <c r="HMK14" s="4"/>
      <c r="HML14" s="4"/>
      <c r="HMM14" s="4"/>
      <c r="HMN14" s="4"/>
      <c r="HMO14" s="4"/>
      <c r="HMP14" s="4"/>
      <c r="HMQ14" s="4"/>
      <c r="HMR14" s="4"/>
      <c r="HMS14" s="4"/>
      <c r="HMT14" s="4"/>
      <c r="HMU14" s="4"/>
      <c r="HMV14" s="4"/>
      <c r="HMW14" s="4"/>
      <c r="HMX14" s="4"/>
      <c r="HMY14" s="4"/>
      <c r="HMZ14" s="4"/>
      <c r="HNA14" s="4"/>
      <c r="HNB14" s="4"/>
      <c r="HNC14" s="4"/>
      <c r="HND14" s="4"/>
      <c r="HNE14" s="4"/>
      <c r="HNF14" s="4"/>
      <c r="HNG14" s="4"/>
      <c r="HNH14" s="4"/>
      <c r="HNI14" s="4"/>
      <c r="HNJ14" s="4"/>
      <c r="HNK14" s="4"/>
      <c r="HNL14" s="4"/>
      <c r="HNM14" s="4"/>
      <c r="HNN14" s="4"/>
      <c r="HNO14" s="4"/>
      <c r="HNP14" s="4"/>
      <c r="HNQ14" s="4"/>
      <c r="HNR14" s="4"/>
      <c r="HNS14" s="4"/>
      <c r="HNT14" s="4"/>
      <c r="HNU14" s="4"/>
      <c r="HNV14" s="4"/>
      <c r="HNW14" s="4"/>
      <c r="HNX14" s="4"/>
      <c r="HNY14" s="4"/>
      <c r="HNZ14" s="4"/>
      <c r="HOA14" s="4"/>
      <c r="HOB14" s="4"/>
      <c r="HOC14" s="4"/>
      <c r="HOD14" s="4"/>
      <c r="HOE14" s="4"/>
      <c r="HOF14" s="4"/>
      <c r="HOG14" s="4"/>
      <c r="HOH14" s="4"/>
      <c r="HOI14" s="4"/>
      <c r="HOJ14" s="4"/>
      <c r="HOK14" s="4"/>
      <c r="HOL14" s="4"/>
      <c r="HOM14" s="4"/>
      <c r="HON14" s="4"/>
      <c r="HOO14" s="4"/>
      <c r="HOP14" s="4"/>
      <c r="HOQ14" s="4"/>
      <c r="HOR14" s="4"/>
      <c r="HOS14" s="4"/>
      <c r="HOT14" s="4"/>
      <c r="HOU14" s="4"/>
      <c r="HOV14" s="4"/>
      <c r="HOW14" s="4"/>
      <c r="HOX14" s="4"/>
      <c r="HOY14" s="4"/>
      <c r="HOZ14" s="4"/>
      <c r="HPA14" s="4"/>
      <c r="HPB14" s="4"/>
      <c r="HPC14" s="4"/>
      <c r="HPD14" s="4"/>
      <c r="HPE14" s="4"/>
      <c r="HPF14" s="4"/>
      <c r="HPG14" s="4"/>
      <c r="HPH14" s="4"/>
      <c r="HPI14" s="4"/>
      <c r="HPJ14" s="4"/>
      <c r="HPK14" s="4"/>
      <c r="HPL14" s="4"/>
      <c r="HPM14" s="4"/>
      <c r="HPN14" s="4"/>
      <c r="HPO14" s="4"/>
      <c r="HPP14" s="4"/>
      <c r="HPQ14" s="4"/>
      <c r="HPR14" s="4"/>
      <c r="HPS14" s="4"/>
      <c r="HPT14" s="4"/>
      <c r="HPU14" s="4"/>
      <c r="HPV14" s="4"/>
      <c r="HPW14" s="4"/>
      <c r="HPX14" s="4"/>
      <c r="HPY14" s="4"/>
      <c r="HPZ14" s="4"/>
      <c r="HQA14" s="4"/>
      <c r="HQB14" s="4"/>
      <c r="HQC14" s="4"/>
      <c r="HQD14" s="4"/>
      <c r="HQE14" s="4"/>
      <c r="HQF14" s="4"/>
      <c r="HQG14" s="4"/>
      <c r="HQH14" s="4"/>
      <c r="HQI14" s="4"/>
      <c r="HQJ14" s="4"/>
      <c r="HQK14" s="4"/>
      <c r="HQL14" s="4"/>
      <c r="HQM14" s="4"/>
      <c r="HQN14" s="4"/>
      <c r="HQO14" s="4"/>
      <c r="HQP14" s="4"/>
      <c r="HQQ14" s="4"/>
      <c r="HQR14" s="4"/>
      <c r="HQS14" s="4"/>
      <c r="HQT14" s="4"/>
      <c r="HQU14" s="4"/>
      <c r="HQV14" s="4"/>
      <c r="HQW14" s="4"/>
      <c r="HQX14" s="4"/>
      <c r="HQY14" s="4"/>
      <c r="HQZ14" s="4"/>
      <c r="HRA14" s="4"/>
      <c r="HRB14" s="4"/>
      <c r="HRC14" s="4"/>
      <c r="HRD14" s="4"/>
      <c r="HRE14" s="4"/>
      <c r="HRF14" s="4"/>
      <c r="HRG14" s="4"/>
      <c r="HRH14" s="4"/>
      <c r="HRI14" s="4"/>
      <c r="HRJ14" s="4"/>
      <c r="HRK14" s="4"/>
      <c r="HRL14" s="4"/>
      <c r="HRM14" s="4"/>
      <c r="HRN14" s="4"/>
      <c r="HRO14" s="4"/>
      <c r="HRP14" s="4"/>
      <c r="HRQ14" s="4"/>
      <c r="HRR14" s="4"/>
      <c r="HRS14" s="4"/>
      <c r="HRT14" s="4"/>
      <c r="HRU14" s="4"/>
      <c r="HRV14" s="4"/>
      <c r="HRW14" s="4"/>
      <c r="HRX14" s="4"/>
      <c r="HRY14" s="4"/>
      <c r="HRZ14" s="4"/>
      <c r="HSA14" s="4"/>
      <c r="HSB14" s="4"/>
      <c r="HSC14" s="4"/>
      <c r="HSD14" s="4"/>
      <c r="HSE14" s="4"/>
      <c r="HSF14" s="4"/>
      <c r="HSG14" s="4"/>
      <c r="HSH14" s="4"/>
      <c r="HSI14" s="4"/>
      <c r="HSJ14" s="4"/>
      <c r="HSK14" s="4"/>
      <c r="HSL14" s="4"/>
      <c r="HSM14" s="4"/>
      <c r="HSN14" s="4"/>
      <c r="HSO14" s="4"/>
      <c r="HSP14" s="4"/>
      <c r="HSQ14" s="4"/>
      <c r="HSR14" s="4"/>
      <c r="HSS14" s="4"/>
      <c r="HST14" s="4"/>
      <c r="HSU14" s="4"/>
      <c r="HSV14" s="4"/>
      <c r="HSW14" s="4"/>
      <c r="HSX14" s="4"/>
      <c r="HSY14" s="4"/>
      <c r="HSZ14" s="4"/>
      <c r="HTA14" s="4"/>
      <c r="HTB14" s="4"/>
      <c r="HTC14" s="4"/>
      <c r="HTD14" s="4"/>
      <c r="HTE14" s="4"/>
      <c r="HTF14" s="4"/>
      <c r="HTG14" s="4"/>
      <c r="HTH14" s="4"/>
      <c r="HTI14" s="4"/>
      <c r="HTJ14" s="4"/>
      <c r="HTK14" s="4"/>
      <c r="HTL14" s="4"/>
      <c r="HTM14" s="4"/>
      <c r="HTN14" s="4"/>
      <c r="HTO14" s="4"/>
      <c r="HTP14" s="4"/>
      <c r="HTQ14" s="4"/>
      <c r="HTR14" s="4"/>
      <c r="HTS14" s="4"/>
      <c r="HTT14" s="4"/>
      <c r="HTU14" s="4"/>
      <c r="HTV14" s="4"/>
      <c r="HTW14" s="4"/>
      <c r="HTX14" s="4"/>
      <c r="HTY14" s="4"/>
      <c r="HTZ14" s="4"/>
      <c r="HUA14" s="4"/>
      <c r="HUB14" s="4"/>
      <c r="HUC14" s="4"/>
      <c r="HUD14" s="4"/>
      <c r="HUE14" s="4"/>
      <c r="HUF14" s="4"/>
      <c r="HUG14" s="4"/>
      <c r="HUH14" s="4"/>
      <c r="HUI14" s="4"/>
      <c r="HUJ14" s="4"/>
      <c r="HUK14" s="4"/>
      <c r="HUL14" s="4"/>
      <c r="HUM14" s="4"/>
      <c r="HUN14" s="4"/>
      <c r="HUO14" s="4"/>
      <c r="HUP14" s="4"/>
      <c r="HUQ14" s="4"/>
      <c r="HUR14" s="4"/>
      <c r="HUS14" s="4"/>
      <c r="HUT14" s="4"/>
      <c r="HUU14" s="4"/>
      <c r="HUV14" s="4"/>
      <c r="HUW14" s="4"/>
      <c r="HUX14" s="4"/>
      <c r="HUY14" s="4"/>
      <c r="HUZ14" s="4"/>
      <c r="HVA14" s="4"/>
      <c r="HVB14" s="4"/>
      <c r="HVC14" s="4"/>
      <c r="HVD14" s="4"/>
      <c r="HVE14" s="4"/>
      <c r="HVF14" s="4"/>
      <c r="HVG14" s="4"/>
      <c r="HVH14" s="4"/>
      <c r="HVI14" s="4"/>
      <c r="HVJ14" s="4"/>
      <c r="HVK14" s="4"/>
      <c r="HVL14" s="4"/>
      <c r="HVM14" s="4"/>
      <c r="HVN14" s="4"/>
      <c r="HVO14" s="4"/>
      <c r="HVP14" s="4"/>
      <c r="HVQ14" s="4"/>
      <c r="HVR14" s="4"/>
      <c r="HVS14" s="4"/>
      <c r="HVT14" s="4"/>
      <c r="HVU14" s="4"/>
      <c r="HVV14" s="4"/>
      <c r="HVW14" s="4"/>
      <c r="HVX14" s="4"/>
      <c r="HVY14" s="4"/>
      <c r="HVZ14" s="4"/>
      <c r="HWA14" s="4"/>
      <c r="HWB14" s="4"/>
      <c r="HWC14" s="4"/>
      <c r="HWD14" s="4"/>
      <c r="HWE14" s="4"/>
      <c r="HWF14" s="4"/>
      <c r="HWG14" s="4"/>
      <c r="HWH14" s="4"/>
      <c r="HWI14" s="4"/>
      <c r="HWJ14" s="4"/>
      <c r="HWK14" s="4"/>
      <c r="HWL14" s="4"/>
      <c r="HWM14" s="4"/>
      <c r="HWN14" s="4"/>
      <c r="HWO14" s="4"/>
      <c r="HWP14" s="4"/>
      <c r="HWQ14" s="4"/>
      <c r="HWR14" s="4"/>
      <c r="HWS14" s="4"/>
      <c r="HWT14" s="4"/>
      <c r="HWU14" s="4"/>
      <c r="HWV14" s="4"/>
      <c r="HWW14" s="4"/>
      <c r="HWX14" s="4"/>
      <c r="HWY14" s="4"/>
      <c r="HWZ14" s="4"/>
      <c r="HXA14" s="4"/>
      <c r="HXB14" s="4"/>
      <c r="HXC14" s="4"/>
      <c r="HXD14" s="4"/>
      <c r="HXE14" s="4"/>
      <c r="HXF14" s="4"/>
      <c r="HXG14" s="4"/>
      <c r="HXH14" s="4"/>
      <c r="HXI14" s="4"/>
      <c r="HXJ14" s="4"/>
      <c r="HXK14" s="4"/>
      <c r="HXL14" s="4"/>
      <c r="HXM14" s="4"/>
      <c r="HXN14" s="4"/>
      <c r="HXO14" s="4"/>
      <c r="HXP14" s="4"/>
      <c r="HXQ14" s="4"/>
      <c r="HXR14" s="4"/>
      <c r="HXS14" s="4"/>
      <c r="HXT14" s="4"/>
      <c r="HXU14" s="4"/>
      <c r="HXV14" s="4"/>
      <c r="HXW14" s="4"/>
      <c r="HXX14" s="4"/>
      <c r="HXY14" s="4"/>
      <c r="HXZ14" s="4"/>
      <c r="HYA14" s="4"/>
      <c r="HYB14" s="4"/>
      <c r="HYC14" s="4"/>
      <c r="HYD14" s="4"/>
      <c r="HYE14" s="4"/>
      <c r="HYF14" s="4"/>
      <c r="HYG14" s="4"/>
      <c r="HYH14" s="4"/>
      <c r="HYI14" s="4"/>
      <c r="HYJ14" s="4"/>
      <c r="HYK14" s="4"/>
      <c r="HYL14" s="4"/>
      <c r="HYM14" s="4"/>
      <c r="HYN14" s="4"/>
      <c r="HYO14" s="4"/>
      <c r="HYP14" s="4"/>
      <c r="HYQ14" s="4"/>
      <c r="HYR14" s="4"/>
      <c r="HYS14" s="4"/>
      <c r="HYT14" s="4"/>
      <c r="HYU14" s="4"/>
      <c r="HYV14" s="4"/>
      <c r="HYW14" s="4"/>
      <c r="HYX14" s="4"/>
      <c r="HYY14" s="4"/>
      <c r="HYZ14" s="4"/>
      <c r="HZA14" s="4"/>
      <c r="HZB14" s="4"/>
      <c r="HZC14" s="4"/>
      <c r="HZD14" s="4"/>
      <c r="HZE14" s="4"/>
      <c r="HZF14" s="4"/>
      <c r="HZG14" s="4"/>
      <c r="HZH14" s="4"/>
      <c r="HZI14" s="4"/>
      <c r="HZJ14" s="4"/>
      <c r="HZK14" s="4"/>
      <c r="HZL14" s="4"/>
      <c r="HZM14" s="4"/>
      <c r="HZN14" s="4"/>
      <c r="HZO14" s="4"/>
      <c r="HZP14" s="4"/>
      <c r="HZQ14" s="4"/>
      <c r="HZR14" s="4"/>
      <c r="HZS14" s="4"/>
      <c r="HZT14" s="4"/>
      <c r="HZU14" s="4"/>
      <c r="HZV14" s="4"/>
      <c r="HZW14" s="4"/>
      <c r="HZX14" s="4"/>
      <c r="HZY14" s="4"/>
      <c r="HZZ14" s="4"/>
      <c r="IAA14" s="4"/>
      <c r="IAB14" s="4"/>
      <c r="IAC14" s="4"/>
      <c r="IAD14" s="4"/>
      <c r="IAE14" s="4"/>
      <c r="IAF14" s="4"/>
      <c r="IAG14" s="4"/>
      <c r="IAH14" s="4"/>
      <c r="IAI14" s="4"/>
      <c r="IAJ14" s="4"/>
      <c r="IAK14" s="4"/>
      <c r="IAL14" s="4"/>
      <c r="IAM14" s="4"/>
      <c r="IAN14" s="4"/>
      <c r="IAO14" s="4"/>
      <c r="IAP14" s="4"/>
      <c r="IAQ14" s="4"/>
      <c r="IAR14" s="4"/>
      <c r="IAS14" s="4"/>
      <c r="IAT14" s="4"/>
      <c r="IAU14" s="4"/>
      <c r="IAV14" s="4"/>
      <c r="IAW14" s="4"/>
      <c r="IAX14" s="4"/>
      <c r="IAY14" s="4"/>
      <c r="IAZ14" s="4"/>
      <c r="IBA14" s="4"/>
      <c r="IBB14" s="4"/>
      <c r="IBC14" s="4"/>
      <c r="IBD14" s="4"/>
      <c r="IBE14" s="4"/>
      <c r="IBF14" s="4"/>
      <c r="IBG14" s="4"/>
      <c r="IBH14" s="4"/>
      <c r="IBI14" s="4"/>
      <c r="IBJ14" s="4"/>
      <c r="IBK14" s="4"/>
      <c r="IBL14" s="4"/>
      <c r="IBM14" s="4"/>
      <c r="IBN14" s="4"/>
      <c r="IBO14" s="4"/>
      <c r="IBP14" s="4"/>
      <c r="IBQ14" s="4"/>
      <c r="IBR14" s="4"/>
      <c r="IBS14" s="4"/>
      <c r="IBT14" s="4"/>
      <c r="IBU14" s="4"/>
      <c r="IBV14" s="4"/>
      <c r="IBW14" s="4"/>
      <c r="IBX14" s="4"/>
      <c r="IBY14" s="4"/>
      <c r="IBZ14" s="4"/>
      <c r="ICA14" s="4"/>
      <c r="ICB14" s="4"/>
      <c r="ICC14" s="4"/>
      <c r="ICD14" s="4"/>
      <c r="ICE14" s="4"/>
      <c r="ICF14" s="4"/>
      <c r="ICG14" s="4"/>
      <c r="ICH14" s="4"/>
      <c r="ICI14" s="4"/>
      <c r="ICJ14" s="4"/>
      <c r="ICK14" s="4"/>
      <c r="ICL14" s="4"/>
      <c r="ICM14" s="4"/>
      <c r="ICN14" s="4"/>
      <c r="ICO14" s="4"/>
      <c r="ICP14" s="4"/>
      <c r="ICQ14" s="4"/>
      <c r="ICR14" s="4"/>
      <c r="ICS14" s="4"/>
      <c r="ICT14" s="4"/>
      <c r="ICU14" s="4"/>
      <c r="ICV14" s="4"/>
      <c r="ICW14" s="4"/>
      <c r="ICX14" s="4"/>
      <c r="ICY14" s="4"/>
      <c r="ICZ14" s="4"/>
      <c r="IDA14" s="4"/>
      <c r="IDB14" s="4"/>
      <c r="IDC14" s="4"/>
      <c r="IDD14" s="4"/>
      <c r="IDE14" s="4"/>
      <c r="IDF14" s="4"/>
      <c r="IDG14" s="4"/>
      <c r="IDH14" s="4"/>
      <c r="IDI14" s="4"/>
      <c r="IDJ14" s="4"/>
      <c r="IDK14" s="4"/>
      <c r="IDL14" s="4"/>
      <c r="IDM14" s="4"/>
      <c r="IDN14" s="4"/>
      <c r="IDO14" s="4"/>
      <c r="IDP14" s="4"/>
      <c r="IDQ14" s="4"/>
      <c r="IDR14" s="4"/>
      <c r="IDS14" s="4"/>
      <c r="IDT14" s="4"/>
      <c r="IDU14" s="4"/>
      <c r="IDV14" s="4"/>
      <c r="IDW14" s="4"/>
      <c r="IDX14" s="4"/>
      <c r="IDY14" s="4"/>
      <c r="IDZ14" s="4"/>
      <c r="IEA14" s="4"/>
      <c r="IEB14" s="4"/>
      <c r="IEC14" s="4"/>
      <c r="IED14" s="4"/>
      <c r="IEE14" s="4"/>
      <c r="IEF14" s="4"/>
      <c r="IEG14" s="4"/>
      <c r="IEH14" s="4"/>
      <c r="IEI14" s="4"/>
      <c r="IEJ14" s="4"/>
      <c r="IEK14" s="4"/>
      <c r="IEL14" s="4"/>
      <c r="IEM14" s="4"/>
      <c r="IEN14" s="4"/>
      <c r="IEO14" s="4"/>
      <c r="IEP14" s="4"/>
      <c r="IEQ14" s="4"/>
      <c r="IER14" s="4"/>
      <c r="IES14" s="4"/>
      <c r="IET14" s="4"/>
      <c r="IEU14" s="4"/>
      <c r="IEV14" s="4"/>
      <c r="IEW14" s="4"/>
      <c r="IEX14" s="4"/>
      <c r="IEY14" s="4"/>
      <c r="IEZ14" s="4"/>
      <c r="IFA14" s="4"/>
      <c r="IFB14" s="4"/>
      <c r="IFC14" s="4"/>
      <c r="IFD14" s="4"/>
      <c r="IFE14" s="4"/>
      <c r="IFF14" s="4"/>
      <c r="IFG14" s="4"/>
      <c r="IFH14" s="4"/>
      <c r="IFI14" s="4"/>
      <c r="IFJ14" s="4"/>
      <c r="IFK14" s="4"/>
      <c r="IFL14" s="4"/>
      <c r="IFM14" s="4"/>
      <c r="IFN14" s="4"/>
      <c r="IFO14" s="4"/>
      <c r="IFP14" s="4"/>
      <c r="IFQ14" s="4"/>
      <c r="IFR14" s="4"/>
      <c r="IFS14" s="4"/>
      <c r="IFT14" s="4"/>
      <c r="IFU14" s="4"/>
      <c r="IFV14" s="4"/>
      <c r="IFW14" s="4"/>
      <c r="IFX14" s="4"/>
      <c r="IFY14" s="4"/>
      <c r="IFZ14" s="4"/>
      <c r="IGA14" s="4"/>
      <c r="IGB14" s="4"/>
      <c r="IGC14" s="4"/>
      <c r="IGD14" s="4"/>
      <c r="IGE14" s="4"/>
      <c r="IGF14" s="4"/>
      <c r="IGG14" s="4"/>
      <c r="IGH14" s="4"/>
      <c r="IGI14" s="4"/>
      <c r="IGJ14" s="4"/>
      <c r="IGK14" s="4"/>
      <c r="IGL14" s="4"/>
      <c r="IGM14" s="4"/>
      <c r="IGN14" s="4"/>
      <c r="IGO14" s="4"/>
      <c r="IGP14" s="4"/>
      <c r="IGQ14" s="4"/>
      <c r="IGR14" s="4"/>
      <c r="IGS14" s="4"/>
      <c r="IGT14" s="4"/>
      <c r="IGU14" s="4"/>
      <c r="IGV14" s="4"/>
      <c r="IGW14" s="4"/>
      <c r="IGX14" s="4"/>
      <c r="IGY14" s="4"/>
      <c r="IGZ14" s="4"/>
      <c r="IHA14" s="4"/>
      <c r="IHB14" s="4"/>
      <c r="IHC14" s="4"/>
      <c r="IHD14" s="4"/>
      <c r="IHE14" s="4"/>
      <c r="IHF14" s="4"/>
      <c r="IHG14" s="4"/>
      <c r="IHH14" s="4"/>
      <c r="IHI14" s="4"/>
      <c r="IHJ14" s="4"/>
      <c r="IHK14" s="4"/>
      <c r="IHL14" s="4"/>
      <c r="IHM14" s="4"/>
      <c r="IHN14" s="4"/>
      <c r="IHO14" s="4"/>
      <c r="IHP14" s="4"/>
      <c r="IHQ14" s="4"/>
      <c r="IHR14" s="4"/>
      <c r="IHS14" s="4"/>
      <c r="IHT14" s="4"/>
      <c r="IHU14" s="4"/>
      <c r="IHV14" s="4"/>
      <c r="IHW14" s="4"/>
      <c r="IHX14" s="4"/>
      <c r="IHY14" s="4"/>
      <c r="IHZ14" s="4"/>
      <c r="IIA14" s="4"/>
      <c r="IIB14" s="4"/>
      <c r="IIC14" s="4"/>
      <c r="IID14" s="4"/>
      <c r="IIE14" s="4"/>
      <c r="IIF14" s="4"/>
      <c r="IIG14" s="4"/>
      <c r="IIH14" s="4"/>
      <c r="III14" s="4"/>
      <c r="IIJ14" s="4"/>
      <c r="IIK14" s="4"/>
      <c r="IIL14" s="4"/>
      <c r="IIM14" s="4"/>
      <c r="IIN14" s="4"/>
      <c r="IIO14" s="4"/>
      <c r="IIP14" s="4"/>
      <c r="IIQ14" s="4"/>
      <c r="IIR14" s="4"/>
      <c r="IIS14" s="4"/>
      <c r="IIT14" s="4"/>
      <c r="IIU14" s="4"/>
      <c r="IIV14" s="4"/>
      <c r="IIW14" s="4"/>
      <c r="IIX14" s="4"/>
      <c r="IIY14" s="4"/>
      <c r="IIZ14" s="4"/>
      <c r="IJA14" s="4"/>
      <c r="IJB14" s="4"/>
      <c r="IJC14" s="4"/>
      <c r="IJD14" s="4"/>
      <c r="IJE14" s="4"/>
      <c r="IJF14" s="4"/>
      <c r="IJG14" s="4"/>
      <c r="IJH14" s="4"/>
      <c r="IJI14" s="4"/>
      <c r="IJJ14" s="4"/>
      <c r="IJK14" s="4"/>
      <c r="IJL14" s="4"/>
      <c r="IJM14" s="4"/>
      <c r="IJN14" s="4"/>
      <c r="IJO14" s="4"/>
      <c r="IJP14" s="4"/>
      <c r="IJQ14" s="4"/>
      <c r="IJR14" s="4"/>
      <c r="IJS14" s="4"/>
      <c r="IJT14" s="4"/>
      <c r="IJU14" s="4"/>
      <c r="IJV14" s="4"/>
      <c r="IJW14" s="4"/>
      <c r="IJX14" s="4"/>
      <c r="IJY14" s="4"/>
      <c r="IJZ14" s="4"/>
      <c r="IKA14" s="4"/>
      <c r="IKB14" s="4"/>
      <c r="IKC14" s="4"/>
      <c r="IKD14" s="4"/>
      <c r="IKE14" s="4"/>
      <c r="IKF14" s="4"/>
      <c r="IKG14" s="4"/>
      <c r="IKH14" s="4"/>
      <c r="IKI14" s="4"/>
      <c r="IKJ14" s="4"/>
      <c r="IKK14" s="4"/>
      <c r="IKL14" s="4"/>
      <c r="IKM14" s="4"/>
      <c r="IKN14" s="4"/>
      <c r="IKO14" s="4"/>
      <c r="IKP14" s="4"/>
      <c r="IKQ14" s="4"/>
      <c r="IKR14" s="4"/>
      <c r="IKS14" s="4"/>
      <c r="IKT14" s="4"/>
      <c r="IKU14" s="4"/>
      <c r="IKV14" s="4"/>
      <c r="IKW14" s="4"/>
      <c r="IKX14" s="4"/>
      <c r="IKY14" s="4"/>
      <c r="IKZ14" s="4"/>
      <c r="ILA14" s="4"/>
      <c r="ILB14" s="4"/>
      <c r="ILC14" s="4"/>
      <c r="ILD14" s="4"/>
      <c r="ILE14" s="4"/>
      <c r="ILF14" s="4"/>
      <c r="ILG14" s="4"/>
      <c r="ILH14" s="4"/>
      <c r="ILI14" s="4"/>
      <c r="ILJ14" s="4"/>
      <c r="ILK14" s="4"/>
      <c r="ILL14" s="4"/>
      <c r="ILM14" s="4"/>
      <c r="ILN14" s="4"/>
      <c r="ILO14" s="4"/>
      <c r="ILP14" s="4"/>
      <c r="ILQ14" s="4"/>
      <c r="ILR14" s="4"/>
      <c r="ILS14" s="4"/>
      <c r="ILT14" s="4"/>
      <c r="ILU14" s="4"/>
      <c r="ILV14" s="4"/>
      <c r="ILW14" s="4"/>
      <c r="ILX14" s="4"/>
      <c r="ILY14" s="4"/>
      <c r="ILZ14" s="4"/>
      <c r="IMA14" s="4"/>
      <c r="IMB14" s="4"/>
      <c r="IMC14" s="4"/>
      <c r="IMD14" s="4"/>
      <c r="IME14" s="4"/>
      <c r="IMF14" s="4"/>
      <c r="IMG14" s="4"/>
      <c r="IMH14" s="4"/>
      <c r="IMI14" s="4"/>
      <c r="IMJ14" s="4"/>
      <c r="IMK14" s="4"/>
      <c r="IML14" s="4"/>
      <c r="IMM14" s="4"/>
      <c r="IMN14" s="4"/>
      <c r="IMO14" s="4"/>
      <c r="IMP14" s="4"/>
      <c r="IMQ14" s="4"/>
      <c r="IMR14" s="4"/>
      <c r="IMS14" s="4"/>
      <c r="IMT14" s="4"/>
      <c r="IMU14" s="4"/>
      <c r="IMV14" s="4"/>
      <c r="IMW14" s="4"/>
      <c r="IMX14" s="4"/>
      <c r="IMY14" s="4"/>
      <c r="IMZ14" s="4"/>
      <c r="INA14" s="4"/>
      <c r="INB14" s="4"/>
      <c r="INC14" s="4"/>
      <c r="IND14" s="4"/>
      <c r="INE14" s="4"/>
      <c r="INF14" s="4"/>
      <c r="ING14" s="4"/>
      <c r="INH14" s="4"/>
      <c r="INI14" s="4"/>
      <c r="INJ14" s="4"/>
      <c r="INK14" s="4"/>
      <c r="INL14" s="4"/>
      <c r="INM14" s="4"/>
      <c r="INN14" s="4"/>
      <c r="INO14" s="4"/>
      <c r="INP14" s="4"/>
      <c r="INQ14" s="4"/>
      <c r="INR14" s="4"/>
      <c r="INS14" s="4"/>
      <c r="INT14" s="4"/>
      <c r="INU14" s="4"/>
      <c r="INV14" s="4"/>
      <c r="INW14" s="4"/>
      <c r="INX14" s="4"/>
      <c r="INY14" s="4"/>
      <c r="INZ14" s="4"/>
      <c r="IOA14" s="4"/>
      <c r="IOB14" s="4"/>
      <c r="IOC14" s="4"/>
      <c r="IOD14" s="4"/>
      <c r="IOE14" s="4"/>
      <c r="IOF14" s="4"/>
      <c r="IOG14" s="4"/>
      <c r="IOH14" s="4"/>
      <c r="IOI14" s="4"/>
      <c r="IOJ14" s="4"/>
      <c r="IOK14" s="4"/>
      <c r="IOL14" s="4"/>
      <c r="IOM14" s="4"/>
      <c r="ION14" s="4"/>
      <c r="IOO14" s="4"/>
      <c r="IOP14" s="4"/>
      <c r="IOQ14" s="4"/>
      <c r="IOR14" s="4"/>
      <c r="IOS14" s="4"/>
      <c r="IOT14" s="4"/>
      <c r="IOU14" s="4"/>
      <c r="IOV14" s="4"/>
      <c r="IOW14" s="4"/>
      <c r="IOX14" s="4"/>
      <c r="IOY14" s="4"/>
      <c r="IOZ14" s="4"/>
      <c r="IPA14" s="4"/>
      <c r="IPB14" s="4"/>
      <c r="IPC14" s="4"/>
      <c r="IPD14" s="4"/>
      <c r="IPE14" s="4"/>
      <c r="IPF14" s="4"/>
      <c r="IPG14" s="4"/>
      <c r="IPH14" s="4"/>
      <c r="IPI14" s="4"/>
      <c r="IPJ14" s="4"/>
      <c r="IPK14" s="4"/>
      <c r="IPL14" s="4"/>
      <c r="IPM14" s="4"/>
      <c r="IPN14" s="4"/>
      <c r="IPO14" s="4"/>
      <c r="IPP14" s="4"/>
      <c r="IPQ14" s="4"/>
      <c r="IPR14" s="4"/>
      <c r="IPS14" s="4"/>
      <c r="IPT14" s="4"/>
      <c r="IPU14" s="4"/>
      <c r="IPV14" s="4"/>
      <c r="IPW14" s="4"/>
      <c r="IPX14" s="4"/>
      <c r="IPY14" s="4"/>
      <c r="IPZ14" s="4"/>
      <c r="IQA14" s="4"/>
      <c r="IQB14" s="4"/>
      <c r="IQC14" s="4"/>
      <c r="IQD14" s="4"/>
      <c r="IQE14" s="4"/>
      <c r="IQF14" s="4"/>
      <c r="IQG14" s="4"/>
      <c r="IQH14" s="4"/>
      <c r="IQI14" s="4"/>
      <c r="IQJ14" s="4"/>
      <c r="IQK14" s="4"/>
      <c r="IQL14" s="4"/>
      <c r="IQM14" s="4"/>
      <c r="IQN14" s="4"/>
      <c r="IQO14" s="4"/>
      <c r="IQP14" s="4"/>
      <c r="IQQ14" s="4"/>
      <c r="IQR14" s="4"/>
      <c r="IQS14" s="4"/>
      <c r="IQT14" s="4"/>
      <c r="IQU14" s="4"/>
      <c r="IQV14" s="4"/>
      <c r="IQW14" s="4"/>
      <c r="IQX14" s="4"/>
      <c r="IQY14" s="4"/>
      <c r="IQZ14" s="4"/>
      <c r="IRA14" s="4"/>
      <c r="IRB14" s="4"/>
      <c r="IRC14" s="4"/>
      <c r="IRD14" s="4"/>
      <c r="IRE14" s="4"/>
      <c r="IRF14" s="4"/>
      <c r="IRG14" s="4"/>
      <c r="IRH14" s="4"/>
      <c r="IRI14" s="4"/>
      <c r="IRJ14" s="4"/>
      <c r="IRK14" s="4"/>
      <c r="IRL14" s="4"/>
      <c r="IRM14" s="4"/>
      <c r="IRN14" s="4"/>
      <c r="IRO14" s="4"/>
      <c r="IRP14" s="4"/>
      <c r="IRQ14" s="4"/>
      <c r="IRR14" s="4"/>
      <c r="IRS14" s="4"/>
      <c r="IRT14" s="4"/>
      <c r="IRU14" s="4"/>
      <c r="IRV14" s="4"/>
      <c r="IRW14" s="4"/>
      <c r="IRX14" s="4"/>
      <c r="IRY14" s="4"/>
      <c r="IRZ14" s="4"/>
      <c r="ISA14" s="4"/>
      <c r="ISB14" s="4"/>
      <c r="ISC14" s="4"/>
      <c r="ISD14" s="4"/>
      <c r="ISE14" s="4"/>
      <c r="ISF14" s="4"/>
      <c r="ISG14" s="4"/>
      <c r="ISH14" s="4"/>
      <c r="ISI14" s="4"/>
      <c r="ISJ14" s="4"/>
      <c r="ISK14" s="4"/>
      <c r="ISL14" s="4"/>
      <c r="ISM14" s="4"/>
      <c r="ISN14" s="4"/>
      <c r="ISO14" s="4"/>
      <c r="ISP14" s="4"/>
      <c r="ISQ14" s="4"/>
      <c r="ISR14" s="4"/>
      <c r="ISS14" s="4"/>
      <c r="IST14" s="4"/>
      <c r="ISU14" s="4"/>
      <c r="ISV14" s="4"/>
      <c r="ISW14" s="4"/>
      <c r="ISX14" s="4"/>
      <c r="ISY14" s="4"/>
      <c r="ISZ14" s="4"/>
      <c r="ITA14" s="4"/>
      <c r="ITB14" s="4"/>
      <c r="ITC14" s="4"/>
      <c r="ITD14" s="4"/>
      <c r="ITE14" s="4"/>
      <c r="ITF14" s="4"/>
      <c r="ITG14" s="4"/>
      <c r="ITH14" s="4"/>
      <c r="ITI14" s="4"/>
      <c r="ITJ14" s="4"/>
      <c r="ITK14" s="4"/>
      <c r="ITL14" s="4"/>
      <c r="ITM14" s="4"/>
      <c r="ITN14" s="4"/>
      <c r="ITO14" s="4"/>
      <c r="ITP14" s="4"/>
      <c r="ITQ14" s="4"/>
      <c r="ITR14" s="4"/>
      <c r="ITS14" s="4"/>
      <c r="ITT14" s="4"/>
      <c r="ITU14" s="4"/>
      <c r="ITV14" s="4"/>
      <c r="ITW14" s="4"/>
      <c r="ITX14" s="4"/>
      <c r="ITY14" s="4"/>
      <c r="ITZ14" s="4"/>
      <c r="IUA14" s="4"/>
      <c r="IUB14" s="4"/>
      <c r="IUC14" s="4"/>
      <c r="IUD14" s="4"/>
      <c r="IUE14" s="4"/>
      <c r="IUF14" s="4"/>
      <c r="IUG14" s="4"/>
      <c r="IUH14" s="4"/>
      <c r="IUI14" s="4"/>
      <c r="IUJ14" s="4"/>
      <c r="IUK14" s="4"/>
      <c r="IUL14" s="4"/>
      <c r="IUM14" s="4"/>
      <c r="IUN14" s="4"/>
      <c r="IUO14" s="4"/>
      <c r="IUP14" s="4"/>
      <c r="IUQ14" s="4"/>
      <c r="IUR14" s="4"/>
      <c r="IUS14" s="4"/>
      <c r="IUT14" s="4"/>
      <c r="IUU14" s="4"/>
      <c r="IUV14" s="4"/>
      <c r="IUW14" s="4"/>
      <c r="IUX14" s="4"/>
      <c r="IUY14" s="4"/>
      <c r="IUZ14" s="4"/>
      <c r="IVA14" s="4"/>
      <c r="IVB14" s="4"/>
      <c r="IVC14" s="4"/>
      <c r="IVD14" s="4"/>
      <c r="IVE14" s="4"/>
      <c r="IVF14" s="4"/>
      <c r="IVG14" s="4"/>
      <c r="IVH14" s="4"/>
      <c r="IVI14" s="4"/>
      <c r="IVJ14" s="4"/>
      <c r="IVK14" s="4"/>
      <c r="IVL14" s="4"/>
      <c r="IVM14" s="4"/>
      <c r="IVN14" s="4"/>
      <c r="IVO14" s="4"/>
      <c r="IVP14" s="4"/>
      <c r="IVQ14" s="4"/>
      <c r="IVR14" s="4"/>
      <c r="IVS14" s="4"/>
      <c r="IVT14" s="4"/>
      <c r="IVU14" s="4"/>
      <c r="IVV14" s="4"/>
      <c r="IVW14" s="4"/>
      <c r="IVX14" s="4"/>
      <c r="IVY14" s="4"/>
      <c r="IVZ14" s="4"/>
      <c r="IWA14" s="4"/>
      <c r="IWB14" s="4"/>
      <c r="IWC14" s="4"/>
      <c r="IWD14" s="4"/>
      <c r="IWE14" s="4"/>
      <c r="IWF14" s="4"/>
      <c r="IWG14" s="4"/>
      <c r="IWH14" s="4"/>
      <c r="IWI14" s="4"/>
      <c r="IWJ14" s="4"/>
      <c r="IWK14" s="4"/>
      <c r="IWL14" s="4"/>
      <c r="IWM14" s="4"/>
      <c r="IWN14" s="4"/>
      <c r="IWO14" s="4"/>
      <c r="IWP14" s="4"/>
      <c r="IWQ14" s="4"/>
      <c r="IWR14" s="4"/>
      <c r="IWS14" s="4"/>
      <c r="IWT14" s="4"/>
      <c r="IWU14" s="4"/>
      <c r="IWV14" s="4"/>
      <c r="IWW14" s="4"/>
      <c r="IWX14" s="4"/>
      <c r="IWY14" s="4"/>
      <c r="IWZ14" s="4"/>
      <c r="IXA14" s="4"/>
      <c r="IXB14" s="4"/>
      <c r="IXC14" s="4"/>
      <c r="IXD14" s="4"/>
      <c r="IXE14" s="4"/>
      <c r="IXF14" s="4"/>
      <c r="IXG14" s="4"/>
      <c r="IXH14" s="4"/>
      <c r="IXI14" s="4"/>
      <c r="IXJ14" s="4"/>
      <c r="IXK14" s="4"/>
      <c r="IXL14" s="4"/>
      <c r="IXM14" s="4"/>
      <c r="IXN14" s="4"/>
      <c r="IXO14" s="4"/>
      <c r="IXP14" s="4"/>
      <c r="IXQ14" s="4"/>
      <c r="IXR14" s="4"/>
      <c r="IXS14" s="4"/>
      <c r="IXT14" s="4"/>
      <c r="IXU14" s="4"/>
      <c r="IXV14" s="4"/>
      <c r="IXW14" s="4"/>
      <c r="IXX14" s="4"/>
      <c r="IXY14" s="4"/>
      <c r="IXZ14" s="4"/>
      <c r="IYA14" s="4"/>
      <c r="IYB14" s="4"/>
      <c r="IYC14" s="4"/>
      <c r="IYD14" s="4"/>
      <c r="IYE14" s="4"/>
      <c r="IYF14" s="4"/>
      <c r="IYG14" s="4"/>
      <c r="IYH14" s="4"/>
      <c r="IYI14" s="4"/>
      <c r="IYJ14" s="4"/>
      <c r="IYK14" s="4"/>
      <c r="IYL14" s="4"/>
      <c r="IYM14" s="4"/>
      <c r="IYN14" s="4"/>
      <c r="IYO14" s="4"/>
      <c r="IYP14" s="4"/>
      <c r="IYQ14" s="4"/>
      <c r="IYR14" s="4"/>
      <c r="IYS14" s="4"/>
      <c r="IYT14" s="4"/>
      <c r="IYU14" s="4"/>
      <c r="IYV14" s="4"/>
      <c r="IYW14" s="4"/>
      <c r="IYX14" s="4"/>
      <c r="IYY14" s="4"/>
      <c r="IYZ14" s="4"/>
      <c r="IZA14" s="4"/>
      <c r="IZB14" s="4"/>
      <c r="IZC14" s="4"/>
      <c r="IZD14" s="4"/>
      <c r="IZE14" s="4"/>
      <c r="IZF14" s="4"/>
      <c r="IZG14" s="4"/>
      <c r="IZH14" s="4"/>
      <c r="IZI14" s="4"/>
      <c r="IZJ14" s="4"/>
      <c r="IZK14" s="4"/>
      <c r="IZL14" s="4"/>
      <c r="IZM14" s="4"/>
      <c r="IZN14" s="4"/>
      <c r="IZO14" s="4"/>
      <c r="IZP14" s="4"/>
      <c r="IZQ14" s="4"/>
      <c r="IZR14" s="4"/>
      <c r="IZS14" s="4"/>
      <c r="IZT14" s="4"/>
      <c r="IZU14" s="4"/>
      <c r="IZV14" s="4"/>
      <c r="IZW14" s="4"/>
      <c r="IZX14" s="4"/>
      <c r="IZY14" s="4"/>
      <c r="IZZ14" s="4"/>
      <c r="JAA14" s="4"/>
      <c r="JAB14" s="4"/>
      <c r="JAC14" s="4"/>
      <c r="JAD14" s="4"/>
      <c r="JAE14" s="4"/>
      <c r="JAF14" s="4"/>
      <c r="JAG14" s="4"/>
      <c r="JAH14" s="4"/>
      <c r="JAI14" s="4"/>
      <c r="JAJ14" s="4"/>
      <c r="JAK14" s="4"/>
      <c r="JAL14" s="4"/>
      <c r="JAM14" s="4"/>
      <c r="JAN14" s="4"/>
      <c r="JAO14" s="4"/>
      <c r="JAP14" s="4"/>
      <c r="JAQ14" s="4"/>
      <c r="JAR14" s="4"/>
      <c r="JAS14" s="4"/>
      <c r="JAT14" s="4"/>
      <c r="JAU14" s="4"/>
      <c r="JAV14" s="4"/>
      <c r="JAW14" s="4"/>
      <c r="JAX14" s="4"/>
      <c r="JAY14" s="4"/>
      <c r="JAZ14" s="4"/>
      <c r="JBA14" s="4"/>
      <c r="JBB14" s="4"/>
      <c r="JBC14" s="4"/>
      <c r="JBD14" s="4"/>
      <c r="JBE14" s="4"/>
      <c r="JBF14" s="4"/>
      <c r="JBG14" s="4"/>
      <c r="JBH14" s="4"/>
      <c r="JBI14" s="4"/>
      <c r="JBJ14" s="4"/>
      <c r="JBK14" s="4"/>
      <c r="JBL14" s="4"/>
      <c r="JBM14" s="4"/>
      <c r="JBN14" s="4"/>
      <c r="JBO14" s="4"/>
      <c r="JBP14" s="4"/>
      <c r="JBQ14" s="4"/>
      <c r="JBR14" s="4"/>
      <c r="JBS14" s="4"/>
      <c r="JBT14" s="4"/>
      <c r="JBU14" s="4"/>
      <c r="JBV14" s="4"/>
      <c r="JBW14" s="4"/>
      <c r="JBX14" s="4"/>
      <c r="JBY14" s="4"/>
      <c r="JBZ14" s="4"/>
      <c r="JCA14" s="4"/>
      <c r="JCB14" s="4"/>
      <c r="JCC14" s="4"/>
      <c r="JCD14" s="4"/>
      <c r="JCE14" s="4"/>
      <c r="JCF14" s="4"/>
      <c r="JCG14" s="4"/>
      <c r="JCH14" s="4"/>
      <c r="JCI14" s="4"/>
      <c r="JCJ14" s="4"/>
      <c r="JCK14" s="4"/>
      <c r="JCL14" s="4"/>
      <c r="JCM14" s="4"/>
      <c r="JCN14" s="4"/>
      <c r="JCO14" s="4"/>
      <c r="JCP14" s="4"/>
      <c r="JCQ14" s="4"/>
      <c r="JCR14" s="4"/>
      <c r="JCS14" s="4"/>
      <c r="JCT14" s="4"/>
      <c r="JCU14" s="4"/>
      <c r="JCV14" s="4"/>
      <c r="JCW14" s="4"/>
      <c r="JCX14" s="4"/>
      <c r="JCY14" s="4"/>
      <c r="JCZ14" s="4"/>
      <c r="JDA14" s="4"/>
      <c r="JDB14" s="4"/>
      <c r="JDC14" s="4"/>
      <c r="JDD14" s="4"/>
      <c r="JDE14" s="4"/>
      <c r="JDF14" s="4"/>
      <c r="JDG14" s="4"/>
      <c r="JDH14" s="4"/>
      <c r="JDI14" s="4"/>
      <c r="JDJ14" s="4"/>
      <c r="JDK14" s="4"/>
      <c r="JDL14" s="4"/>
      <c r="JDM14" s="4"/>
      <c r="JDN14" s="4"/>
      <c r="JDO14" s="4"/>
      <c r="JDP14" s="4"/>
      <c r="JDQ14" s="4"/>
      <c r="JDR14" s="4"/>
      <c r="JDS14" s="4"/>
      <c r="JDT14" s="4"/>
      <c r="JDU14" s="4"/>
      <c r="JDV14" s="4"/>
      <c r="JDW14" s="4"/>
      <c r="JDX14" s="4"/>
      <c r="JDY14" s="4"/>
      <c r="JDZ14" s="4"/>
      <c r="JEA14" s="4"/>
      <c r="JEB14" s="4"/>
      <c r="JEC14" s="4"/>
      <c r="JED14" s="4"/>
      <c r="JEE14" s="4"/>
      <c r="JEF14" s="4"/>
      <c r="JEG14" s="4"/>
      <c r="JEH14" s="4"/>
      <c r="JEI14" s="4"/>
      <c r="JEJ14" s="4"/>
      <c r="JEK14" s="4"/>
      <c r="JEL14" s="4"/>
      <c r="JEM14" s="4"/>
      <c r="JEN14" s="4"/>
      <c r="JEO14" s="4"/>
      <c r="JEP14" s="4"/>
      <c r="JEQ14" s="4"/>
      <c r="JER14" s="4"/>
      <c r="JES14" s="4"/>
      <c r="JET14" s="4"/>
      <c r="JEU14" s="4"/>
      <c r="JEV14" s="4"/>
      <c r="JEW14" s="4"/>
      <c r="JEX14" s="4"/>
      <c r="JEY14" s="4"/>
      <c r="JEZ14" s="4"/>
      <c r="JFA14" s="4"/>
      <c r="JFB14" s="4"/>
      <c r="JFC14" s="4"/>
      <c r="JFD14" s="4"/>
      <c r="JFE14" s="4"/>
      <c r="JFF14" s="4"/>
      <c r="JFG14" s="4"/>
      <c r="JFH14" s="4"/>
      <c r="JFI14" s="4"/>
      <c r="JFJ14" s="4"/>
      <c r="JFK14" s="4"/>
      <c r="JFL14" s="4"/>
      <c r="JFM14" s="4"/>
      <c r="JFN14" s="4"/>
      <c r="JFO14" s="4"/>
      <c r="JFP14" s="4"/>
      <c r="JFQ14" s="4"/>
      <c r="JFR14" s="4"/>
      <c r="JFS14" s="4"/>
      <c r="JFT14" s="4"/>
      <c r="JFU14" s="4"/>
      <c r="JFV14" s="4"/>
      <c r="JFW14" s="4"/>
      <c r="JFX14" s="4"/>
      <c r="JFY14" s="4"/>
      <c r="JFZ14" s="4"/>
      <c r="JGA14" s="4"/>
      <c r="JGB14" s="4"/>
      <c r="JGC14" s="4"/>
      <c r="JGD14" s="4"/>
      <c r="JGE14" s="4"/>
      <c r="JGF14" s="4"/>
      <c r="JGG14" s="4"/>
      <c r="JGH14" s="4"/>
      <c r="JGI14" s="4"/>
      <c r="JGJ14" s="4"/>
      <c r="JGK14" s="4"/>
      <c r="JGL14" s="4"/>
      <c r="JGM14" s="4"/>
      <c r="JGN14" s="4"/>
      <c r="JGO14" s="4"/>
      <c r="JGP14" s="4"/>
      <c r="JGQ14" s="4"/>
      <c r="JGR14" s="4"/>
      <c r="JGS14" s="4"/>
      <c r="JGT14" s="4"/>
      <c r="JGU14" s="4"/>
      <c r="JGV14" s="4"/>
      <c r="JGW14" s="4"/>
      <c r="JGX14" s="4"/>
      <c r="JGY14" s="4"/>
      <c r="JGZ14" s="4"/>
      <c r="JHA14" s="4"/>
      <c r="JHB14" s="4"/>
      <c r="JHC14" s="4"/>
      <c r="JHD14" s="4"/>
      <c r="JHE14" s="4"/>
      <c r="JHF14" s="4"/>
      <c r="JHG14" s="4"/>
      <c r="JHH14" s="4"/>
      <c r="JHI14" s="4"/>
      <c r="JHJ14" s="4"/>
      <c r="JHK14" s="4"/>
      <c r="JHL14" s="4"/>
      <c r="JHM14" s="4"/>
      <c r="JHN14" s="4"/>
      <c r="JHO14" s="4"/>
      <c r="JHP14" s="4"/>
      <c r="JHQ14" s="4"/>
      <c r="JHR14" s="4"/>
      <c r="JHS14" s="4"/>
      <c r="JHT14" s="4"/>
      <c r="JHU14" s="4"/>
      <c r="JHV14" s="4"/>
      <c r="JHW14" s="4"/>
      <c r="JHX14" s="4"/>
      <c r="JHY14" s="4"/>
      <c r="JHZ14" s="4"/>
      <c r="JIA14" s="4"/>
      <c r="JIB14" s="4"/>
      <c r="JIC14" s="4"/>
      <c r="JID14" s="4"/>
      <c r="JIE14" s="4"/>
      <c r="JIF14" s="4"/>
      <c r="JIG14" s="4"/>
      <c r="JIH14" s="4"/>
      <c r="JII14" s="4"/>
      <c r="JIJ14" s="4"/>
      <c r="JIK14" s="4"/>
      <c r="JIL14" s="4"/>
      <c r="JIM14" s="4"/>
      <c r="JIN14" s="4"/>
      <c r="JIO14" s="4"/>
      <c r="JIP14" s="4"/>
      <c r="JIQ14" s="4"/>
      <c r="JIR14" s="4"/>
      <c r="JIS14" s="4"/>
      <c r="JIT14" s="4"/>
      <c r="JIU14" s="4"/>
      <c r="JIV14" s="4"/>
      <c r="JIW14" s="4"/>
      <c r="JIX14" s="4"/>
      <c r="JIY14" s="4"/>
      <c r="JIZ14" s="4"/>
      <c r="JJA14" s="4"/>
      <c r="JJB14" s="4"/>
      <c r="JJC14" s="4"/>
      <c r="JJD14" s="4"/>
      <c r="JJE14" s="4"/>
      <c r="JJF14" s="4"/>
      <c r="JJG14" s="4"/>
      <c r="JJH14" s="4"/>
      <c r="JJI14" s="4"/>
      <c r="JJJ14" s="4"/>
      <c r="JJK14" s="4"/>
      <c r="JJL14" s="4"/>
      <c r="JJM14" s="4"/>
      <c r="JJN14" s="4"/>
      <c r="JJO14" s="4"/>
      <c r="JJP14" s="4"/>
      <c r="JJQ14" s="4"/>
      <c r="JJR14" s="4"/>
      <c r="JJS14" s="4"/>
      <c r="JJT14" s="4"/>
      <c r="JJU14" s="4"/>
      <c r="JJV14" s="4"/>
      <c r="JJW14" s="4"/>
      <c r="JJX14" s="4"/>
      <c r="JJY14" s="4"/>
      <c r="JJZ14" s="4"/>
      <c r="JKA14" s="4"/>
      <c r="JKB14" s="4"/>
      <c r="JKC14" s="4"/>
      <c r="JKD14" s="4"/>
      <c r="JKE14" s="4"/>
      <c r="JKF14" s="4"/>
      <c r="JKG14" s="4"/>
      <c r="JKH14" s="4"/>
      <c r="JKI14" s="4"/>
      <c r="JKJ14" s="4"/>
      <c r="JKK14" s="4"/>
      <c r="JKL14" s="4"/>
      <c r="JKM14" s="4"/>
      <c r="JKN14" s="4"/>
      <c r="JKO14" s="4"/>
      <c r="JKP14" s="4"/>
      <c r="JKQ14" s="4"/>
      <c r="JKR14" s="4"/>
      <c r="JKS14" s="4"/>
      <c r="JKT14" s="4"/>
      <c r="JKU14" s="4"/>
      <c r="JKV14" s="4"/>
      <c r="JKW14" s="4"/>
      <c r="JKX14" s="4"/>
      <c r="JKY14" s="4"/>
      <c r="JKZ14" s="4"/>
      <c r="JLA14" s="4"/>
      <c r="JLB14" s="4"/>
      <c r="JLC14" s="4"/>
      <c r="JLD14" s="4"/>
      <c r="JLE14" s="4"/>
      <c r="JLF14" s="4"/>
      <c r="JLG14" s="4"/>
      <c r="JLH14" s="4"/>
      <c r="JLI14" s="4"/>
      <c r="JLJ14" s="4"/>
      <c r="JLK14" s="4"/>
      <c r="JLL14" s="4"/>
      <c r="JLM14" s="4"/>
      <c r="JLN14" s="4"/>
      <c r="JLO14" s="4"/>
      <c r="JLP14" s="4"/>
      <c r="JLQ14" s="4"/>
      <c r="JLR14" s="4"/>
      <c r="JLS14" s="4"/>
      <c r="JLT14" s="4"/>
      <c r="JLU14" s="4"/>
      <c r="JLV14" s="4"/>
      <c r="JLW14" s="4"/>
      <c r="JLX14" s="4"/>
      <c r="JLY14" s="4"/>
      <c r="JLZ14" s="4"/>
      <c r="JMA14" s="4"/>
      <c r="JMB14" s="4"/>
      <c r="JMC14" s="4"/>
      <c r="JMD14" s="4"/>
      <c r="JME14" s="4"/>
      <c r="JMF14" s="4"/>
      <c r="JMG14" s="4"/>
      <c r="JMH14" s="4"/>
      <c r="JMI14" s="4"/>
      <c r="JMJ14" s="4"/>
      <c r="JMK14" s="4"/>
      <c r="JML14" s="4"/>
      <c r="JMM14" s="4"/>
      <c r="JMN14" s="4"/>
      <c r="JMO14" s="4"/>
      <c r="JMP14" s="4"/>
      <c r="JMQ14" s="4"/>
      <c r="JMR14" s="4"/>
      <c r="JMS14" s="4"/>
      <c r="JMT14" s="4"/>
      <c r="JMU14" s="4"/>
      <c r="JMV14" s="4"/>
      <c r="JMW14" s="4"/>
      <c r="JMX14" s="4"/>
      <c r="JMY14" s="4"/>
      <c r="JMZ14" s="4"/>
      <c r="JNA14" s="4"/>
      <c r="JNB14" s="4"/>
      <c r="JNC14" s="4"/>
      <c r="JND14" s="4"/>
      <c r="JNE14" s="4"/>
      <c r="JNF14" s="4"/>
      <c r="JNG14" s="4"/>
      <c r="JNH14" s="4"/>
      <c r="JNI14" s="4"/>
      <c r="JNJ14" s="4"/>
      <c r="JNK14" s="4"/>
      <c r="JNL14" s="4"/>
      <c r="JNM14" s="4"/>
      <c r="JNN14" s="4"/>
      <c r="JNO14" s="4"/>
      <c r="JNP14" s="4"/>
      <c r="JNQ14" s="4"/>
      <c r="JNR14" s="4"/>
      <c r="JNS14" s="4"/>
      <c r="JNT14" s="4"/>
      <c r="JNU14" s="4"/>
      <c r="JNV14" s="4"/>
      <c r="JNW14" s="4"/>
      <c r="JNX14" s="4"/>
      <c r="JNY14" s="4"/>
      <c r="JNZ14" s="4"/>
      <c r="JOA14" s="4"/>
      <c r="JOB14" s="4"/>
      <c r="JOC14" s="4"/>
      <c r="JOD14" s="4"/>
      <c r="JOE14" s="4"/>
      <c r="JOF14" s="4"/>
      <c r="JOG14" s="4"/>
      <c r="JOH14" s="4"/>
      <c r="JOI14" s="4"/>
      <c r="JOJ14" s="4"/>
      <c r="JOK14" s="4"/>
      <c r="JOL14" s="4"/>
      <c r="JOM14" s="4"/>
      <c r="JON14" s="4"/>
      <c r="JOO14" s="4"/>
      <c r="JOP14" s="4"/>
      <c r="JOQ14" s="4"/>
      <c r="JOR14" s="4"/>
      <c r="JOS14" s="4"/>
      <c r="JOT14" s="4"/>
      <c r="JOU14" s="4"/>
      <c r="JOV14" s="4"/>
      <c r="JOW14" s="4"/>
      <c r="JOX14" s="4"/>
      <c r="JOY14" s="4"/>
      <c r="JOZ14" s="4"/>
      <c r="JPA14" s="4"/>
      <c r="JPB14" s="4"/>
      <c r="JPC14" s="4"/>
      <c r="JPD14" s="4"/>
      <c r="JPE14" s="4"/>
      <c r="JPF14" s="4"/>
      <c r="JPG14" s="4"/>
      <c r="JPH14" s="4"/>
      <c r="JPI14" s="4"/>
      <c r="JPJ14" s="4"/>
      <c r="JPK14" s="4"/>
      <c r="JPL14" s="4"/>
      <c r="JPM14" s="4"/>
      <c r="JPN14" s="4"/>
      <c r="JPO14" s="4"/>
      <c r="JPP14" s="4"/>
      <c r="JPQ14" s="4"/>
      <c r="JPR14" s="4"/>
      <c r="JPS14" s="4"/>
      <c r="JPT14" s="4"/>
      <c r="JPU14" s="4"/>
      <c r="JPV14" s="4"/>
      <c r="JPW14" s="4"/>
      <c r="JPX14" s="4"/>
      <c r="JPY14" s="4"/>
      <c r="JPZ14" s="4"/>
      <c r="JQA14" s="4"/>
      <c r="JQB14" s="4"/>
      <c r="JQC14" s="4"/>
      <c r="JQD14" s="4"/>
      <c r="JQE14" s="4"/>
      <c r="JQF14" s="4"/>
      <c r="JQG14" s="4"/>
      <c r="JQH14" s="4"/>
      <c r="JQI14" s="4"/>
      <c r="JQJ14" s="4"/>
      <c r="JQK14" s="4"/>
      <c r="JQL14" s="4"/>
      <c r="JQM14" s="4"/>
      <c r="JQN14" s="4"/>
      <c r="JQO14" s="4"/>
      <c r="JQP14" s="4"/>
      <c r="JQQ14" s="4"/>
      <c r="JQR14" s="4"/>
      <c r="JQS14" s="4"/>
      <c r="JQT14" s="4"/>
      <c r="JQU14" s="4"/>
      <c r="JQV14" s="4"/>
      <c r="JQW14" s="4"/>
      <c r="JQX14" s="4"/>
      <c r="JQY14" s="4"/>
      <c r="JQZ14" s="4"/>
      <c r="JRA14" s="4"/>
      <c r="JRB14" s="4"/>
      <c r="JRC14" s="4"/>
      <c r="JRD14" s="4"/>
      <c r="JRE14" s="4"/>
      <c r="JRF14" s="4"/>
      <c r="JRG14" s="4"/>
      <c r="JRH14" s="4"/>
      <c r="JRI14" s="4"/>
      <c r="JRJ14" s="4"/>
      <c r="JRK14" s="4"/>
      <c r="JRL14" s="4"/>
      <c r="JRM14" s="4"/>
      <c r="JRN14" s="4"/>
      <c r="JRO14" s="4"/>
      <c r="JRP14" s="4"/>
      <c r="JRQ14" s="4"/>
      <c r="JRR14" s="4"/>
      <c r="JRS14" s="4"/>
      <c r="JRT14" s="4"/>
      <c r="JRU14" s="4"/>
      <c r="JRV14" s="4"/>
      <c r="JRW14" s="4"/>
      <c r="JRX14" s="4"/>
      <c r="JRY14" s="4"/>
      <c r="JRZ14" s="4"/>
      <c r="JSA14" s="4"/>
      <c r="JSB14" s="4"/>
      <c r="JSC14" s="4"/>
      <c r="JSD14" s="4"/>
      <c r="JSE14" s="4"/>
      <c r="JSF14" s="4"/>
      <c r="JSG14" s="4"/>
      <c r="JSH14" s="4"/>
      <c r="JSI14" s="4"/>
      <c r="JSJ14" s="4"/>
      <c r="JSK14" s="4"/>
      <c r="JSL14" s="4"/>
      <c r="JSM14" s="4"/>
      <c r="JSN14" s="4"/>
      <c r="JSO14" s="4"/>
      <c r="JSP14" s="4"/>
      <c r="JSQ14" s="4"/>
      <c r="JSR14" s="4"/>
      <c r="JSS14" s="4"/>
      <c r="JST14" s="4"/>
      <c r="JSU14" s="4"/>
      <c r="JSV14" s="4"/>
      <c r="JSW14" s="4"/>
      <c r="JSX14" s="4"/>
      <c r="JSY14" s="4"/>
      <c r="JSZ14" s="4"/>
      <c r="JTA14" s="4"/>
      <c r="JTB14" s="4"/>
      <c r="JTC14" s="4"/>
      <c r="JTD14" s="4"/>
      <c r="JTE14" s="4"/>
      <c r="JTF14" s="4"/>
      <c r="JTG14" s="4"/>
      <c r="JTH14" s="4"/>
      <c r="JTI14" s="4"/>
      <c r="JTJ14" s="4"/>
      <c r="JTK14" s="4"/>
      <c r="JTL14" s="4"/>
      <c r="JTM14" s="4"/>
      <c r="JTN14" s="4"/>
      <c r="JTO14" s="4"/>
      <c r="JTP14" s="4"/>
      <c r="JTQ14" s="4"/>
      <c r="JTR14" s="4"/>
      <c r="JTS14" s="4"/>
      <c r="JTT14" s="4"/>
      <c r="JTU14" s="4"/>
      <c r="JTV14" s="4"/>
      <c r="JTW14" s="4"/>
      <c r="JTX14" s="4"/>
      <c r="JTY14" s="4"/>
      <c r="JTZ14" s="4"/>
      <c r="JUA14" s="4"/>
      <c r="JUB14" s="4"/>
      <c r="JUC14" s="4"/>
      <c r="JUD14" s="4"/>
      <c r="JUE14" s="4"/>
      <c r="JUF14" s="4"/>
      <c r="JUG14" s="4"/>
      <c r="JUH14" s="4"/>
      <c r="JUI14" s="4"/>
      <c r="JUJ14" s="4"/>
      <c r="JUK14" s="4"/>
      <c r="JUL14" s="4"/>
      <c r="JUM14" s="4"/>
      <c r="JUN14" s="4"/>
      <c r="JUO14" s="4"/>
      <c r="JUP14" s="4"/>
      <c r="JUQ14" s="4"/>
      <c r="JUR14" s="4"/>
      <c r="JUS14" s="4"/>
      <c r="JUT14" s="4"/>
      <c r="JUU14" s="4"/>
      <c r="JUV14" s="4"/>
      <c r="JUW14" s="4"/>
      <c r="JUX14" s="4"/>
      <c r="JUY14" s="4"/>
      <c r="JUZ14" s="4"/>
      <c r="JVA14" s="4"/>
      <c r="JVB14" s="4"/>
      <c r="JVC14" s="4"/>
      <c r="JVD14" s="4"/>
      <c r="JVE14" s="4"/>
      <c r="JVF14" s="4"/>
      <c r="JVG14" s="4"/>
      <c r="JVH14" s="4"/>
      <c r="JVI14" s="4"/>
      <c r="JVJ14" s="4"/>
      <c r="JVK14" s="4"/>
      <c r="JVL14" s="4"/>
      <c r="JVM14" s="4"/>
      <c r="JVN14" s="4"/>
      <c r="JVO14" s="4"/>
      <c r="JVP14" s="4"/>
      <c r="JVQ14" s="4"/>
      <c r="JVR14" s="4"/>
      <c r="JVS14" s="4"/>
      <c r="JVT14" s="4"/>
      <c r="JVU14" s="4"/>
      <c r="JVV14" s="4"/>
      <c r="JVW14" s="4"/>
      <c r="JVX14" s="4"/>
      <c r="JVY14" s="4"/>
      <c r="JVZ14" s="4"/>
      <c r="JWA14" s="4"/>
      <c r="JWB14" s="4"/>
      <c r="JWC14" s="4"/>
      <c r="JWD14" s="4"/>
      <c r="JWE14" s="4"/>
      <c r="JWF14" s="4"/>
      <c r="JWG14" s="4"/>
      <c r="JWH14" s="4"/>
      <c r="JWI14" s="4"/>
      <c r="JWJ14" s="4"/>
      <c r="JWK14" s="4"/>
      <c r="JWL14" s="4"/>
      <c r="JWM14" s="4"/>
      <c r="JWN14" s="4"/>
      <c r="JWO14" s="4"/>
      <c r="JWP14" s="4"/>
      <c r="JWQ14" s="4"/>
      <c r="JWR14" s="4"/>
      <c r="JWS14" s="4"/>
      <c r="JWT14" s="4"/>
      <c r="JWU14" s="4"/>
      <c r="JWV14" s="4"/>
      <c r="JWW14" s="4"/>
      <c r="JWX14" s="4"/>
      <c r="JWY14" s="4"/>
      <c r="JWZ14" s="4"/>
      <c r="JXA14" s="4"/>
      <c r="JXB14" s="4"/>
      <c r="JXC14" s="4"/>
      <c r="JXD14" s="4"/>
      <c r="JXE14" s="4"/>
      <c r="JXF14" s="4"/>
      <c r="JXG14" s="4"/>
      <c r="JXH14" s="4"/>
      <c r="JXI14" s="4"/>
      <c r="JXJ14" s="4"/>
      <c r="JXK14" s="4"/>
      <c r="JXL14" s="4"/>
      <c r="JXM14" s="4"/>
      <c r="JXN14" s="4"/>
      <c r="JXO14" s="4"/>
      <c r="JXP14" s="4"/>
      <c r="JXQ14" s="4"/>
      <c r="JXR14" s="4"/>
      <c r="JXS14" s="4"/>
      <c r="JXT14" s="4"/>
      <c r="JXU14" s="4"/>
      <c r="JXV14" s="4"/>
      <c r="JXW14" s="4"/>
      <c r="JXX14" s="4"/>
      <c r="JXY14" s="4"/>
      <c r="JXZ14" s="4"/>
      <c r="JYA14" s="4"/>
      <c r="JYB14" s="4"/>
      <c r="JYC14" s="4"/>
      <c r="JYD14" s="4"/>
      <c r="JYE14" s="4"/>
      <c r="JYF14" s="4"/>
      <c r="JYG14" s="4"/>
      <c r="JYH14" s="4"/>
      <c r="JYI14" s="4"/>
      <c r="JYJ14" s="4"/>
      <c r="JYK14" s="4"/>
      <c r="JYL14" s="4"/>
      <c r="JYM14" s="4"/>
      <c r="JYN14" s="4"/>
      <c r="JYO14" s="4"/>
      <c r="JYP14" s="4"/>
      <c r="JYQ14" s="4"/>
      <c r="JYR14" s="4"/>
      <c r="JYS14" s="4"/>
      <c r="JYT14" s="4"/>
      <c r="JYU14" s="4"/>
      <c r="JYV14" s="4"/>
      <c r="JYW14" s="4"/>
      <c r="JYX14" s="4"/>
      <c r="JYY14" s="4"/>
      <c r="JYZ14" s="4"/>
      <c r="JZA14" s="4"/>
      <c r="JZB14" s="4"/>
      <c r="JZC14" s="4"/>
      <c r="JZD14" s="4"/>
      <c r="JZE14" s="4"/>
      <c r="JZF14" s="4"/>
      <c r="JZG14" s="4"/>
      <c r="JZH14" s="4"/>
      <c r="JZI14" s="4"/>
      <c r="JZJ14" s="4"/>
      <c r="JZK14" s="4"/>
      <c r="JZL14" s="4"/>
      <c r="JZM14" s="4"/>
      <c r="JZN14" s="4"/>
      <c r="JZO14" s="4"/>
      <c r="JZP14" s="4"/>
      <c r="JZQ14" s="4"/>
      <c r="JZR14" s="4"/>
      <c r="JZS14" s="4"/>
      <c r="JZT14" s="4"/>
      <c r="JZU14" s="4"/>
      <c r="JZV14" s="4"/>
      <c r="JZW14" s="4"/>
      <c r="JZX14" s="4"/>
      <c r="JZY14" s="4"/>
      <c r="JZZ14" s="4"/>
      <c r="KAA14" s="4"/>
      <c r="KAB14" s="4"/>
      <c r="KAC14" s="4"/>
      <c r="KAD14" s="4"/>
      <c r="KAE14" s="4"/>
      <c r="KAF14" s="4"/>
      <c r="KAG14" s="4"/>
      <c r="KAH14" s="4"/>
      <c r="KAI14" s="4"/>
      <c r="KAJ14" s="4"/>
      <c r="KAK14" s="4"/>
      <c r="KAL14" s="4"/>
      <c r="KAM14" s="4"/>
      <c r="KAN14" s="4"/>
      <c r="KAO14" s="4"/>
      <c r="KAP14" s="4"/>
      <c r="KAQ14" s="4"/>
      <c r="KAR14" s="4"/>
      <c r="KAS14" s="4"/>
      <c r="KAT14" s="4"/>
      <c r="KAU14" s="4"/>
      <c r="KAV14" s="4"/>
      <c r="KAW14" s="4"/>
      <c r="KAX14" s="4"/>
      <c r="KAY14" s="4"/>
      <c r="KAZ14" s="4"/>
      <c r="KBA14" s="4"/>
      <c r="KBB14" s="4"/>
      <c r="KBC14" s="4"/>
      <c r="KBD14" s="4"/>
      <c r="KBE14" s="4"/>
      <c r="KBF14" s="4"/>
      <c r="KBG14" s="4"/>
      <c r="KBH14" s="4"/>
      <c r="KBI14" s="4"/>
      <c r="KBJ14" s="4"/>
      <c r="KBK14" s="4"/>
      <c r="KBL14" s="4"/>
      <c r="KBM14" s="4"/>
      <c r="KBN14" s="4"/>
      <c r="KBO14" s="4"/>
      <c r="KBP14" s="4"/>
      <c r="KBQ14" s="4"/>
      <c r="KBR14" s="4"/>
      <c r="KBS14" s="4"/>
      <c r="KBT14" s="4"/>
      <c r="KBU14" s="4"/>
      <c r="KBV14" s="4"/>
      <c r="KBW14" s="4"/>
      <c r="KBX14" s="4"/>
      <c r="KBY14" s="4"/>
      <c r="KBZ14" s="4"/>
      <c r="KCA14" s="4"/>
      <c r="KCB14" s="4"/>
      <c r="KCC14" s="4"/>
      <c r="KCD14" s="4"/>
      <c r="KCE14" s="4"/>
      <c r="KCF14" s="4"/>
      <c r="KCG14" s="4"/>
      <c r="KCH14" s="4"/>
      <c r="KCI14" s="4"/>
      <c r="KCJ14" s="4"/>
      <c r="KCK14" s="4"/>
      <c r="KCL14" s="4"/>
      <c r="KCM14" s="4"/>
      <c r="KCN14" s="4"/>
      <c r="KCO14" s="4"/>
      <c r="KCP14" s="4"/>
      <c r="KCQ14" s="4"/>
      <c r="KCR14" s="4"/>
      <c r="KCS14" s="4"/>
      <c r="KCT14" s="4"/>
      <c r="KCU14" s="4"/>
      <c r="KCV14" s="4"/>
      <c r="KCW14" s="4"/>
      <c r="KCX14" s="4"/>
      <c r="KCY14" s="4"/>
      <c r="KCZ14" s="4"/>
      <c r="KDA14" s="4"/>
      <c r="KDB14" s="4"/>
      <c r="KDC14" s="4"/>
      <c r="KDD14" s="4"/>
      <c r="KDE14" s="4"/>
      <c r="KDF14" s="4"/>
      <c r="KDG14" s="4"/>
      <c r="KDH14" s="4"/>
      <c r="KDI14" s="4"/>
      <c r="KDJ14" s="4"/>
      <c r="KDK14" s="4"/>
      <c r="KDL14" s="4"/>
      <c r="KDM14" s="4"/>
      <c r="KDN14" s="4"/>
      <c r="KDO14" s="4"/>
      <c r="KDP14" s="4"/>
      <c r="KDQ14" s="4"/>
      <c r="KDR14" s="4"/>
      <c r="KDS14" s="4"/>
      <c r="KDT14" s="4"/>
      <c r="KDU14" s="4"/>
      <c r="KDV14" s="4"/>
      <c r="KDW14" s="4"/>
      <c r="KDX14" s="4"/>
      <c r="KDY14" s="4"/>
      <c r="KDZ14" s="4"/>
      <c r="KEA14" s="4"/>
      <c r="KEB14" s="4"/>
      <c r="KEC14" s="4"/>
      <c r="KED14" s="4"/>
      <c r="KEE14" s="4"/>
      <c r="KEF14" s="4"/>
      <c r="KEG14" s="4"/>
      <c r="KEH14" s="4"/>
      <c r="KEI14" s="4"/>
      <c r="KEJ14" s="4"/>
      <c r="KEK14" s="4"/>
      <c r="KEL14" s="4"/>
      <c r="KEM14" s="4"/>
      <c r="KEN14" s="4"/>
      <c r="KEO14" s="4"/>
      <c r="KEP14" s="4"/>
      <c r="KEQ14" s="4"/>
      <c r="KER14" s="4"/>
      <c r="KES14" s="4"/>
      <c r="KET14" s="4"/>
      <c r="KEU14" s="4"/>
      <c r="KEV14" s="4"/>
      <c r="KEW14" s="4"/>
      <c r="KEX14" s="4"/>
      <c r="KEY14" s="4"/>
      <c r="KEZ14" s="4"/>
      <c r="KFA14" s="4"/>
      <c r="KFB14" s="4"/>
      <c r="KFC14" s="4"/>
      <c r="KFD14" s="4"/>
      <c r="KFE14" s="4"/>
      <c r="KFF14" s="4"/>
      <c r="KFG14" s="4"/>
      <c r="KFH14" s="4"/>
      <c r="KFI14" s="4"/>
      <c r="KFJ14" s="4"/>
      <c r="KFK14" s="4"/>
      <c r="KFL14" s="4"/>
      <c r="KFM14" s="4"/>
      <c r="KFN14" s="4"/>
      <c r="KFO14" s="4"/>
      <c r="KFP14" s="4"/>
      <c r="KFQ14" s="4"/>
      <c r="KFR14" s="4"/>
      <c r="KFS14" s="4"/>
      <c r="KFT14" s="4"/>
      <c r="KFU14" s="4"/>
      <c r="KFV14" s="4"/>
      <c r="KFW14" s="4"/>
      <c r="KFX14" s="4"/>
      <c r="KFY14" s="4"/>
      <c r="KFZ14" s="4"/>
      <c r="KGA14" s="4"/>
      <c r="KGB14" s="4"/>
      <c r="KGC14" s="4"/>
      <c r="KGD14" s="4"/>
      <c r="KGE14" s="4"/>
      <c r="KGF14" s="4"/>
      <c r="KGG14" s="4"/>
      <c r="KGH14" s="4"/>
      <c r="KGI14" s="4"/>
      <c r="KGJ14" s="4"/>
      <c r="KGK14" s="4"/>
      <c r="KGL14" s="4"/>
      <c r="KGM14" s="4"/>
      <c r="KGN14" s="4"/>
      <c r="KGO14" s="4"/>
      <c r="KGP14" s="4"/>
      <c r="KGQ14" s="4"/>
      <c r="KGR14" s="4"/>
      <c r="KGS14" s="4"/>
      <c r="KGT14" s="4"/>
      <c r="KGU14" s="4"/>
      <c r="KGV14" s="4"/>
      <c r="KGW14" s="4"/>
      <c r="KGX14" s="4"/>
      <c r="KGY14" s="4"/>
      <c r="KGZ14" s="4"/>
      <c r="KHA14" s="4"/>
      <c r="KHB14" s="4"/>
      <c r="KHC14" s="4"/>
      <c r="KHD14" s="4"/>
      <c r="KHE14" s="4"/>
      <c r="KHF14" s="4"/>
      <c r="KHG14" s="4"/>
      <c r="KHH14" s="4"/>
      <c r="KHI14" s="4"/>
      <c r="KHJ14" s="4"/>
      <c r="KHK14" s="4"/>
      <c r="KHL14" s="4"/>
      <c r="KHM14" s="4"/>
      <c r="KHN14" s="4"/>
      <c r="KHO14" s="4"/>
      <c r="KHP14" s="4"/>
      <c r="KHQ14" s="4"/>
      <c r="KHR14" s="4"/>
      <c r="KHS14" s="4"/>
      <c r="KHT14" s="4"/>
      <c r="KHU14" s="4"/>
      <c r="KHV14" s="4"/>
      <c r="KHW14" s="4"/>
      <c r="KHX14" s="4"/>
      <c r="KHY14" s="4"/>
      <c r="KHZ14" s="4"/>
      <c r="KIA14" s="4"/>
      <c r="KIB14" s="4"/>
      <c r="KIC14" s="4"/>
      <c r="KID14" s="4"/>
      <c r="KIE14" s="4"/>
      <c r="KIF14" s="4"/>
      <c r="KIG14" s="4"/>
      <c r="KIH14" s="4"/>
      <c r="KII14" s="4"/>
      <c r="KIJ14" s="4"/>
      <c r="KIK14" s="4"/>
      <c r="KIL14" s="4"/>
      <c r="KIM14" s="4"/>
      <c r="KIN14" s="4"/>
      <c r="KIO14" s="4"/>
      <c r="KIP14" s="4"/>
      <c r="KIQ14" s="4"/>
      <c r="KIR14" s="4"/>
      <c r="KIS14" s="4"/>
      <c r="KIT14" s="4"/>
      <c r="KIU14" s="4"/>
      <c r="KIV14" s="4"/>
      <c r="KIW14" s="4"/>
      <c r="KIX14" s="4"/>
      <c r="KIY14" s="4"/>
      <c r="KIZ14" s="4"/>
      <c r="KJA14" s="4"/>
      <c r="KJB14" s="4"/>
      <c r="KJC14" s="4"/>
      <c r="KJD14" s="4"/>
      <c r="KJE14" s="4"/>
      <c r="KJF14" s="4"/>
      <c r="KJG14" s="4"/>
      <c r="KJH14" s="4"/>
      <c r="KJI14" s="4"/>
      <c r="KJJ14" s="4"/>
      <c r="KJK14" s="4"/>
      <c r="KJL14" s="4"/>
      <c r="KJM14" s="4"/>
      <c r="KJN14" s="4"/>
      <c r="KJO14" s="4"/>
      <c r="KJP14" s="4"/>
      <c r="KJQ14" s="4"/>
      <c r="KJR14" s="4"/>
      <c r="KJS14" s="4"/>
      <c r="KJT14" s="4"/>
      <c r="KJU14" s="4"/>
      <c r="KJV14" s="4"/>
      <c r="KJW14" s="4"/>
      <c r="KJX14" s="4"/>
      <c r="KJY14" s="4"/>
      <c r="KJZ14" s="4"/>
      <c r="KKA14" s="4"/>
      <c r="KKB14" s="4"/>
      <c r="KKC14" s="4"/>
      <c r="KKD14" s="4"/>
      <c r="KKE14" s="4"/>
      <c r="KKF14" s="4"/>
      <c r="KKG14" s="4"/>
      <c r="KKH14" s="4"/>
      <c r="KKI14" s="4"/>
      <c r="KKJ14" s="4"/>
      <c r="KKK14" s="4"/>
      <c r="KKL14" s="4"/>
      <c r="KKM14" s="4"/>
      <c r="KKN14" s="4"/>
      <c r="KKO14" s="4"/>
      <c r="KKP14" s="4"/>
      <c r="KKQ14" s="4"/>
      <c r="KKR14" s="4"/>
      <c r="KKS14" s="4"/>
      <c r="KKT14" s="4"/>
      <c r="KKU14" s="4"/>
      <c r="KKV14" s="4"/>
      <c r="KKW14" s="4"/>
      <c r="KKX14" s="4"/>
      <c r="KKY14" s="4"/>
      <c r="KKZ14" s="4"/>
      <c r="KLA14" s="4"/>
      <c r="KLB14" s="4"/>
      <c r="KLC14" s="4"/>
      <c r="KLD14" s="4"/>
      <c r="KLE14" s="4"/>
      <c r="KLF14" s="4"/>
      <c r="KLG14" s="4"/>
      <c r="KLH14" s="4"/>
      <c r="KLI14" s="4"/>
      <c r="KLJ14" s="4"/>
      <c r="KLK14" s="4"/>
      <c r="KLL14" s="4"/>
      <c r="KLM14" s="4"/>
      <c r="KLN14" s="4"/>
      <c r="KLO14" s="4"/>
      <c r="KLP14" s="4"/>
      <c r="KLQ14" s="4"/>
      <c r="KLR14" s="4"/>
      <c r="KLS14" s="4"/>
      <c r="KLT14" s="4"/>
      <c r="KLU14" s="4"/>
      <c r="KLV14" s="4"/>
      <c r="KLW14" s="4"/>
      <c r="KLX14" s="4"/>
      <c r="KLY14" s="4"/>
      <c r="KLZ14" s="4"/>
      <c r="KMA14" s="4"/>
      <c r="KMB14" s="4"/>
      <c r="KMC14" s="4"/>
      <c r="KMD14" s="4"/>
      <c r="KME14" s="4"/>
      <c r="KMF14" s="4"/>
      <c r="KMG14" s="4"/>
      <c r="KMH14" s="4"/>
      <c r="KMI14" s="4"/>
      <c r="KMJ14" s="4"/>
      <c r="KMK14" s="4"/>
      <c r="KML14" s="4"/>
      <c r="KMM14" s="4"/>
      <c r="KMN14" s="4"/>
      <c r="KMO14" s="4"/>
      <c r="KMP14" s="4"/>
      <c r="KMQ14" s="4"/>
      <c r="KMR14" s="4"/>
      <c r="KMS14" s="4"/>
      <c r="KMT14" s="4"/>
      <c r="KMU14" s="4"/>
      <c r="KMV14" s="4"/>
      <c r="KMW14" s="4"/>
      <c r="KMX14" s="4"/>
      <c r="KMY14" s="4"/>
      <c r="KMZ14" s="4"/>
      <c r="KNA14" s="4"/>
      <c r="KNB14" s="4"/>
      <c r="KNC14" s="4"/>
      <c r="KND14" s="4"/>
      <c r="KNE14" s="4"/>
      <c r="KNF14" s="4"/>
      <c r="KNG14" s="4"/>
      <c r="KNH14" s="4"/>
      <c r="KNI14" s="4"/>
      <c r="KNJ14" s="4"/>
      <c r="KNK14" s="4"/>
      <c r="KNL14" s="4"/>
      <c r="KNM14" s="4"/>
      <c r="KNN14" s="4"/>
      <c r="KNO14" s="4"/>
      <c r="KNP14" s="4"/>
      <c r="KNQ14" s="4"/>
      <c r="KNR14" s="4"/>
      <c r="KNS14" s="4"/>
      <c r="KNT14" s="4"/>
      <c r="KNU14" s="4"/>
      <c r="KNV14" s="4"/>
      <c r="KNW14" s="4"/>
      <c r="KNX14" s="4"/>
      <c r="KNY14" s="4"/>
      <c r="KNZ14" s="4"/>
      <c r="KOA14" s="4"/>
      <c r="KOB14" s="4"/>
      <c r="KOC14" s="4"/>
      <c r="KOD14" s="4"/>
      <c r="KOE14" s="4"/>
      <c r="KOF14" s="4"/>
      <c r="KOG14" s="4"/>
      <c r="KOH14" s="4"/>
      <c r="KOI14" s="4"/>
      <c r="KOJ14" s="4"/>
      <c r="KOK14" s="4"/>
      <c r="KOL14" s="4"/>
      <c r="KOM14" s="4"/>
      <c r="KON14" s="4"/>
      <c r="KOO14" s="4"/>
      <c r="KOP14" s="4"/>
      <c r="KOQ14" s="4"/>
      <c r="KOR14" s="4"/>
      <c r="KOS14" s="4"/>
      <c r="KOT14" s="4"/>
      <c r="KOU14" s="4"/>
      <c r="KOV14" s="4"/>
      <c r="KOW14" s="4"/>
      <c r="KOX14" s="4"/>
      <c r="KOY14" s="4"/>
      <c r="KOZ14" s="4"/>
      <c r="KPA14" s="4"/>
      <c r="KPB14" s="4"/>
      <c r="KPC14" s="4"/>
      <c r="KPD14" s="4"/>
      <c r="KPE14" s="4"/>
      <c r="KPF14" s="4"/>
      <c r="KPG14" s="4"/>
      <c r="KPH14" s="4"/>
      <c r="KPI14" s="4"/>
      <c r="KPJ14" s="4"/>
      <c r="KPK14" s="4"/>
      <c r="KPL14" s="4"/>
      <c r="KPM14" s="4"/>
      <c r="KPN14" s="4"/>
      <c r="KPO14" s="4"/>
      <c r="KPP14" s="4"/>
      <c r="KPQ14" s="4"/>
      <c r="KPR14" s="4"/>
      <c r="KPS14" s="4"/>
      <c r="KPT14" s="4"/>
      <c r="KPU14" s="4"/>
      <c r="KPV14" s="4"/>
      <c r="KPW14" s="4"/>
      <c r="KPX14" s="4"/>
      <c r="KPY14" s="4"/>
      <c r="KPZ14" s="4"/>
      <c r="KQA14" s="4"/>
      <c r="KQB14" s="4"/>
      <c r="KQC14" s="4"/>
      <c r="KQD14" s="4"/>
      <c r="KQE14" s="4"/>
      <c r="KQF14" s="4"/>
      <c r="KQG14" s="4"/>
      <c r="KQH14" s="4"/>
      <c r="KQI14" s="4"/>
      <c r="KQJ14" s="4"/>
      <c r="KQK14" s="4"/>
      <c r="KQL14" s="4"/>
      <c r="KQM14" s="4"/>
      <c r="KQN14" s="4"/>
      <c r="KQO14" s="4"/>
      <c r="KQP14" s="4"/>
      <c r="KQQ14" s="4"/>
      <c r="KQR14" s="4"/>
      <c r="KQS14" s="4"/>
      <c r="KQT14" s="4"/>
      <c r="KQU14" s="4"/>
      <c r="KQV14" s="4"/>
      <c r="KQW14" s="4"/>
      <c r="KQX14" s="4"/>
      <c r="KQY14" s="4"/>
      <c r="KQZ14" s="4"/>
      <c r="KRA14" s="4"/>
      <c r="KRB14" s="4"/>
      <c r="KRC14" s="4"/>
      <c r="KRD14" s="4"/>
      <c r="KRE14" s="4"/>
      <c r="KRF14" s="4"/>
      <c r="KRG14" s="4"/>
      <c r="KRH14" s="4"/>
      <c r="KRI14" s="4"/>
      <c r="KRJ14" s="4"/>
      <c r="KRK14" s="4"/>
      <c r="KRL14" s="4"/>
      <c r="KRM14" s="4"/>
      <c r="KRN14" s="4"/>
      <c r="KRO14" s="4"/>
      <c r="KRP14" s="4"/>
      <c r="KRQ14" s="4"/>
      <c r="KRR14" s="4"/>
      <c r="KRS14" s="4"/>
      <c r="KRT14" s="4"/>
      <c r="KRU14" s="4"/>
      <c r="KRV14" s="4"/>
      <c r="KRW14" s="4"/>
      <c r="KRX14" s="4"/>
      <c r="KRY14" s="4"/>
      <c r="KRZ14" s="4"/>
      <c r="KSA14" s="4"/>
      <c r="KSB14" s="4"/>
      <c r="KSC14" s="4"/>
      <c r="KSD14" s="4"/>
      <c r="KSE14" s="4"/>
      <c r="KSF14" s="4"/>
      <c r="KSG14" s="4"/>
      <c r="KSH14" s="4"/>
      <c r="KSI14" s="4"/>
      <c r="KSJ14" s="4"/>
      <c r="KSK14" s="4"/>
      <c r="KSL14" s="4"/>
      <c r="KSM14" s="4"/>
      <c r="KSN14" s="4"/>
      <c r="KSO14" s="4"/>
      <c r="KSP14" s="4"/>
      <c r="KSQ14" s="4"/>
      <c r="KSR14" s="4"/>
      <c r="KSS14" s="4"/>
      <c r="KST14" s="4"/>
      <c r="KSU14" s="4"/>
      <c r="KSV14" s="4"/>
      <c r="KSW14" s="4"/>
      <c r="KSX14" s="4"/>
      <c r="KSY14" s="4"/>
      <c r="KSZ14" s="4"/>
      <c r="KTA14" s="4"/>
      <c r="KTB14" s="4"/>
      <c r="KTC14" s="4"/>
      <c r="KTD14" s="4"/>
      <c r="KTE14" s="4"/>
      <c r="KTF14" s="4"/>
      <c r="KTG14" s="4"/>
      <c r="KTH14" s="4"/>
      <c r="KTI14" s="4"/>
      <c r="KTJ14" s="4"/>
      <c r="KTK14" s="4"/>
      <c r="KTL14" s="4"/>
      <c r="KTM14" s="4"/>
      <c r="KTN14" s="4"/>
      <c r="KTO14" s="4"/>
      <c r="KTP14" s="4"/>
      <c r="KTQ14" s="4"/>
      <c r="KTR14" s="4"/>
      <c r="KTS14" s="4"/>
      <c r="KTT14" s="4"/>
      <c r="KTU14" s="4"/>
      <c r="KTV14" s="4"/>
      <c r="KTW14" s="4"/>
      <c r="KTX14" s="4"/>
      <c r="KTY14" s="4"/>
      <c r="KTZ14" s="4"/>
      <c r="KUA14" s="4"/>
      <c r="KUB14" s="4"/>
      <c r="KUC14" s="4"/>
      <c r="KUD14" s="4"/>
      <c r="KUE14" s="4"/>
      <c r="KUF14" s="4"/>
      <c r="KUG14" s="4"/>
      <c r="KUH14" s="4"/>
      <c r="KUI14" s="4"/>
      <c r="KUJ14" s="4"/>
      <c r="KUK14" s="4"/>
      <c r="KUL14" s="4"/>
      <c r="KUM14" s="4"/>
      <c r="KUN14" s="4"/>
      <c r="KUO14" s="4"/>
      <c r="KUP14" s="4"/>
      <c r="KUQ14" s="4"/>
      <c r="KUR14" s="4"/>
      <c r="KUS14" s="4"/>
      <c r="KUT14" s="4"/>
      <c r="KUU14" s="4"/>
      <c r="KUV14" s="4"/>
      <c r="KUW14" s="4"/>
      <c r="KUX14" s="4"/>
      <c r="KUY14" s="4"/>
      <c r="KUZ14" s="4"/>
      <c r="KVA14" s="4"/>
      <c r="KVB14" s="4"/>
      <c r="KVC14" s="4"/>
      <c r="KVD14" s="4"/>
      <c r="KVE14" s="4"/>
      <c r="KVF14" s="4"/>
      <c r="KVG14" s="4"/>
      <c r="KVH14" s="4"/>
      <c r="KVI14" s="4"/>
      <c r="KVJ14" s="4"/>
      <c r="KVK14" s="4"/>
      <c r="KVL14" s="4"/>
      <c r="KVM14" s="4"/>
      <c r="KVN14" s="4"/>
      <c r="KVO14" s="4"/>
      <c r="KVP14" s="4"/>
      <c r="KVQ14" s="4"/>
      <c r="KVR14" s="4"/>
      <c r="KVS14" s="4"/>
      <c r="KVT14" s="4"/>
      <c r="KVU14" s="4"/>
      <c r="KVV14" s="4"/>
      <c r="KVW14" s="4"/>
      <c r="KVX14" s="4"/>
      <c r="KVY14" s="4"/>
      <c r="KVZ14" s="4"/>
      <c r="KWA14" s="4"/>
      <c r="KWB14" s="4"/>
      <c r="KWC14" s="4"/>
      <c r="KWD14" s="4"/>
      <c r="KWE14" s="4"/>
      <c r="KWF14" s="4"/>
      <c r="KWG14" s="4"/>
      <c r="KWH14" s="4"/>
      <c r="KWI14" s="4"/>
      <c r="KWJ14" s="4"/>
      <c r="KWK14" s="4"/>
      <c r="KWL14" s="4"/>
      <c r="KWM14" s="4"/>
      <c r="KWN14" s="4"/>
      <c r="KWO14" s="4"/>
      <c r="KWP14" s="4"/>
      <c r="KWQ14" s="4"/>
      <c r="KWR14" s="4"/>
      <c r="KWS14" s="4"/>
      <c r="KWT14" s="4"/>
      <c r="KWU14" s="4"/>
      <c r="KWV14" s="4"/>
      <c r="KWW14" s="4"/>
      <c r="KWX14" s="4"/>
      <c r="KWY14" s="4"/>
      <c r="KWZ14" s="4"/>
      <c r="KXA14" s="4"/>
      <c r="KXB14" s="4"/>
      <c r="KXC14" s="4"/>
      <c r="KXD14" s="4"/>
      <c r="KXE14" s="4"/>
      <c r="KXF14" s="4"/>
      <c r="KXG14" s="4"/>
      <c r="KXH14" s="4"/>
      <c r="KXI14" s="4"/>
      <c r="KXJ14" s="4"/>
      <c r="KXK14" s="4"/>
      <c r="KXL14" s="4"/>
      <c r="KXM14" s="4"/>
      <c r="KXN14" s="4"/>
      <c r="KXO14" s="4"/>
      <c r="KXP14" s="4"/>
      <c r="KXQ14" s="4"/>
      <c r="KXR14" s="4"/>
      <c r="KXS14" s="4"/>
      <c r="KXT14" s="4"/>
      <c r="KXU14" s="4"/>
      <c r="KXV14" s="4"/>
      <c r="KXW14" s="4"/>
      <c r="KXX14" s="4"/>
      <c r="KXY14" s="4"/>
      <c r="KXZ14" s="4"/>
      <c r="KYA14" s="4"/>
      <c r="KYB14" s="4"/>
      <c r="KYC14" s="4"/>
      <c r="KYD14" s="4"/>
      <c r="KYE14" s="4"/>
      <c r="KYF14" s="4"/>
      <c r="KYG14" s="4"/>
      <c r="KYH14" s="4"/>
      <c r="KYI14" s="4"/>
      <c r="KYJ14" s="4"/>
      <c r="KYK14" s="4"/>
      <c r="KYL14" s="4"/>
      <c r="KYM14" s="4"/>
      <c r="KYN14" s="4"/>
      <c r="KYO14" s="4"/>
      <c r="KYP14" s="4"/>
      <c r="KYQ14" s="4"/>
      <c r="KYR14" s="4"/>
      <c r="KYS14" s="4"/>
      <c r="KYT14" s="4"/>
      <c r="KYU14" s="4"/>
      <c r="KYV14" s="4"/>
      <c r="KYW14" s="4"/>
      <c r="KYX14" s="4"/>
      <c r="KYY14" s="4"/>
      <c r="KYZ14" s="4"/>
      <c r="KZA14" s="4"/>
      <c r="KZB14" s="4"/>
      <c r="KZC14" s="4"/>
      <c r="KZD14" s="4"/>
      <c r="KZE14" s="4"/>
      <c r="KZF14" s="4"/>
      <c r="KZG14" s="4"/>
      <c r="KZH14" s="4"/>
      <c r="KZI14" s="4"/>
      <c r="KZJ14" s="4"/>
      <c r="KZK14" s="4"/>
      <c r="KZL14" s="4"/>
      <c r="KZM14" s="4"/>
      <c r="KZN14" s="4"/>
      <c r="KZO14" s="4"/>
      <c r="KZP14" s="4"/>
      <c r="KZQ14" s="4"/>
      <c r="KZR14" s="4"/>
      <c r="KZS14" s="4"/>
      <c r="KZT14" s="4"/>
      <c r="KZU14" s="4"/>
      <c r="KZV14" s="4"/>
      <c r="KZW14" s="4"/>
      <c r="KZX14" s="4"/>
      <c r="KZY14" s="4"/>
      <c r="KZZ14" s="4"/>
      <c r="LAA14" s="4"/>
      <c r="LAB14" s="4"/>
      <c r="LAC14" s="4"/>
      <c r="LAD14" s="4"/>
      <c r="LAE14" s="4"/>
      <c r="LAF14" s="4"/>
      <c r="LAG14" s="4"/>
      <c r="LAH14" s="4"/>
      <c r="LAI14" s="4"/>
      <c r="LAJ14" s="4"/>
      <c r="LAK14" s="4"/>
      <c r="LAL14" s="4"/>
      <c r="LAM14" s="4"/>
      <c r="LAN14" s="4"/>
      <c r="LAO14" s="4"/>
      <c r="LAP14" s="4"/>
      <c r="LAQ14" s="4"/>
      <c r="LAR14" s="4"/>
      <c r="LAS14" s="4"/>
      <c r="LAT14" s="4"/>
      <c r="LAU14" s="4"/>
      <c r="LAV14" s="4"/>
      <c r="LAW14" s="4"/>
      <c r="LAX14" s="4"/>
      <c r="LAY14" s="4"/>
      <c r="LAZ14" s="4"/>
      <c r="LBA14" s="4"/>
      <c r="LBB14" s="4"/>
      <c r="LBC14" s="4"/>
      <c r="LBD14" s="4"/>
      <c r="LBE14" s="4"/>
      <c r="LBF14" s="4"/>
      <c r="LBG14" s="4"/>
      <c r="LBH14" s="4"/>
      <c r="LBI14" s="4"/>
      <c r="LBJ14" s="4"/>
      <c r="LBK14" s="4"/>
      <c r="LBL14" s="4"/>
      <c r="LBM14" s="4"/>
      <c r="LBN14" s="4"/>
      <c r="LBO14" s="4"/>
      <c r="LBP14" s="4"/>
      <c r="LBQ14" s="4"/>
      <c r="LBR14" s="4"/>
      <c r="LBS14" s="4"/>
      <c r="LBT14" s="4"/>
      <c r="LBU14" s="4"/>
      <c r="LBV14" s="4"/>
      <c r="LBW14" s="4"/>
      <c r="LBX14" s="4"/>
      <c r="LBY14" s="4"/>
      <c r="LBZ14" s="4"/>
      <c r="LCA14" s="4"/>
      <c r="LCB14" s="4"/>
      <c r="LCC14" s="4"/>
      <c r="LCD14" s="4"/>
      <c r="LCE14" s="4"/>
      <c r="LCF14" s="4"/>
      <c r="LCG14" s="4"/>
      <c r="LCH14" s="4"/>
      <c r="LCI14" s="4"/>
      <c r="LCJ14" s="4"/>
      <c r="LCK14" s="4"/>
      <c r="LCL14" s="4"/>
      <c r="LCM14" s="4"/>
      <c r="LCN14" s="4"/>
      <c r="LCO14" s="4"/>
      <c r="LCP14" s="4"/>
      <c r="LCQ14" s="4"/>
      <c r="LCR14" s="4"/>
      <c r="LCS14" s="4"/>
      <c r="LCT14" s="4"/>
      <c r="LCU14" s="4"/>
      <c r="LCV14" s="4"/>
      <c r="LCW14" s="4"/>
      <c r="LCX14" s="4"/>
      <c r="LCY14" s="4"/>
      <c r="LCZ14" s="4"/>
      <c r="LDA14" s="4"/>
      <c r="LDB14" s="4"/>
      <c r="LDC14" s="4"/>
      <c r="LDD14" s="4"/>
      <c r="LDE14" s="4"/>
      <c r="LDF14" s="4"/>
      <c r="LDG14" s="4"/>
      <c r="LDH14" s="4"/>
      <c r="LDI14" s="4"/>
      <c r="LDJ14" s="4"/>
      <c r="LDK14" s="4"/>
      <c r="LDL14" s="4"/>
      <c r="LDM14" s="4"/>
      <c r="LDN14" s="4"/>
      <c r="LDO14" s="4"/>
      <c r="LDP14" s="4"/>
      <c r="LDQ14" s="4"/>
      <c r="LDR14" s="4"/>
      <c r="LDS14" s="4"/>
      <c r="LDT14" s="4"/>
      <c r="LDU14" s="4"/>
      <c r="LDV14" s="4"/>
      <c r="LDW14" s="4"/>
      <c r="LDX14" s="4"/>
      <c r="LDY14" s="4"/>
      <c r="LDZ14" s="4"/>
      <c r="LEA14" s="4"/>
      <c r="LEB14" s="4"/>
      <c r="LEC14" s="4"/>
      <c r="LED14" s="4"/>
      <c r="LEE14" s="4"/>
      <c r="LEF14" s="4"/>
      <c r="LEG14" s="4"/>
      <c r="LEH14" s="4"/>
      <c r="LEI14" s="4"/>
      <c r="LEJ14" s="4"/>
      <c r="LEK14" s="4"/>
      <c r="LEL14" s="4"/>
      <c r="LEM14" s="4"/>
      <c r="LEN14" s="4"/>
      <c r="LEO14" s="4"/>
      <c r="LEP14" s="4"/>
      <c r="LEQ14" s="4"/>
      <c r="LER14" s="4"/>
      <c r="LES14" s="4"/>
      <c r="LET14" s="4"/>
      <c r="LEU14" s="4"/>
      <c r="LEV14" s="4"/>
      <c r="LEW14" s="4"/>
      <c r="LEX14" s="4"/>
      <c r="LEY14" s="4"/>
      <c r="LEZ14" s="4"/>
      <c r="LFA14" s="4"/>
      <c r="LFB14" s="4"/>
      <c r="LFC14" s="4"/>
      <c r="LFD14" s="4"/>
      <c r="LFE14" s="4"/>
      <c r="LFF14" s="4"/>
      <c r="LFG14" s="4"/>
      <c r="LFH14" s="4"/>
      <c r="LFI14" s="4"/>
      <c r="LFJ14" s="4"/>
      <c r="LFK14" s="4"/>
      <c r="LFL14" s="4"/>
      <c r="LFM14" s="4"/>
      <c r="LFN14" s="4"/>
      <c r="LFO14" s="4"/>
      <c r="LFP14" s="4"/>
      <c r="LFQ14" s="4"/>
      <c r="LFR14" s="4"/>
      <c r="LFS14" s="4"/>
      <c r="LFT14" s="4"/>
      <c r="LFU14" s="4"/>
      <c r="LFV14" s="4"/>
      <c r="LFW14" s="4"/>
      <c r="LFX14" s="4"/>
      <c r="LFY14" s="4"/>
      <c r="LFZ14" s="4"/>
      <c r="LGA14" s="4"/>
      <c r="LGB14" s="4"/>
      <c r="LGC14" s="4"/>
      <c r="LGD14" s="4"/>
      <c r="LGE14" s="4"/>
      <c r="LGF14" s="4"/>
      <c r="LGG14" s="4"/>
      <c r="LGH14" s="4"/>
      <c r="LGI14" s="4"/>
      <c r="LGJ14" s="4"/>
      <c r="LGK14" s="4"/>
      <c r="LGL14" s="4"/>
      <c r="LGM14" s="4"/>
      <c r="LGN14" s="4"/>
      <c r="LGO14" s="4"/>
      <c r="LGP14" s="4"/>
      <c r="LGQ14" s="4"/>
      <c r="LGR14" s="4"/>
      <c r="LGS14" s="4"/>
      <c r="LGT14" s="4"/>
      <c r="LGU14" s="4"/>
      <c r="LGV14" s="4"/>
      <c r="LGW14" s="4"/>
      <c r="LGX14" s="4"/>
      <c r="LGY14" s="4"/>
      <c r="LGZ14" s="4"/>
      <c r="LHA14" s="4"/>
      <c r="LHB14" s="4"/>
      <c r="LHC14" s="4"/>
      <c r="LHD14" s="4"/>
      <c r="LHE14" s="4"/>
      <c r="LHF14" s="4"/>
      <c r="LHG14" s="4"/>
      <c r="LHH14" s="4"/>
      <c r="LHI14" s="4"/>
      <c r="LHJ14" s="4"/>
      <c r="LHK14" s="4"/>
      <c r="LHL14" s="4"/>
      <c r="LHM14" s="4"/>
      <c r="LHN14" s="4"/>
      <c r="LHO14" s="4"/>
      <c r="LHP14" s="4"/>
      <c r="LHQ14" s="4"/>
      <c r="LHR14" s="4"/>
      <c r="LHS14" s="4"/>
      <c r="LHT14" s="4"/>
      <c r="LHU14" s="4"/>
      <c r="LHV14" s="4"/>
      <c r="LHW14" s="4"/>
      <c r="LHX14" s="4"/>
      <c r="LHY14" s="4"/>
      <c r="LHZ14" s="4"/>
      <c r="LIA14" s="4"/>
      <c r="LIB14" s="4"/>
      <c r="LIC14" s="4"/>
      <c r="LID14" s="4"/>
      <c r="LIE14" s="4"/>
      <c r="LIF14" s="4"/>
      <c r="LIG14" s="4"/>
      <c r="LIH14" s="4"/>
      <c r="LII14" s="4"/>
      <c r="LIJ14" s="4"/>
      <c r="LIK14" s="4"/>
      <c r="LIL14" s="4"/>
      <c r="LIM14" s="4"/>
      <c r="LIN14" s="4"/>
      <c r="LIO14" s="4"/>
      <c r="LIP14" s="4"/>
      <c r="LIQ14" s="4"/>
      <c r="LIR14" s="4"/>
      <c r="LIS14" s="4"/>
      <c r="LIT14" s="4"/>
      <c r="LIU14" s="4"/>
      <c r="LIV14" s="4"/>
      <c r="LIW14" s="4"/>
      <c r="LIX14" s="4"/>
      <c r="LIY14" s="4"/>
      <c r="LIZ14" s="4"/>
      <c r="LJA14" s="4"/>
      <c r="LJB14" s="4"/>
      <c r="LJC14" s="4"/>
      <c r="LJD14" s="4"/>
      <c r="LJE14" s="4"/>
      <c r="LJF14" s="4"/>
      <c r="LJG14" s="4"/>
      <c r="LJH14" s="4"/>
      <c r="LJI14" s="4"/>
      <c r="LJJ14" s="4"/>
      <c r="LJK14" s="4"/>
      <c r="LJL14" s="4"/>
      <c r="LJM14" s="4"/>
      <c r="LJN14" s="4"/>
      <c r="LJO14" s="4"/>
      <c r="LJP14" s="4"/>
      <c r="LJQ14" s="4"/>
      <c r="LJR14" s="4"/>
      <c r="LJS14" s="4"/>
      <c r="LJT14" s="4"/>
      <c r="LJU14" s="4"/>
      <c r="LJV14" s="4"/>
      <c r="LJW14" s="4"/>
      <c r="LJX14" s="4"/>
      <c r="LJY14" s="4"/>
      <c r="LJZ14" s="4"/>
      <c r="LKA14" s="4"/>
      <c r="LKB14" s="4"/>
      <c r="LKC14" s="4"/>
      <c r="LKD14" s="4"/>
      <c r="LKE14" s="4"/>
      <c r="LKF14" s="4"/>
      <c r="LKG14" s="4"/>
      <c r="LKH14" s="4"/>
      <c r="LKI14" s="4"/>
      <c r="LKJ14" s="4"/>
      <c r="LKK14" s="4"/>
      <c r="LKL14" s="4"/>
      <c r="LKM14" s="4"/>
      <c r="LKN14" s="4"/>
      <c r="LKO14" s="4"/>
      <c r="LKP14" s="4"/>
      <c r="LKQ14" s="4"/>
      <c r="LKR14" s="4"/>
      <c r="LKS14" s="4"/>
      <c r="LKT14" s="4"/>
      <c r="LKU14" s="4"/>
      <c r="LKV14" s="4"/>
      <c r="LKW14" s="4"/>
      <c r="LKX14" s="4"/>
      <c r="LKY14" s="4"/>
      <c r="LKZ14" s="4"/>
      <c r="LLA14" s="4"/>
      <c r="LLB14" s="4"/>
      <c r="LLC14" s="4"/>
      <c r="LLD14" s="4"/>
      <c r="LLE14" s="4"/>
      <c r="LLF14" s="4"/>
      <c r="LLG14" s="4"/>
      <c r="LLH14" s="4"/>
      <c r="LLI14" s="4"/>
      <c r="LLJ14" s="4"/>
      <c r="LLK14" s="4"/>
      <c r="LLL14" s="4"/>
      <c r="LLM14" s="4"/>
      <c r="LLN14" s="4"/>
      <c r="LLO14" s="4"/>
      <c r="LLP14" s="4"/>
      <c r="LLQ14" s="4"/>
      <c r="LLR14" s="4"/>
      <c r="LLS14" s="4"/>
      <c r="LLT14" s="4"/>
      <c r="LLU14" s="4"/>
      <c r="LLV14" s="4"/>
      <c r="LLW14" s="4"/>
      <c r="LLX14" s="4"/>
      <c r="LLY14" s="4"/>
      <c r="LLZ14" s="4"/>
      <c r="LMA14" s="4"/>
      <c r="LMB14" s="4"/>
      <c r="LMC14" s="4"/>
      <c r="LMD14" s="4"/>
      <c r="LME14" s="4"/>
      <c r="LMF14" s="4"/>
      <c r="LMG14" s="4"/>
      <c r="LMH14" s="4"/>
      <c r="LMI14" s="4"/>
      <c r="LMJ14" s="4"/>
      <c r="LMK14" s="4"/>
      <c r="LML14" s="4"/>
      <c r="LMM14" s="4"/>
      <c r="LMN14" s="4"/>
      <c r="LMO14" s="4"/>
      <c r="LMP14" s="4"/>
      <c r="LMQ14" s="4"/>
      <c r="LMR14" s="4"/>
      <c r="LMS14" s="4"/>
      <c r="LMT14" s="4"/>
      <c r="LMU14" s="4"/>
      <c r="LMV14" s="4"/>
      <c r="LMW14" s="4"/>
      <c r="LMX14" s="4"/>
      <c r="LMY14" s="4"/>
      <c r="LMZ14" s="4"/>
      <c r="LNA14" s="4"/>
      <c r="LNB14" s="4"/>
      <c r="LNC14" s="4"/>
      <c r="LND14" s="4"/>
      <c r="LNE14" s="4"/>
      <c r="LNF14" s="4"/>
      <c r="LNG14" s="4"/>
      <c r="LNH14" s="4"/>
      <c r="LNI14" s="4"/>
      <c r="LNJ14" s="4"/>
      <c r="LNK14" s="4"/>
      <c r="LNL14" s="4"/>
      <c r="LNM14" s="4"/>
      <c r="LNN14" s="4"/>
      <c r="LNO14" s="4"/>
      <c r="LNP14" s="4"/>
      <c r="LNQ14" s="4"/>
      <c r="LNR14" s="4"/>
      <c r="LNS14" s="4"/>
      <c r="LNT14" s="4"/>
      <c r="LNU14" s="4"/>
      <c r="LNV14" s="4"/>
      <c r="LNW14" s="4"/>
      <c r="LNX14" s="4"/>
      <c r="LNY14" s="4"/>
      <c r="LNZ14" s="4"/>
      <c r="LOA14" s="4"/>
      <c r="LOB14" s="4"/>
      <c r="LOC14" s="4"/>
      <c r="LOD14" s="4"/>
      <c r="LOE14" s="4"/>
      <c r="LOF14" s="4"/>
      <c r="LOG14" s="4"/>
      <c r="LOH14" s="4"/>
      <c r="LOI14" s="4"/>
      <c r="LOJ14" s="4"/>
      <c r="LOK14" s="4"/>
      <c r="LOL14" s="4"/>
      <c r="LOM14" s="4"/>
      <c r="LON14" s="4"/>
      <c r="LOO14" s="4"/>
      <c r="LOP14" s="4"/>
      <c r="LOQ14" s="4"/>
      <c r="LOR14" s="4"/>
      <c r="LOS14" s="4"/>
      <c r="LOT14" s="4"/>
      <c r="LOU14" s="4"/>
      <c r="LOV14" s="4"/>
      <c r="LOW14" s="4"/>
      <c r="LOX14" s="4"/>
      <c r="LOY14" s="4"/>
      <c r="LOZ14" s="4"/>
      <c r="LPA14" s="4"/>
      <c r="LPB14" s="4"/>
      <c r="LPC14" s="4"/>
      <c r="LPD14" s="4"/>
      <c r="LPE14" s="4"/>
      <c r="LPF14" s="4"/>
      <c r="LPG14" s="4"/>
      <c r="LPH14" s="4"/>
      <c r="LPI14" s="4"/>
      <c r="LPJ14" s="4"/>
      <c r="LPK14" s="4"/>
      <c r="LPL14" s="4"/>
      <c r="LPM14" s="4"/>
      <c r="LPN14" s="4"/>
      <c r="LPO14" s="4"/>
      <c r="LPP14" s="4"/>
      <c r="LPQ14" s="4"/>
      <c r="LPR14" s="4"/>
      <c r="LPS14" s="4"/>
      <c r="LPT14" s="4"/>
      <c r="LPU14" s="4"/>
      <c r="LPV14" s="4"/>
      <c r="LPW14" s="4"/>
      <c r="LPX14" s="4"/>
      <c r="LPY14" s="4"/>
      <c r="LPZ14" s="4"/>
      <c r="LQA14" s="4"/>
      <c r="LQB14" s="4"/>
      <c r="LQC14" s="4"/>
      <c r="LQD14" s="4"/>
      <c r="LQE14" s="4"/>
      <c r="LQF14" s="4"/>
      <c r="LQG14" s="4"/>
      <c r="LQH14" s="4"/>
      <c r="LQI14" s="4"/>
      <c r="LQJ14" s="4"/>
      <c r="LQK14" s="4"/>
      <c r="LQL14" s="4"/>
      <c r="LQM14" s="4"/>
      <c r="LQN14" s="4"/>
      <c r="LQO14" s="4"/>
      <c r="LQP14" s="4"/>
      <c r="LQQ14" s="4"/>
      <c r="LQR14" s="4"/>
      <c r="LQS14" s="4"/>
      <c r="LQT14" s="4"/>
      <c r="LQU14" s="4"/>
      <c r="LQV14" s="4"/>
      <c r="LQW14" s="4"/>
      <c r="LQX14" s="4"/>
      <c r="LQY14" s="4"/>
      <c r="LQZ14" s="4"/>
      <c r="LRA14" s="4"/>
      <c r="LRB14" s="4"/>
      <c r="LRC14" s="4"/>
      <c r="LRD14" s="4"/>
      <c r="LRE14" s="4"/>
      <c r="LRF14" s="4"/>
      <c r="LRG14" s="4"/>
      <c r="LRH14" s="4"/>
      <c r="LRI14" s="4"/>
      <c r="LRJ14" s="4"/>
      <c r="LRK14" s="4"/>
      <c r="LRL14" s="4"/>
      <c r="LRM14" s="4"/>
      <c r="LRN14" s="4"/>
      <c r="LRO14" s="4"/>
      <c r="LRP14" s="4"/>
      <c r="LRQ14" s="4"/>
      <c r="LRR14" s="4"/>
      <c r="LRS14" s="4"/>
      <c r="LRT14" s="4"/>
      <c r="LRU14" s="4"/>
      <c r="LRV14" s="4"/>
      <c r="LRW14" s="4"/>
      <c r="LRX14" s="4"/>
      <c r="LRY14" s="4"/>
      <c r="LRZ14" s="4"/>
      <c r="LSA14" s="4"/>
      <c r="LSB14" s="4"/>
      <c r="LSC14" s="4"/>
      <c r="LSD14" s="4"/>
      <c r="LSE14" s="4"/>
      <c r="LSF14" s="4"/>
      <c r="LSG14" s="4"/>
      <c r="LSH14" s="4"/>
      <c r="LSI14" s="4"/>
      <c r="LSJ14" s="4"/>
      <c r="LSK14" s="4"/>
      <c r="LSL14" s="4"/>
      <c r="LSM14" s="4"/>
      <c r="LSN14" s="4"/>
      <c r="LSO14" s="4"/>
      <c r="LSP14" s="4"/>
      <c r="LSQ14" s="4"/>
      <c r="LSR14" s="4"/>
      <c r="LSS14" s="4"/>
      <c r="LST14" s="4"/>
      <c r="LSU14" s="4"/>
      <c r="LSV14" s="4"/>
      <c r="LSW14" s="4"/>
      <c r="LSX14" s="4"/>
      <c r="LSY14" s="4"/>
      <c r="LSZ14" s="4"/>
      <c r="LTA14" s="4"/>
      <c r="LTB14" s="4"/>
      <c r="LTC14" s="4"/>
      <c r="LTD14" s="4"/>
      <c r="LTE14" s="4"/>
      <c r="LTF14" s="4"/>
      <c r="LTG14" s="4"/>
      <c r="LTH14" s="4"/>
      <c r="LTI14" s="4"/>
      <c r="LTJ14" s="4"/>
      <c r="LTK14" s="4"/>
      <c r="LTL14" s="4"/>
      <c r="LTM14" s="4"/>
      <c r="LTN14" s="4"/>
      <c r="LTO14" s="4"/>
      <c r="LTP14" s="4"/>
      <c r="LTQ14" s="4"/>
      <c r="LTR14" s="4"/>
      <c r="LTS14" s="4"/>
      <c r="LTT14" s="4"/>
      <c r="LTU14" s="4"/>
      <c r="LTV14" s="4"/>
      <c r="LTW14" s="4"/>
      <c r="LTX14" s="4"/>
      <c r="LTY14" s="4"/>
      <c r="LTZ14" s="4"/>
      <c r="LUA14" s="4"/>
      <c r="LUB14" s="4"/>
      <c r="LUC14" s="4"/>
      <c r="LUD14" s="4"/>
      <c r="LUE14" s="4"/>
      <c r="LUF14" s="4"/>
      <c r="LUG14" s="4"/>
      <c r="LUH14" s="4"/>
      <c r="LUI14" s="4"/>
      <c r="LUJ14" s="4"/>
      <c r="LUK14" s="4"/>
      <c r="LUL14" s="4"/>
      <c r="LUM14" s="4"/>
      <c r="LUN14" s="4"/>
      <c r="LUO14" s="4"/>
      <c r="LUP14" s="4"/>
      <c r="LUQ14" s="4"/>
      <c r="LUR14" s="4"/>
      <c r="LUS14" s="4"/>
      <c r="LUT14" s="4"/>
      <c r="LUU14" s="4"/>
      <c r="LUV14" s="4"/>
      <c r="LUW14" s="4"/>
      <c r="LUX14" s="4"/>
      <c r="LUY14" s="4"/>
      <c r="LUZ14" s="4"/>
      <c r="LVA14" s="4"/>
      <c r="LVB14" s="4"/>
      <c r="LVC14" s="4"/>
      <c r="LVD14" s="4"/>
      <c r="LVE14" s="4"/>
      <c r="LVF14" s="4"/>
      <c r="LVG14" s="4"/>
      <c r="LVH14" s="4"/>
      <c r="LVI14" s="4"/>
      <c r="LVJ14" s="4"/>
      <c r="LVK14" s="4"/>
      <c r="LVL14" s="4"/>
      <c r="LVM14" s="4"/>
      <c r="LVN14" s="4"/>
      <c r="LVO14" s="4"/>
      <c r="LVP14" s="4"/>
      <c r="LVQ14" s="4"/>
      <c r="LVR14" s="4"/>
      <c r="LVS14" s="4"/>
      <c r="LVT14" s="4"/>
      <c r="LVU14" s="4"/>
      <c r="LVV14" s="4"/>
      <c r="LVW14" s="4"/>
      <c r="LVX14" s="4"/>
      <c r="LVY14" s="4"/>
      <c r="LVZ14" s="4"/>
      <c r="LWA14" s="4"/>
      <c r="LWB14" s="4"/>
      <c r="LWC14" s="4"/>
      <c r="LWD14" s="4"/>
      <c r="LWE14" s="4"/>
      <c r="LWF14" s="4"/>
      <c r="LWG14" s="4"/>
      <c r="LWH14" s="4"/>
      <c r="LWI14" s="4"/>
      <c r="LWJ14" s="4"/>
      <c r="LWK14" s="4"/>
      <c r="LWL14" s="4"/>
      <c r="LWM14" s="4"/>
      <c r="LWN14" s="4"/>
      <c r="LWO14" s="4"/>
      <c r="LWP14" s="4"/>
      <c r="LWQ14" s="4"/>
      <c r="LWR14" s="4"/>
      <c r="LWS14" s="4"/>
      <c r="LWT14" s="4"/>
      <c r="LWU14" s="4"/>
      <c r="LWV14" s="4"/>
      <c r="LWW14" s="4"/>
      <c r="LWX14" s="4"/>
      <c r="LWY14" s="4"/>
      <c r="LWZ14" s="4"/>
      <c r="LXA14" s="4"/>
      <c r="LXB14" s="4"/>
      <c r="LXC14" s="4"/>
      <c r="LXD14" s="4"/>
      <c r="LXE14" s="4"/>
      <c r="LXF14" s="4"/>
      <c r="LXG14" s="4"/>
      <c r="LXH14" s="4"/>
      <c r="LXI14" s="4"/>
      <c r="LXJ14" s="4"/>
      <c r="LXK14" s="4"/>
      <c r="LXL14" s="4"/>
      <c r="LXM14" s="4"/>
      <c r="LXN14" s="4"/>
      <c r="LXO14" s="4"/>
      <c r="LXP14" s="4"/>
      <c r="LXQ14" s="4"/>
      <c r="LXR14" s="4"/>
      <c r="LXS14" s="4"/>
      <c r="LXT14" s="4"/>
      <c r="LXU14" s="4"/>
      <c r="LXV14" s="4"/>
      <c r="LXW14" s="4"/>
      <c r="LXX14" s="4"/>
      <c r="LXY14" s="4"/>
      <c r="LXZ14" s="4"/>
      <c r="LYA14" s="4"/>
      <c r="LYB14" s="4"/>
      <c r="LYC14" s="4"/>
      <c r="LYD14" s="4"/>
      <c r="LYE14" s="4"/>
      <c r="LYF14" s="4"/>
      <c r="LYG14" s="4"/>
      <c r="LYH14" s="4"/>
      <c r="LYI14" s="4"/>
      <c r="LYJ14" s="4"/>
      <c r="LYK14" s="4"/>
      <c r="LYL14" s="4"/>
      <c r="LYM14" s="4"/>
      <c r="LYN14" s="4"/>
      <c r="LYO14" s="4"/>
      <c r="LYP14" s="4"/>
      <c r="LYQ14" s="4"/>
      <c r="LYR14" s="4"/>
      <c r="LYS14" s="4"/>
      <c r="LYT14" s="4"/>
      <c r="LYU14" s="4"/>
      <c r="LYV14" s="4"/>
      <c r="LYW14" s="4"/>
      <c r="LYX14" s="4"/>
      <c r="LYY14" s="4"/>
      <c r="LYZ14" s="4"/>
      <c r="LZA14" s="4"/>
      <c r="LZB14" s="4"/>
      <c r="LZC14" s="4"/>
      <c r="LZD14" s="4"/>
      <c r="LZE14" s="4"/>
      <c r="LZF14" s="4"/>
      <c r="LZG14" s="4"/>
      <c r="LZH14" s="4"/>
      <c r="LZI14" s="4"/>
      <c r="LZJ14" s="4"/>
      <c r="LZK14" s="4"/>
      <c r="LZL14" s="4"/>
      <c r="LZM14" s="4"/>
      <c r="LZN14" s="4"/>
      <c r="LZO14" s="4"/>
      <c r="LZP14" s="4"/>
      <c r="LZQ14" s="4"/>
      <c r="LZR14" s="4"/>
      <c r="LZS14" s="4"/>
      <c r="LZT14" s="4"/>
      <c r="LZU14" s="4"/>
      <c r="LZV14" s="4"/>
      <c r="LZW14" s="4"/>
      <c r="LZX14" s="4"/>
      <c r="LZY14" s="4"/>
      <c r="LZZ14" s="4"/>
      <c r="MAA14" s="4"/>
      <c r="MAB14" s="4"/>
      <c r="MAC14" s="4"/>
      <c r="MAD14" s="4"/>
      <c r="MAE14" s="4"/>
      <c r="MAF14" s="4"/>
      <c r="MAG14" s="4"/>
      <c r="MAH14" s="4"/>
      <c r="MAI14" s="4"/>
      <c r="MAJ14" s="4"/>
      <c r="MAK14" s="4"/>
      <c r="MAL14" s="4"/>
      <c r="MAM14" s="4"/>
      <c r="MAN14" s="4"/>
      <c r="MAO14" s="4"/>
      <c r="MAP14" s="4"/>
      <c r="MAQ14" s="4"/>
      <c r="MAR14" s="4"/>
      <c r="MAS14" s="4"/>
      <c r="MAT14" s="4"/>
      <c r="MAU14" s="4"/>
      <c r="MAV14" s="4"/>
      <c r="MAW14" s="4"/>
      <c r="MAX14" s="4"/>
      <c r="MAY14" s="4"/>
      <c r="MAZ14" s="4"/>
      <c r="MBA14" s="4"/>
      <c r="MBB14" s="4"/>
      <c r="MBC14" s="4"/>
      <c r="MBD14" s="4"/>
      <c r="MBE14" s="4"/>
      <c r="MBF14" s="4"/>
      <c r="MBG14" s="4"/>
      <c r="MBH14" s="4"/>
      <c r="MBI14" s="4"/>
      <c r="MBJ14" s="4"/>
      <c r="MBK14" s="4"/>
      <c r="MBL14" s="4"/>
      <c r="MBM14" s="4"/>
      <c r="MBN14" s="4"/>
      <c r="MBO14" s="4"/>
      <c r="MBP14" s="4"/>
      <c r="MBQ14" s="4"/>
      <c r="MBR14" s="4"/>
      <c r="MBS14" s="4"/>
      <c r="MBT14" s="4"/>
      <c r="MBU14" s="4"/>
      <c r="MBV14" s="4"/>
      <c r="MBW14" s="4"/>
      <c r="MBX14" s="4"/>
      <c r="MBY14" s="4"/>
      <c r="MBZ14" s="4"/>
      <c r="MCA14" s="4"/>
      <c r="MCB14" s="4"/>
      <c r="MCC14" s="4"/>
      <c r="MCD14" s="4"/>
      <c r="MCE14" s="4"/>
      <c r="MCF14" s="4"/>
      <c r="MCG14" s="4"/>
      <c r="MCH14" s="4"/>
      <c r="MCI14" s="4"/>
      <c r="MCJ14" s="4"/>
      <c r="MCK14" s="4"/>
      <c r="MCL14" s="4"/>
      <c r="MCM14" s="4"/>
      <c r="MCN14" s="4"/>
      <c r="MCO14" s="4"/>
      <c r="MCP14" s="4"/>
      <c r="MCQ14" s="4"/>
      <c r="MCR14" s="4"/>
      <c r="MCS14" s="4"/>
      <c r="MCT14" s="4"/>
      <c r="MCU14" s="4"/>
      <c r="MCV14" s="4"/>
      <c r="MCW14" s="4"/>
      <c r="MCX14" s="4"/>
      <c r="MCY14" s="4"/>
      <c r="MCZ14" s="4"/>
      <c r="MDA14" s="4"/>
      <c r="MDB14" s="4"/>
      <c r="MDC14" s="4"/>
      <c r="MDD14" s="4"/>
      <c r="MDE14" s="4"/>
      <c r="MDF14" s="4"/>
      <c r="MDG14" s="4"/>
      <c r="MDH14" s="4"/>
      <c r="MDI14" s="4"/>
      <c r="MDJ14" s="4"/>
      <c r="MDK14" s="4"/>
      <c r="MDL14" s="4"/>
      <c r="MDM14" s="4"/>
      <c r="MDN14" s="4"/>
      <c r="MDO14" s="4"/>
      <c r="MDP14" s="4"/>
      <c r="MDQ14" s="4"/>
      <c r="MDR14" s="4"/>
      <c r="MDS14" s="4"/>
      <c r="MDT14" s="4"/>
      <c r="MDU14" s="4"/>
      <c r="MDV14" s="4"/>
      <c r="MDW14" s="4"/>
      <c r="MDX14" s="4"/>
      <c r="MDY14" s="4"/>
      <c r="MDZ14" s="4"/>
      <c r="MEA14" s="4"/>
      <c r="MEB14" s="4"/>
      <c r="MEC14" s="4"/>
      <c r="MED14" s="4"/>
      <c r="MEE14" s="4"/>
      <c r="MEF14" s="4"/>
      <c r="MEG14" s="4"/>
      <c r="MEH14" s="4"/>
      <c r="MEI14" s="4"/>
      <c r="MEJ14" s="4"/>
      <c r="MEK14" s="4"/>
      <c r="MEL14" s="4"/>
      <c r="MEM14" s="4"/>
      <c r="MEN14" s="4"/>
      <c r="MEO14" s="4"/>
      <c r="MEP14" s="4"/>
      <c r="MEQ14" s="4"/>
      <c r="MER14" s="4"/>
      <c r="MES14" s="4"/>
      <c r="MET14" s="4"/>
      <c r="MEU14" s="4"/>
      <c r="MEV14" s="4"/>
      <c r="MEW14" s="4"/>
      <c r="MEX14" s="4"/>
      <c r="MEY14" s="4"/>
      <c r="MEZ14" s="4"/>
      <c r="MFA14" s="4"/>
      <c r="MFB14" s="4"/>
      <c r="MFC14" s="4"/>
      <c r="MFD14" s="4"/>
      <c r="MFE14" s="4"/>
      <c r="MFF14" s="4"/>
      <c r="MFG14" s="4"/>
      <c r="MFH14" s="4"/>
      <c r="MFI14" s="4"/>
      <c r="MFJ14" s="4"/>
      <c r="MFK14" s="4"/>
      <c r="MFL14" s="4"/>
      <c r="MFM14" s="4"/>
      <c r="MFN14" s="4"/>
      <c r="MFO14" s="4"/>
      <c r="MFP14" s="4"/>
      <c r="MFQ14" s="4"/>
      <c r="MFR14" s="4"/>
      <c r="MFS14" s="4"/>
      <c r="MFT14" s="4"/>
      <c r="MFU14" s="4"/>
      <c r="MFV14" s="4"/>
      <c r="MFW14" s="4"/>
      <c r="MFX14" s="4"/>
      <c r="MFY14" s="4"/>
      <c r="MFZ14" s="4"/>
      <c r="MGA14" s="4"/>
      <c r="MGB14" s="4"/>
      <c r="MGC14" s="4"/>
      <c r="MGD14" s="4"/>
      <c r="MGE14" s="4"/>
      <c r="MGF14" s="4"/>
      <c r="MGG14" s="4"/>
      <c r="MGH14" s="4"/>
      <c r="MGI14" s="4"/>
      <c r="MGJ14" s="4"/>
      <c r="MGK14" s="4"/>
      <c r="MGL14" s="4"/>
      <c r="MGM14" s="4"/>
      <c r="MGN14" s="4"/>
      <c r="MGO14" s="4"/>
      <c r="MGP14" s="4"/>
      <c r="MGQ14" s="4"/>
      <c r="MGR14" s="4"/>
      <c r="MGS14" s="4"/>
      <c r="MGT14" s="4"/>
      <c r="MGU14" s="4"/>
      <c r="MGV14" s="4"/>
      <c r="MGW14" s="4"/>
      <c r="MGX14" s="4"/>
      <c r="MGY14" s="4"/>
      <c r="MGZ14" s="4"/>
      <c r="MHA14" s="4"/>
      <c r="MHB14" s="4"/>
      <c r="MHC14" s="4"/>
      <c r="MHD14" s="4"/>
      <c r="MHE14" s="4"/>
      <c r="MHF14" s="4"/>
      <c r="MHG14" s="4"/>
      <c r="MHH14" s="4"/>
      <c r="MHI14" s="4"/>
      <c r="MHJ14" s="4"/>
      <c r="MHK14" s="4"/>
      <c r="MHL14" s="4"/>
      <c r="MHM14" s="4"/>
      <c r="MHN14" s="4"/>
      <c r="MHO14" s="4"/>
      <c r="MHP14" s="4"/>
      <c r="MHQ14" s="4"/>
      <c r="MHR14" s="4"/>
      <c r="MHS14" s="4"/>
      <c r="MHT14" s="4"/>
      <c r="MHU14" s="4"/>
      <c r="MHV14" s="4"/>
      <c r="MHW14" s="4"/>
      <c r="MHX14" s="4"/>
      <c r="MHY14" s="4"/>
      <c r="MHZ14" s="4"/>
      <c r="MIA14" s="4"/>
      <c r="MIB14" s="4"/>
      <c r="MIC14" s="4"/>
      <c r="MID14" s="4"/>
      <c r="MIE14" s="4"/>
      <c r="MIF14" s="4"/>
      <c r="MIG14" s="4"/>
      <c r="MIH14" s="4"/>
      <c r="MII14" s="4"/>
      <c r="MIJ14" s="4"/>
      <c r="MIK14" s="4"/>
      <c r="MIL14" s="4"/>
      <c r="MIM14" s="4"/>
      <c r="MIN14" s="4"/>
      <c r="MIO14" s="4"/>
      <c r="MIP14" s="4"/>
      <c r="MIQ14" s="4"/>
      <c r="MIR14" s="4"/>
      <c r="MIS14" s="4"/>
      <c r="MIT14" s="4"/>
      <c r="MIU14" s="4"/>
      <c r="MIV14" s="4"/>
      <c r="MIW14" s="4"/>
      <c r="MIX14" s="4"/>
      <c r="MIY14" s="4"/>
      <c r="MIZ14" s="4"/>
      <c r="MJA14" s="4"/>
      <c r="MJB14" s="4"/>
      <c r="MJC14" s="4"/>
      <c r="MJD14" s="4"/>
      <c r="MJE14" s="4"/>
      <c r="MJF14" s="4"/>
      <c r="MJG14" s="4"/>
      <c r="MJH14" s="4"/>
      <c r="MJI14" s="4"/>
      <c r="MJJ14" s="4"/>
      <c r="MJK14" s="4"/>
      <c r="MJL14" s="4"/>
      <c r="MJM14" s="4"/>
      <c r="MJN14" s="4"/>
      <c r="MJO14" s="4"/>
      <c r="MJP14" s="4"/>
      <c r="MJQ14" s="4"/>
      <c r="MJR14" s="4"/>
      <c r="MJS14" s="4"/>
      <c r="MJT14" s="4"/>
      <c r="MJU14" s="4"/>
      <c r="MJV14" s="4"/>
      <c r="MJW14" s="4"/>
      <c r="MJX14" s="4"/>
      <c r="MJY14" s="4"/>
      <c r="MJZ14" s="4"/>
      <c r="MKA14" s="4"/>
      <c r="MKB14" s="4"/>
      <c r="MKC14" s="4"/>
      <c r="MKD14" s="4"/>
      <c r="MKE14" s="4"/>
      <c r="MKF14" s="4"/>
      <c r="MKG14" s="4"/>
      <c r="MKH14" s="4"/>
      <c r="MKI14" s="4"/>
      <c r="MKJ14" s="4"/>
      <c r="MKK14" s="4"/>
      <c r="MKL14" s="4"/>
      <c r="MKM14" s="4"/>
      <c r="MKN14" s="4"/>
      <c r="MKO14" s="4"/>
      <c r="MKP14" s="4"/>
      <c r="MKQ14" s="4"/>
      <c r="MKR14" s="4"/>
      <c r="MKS14" s="4"/>
      <c r="MKT14" s="4"/>
      <c r="MKU14" s="4"/>
      <c r="MKV14" s="4"/>
      <c r="MKW14" s="4"/>
      <c r="MKX14" s="4"/>
      <c r="MKY14" s="4"/>
      <c r="MKZ14" s="4"/>
      <c r="MLA14" s="4"/>
      <c r="MLB14" s="4"/>
      <c r="MLC14" s="4"/>
      <c r="MLD14" s="4"/>
      <c r="MLE14" s="4"/>
      <c r="MLF14" s="4"/>
      <c r="MLG14" s="4"/>
      <c r="MLH14" s="4"/>
      <c r="MLI14" s="4"/>
      <c r="MLJ14" s="4"/>
      <c r="MLK14" s="4"/>
      <c r="MLL14" s="4"/>
      <c r="MLM14" s="4"/>
      <c r="MLN14" s="4"/>
      <c r="MLO14" s="4"/>
      <c r="MLP14" s="4"/>
      <c r="MLQ14" s="4"/>
      <c r="MLR14" s="4"/>
      <c r="MLS14" s="4"/>
      <c r="MLT14" s="4"/>
      <c r="MLU14" s="4"/>
      <c r="MLV14" s="4"/>
      <c r="MLW14" s="4"/>
      <c r="MLX14" s="4"/>
      <c r="MLY14" s="4"/>
      <c r="MLZ14" s="4"/>
      <c r="MMA14" s="4"/>
      <c r="MMB14" s="4"/>
      <c r="MMC14" s="4"/>
      <c r="MMD14" s="4"/>
      <c r="MME14" s="4"/>
      <c r="MMF14" s="4"/>
      <c r="MMG14" s="4"/>
      <c r="MMH14" s="4"/>
      <c r="MMI14" s="4"/>
      <c r="MMJ14" s="4"/>
      <c r="MMK14" s="4"/>
      <c r="MML14" s="4"/>
      <c r="MMM14" s="4"/>
      <c r="MMN14" s="4"/>
      <c r="MMO14" s="4"/>
      <c r="MMP14" s="4"/>
      <c r="MMQ14" s="4"/>
      <c r="MMR14" s="4"/>
      <c r="MMS14" s="4"/>
      <c r="MMT14" s="4"/>
      <c r="MMU14" s="4"/>
      <c r="MMV14" s="4"/>
      <c r="MMW14" s="4"/>
      <c r="MMX14" s="4"/>
      <c r="MMY14" s="4"/>
      <c r="MMZ14" s="4"/>
      <c r="MNA14" s="4"/>
      <c r="MNB14" s="4"/>
      <c r="MNC14" s="4"/>
      <c r="MND14" s="4"/>
      <c r="MNE14" s="4"/>
      <c r="MNF14" s="4"/>
      <c r="MNG14" s="4"/>
      <c r="MNH14" s="4"/>
      <c r="MNI14" s="4"/>
      <c r="MNJ14" s="4"/>
      <c r="MNK14" s="4"/>
      <c r="MNL14" s="4"/>
      <c r="MNM14" s="4"/>
      <c r="MNN14" s="4"/>
      <c r="MNO14" s="4"/>
      <c r="MNP14" s="4"/>
      <c r="MNQ14" s="4"/>
      <c r="MNR14" s="4"/>
      <c r="MNS14" s="4"/>
      <c r="MNT14" s="4"/>
      <c r="MNU14" s="4"/>
      <c r="MNV14" s="4"/>
      <c r="MNW14" s="4"/>
      <c r="MNX14" s="4"/>
      <c r="MNY14" s="4"/>
      <c r="MNZ14" s="4"/>
      <c r="MOA14" s="4"/>
      <c r="MOB14" s="4"/>
      <c r="MOC14" s="4"/>
      <c r="MOD14" s="4"/>
      <c r="MOE14" s="4"/>
      <c r="MOF14" s="4"/>
      <c r="MOG14" s="4"/>
      <c r="MOH14" s="4"/>
      <c r="MOI14" s="4"/>
      <c r="MOJ14" s="4"/>
      <c r="MOK14" s="4"/>
      <c r="MOL14" s="4"/>
      <c r="MOM14" s="4"/>
      <c r="MON14" s="4"/>
      <c r="MOO14" s="4"/>
      <c r="MOP14" s="4"/>
      <c r="MOQ14" s="4"/>
      <c r="MOR14" s="4"/>
      <c r="MOS14" s="4"/>
      <c r="MOT14" s="4"/>
      <c r="MOU14" s="4"/>
      <c r="MOV14" s="4"/>
      <c r="MOW14" s="4"/>
      <c r="MOX14" s="4"/>
      <c r="MOY14" s="4"/>
      <c r="MOZ14" s="4"/>
      <c r="MPA14" s="4"/>
      <c r="MPB14" s="4"/>
      <c r="MPC14" s="4"/>
      <c r="MPD14" s="4"/>
      <c r="MPE14" s="4"/>
      <c r="MPF14" s="4"/>
      <c r="MPG14" s="4"/>
      <c r="MPH14" s="4"/>
      <c r="MPI14" s="4"/>
      <c r="MPJ14" s="4"/>
      <c r="MPK14" s="4"/>
      <c r="MPL14" s="4"/>
      <c r="MPM14" s="4"/>
      <c r="MPN14" s="4"/>
      <c r="MPO14" s="4"/>
      <c r="MPP14" s="4"/>
      <c r="MPQ14" s="4"/>
      <c r="MPR14" s="4"/>
      <c r="MPS14" s="4"/>
      <c r="MPT14" s="4"/>
      <c r="MPU14" s="4"/>
      <c r="MPV14" s="4"/>
      <c r="MPW14" s="4"/>
      <c r="MPX14" s="4"/>
      <c r="MPY14" s="4"/>
      <c r="MPZ14" s="4"/>
      <c r="MQA14" s="4"/>
      <c r="MQB14" s="4"/>
      <c r="MQC14" s="4"/>
      <c r="MQD14" s="4"/>
      <c r="MQE14" s="4"/>
      <c r="MQF14" s="4"/>
      <c r="MQG14" s="4"/>
      <c r="MQH14" s="4"/>
      <c r="MQI14" s="4"/>
      <c r="MQJ14" s="4"/>
      <c r="MQK14" s="4"/>
      <c r="MQL14" s="4"/>
      <c r="MQM14" s="4"/>
      <c r="MQN14" s="4"/>
      <c r="MQO14" s="4"/>
      <c r="MQP14" s="4"/>
      <c r="MQQ14" s="4"/>
      <c r="MQR14" s="4"/>
      <c r="MQS14" s="4"/>
      <c r="MQT14" s="4"/>
      <c r="MQU14" s="4"/>
      <c r="MQV14" s="4"/>
      <c r="MQW14" s="4"/>
      <c r="MQX14" s="4"/>
      <c r="MQY14" s="4"/>
      <c r="MQZ14" s="4"/>
      <c r="MRA14" s="4"/>
      <c r="MRB14" s="4"/>
      <c r="MRC14" s="4"/>
      <c r="MRD14" s="4"/>
      <c r="MRE14" s="4"/>
      <c r="MRF14" s="4"/>
      <c r="MRG14" s="4"/>
      <c r="MRH14" s="4"/>
      <c r="MRI14" s="4"/>
      <c r="MRJ14" s="4"/>
      <c r="MRK14" s="4"/>
      <c r="MRL14" s="4"/>
      <c r="MRM14" s="4"/>
      <c r="MRN14" s="4"/>
      <c r="MRO14" s="4"/>
      <c r="MRP14" s="4"/>
      <c r="MRQ14" s="4"/>
      <c r="MRR14" s="4"/>
      <c r="MRS14" s="4"/>
      <c r="MRT14" s="4"/>
      <c r="MRU14" s="4"/>
      <c r="MRV14" s="4"/>
      <c r="MRW14" s="4"/>
      <c r="MRX14" s="4"/>
      <c r="MRY14" s="4"/>
      <c r="MRZ14" s="4"/>
      <c r="MSA14" s="4"/>
      <c r="MSB14" s="4"/>
      <c r="MSC14" s="4"/>
      <c r="MSD14" s="4"/>
      <c r="MSE14" s="4"/>
      <c r="MSF14" s="4"/>
      <c r="MSG14" s="4"/>
      <c r="MSH14" s="4"/>
      <c r="MSI14" s="4"/>
      <c r="MSJ14" s="4"/>
      <c r="MSK14" s="4"/>
      <c r="MSL14" s="4"/>
      <c r="MSM14" s="4"/>
      <c r="MSN14" s="4"/>
      <c r="MSO14" s="4"/>
      <c r="MSP14" s="4"/>
      <c r="MSQ14" s="4"/>
      <c r="MSR14" s="4"/>
      <c r="MSS14" s="4"/>
      <c r="MST14" s="4"/>
      <c r="MSU14" s="4"/>
      <c r="MSV14" s="4"/>
      <c r="MSW14" s="4"/>
      <c r="MSX14" s="4"/>
      <c r="MSY14" s="4"/>
      <c r="MSZ14" s="4"/>
      <c r="MTA14" s="4"/>
      <c r="MTB14" s="4"/>
      <c r="MTC14" s="4"/>
      <c r="MTD14" s="4"/>
      <c r="MTE14" s="4"/>
      <c r="MTF14" s="4"/>
      <c r="MTG14" s="4"/>
      <c r="MTH14" s="4"/>
      <c r="MTI14" s="4"/>
      <c r="MTJ14" s="4"/>
      <c r="MTK14" s="4"/>
      <c r="MTL14" s="4"/>
      <c r="MTM14" s="4"/>
      <c r="MTN14" s="4"/>
      <c r="MTO14" s="4"/>
      <c r="MTP14" s="4"/>
      <c r="MTQ14" s="4"/>
      <c r="MTR14" s="4"/>
      <c r="MTS14" s="4"/>
      <c r="MTT14" s="4"/>
      <c r="MTU14" s="4"/>
      <c r="MTV14" s="4"/>
      <c r="MTW14" s="4"/>
      <c r="MTX14" s="4"/>
      <c r="MTY14" s="4"/>
      <c r="MTZ14" s="4"/>
      <c r="MUA14" s="4"/>
      <c r="MUB14" s="4"/>
      <c r="MUC14" s="4"/>
      <c r="MUD14" s="4"/>
      <c r="MUE14" s="4"/>
      <c r="MUF14" s="4"/>
      <c r="MUG14" s="4"/>
      <c r="MUH14" s="4"/>
      <c r="MUI14" s="4"/>
      <c r="MUJ14" s="4"/>
      <c r="MUK14" s="4"/>
      <c r="MUL14" s="4"/>
      <c r="MUM14" s="4"/>
      <c r="MUN14" s="4"/>
      <c r="MUO14" s="4"/>
      <c r="MUP14" s="4"/>
      <c r="MUQ14" s="4"/>
      <c r="MUR14" s="4"/>
      <c r="MUS14" s="4"/>
      <c r="MUT14" s="4"/>
      <c r="MUU14" s="4"/>
      <c r="MUV14" s="4"/>
      <c r="MUW14" s="4"/>
      <c r="MUX14" s="4"/>
      <c r="MUY14" s="4"/>
      <c r="MUZ14" s="4"/>
      <c r="MVA14" s="4"/>
      <c r="MVB14" s="4"/>
      <c r="MVC14" s="4"/>
      <c r="MVD14" s="4"/>
      <c r="MVE14" s="4"/>
      <c r="MVF14" s="4"/>
      <c r="MVG14" s="4"/>
      <c r="MVH14" s="4"/>
      <c r="MVI14" s="4"/>
      <c r="MVJ14" s="4"/>
      <c r="MVK14" s="4"/>
      <c r="MVL14" s="4"/>
      <c r="MVM14" s="4"/>
      <c r="MVN14" s="4"/>
      <c r="MVO14" s="4"/>
      <c r="MVP14" s="4"/>
      <c r="MVQ14" s="4"/>
      <c r="MVR14" s="4"/>
      <c r="MVS14" s="4"/>
      <c r="MVT14" s="4"/>
      <c r="MVU14" s="4"/>
      <c r="MVV14" s="4"/>
      <c r="MVW14" s="4"/>
      <c r="MVX14" s="4"/>
      <c r="MVY14" s="4"/>
      <c r="MVZ14" s="4"/>
      <c r="MWA14" s="4"/>
      <c r="MWB14" s="4"/>
      <c r="MWC14" s="4"/>
      <c r="MWD14" s="4"/>
      <c r="MWE14" s="4"/>
      <c r="MWF14" s="4"/>
      <c r="MWG14" s="4"/>
      <c r="MWH14" s="4"/>
      <c r="MWI14" s="4"/>
      <c r="MWJ14" s="4"/>
      <c r="MWK14" s="4"/>
      <c r="MWL14" s="4"/>
      <c r="MWM14" s="4"/>
      <c r="MWN14" s="4"/>
      <c r="MWO14" s="4"/>
      <c r="MWP14" s="4"/>
      <c r="MWQ14" s="4"/>
      <c r="MWR14" s="4"/>
      <c r="MWS14" s="4"/>
      <c r="MWT14" s="4"/>
      <c r="MWU14" s="4"/>
      <c r="MWV14" s="4"/>
      <c r="MWW14" s="4"/>
      <c r="MWX14" s="4"/>
      <c r="MWY14" s="4"/>
      <c r="MWZ14" s="4"/>
      <c r="MXA14" s="4"/>
      <c r="MXB14" s="4"/>
      <c r="MXC14" s="4"/>
      <c r="MXD14" s="4"/>
      <c r="MXE14" s="4"/>
      <c r="MXF14" s="4"/>
      <c r="MXG14" s="4"/>
      <c r="MXH14" s="4"/>
      <c r="MXI14" s="4"/>
      <c r="MXJ14" s="4"/>
      <c r="MXK14" s="4"/>
      <c r="MXL14" s="4"/>
      <c r="MXM14" s="4"/>
      <c r="MXN14" s="4"/>
      <c r="MXO14" s="4"/>
      <c r="MXP14" s="4"/>
      <c r="MXQ14" s="4"/>
      <c r="MXR14" s="4"/>
      <c r="MXS14" s="4"/>
      <c r="MXT14" s="4"/>
      <c r="MXU14" s="4"/>
      <c r="MXV14" s="4"/>
      <c r="MXW14" s="4"/>
      <c r="MXX14" s="4"/>
      <c r="MXY14" s="4"/>
      <c r="MXZ14" s="4"/>
      <c r="MYA14" s="4"/>
      <c r="MYB14" s="4"/>
      <c r="MYC14" s="4"/>
      <c r="MYD14" s="4"/>
      <c r="MYE14" s="4"/>
      <c r="MYF14" s="4"/>
      <c r="MYG14" s="4"/>
      <c r="MYH14" s="4"/>
      <c r="MYI14" s="4"/>
      <c r="MYJ14" s="4"/>
      <c r="MYK14" s="4"/>
      <c r="MYL14" s="4"/>
      <c r="MYM14" s="4"/>
      <c r="MYN14" s="4"/>
      <c r="MYO14" s="4"/>
      <c r="MYP14" s="4"/>
      <c r="MYQ14" s="4"/>
      <c r="MYR14" s="4"/>
      <c r="MYS14" s="4"/>
      <c r="MYT14" s="4"/>
      <c r="MYU14" s="4"/>
      <c r="MYV14" s="4"/>
      <c r="MYW14" s="4"/>
      <c r="MYX14" s="4"/>
      <c r="MYY14" s="4"/>
      <c r="MYZ14" s="4"/>
      <c r="MZA14" s="4"/>
      <c r="MZB14" s="4"/>
      <c r="MZC14" s="4"/>
      <c r="MZD14" s="4"/>
      <c r="MZE14" s="4"/>
      <c r="MZF14" s="4"/>
      <c r="MZG14" s="4"/>
      <c r="MZH14" s="4"/>
      <c r="MZI14" s="4"/>
      <c r="MZJ14" s="4"/>
      <c r="MZK14" s="4"/>
      <c r="MZL14" s="4"/>
      <c r="MZM14" s="4"/>
      <c r="MZN14" s="4"/>
      <c r="MZO14" s="4"/>
      <c r="MZP14" s="4"/>
      <c r="MZQ14" s="4"/>
      <c r="MZR14" s="4"/>
      <c r="MZS14" s="4"/>
      <c r="MZT14" s="4"/>
      <c r="MZU14" s="4"/>
      <c r="MZV14" s="4"/>
      <c r="MZW14" s="4"/>
      <c r="MZX14" s="4"/>
      <c r="MZY14" s="4"/>
      <c r="MZZ14" s="4"/>
      <c r="NAA14" s="4"/>
      <c r="NAB14" s="4"/>
      <c r="NAC14" s="4"/>
      <c r="NAD14" s="4"/>
      <c r="NAE14" s="4"/>
      <c r="NAF14" s="4"/>
      <c r="NAG14" s="4"/>
      <c r="NAH14" s="4"/>
      <c r="NAI14" s="4"/>
      <c r="NAJ14" s="4"/>
      <c r="NAK14" s="4"/>
      <c r="NAL14" s="4"/>
      <c r="NAM14" s="4"/>
      <c r="NAN14" s="4"/>
      <c r="NAO14" s="4"/>
      <c r="NAP14" s="4"/>
      <c r="NAQ14" s="4"/>
      <c r="NAR14" s="4"/>
      <c r="NAS14" s="4"/>
      <c r="NAT14" s="4"/>
      <c r="NAU14" s="4"/>
      <c r="NAV14" s="4"/>
      <c r="NAW14" s="4"/>
      <c r="NAX14" s="4"/>
      <c r="NAY14" s="4"/>
      <c r="NAZ14" s="4"/>
      <c r="NBA14" s="4"/>
      <c r="NBB14" s="4"/>
      <c r="NBC14" s="4"/>
      <c r="NBD14" s="4"/>
      <c r="NBE14" s="4"/>
      <c r="NBF14" s="4"/>
      <c r="NBG14" s="4"/>
      <c r="NBH14" s="4"/>
      <c r="NBI14" s="4"/>
      <c r="NBJ14" s="4"/>
      <c r="NBK14" s="4"/>
      <c r="NBL14" s="4"/>
      <c r="NBM14" s="4"/>
      <c r="NBN14" s="4"/>
      <c r="NBO14" s="4"/>
      <c r="NBP14" s="4"/>
      <c r="NBQ14" s="4"/>
      <c r="NBR14" s="4"/>
      <c r="NBS14" s="4"/>
      <c r="NBT14" s="4"/>
      <c r="NBU14" s="4"/>
      <c r="NBV14" s="4"/>
      <c r="NBW14" s="4"/>
      <c r="NBX14" s="4"/>
      <c r="NBY14" s="4"/>
      <c r="NBZ14" s="4"/>
      <c r="NCA14" s="4"/>
      <c r="NCB14" s="4"/>
      <c r="NCC14" s="4"/>
      <c r="NCD14" s="4"/>
      <c r="NCE14" s="4"/>
      <c r="NCF14" s="4"/>
      <c r="NCG14" s="4"/>
      <c r="NCH14" s="4"/>
      <c r="NCI14" s="4"/>
      <c r="NCJ14" s="4"/>
      <c r="NCK14" s="4"/>
      <c r="NCL14" s="4"/>
      <c r="NCM14" s="4"/>
      <c r="NCN14" s="4"/>
      <c r="NCO14" s="4"/>
      <c r="NCP14" s="4"/>
      <c r="NCQ14" s="4"/>
      <c r="NCR14" s="4"/>
      <c r="NCS14" s="4"/>
      <c r="NCT14" s="4"/>
      <c r="NCU14" s="4"/>
      <c r="NCV14" s="4"/>
      <c r="NCW14" s="4"/>
      <c r="NCX14" s="4"/>
      <c r="NCY14" s="4"/>
      <c r="NCZ14" s="4"/>
      <c r="NDA14" s="4"/>
      <c r="NDB14" s="4"/>
      <c r="NDC14" s="4"/>
      <c r="NDD14" s="4"/>
      <c r="NDE14" s="4"/>
      <c r="NDF14" s="4"/>
      <c r="NDG14" s="4"/>
      <c r="NDH14" s="4"/>
      <c r="NDI14" s="4"/>
      <c r="NDJ14" s="4"/>
      <c r="NDK14" s="4"/>
      <c r="NDL14" s="4"/>
      <c r="NDM14" s="4"/>
      <c r="NDN14" s="4"/>
      <c r="NDO14" s="4"/>
      <c r="NDP14" s="4"/>
      <c r="NDQ14" s="4"/>
      <c r="NDR14" s="4"/>
      <c r="NDS14" s="4"/>
      <c r="NDT14" s="4"/>
      <c r="NDU14" s="4"/>
      <c r="NDV14" s="4"/>
      <c r="NDW14" s="4"/>
      <c r="NDX14" s="4"/>
      <c r="NDY14" s="4"/>
      <c r="NDZ14" s="4"/>
      <c r="NEA14" s="4"/>
      <c r="NEB14" s="4"/>
      <c r="NEC14" s="4"/>
      <c r="NED14" s="4"/>
      <c r="NEE14" s="4"/>
      <c r="NEF14" s="4"/>
      <c r="NEG14" s="4"/>
      <c r="NEH14" s="4"/>
      <c r="NEI14" s="4"/>
      <c r="NEJ14" s="4"/>
      <c r="NEK14" s="4"/>
      <c r="NEL14" s="4"/>
      <c r="NEM14" s="4"/>
      <c r="NEN14" s="4"/>
      <c r="NEO14" s="4"/>
      <c r="NEP14" s="4"/>
      <c r="NEQ14" s="4"/>
      <c r="NER14" s="4"/>
      <c r="NES14" s="4"/>
      <c r="NET14" s="4"/>
      <c r="NEU14" s="4"/>
      <c r="NEV14" s="4"/>
      <c r="NEW14" s="4"/>
      <c r="NEX14" s="4"/>
      <c r="NEY14" s="4"/>
      <c r="NEZ14" s="4"/>
      <c r="NFA14" s="4"/>
      <c r="NFB14" s="4"/>
      <c r="NFC14" s="4"/>
      <c r="NFD14" s="4"/>
      <c r="NFE14" s="4"/>
      <c r="NFF14" s="4"/>
      <c r="NFG14" s="4"/>
      <c r="NFH14" s="4"/>
      <c r="NFI14" s="4"/>
      <c r="NFJ14" s="4"/>
      <c r="NFK14" s="4"/>
      <c r="NFL14" s="4"/>
      <c r="NFM14" s="4"/>
      <c r="NFN14" s="4"/>
      <c r="NFO14" s="4"/>
      <c r="NFP14" s="4"/>
      <c r="NFQ14" s="4"/>
      <c r="NFR14" s="4"/>
      <c r="NFS14" s="4"/>
      <c r="NFT14" s="4"/>
      <c r="NFU14" s="4"/>
      <c r="NFV14" s="4"/>
      <c r="NFW14" s="4"/>
      <c r="NFX14" s="4"/>
      <c r="NFY14" s="4"/>
      <c r="NFZ14" s="4"/>
      <c r="NGA14" s="4"/>
      <c r="NGB14" s="4"/>
      <c r="NGC14" s="4"/>
      <c r="NGD14" s="4"/>
      <c r="NGE14" s="4"/>
      <c r="NGF14" s="4"/>
      <c r="NGG14" s="4"/>
      <c r="NGH14" s="4"/>
      <c r="NGI14" s="4"/>
      <c r="NGJ14" s="4"/>
      <c r="NGK14" s="4"/>
      <c r="NGL14" s="4"/>
      <c r="NGM14" s="4"/>
      <c r="NGN14" s="4"/>
      <c r="NGO14" s="4"/>
      <c r="NGP14" s="4"/>
      <c r="NGQ14" s="4"/>
      <c r="NGR14" s="4"/>
      <c r="NGS14" s="4"/>
      <c r="NGT14" s="4"/>
      <c r="NGU14" s="4"/>
      <c r="NGV14" s="4"/>
      <c r="NGW14" s="4"/>
      <c r="NGX14" s="4"/>
      <c r="NGY14" s="4"/>
      <c r="NGZ14" s="4"/>
      <c r="NHA14" s="4"/>
      <c r="NHB14" s="4"/>
      <c r="NHC14" s="4"/>
      <c r="NHD14" s="4"/>
      <c r="NHE14" s="4"/>
      <c r="NHF14" s="4"/>
      <c r="NHG14" s="4"/>
      <c r="NHH14" s="4"/>
      <c r="NHI14" s="4"/>
      <c r="NHJ14" s="4"/>
      <c r="NHK14" s="4"/>
      <c r="NHL14" s="4"/>
      <c r="NHM14" s="4"/>
      <c r="NHN14" s="4"/>
      <c r="NHO14" s="4"/>
      <c r="NHP14" s="4"/>
      <c r="NHQ14" s="4"/>
      <c r="NHR14" s="4"/>
      <c r="NHS14" s="4"/>
      <c r="NHT14" s="4"/>
      <c r="NHU14" s="4"/>
      <c r="NHV14" s="4"/>
      <c r="NHW14" s="4"/>
      <c r="NHX14" s="4"/>
      <c r="NHY14" s="4"/>
      <c r="NHZ14" s="4"/>
      <c r="NIA14" s="4"/>
      <c r="NIB14" s="4"/>
      <c r="NIC14" s="4"/>
      <c r="NID14" s="4"/>
      <c r="NIE14" s="4"/>
      <c r="NIF14" s="4"/>
      <c r="NIG14" s="4"/>
      <c r="NIH14" s="4"/>
      <c r="NII14" s="4"/>
      <c r="NIJ14" s="4"/>
      <c r="NIK14" s="4"/>
      <c r="NIL14" s="4"/>
      <c r="NIM14" s="4"/>
      <c r="NIN14" s="4"/>
      <c r="NIO14" s="4"/>
      <c r="NIP14" s="4"/>
      <c r="NIQ14" s="4"/>
      <c r="NIR14" s="4"/>
      <c r="NIS14" s="4"/>
      <c r="NIT14" s="4"/>
      <c r="NIU14" s="4"/>
      <c r="NIV14" s="4"/>
      <c r="NIW14" s="4"/>
      <c r="NIX14" s="4"/>
      <c r="NIY14" s="4"/>
      <c r="NIZ14" s="4"/>
      <c r="NJA14" s="4"/>
      <c r="NJB14" s="4"/>
      <c r="NJC14" s="4"/>
      <c r="NJD14" s="4"/>
      <c r="NJE14" s="4"/>
      <c r="NJF14" s="4"/>
      <c r="NJG14" s="4"/>
      <c r="NJH14" s="4"/>
      <c r="NJI14" s="4"/>
      <c r="NJJ14" s="4"/>
      <c r="NJK14" s="4"/>
      <c r="NJL14" s="4"/>
      <c r="NJM14" s="4"/>
      <c r="NJN14" s="4"/>
      <c r="NJO14" s="4"/>
      <c r="NJP14" s="4"/>
      <c r="NJQ14" s="4"/>
      <c r="NJR14" s="4"/>
      <c r="NJS14" s="4"/>
      <c r="NJT14" s="4"/>
      <c r="NJU14" s="4"/>
      <c r="NJV14" s="4"/>
      <c r="NJW14" s="4"/>
      <c r="NJX14" s="4"/>
      <c r="NJY14" s="4"/>
      <c r="NJZ14" s="4"/>
      <c r="NKA14" s="4"/>
      <c r="NKB14" s="4"/>
      <c r="NKC14" s="4"/>
      <c r="NKD14" s="4"/>
      <c r="NKE14" s="4"/>
      <c r="NKF14" s="4"/>
      <c r="NKG14" s="4"/>
      <c r="NKH14" s="4"/>
      <c r="NKI14" s="4"/>
      <c r="NKJ14" s="4"/>
      <c r="NKK14" s="4"/>
      <c r="NKL14" s="4"/>
      <c r="NKM14" s="4"/>
      <c r="NKN14" s="4"/>
      <c r="NKO14" s="4"/>
      <c r="NKP14" s="4"/>
      <c r="NKQ14" s="4"/>
      <c r="NKR14" s="4"/>
      <c r="NKS14" s="4"/>
      <c r="NKT14" s="4"/>
      <c r="NKU14" s="4"/>
      <c r="NKV14" s="4"/>
      <c r="NKW14" s="4"/>
      <c r="NKX14" s="4"/>
      <c r="NKY14" s="4"/>
      <c r="NKZ14" s="4"/>
      <c r="NLA14" s="4"/>
      <c r="NLB14" s="4"/>
      <c r="NLC14" s="4"/>
      <c r="NLD14" s="4"/>
      <c r="NLE14" s="4"/>
      <c r="NLF14" s="4"/>
      <c r="NLG14" s="4"/>
      <c r="NLH14" s="4"/>
      <c r="NLI14" s="4"/>
      <c r="NLJ14" s="4"/>
      <c r="NLK14" s="4"/>
      <c r="NLL14" s="4"/>
      <c r="NLM14" s="4"/>
      <c r="NLN14" s="4"/>
      <c r="NLO14" s="4"/>
      <c r="NLP14" s="4"/>
      <c r="NLQ14" s="4"/>
      <c r="NLR14" s="4"/>
      <c r="NLS14" s="4"/>
      <c r="NLT14" s="4"/>
      <c r="NLU14" s="4"/>
      <c r="NLV14" s="4"/>
      <c r="NLW14" s="4"/>
      <c r="NLX14" s="4"/>
      <c r="NLY14" s="4"/>
      <c r="NLZ14" s="4"/>
      <c r="NMA14" s="4"/>
      <c r="NMB14" s="4"/>
      <c r="NMC14" s="4"/>
      <c r="NMD14" s="4"/>
      <c r="NME14" s="4"/>
      <c r="NMF14" s="4"/>
      <c r="NMG14" s="4"/>
      <c r="NMH14" s="4"/>
      <c r="NMI14" s="4"/>
      <c r="NMJ14" s="4"/>
      <c r="NMK14" s="4"/>
      <c r="NML14" s="4"/>
      <c r="NMM14" s="4"/>
      <c r="NMN14" s="4"/>
      <c r="NMO14" s="4"/>
      <c r="NMP14" s="4"/>
      <c r="NMQ14" s="4"/>
      <c r="NMR14" s="4"/>
      <c r="NMS14" s="4"/>
      <c r="NMT14" s="4"/>
      <c r="NMU14" s="4"/>
      <c r="NMV14" s="4"/>
      <c r="NMW14" s="4"/>
      <c r="NMX14" s="4"/>
      <c r="NMY14" s="4"/>
      <c r="NMZ14" s="4"/>
      <c r="NNA14" s="4"/>
      <c r="NNB14" s="4"/>
      <c r="NNC14" s="4"/>
      <c r="NND14" s="4"/>
      <c r="NNE14" s="4"/>
      <c r="NNF14" s="4"/>
      <c r="NNG14" s="4"/>
      <c r="NNH14" s="4"/>
      <c r="NNI14" s="4"/>
      <c r="NNJ14" s="4"/>
      <c r="NNK14" s="4"/>
      <c r="NNL14" s="4"/>
      <c r="NNM14" s="4"/>
      <c r="NNN14" s="4"/>
      <c r="NNO14" s="4"/>
      <c r="NNP14" s="4"/>
      <c r="NNQ14" s="4"/>
      <c r="NNR14" s="4"/>
      <c r="NNS14" s="4"/>
      <c r="NNT14" s="4"/>
      <c r="NNU14" s="4"/>
      <c r="NNV14" s="4"/>
      <c r="NNW14" s="4"/>
      <c r="NNX14" s="4"/>
      <c r="NNY14" s="4"/>
      <c r="NNZ14" s="4"/>
      <c r="NOA14" s="4"/>
      <c r="NOB14" s="4"/>
      <c r="NOC14" s="4"/>
      <c r="NOD14" s="4"/>
      <c r="NOE14" s="4"/>
      <c r="NOF14" s="4"/>
      <c r="NOG14" s="4"/>
      <c r="NOH14" s="4"/>
      <c r="NOI14" s="4"/>
      <c r="NOJ14" s="4"/>
      <c r="NOK14" s="4"/>
      <c r="NOL14" s="4"/>
      <c r="NOM14" s="4"/>
      <c r="NON14" s="4"/>
      <c r="NOO14" s="4"/>
      <c r="NOP14" s="4"/>
      <c r="NOQ14" s="4"/>
      <c r="NOR14" s="4"/>
      <c r="NOS14" s="4"/>
      <c r="NOT14" s="4"/>
      <c r="NOU14" s="4"/>
      <c r="NOV14" s="4"/>
      <c r="NOW14" s="4"/>
      <c r="NOX14" s="4"/>
      <c r="NOY14" s="4"/>
      <c r="NOZ14" s="4"/>
      <c r="NPA14" s="4"/>
      <c r="NPB14" s="4"/>
      <c r="NPC14" s="4"/>
      <c r="NPD14" s="4"/>
      <c r="NPE14" s="4"/>
      <c r="NPF14" s="4"/>
      <c r="NPG14" s="4"/>
      <c r="NPH14" s="4"/>
      <c r="NPI14" s="4"/>
      <c r="NPJ14" s="4"/>
      <c r="NPK14" s="4"/>
      <c r="NPL14" s="4"/>
      <c r="NPM14" s="4"/>
      <c r="NPN14" s="4"/>
      <c r="NPO14" s="4"/>
      <c r="NPP14" s="4"/>
      <c r="NPQ14" s="4"/>
      <c r="NPR14" s="4"/>
      <c r="NPS14" s="4"/>
      <c r="NPT14" s="4"/>
      <c r="NPU14" s="4"/>
      <c r="NPV14" s="4"/>
      <c r="NPW14" s="4"/>
      <c r="NPX14" s="4"/>
      <c r="NPY14" s="4"/>
      <c r="NPZ14" s="4"/>
      <c r="NQA14" s="4"/>
      <c r="NQB14" s="4"/>
      <c r="NQC14" s="4"/>
      <c r="NQD14" s="4"/>
      <c r="NQE14" s="4"/>
      <c r="NQF14" s="4"/>
      <c r="NQG14" s="4"/>
      <c r="NQH14" s="4"/>
      <c r="NQI14" s="4"/>
      <c r="NQJ14" s="4"/>
      <c r="NQK14" s="4"/>
      <c r="NQL14" s="4"/>
      <c r="NQM14" s="4"/>
      <c r="NQN14" s="4"/>
      <c r="NQO14" s="4"/>
      <c r="NQP14" s="4"/>
      <c r="NQQ14" s="4"/>
      <c r="NQR14" s="4"/>
      <c r="NQS14" s="4"/>
      <c r="NQT14" s="4"/>
      <c r="NQU14" s="4"/>
      <c r="NQV14" s="4"/>
      <c r="NQW14" s="4"/>
      <c r="NQX14" s="4"/>
      <c r="NQY14" s="4"/>
      <c r="NQZ14" s="4"/>
      <c r="NRA14" s="4"/>
      <c r="NRB14" s="4"/>
      <c r="NRC14" s="4"/>
      <c r="NRD14" s="4"/>
      <c r="NRE14" s="4"/>
      <c r="NRF14" s="4"/>
      <c r="NRG14" s="4"/>
      <c r="NRH14" s="4"/>
      <c r="NRI14" s="4"/>
      <c r="NRJ14" s="4"/>
      <c r="NRK14" s="4"/>
      <c r="NRL14" s="4"/>
      <c r="NRM14" s="4"/>
      <c r="NRN14" s="4"/>
      <c r="NRO14" s="4"/>
      <c r="NRP14" s="4"/>
      <c r="NRQ14" s="4"/>
      <c r="NRR14" s="4"/>
      <c r="NRS14" s="4"/>
      <c r="NRT14" s="4"/>
      <c r="NRU14" s="4"/>
      <c r="NRV14" s="4"/>
      <c r="NRW14" s="4"/>
      <c r="NRX14" s="4"/>
      <c r="NRY14" s="4"/>
      <c r="NRZ14" s="4"/>
      <c r="NSA14" s="4"/>
      <c r="NSB14" s="4"/>
      <c r="NSC14" s="4"/>
      <c r="NSD14" s="4"/>
      <c r="NSE14" s="4"/>
      <c r="NSF14" s="4"/>
      <c r="NSG14" s="4"/>
      <c r="NSH14" s="4"/>
      <c r="NSI14" s="4"/>
      <c r="NSJ14" s="4"/>
      <c r="NSK14" s="4"/>
      <c r="NSL14" s="4"/>
      <c r="NSM14" s="4"/>
      <c r="NSN14" s="4"/>
      <c r="NSO14" s="4"/>
      <c r="NSP14" s="4"/>
      <c r="NSQ14" s="4"/>
      <c r="NSR14" s="4"/>
      <c r="NSS14" s="4"/>
      <c r="NST14" s="4"/>
      <c r="NSU14" s="4"/>
      <c r="NSV14" s="4"/>
      <c r="NSW14" s="4"/>
      <c r="NSX14" s="4"/>
      <c r="NSY14" s="4"/>
      <c r="NSZ14" s="4"/>
      <c r="NTA14" s="4"/>
      <c r="NTB14" s="4"/>
      <c r="NTC14" s="4"/>
      <c r="NTD14" s="4"/>
      <c r="NTE14" s="4"/>
      <c r="NTF14" s="4"/>
      <c r="NTG14" s="4"/>
      <c r="NTH14" s="4"/>
      <c r="NTI14" s="4"/>
      <c r="NTJ14" s="4"/>
      <c r="NTK14" s="4"/>
      <c r="NTL14" s="4"/>
      <c r="NTM14" s="4"/>
      <c r="NTN14" s="4"/>
      <c r="NTO14" s="4"/>
      <c r="NTP14" s="4"/>
      <c r="NTQ14" s="4"/>
      <c r="NTR14" s="4"/>
      <c r="NTS14" s="4"/>
      <c r="NTT14" s="4"/>
      <c r="NTU14" s="4"/>
      <c r="NTV14" s="4"/>
      <c r="NTW14" s="4"/>
      <c r="NTX14" s="4"/>
      <c r="NTY14" s="4"/>
      <c r="NTZ14" s="4"/>
      <c r="NUA14" s="4"/>
      <c r="NUB14" s="4"/>
      <c r="NUC14" s="4"/>
      <c r="NUD14" s="4"/>
      <c r="NUE14" s="4"/>
      <c r="NUF14" s="4"/>
      <c r="NUG14" s="4"/>
      <c r="NUH14" s="4"/>
      <c r="NUI14" s="4"/>
      <c r="NUJ14" s="4"/>
      <c r="NUK14" s="4"/>
      <c r="NUL14" s="4"/>
      <c r="NUM14" s="4"/>
      <c r="NUN14" s="4"/>
      <c r="NUO14" s="4"/>
      <c r="NUP14" s="4"/>
      <c r="NUQ14" s="4"/>
      <c r="NUR14" s="4"/>
      <c r="NUS14" s="4"/>
      <c r="NUT14" s="4"/>
      <c r="NUU14" s="4"/>
      <c r="NUV14" s="4"/>
      <c r="NUW14" s="4"/>
      <c r="NUX14" s="4"/>
      <c r="NUY14" s="4"/>
      <c r="NUZ14" s="4"/>
      <c r="NVA14" s="4"/>
      <c r="NVB14" s="4"/>
      <c r="NVC14" s="4"/>
      <c r="NVD14" s="4"/>
      <c r="NVE14" s="4"/>
      <c r="NVF14" s="4"/>
      <c r="NVG14" s="4"/>
      <c r="NVH14" s="4"/>
      <c r="NVI14" s="4"/>
      <c r="NVJ14" s="4"/>
      <c r="NVK14" s="4"/>
      <c r="NVL14" s="4"/>
      <c r="NVM14" s="4"/>
      <c r="NVN14" s="4"/>
      <c r="NVO14" s="4"/>
      <c r="NVP14" s="4"/>
      <c r="NVQ14" s="4"/>
      <c r="NVR14" s="4"/>
      <c r="NVS14" s="4"/>
      <c r="NVT14" s="4"/>
      <c r="NVU14" s="4"/>
      <c r="NVV14" s="4"/>
      <c r="NVW14" s="4"/>
      <c r="NVX14" s="4"/>
      <c r="NVY14" s="4"/>
      <c r="NVZ14" s="4"/>
      <c r="NWA14" s="4"/>
      <c r="NWB14" s="4"/>
      <c r="NWC14" s="4"/>
      <c r="NWD14" s="4"/>
      <c r="NWE14" s="4"/>
      <c r="NWF14" s="4"/>
      <c r="NWG14" s="4"/>
      <c r="NWH14" s="4"/>
      <c r="NWI14" s="4"/>
      <c r="NWJ14" s="4"/>
      <c r="NWK14" s="4"/>
      <c r="NWL14" s="4"/>
      <c r="NWM14" s="4"/>
      <c r="NWN14" s="4"/>
      <c r="NWO14" s="4"/>
      <c r="NWP14" s="4"/>
      <c r="NWQ14" s="4"/>
      <c r="NWR14" s="4"/>
      <c r="NWS14" s="4"/>
      <c r="NWT14" s="4"/>
      <c r="NWU14" s="4"/>
      <c r="NWV14" s="4"/>
      <c r="NWW14" s="4"/>
      <c r="NWX14" s="4"/>
      <c r="NWY14" s="4"/>
      <c r="NWZ14" s="4"/>
      <c r="NXA14" s="4"/>
      <c r="NXB14" s="4"/>
      <c r="NXC14" s="4"/>
      <c r="NXD14" s="4"/>
      <c r="NXE14" s="4"/>
      <c r="NXF14" s="4"/>
      <c r="NXG14" s="4"/>
      <c r="NXH14" s="4"/>
      <c r="NXI14" s="4"/>
      <c r="NXJ14" s="4"/>
      <c r="NXK14" s="4"/>
      <c r="NXL14" s="4"/>
      <c r="NXM14" s="4"/>
      <c r="NXN14" s="4"/>
      <c r="NXO14" s="4"/>
      <c r="NXP14" s="4"/>
      <c r="NXQ14" s="4"/>
      <c r="NXR14" s="4"/>
      <c r="NXS14" s="4"/>
      <c r="NXT14" s="4"/>
      <c r="NXU14" s="4"/>
      <c r="NXV14" s="4"/>
      <c r="NXW14" s="4"/>
      <c r="NXX14" s="4"/>
      <c r="NXY14" s="4"/>
      <c r="NXZ14" s="4"/>
      <c r="NYA14" s="4"/>
      <c r="NYB14" s="4"/>
      <c r="NYC14" s="4"/>
      <c r="NYD14" s="4"/>
      <c r="NYE14" s="4"/>
      <c r="NYF14" s="4"/>
      <c r="NYG14" s="4"/>
      <c r="NYH14" s="4"/>
      <c r="NYI14" s="4"/>
      <c r="NYJ14" s="4"/>
      <c r="NYK14" s="4"/>
      <c r="NYL14" s="4"/>
      <c r="NYM14" s="4"/>
      <c r="NYN14" s="4"/>
      <c r="NYO14" s="4"/>
      <c r="NYP14" s="4"/>
      <c r="NYQ14" s="4"/>
      <c r="NYR14" s="4"/>
      <c r="NYS14" s="4"/>
      <c r="NYT14" s="4"/>
      <c r="NYU14" s="4"/>
      <c r="NYV14" s="4"/>
      <c r="NYW14" s="4"/>
      <c r="NYX14" s="4"/>
      <c r="NYY14" s="4"/>
      <c r="NYZ14" s="4"/>
      <c r="NZA14" s="4"/>
      <c r="NZB14" s="4"/>
      <c r="NZC14" s="4"/>
      <c r="NZD14" s="4"/>
      <c r="NZE14" s="4"/>
      <c r="NZF14" s="4"/>
      <c r="NZG14" s="4"/>
      <c r="NZH14" s="4"/>
      <c r="NZI14" s="4"/>
      <c r="NZJ14" s="4"/>
      <c r="NZK14" s="4"/>
      <c r="NZL14" s="4"/>
      <c r="NZM14" s="4"/>
      <c r="NZN14" s="4"/>
      <c r="NZO14" s="4"/>
      <c r="NZP14" s="4"/>
      <c r="NZQ14" s="4"/>
      <c r="NZR14" s="4"/>
      <c r="NZS14" s="4"/>
      <c r="NZT14" s="4"/>
      <c r="NZU14" s="4"/>
      <c r="NZV14" s="4"/>
      <c r="NZW14" s="4"/>
      <c r="NZX14" s="4"/>
      <c r="NZY14" s="4"/>
      <c r="NZZ14" s="4"/>
      <c r="OAA14" s="4"/>
      <c r="OAB14" s="4"/>
      <c r="OAC14" s="4"/>
      <c r="OAD14" s="4"/>
      <c r="OAE14" s="4"/>
      <c r="OAF14" s="4"/>
      <c r="OAG14" s="4"/>
      <c r="OAH14" s="4"/>
      <c r="OAI14" s="4"/>
      <c r="OAJ14" s="4"/>
      <c r="OAK14" s="4"/>
      <c r="OAL14" s="4"/>
      <c r="OAM14" s="4"/>
      <c r="OAN14" s="4"/>
      <c r="OAO14" s="4"/>
      <c r="OAP14" s="4"/>
      <c r="OAQ14" s="4"/>
      <c r="OAR14" s="4"/>
      <c r="OAS14" s="4"/>
      <c r="OAT14" s="4"/>
      <c r="OAU14" s="4"/>
      <c r="OAV14" s="4"/>
      <c r="OAW14" s="4"/>
      <c r="OAX14" s="4"/>
      <c r="OAY14" s="4"/>
      <c r="OAZ14" s="4"/>
      <c r="OBA14" s="4"/>
      <c r="OBB14" s="4"/>
      <c r="OBC14" s="4"/>
      <c r="OBD14" s="4"/>
      <c r="OBE14" s="4"/>
      <c r="OBF14" s="4"/>
      <c r="OBG14" s="4"/>
      <c r="OBH14" s="4"/>
      <c r="OBI14" s="4"/>
      <c r="OBJ14" s="4"/>
      <c r="OBK14" s="4"/>
      <c r="OBL14" s="4"/>
      <c r="OBM14" s="4"/>
      <c r="OBN14" s="4"/>
      <c r="OBO14" s="4"/>
      <c r="OBP14" s="4"/>
      <c r="OBQ14" s="4"/>
      <c r="OBR14" s="4"/>
      <c r="OBS14" s="4"/>
      <c r="OBT14" s="4"/>
      <c r="OBU14" s="4"/>
      <c r="OBV14" s="4"/>
      <c r="OBW14" s="4"/>
      <c r="OBX14" s="4"/>
      <c r="OBY14" s="4"/>
      <c r="OBZ14" s="4"/>
      <c r="OCA14" s="4"/>
      <c r="OCB14" s="4"/>
      <c r="OCC14" s="4"/>
      <c r="OCD14" s="4"/>
      <c r="OCE14" s="4"/>
      <c r="OCF14" s="4"/>
      <c r="OCG14" s="4"/>
      <c r="OCH14" s="4"/>
      <c r="OCI14" s="4"/>
      <c r="OCJ14" s="4"/>
      <c r="OCK14" s="4"/>
      <c r="OCL14" s="4"/>
      <c r="OCM14" s="4"/>
      <c r="OCN14" s="4"/>
      <c r="OCO14" s="4"/>
      <c r="OCP14" s="4"/>
      <c r="OCQ14" s="4"/>
      <c r="OCR14" s="4"/>
      <c r="OCS14" s="4"/>
      <c r="OCT14" s="4"/>
      <c r="OCU14" s="4"/>
      <c r="OCV14" s="4"/>
      <c r="OCW14" s="4"/>
      <c r="OCX14" s="4"/>
      <c r="OCY14" s="4"/>
      <c r="OCZ14" s="4"/>
      <c r="ODA14" s="4"/>
      <c r="ODB14" s="4"/>
      <c r="ODC14" s="4"/>
      <c r="ODD14" s="4"/>
      <c r="ODE14" s="4"/>
      <c r="ODF14" s="4"/>
      <c r="ODG14" s="4"/>
      <c r="ODH14" s="4"/>
      <c r="ODI14" s="4"/>
      <c r="ODJ14" s="4"/>
      <c r="ODK14" s="4"/>
      <c r="ODL14" s="4"/>
      <c r="ODM14" s="4"/>
      <c r="ODN14" s="4"/>
      <c r="ODO14" s="4"/>
      <c r="ODP14" s="4"/>
      <c r="ODQ14" s="4"/>
      <c r="ODR14" s="4"/>
      <c r="ODS14" s="4"/>
      <c r="ODT14" s="4"/>
      <c r="ODU14" s="4"/>
      <c r="ODV14" s="4"/>
      <c r="ODW14" s="4"/>
      <c r="ODX14" s="4"/>
      <c r="ODY14" s="4"/>
      <c r="ODZ14" s="4"/>
      <c r="OEA14" s="4"/>
      <c r="OEB14" s="4"/>
      <c r="OEC14" s="4"/>
      <c r="OED14" s="4"/>
      <c r="OEE14" s="4"/>
      <c r="OEF14" s="4"/>
      <c r="OEG14" s="4"/>
      <c r="OEH14" s="4"/>
      <c r="OEI14" s="4"/>
      <c r="OEJ14" s="4"/>
      <c r="OEK14" s="4"/>
      <c r="OEL14" s="4"/>
      <c r="OEM14" s="4"/>
      <c r="OEN14" s="4"/>
      <c r="OEO14" s="4"/>
      <c r="OEP14" s="4"/>
      <c r="OEQ14" s="4"/>
      <c r="OER14" s="4"/>
      <c r="OES14" s="4"/>
      <c r="OET14" s="4"/>
      <c r="OEU14" s="4"/>
      <c r="OEV14" s="4"/>
      <c r="OEW14" s="4"/>
      <c r="OEX14" s="4"/>
      <c r="OEY14" s="4"/>
      <c r="OEZ14" s="4"/>
      <c r="OFA14" s="4"/>
      <c r="OFB14" s="4"/>
      <c r="OFC14" s="4"/>
      <c r="OFD14" s="4"/>
      <c r="OFE14" s="4"/>
      <c r="OFF14" s="4"/>
      <c r="OFG14" s="4"/>
      <c r="OFH14" s="4"/>
      <c r="OFI14" s="4"/>
      <c r="OFJ14" s="4"/>
      <c r="OFK14" s="4"/>
      <c r="OFL14" s="4"/>
      <c r="OFM14" s="4"/>
      <c r="OFN14" s="4"/>
      <c r="OFO14" s="4"/>
      <c r="OFP14" s="4"/>
      <c r="OFQ14" s="4"/>
      <c r="OFR14" s="4"/>
      <c r="OFS14" s="4"/>
      <c r="OFT14" s="4"/>
      <c r="OFU14" s="4"/>
      <c r="OFV14" s="4"/>
      <c r="OFW14" s="4"/>
      <c r="OFX14" s="4"/>
      <c r="OFY14" s="4"/>
      <c r="OFZ14" s="4"/>
      <c r="OGA14" s="4"/>
      <c r="OGB14" s="4"/>
      <c r="OGC14" s="4"/>
      <c r="OGD14" s="4"/>
      <c r="OGE14" s="4"/>
      <c r="OGF14" s="4"/>
      <c r="OGG14" s="4"/>
      <c r="OGH14" s="4"/>
      <c r="OGI14" s="4"/>
      <c r="OGJ14" s="4"/>
      <c r="OGK14" s="4"/>
      <c r="OGL14" s="4"/>
      <c r="OGM14" s="4"/>
      <c r="OGN14" s="4"/>
      <c r="OGO14" s="4"/>
      <c r="OGP14" s="4"/>
      <c r="OGQ14" s="4"/>
      <c r="OGR14" s="4"/>
      <c r="OGS14" s="4"/>
      <c r="OGT14" s="4"/>
      <c r="OGU14" s="4"/>
      <c r="OGV14" s="4"/>
      <c r="OGW14" s="4"/>
      <c r="OGX14" s="4"/>
      <c r="OGY14" s="4"/>
      <c r="OGZ14" s="4"/>
      <c r="OHA14" s="4"/>
      <c r="OHB14" s="4"/>
      <c r="OHC14" s="4"/>
      <c r="OHD14" s="4"/>
      <c r="OHE14" s="4"/>
      <c r="OHF14" s="4"/>
      <c r="OHG14" s="4"/>
      <c r="OHH14" s="4"/>
      <c r="OHI14" s="4"/>
      <c r="OHJ14" s="4"/>
      <c r="OHK14" s="4"/>
      <c r="OHL14" s="4"/>
      <c r="OHM14" s="4"/>
      <c r="OHN14" s="4"/>
      <c r="OHO14" s="4"/>
      <c r="OHP14" s="4"/>
      <c r="OHQ14" s="4"/>
      <c r="OHR14" s="4"/>
      <c r="OHS14" s="4"/>
      <c r="OHT14" s="4"/>
      <c r="OHU14" s="4"/>
      <c r="OHV14" s="4"/>
      <c r="OHW14" s="4"/>
      <c r="OHX14" s="4"/>
      <c r="OHY14" s="4"/>
      <c r="OHZ14" s="4"/>
      <c r="OIA14" s="4"/>
      <c r="OIB14" s="4"/>
      <c r="OIC14" s="4"/>
      <c r="OID14" s="4"/>
      <c r="OIE14" s="4"/>
      <c r="OIF14" s="4"/>
      <c r="OIG14" s="4"/>
      <c r="OIH14" s="4"/>
      <c r="OII14" s="4"/>
      <c r="OIJ14" s="4"/>
      <c r="OIK14" s="4"/>
      <c r="OIL14" s="4"/>
      <c r="OIM14" s="4"/>
      <c r="OIN14" s="4"/>
      <c r="OIO14" s="4"/>
      <c r="OIP14" s="4"/>
      <c r="OIQ14" s="4"/>
      <c r="OIR14" s="4"/>
      <c r="OIS14" s="4"/>
      <c r="OIT14" s="4"/>
      <c r="OIU14" s="4"/>
      <c r="OIV14" s="4"/>
      <c r="OIW14" s="4"/>
      <c r="OIX14" s="4"/>
      <c r="OIY14" s="4"/>
      <c r="OIZ14" s="4"/>
      <c r="OJA14" s="4"/>
      <c r="OJB14" s="4"/>
      <c r="OJC14" s="4"/>
      <c r="OJD14" s="4"/>
      <c r="OJE14" s="4"/>
      <c r="OJF14" s="4"/>
      <c r="OJG14" s="4"/>
      <c r="OJH14" s="4"/>
      <c r="OJI14" s="4"/>
      <c r="OJJ14" s="4"/>
      <c r="OJK14" s="4"/>
      <c r="OJL14" s="4"/>
      <c r="OJM14" s="4"/>
      <c r="OJN14" s="4"/>
      <c r="OJO14" s="4"/>
      <c r="OJP14" s="4"/>
      <c r="OJQ14" s="4"/>
      <c r="OJR14" s="4"/>
      <c r="OJS14" s="4"/>
      <c r="OJT14" s="4"/>
      <c r="OJU14" s="4"/>
      <c r="OJV14" s="4"/>
      <c r="OJW14" s="4"/>
      <c r="OJX14" s="4"/>
      <c r="OJY14" s="4"/>
      <c r="OJZ14" s="4"/>
      <c r="OKA14" s="4"/>
      <c r="OKB14" s="4"/>
      <c r="OKC14" s="4"/>
      <c r="OKD14" s="4"/>
      <c r="OKE14" s="4"/>
      <c r="OKF14" s="4"/>
      <c r="OKG14" s="4"/>
      <c r="OKH14" s="4"/>
      <c r="OKI14" s="4"/>
      <c r="OKJ14" s="4"/>
      <c r="OKK14" s="4"/>
      <c r="OKL14" s="4"/>
      <c r="OKM14" s="4"/>
      <c r="OKN14" s="4"/>
      <c r="OKO14" s="4"/>
      <c r="OKP14" s="4"/>
      <c r="OKQ14" s="4"/>
      <c r="OKR14" s="4"/>
      <c r="OKS14" s="4"/>
      <c r="OKT14" s="4"/>
      <c r="OKU14" s="4"/>
      <c r="OKV14" s="4"/>
      <c r="OKW14" s="4"/>
      <c r="OKX14" s="4"/>
      <c r="OKY14" s="4"/>
      <c r="OKZ14" s="4"/>
      <c r="OLA14" s="4"/>
      <c r="OLB14" s="4"/>
      <c r="OLC14" s="4"/>
      <c r="OLD14" s="4"/>
      <c r="OLE14" s="4"/>
      <c r="OLF14" s="4"/>
      <c r="OLG14" s="4"/>
      <c r="OLH14" s="4"/>
      <c r="OLI14" s="4"/>
      <c r="OLJ14" s="4"/>
      <c r="OLK14" s="4"/>
      <c r="OLL14" s="4"/>
      <c r="OLM14" s="4"/>
      <c r="OLN14" s="4"/>
      <c r="OLO14" s="4"/>
      <c r="OLP14" s="4"/>
      <c r="OLQ14" s="4"/>
      <c r="OLR14" s="4"/>
      <c r="OLS14" s="4"/>
      <c r="OLT14" s="4"/>
      <c r="OLU14" s="4"/>
      <c r="OLV14" s="4"/>
      <c r="OLW14" s="4"/>
      <c r="OLX14" s="4"/>
      <c r="OLY14" s="4"/>
      <c r="OLZ14" s="4"/>
      <c r="OMA14" s="4"/>
      <c r="OMB14" s="4"/>
      <c r="OMC14" s="4"/>
      <c r="OMD14" s="4"/>
      <c r="OME14" s="4"/>
      <c r="OMF14" s="4"/>
      <c r="OMG14" s="4"/>
      <c r="OMH14" s="4"/>
      <c r="OMI14" s="4"/>
      <c r="OMJ14" s="4"/>
      <c r="OMK14" s="4"/>
      <c r="OML14" s="4"/>
      <c r="OMM14" s="4"/>
      <c r="OMN14" s="4"/>
      <c r="OMO14" s="4"/>
      <c r="OMP14" s="4"/>
      <c r="OMQ14" s="4"/>
      <c r="OMR14" s="4"/>
      <c r="OMS14" s="4"/>
      <c r="OMT14" s="4"/>
      <c r="OMU14" s="4"/>
      <c r="OMV14" s="4"/>
      <c r="OMW14" s="4"/>
      <c r="OMX14" s="4"/>
      <c r="OMY14" s="4"/>
      <c r="OMZ14" s="4"/>
      <c r="ONA14" s="4"/>
      <c r="ONB14" s="4"/>
      <c r="ONC14" s="4"/>
      <c r="OND14" s="4"/>
      <c r="ONE14" s="4"/>
      <c r="ONF14" s="4"/>
      <c r="ONG14" s="4"/>
      <c r="ONH14" s="4"/>
      <c r="ONI14" s="4"/>
      <c r="ONJ14" s="4"/>
      <c r="ONK14" s="4"/>
      <c r="ONL14" s="4"/>
      <c r="ONM14" s="4"/>
      <c r="ONN14" s="4"/>
      <c r="ONO14" s="4"/>
      <c r="ONP14" s="4"/>
      <c r="ONQ14" s="4"/>
      <c r="ONR14" s="4"/>
      <c r="ONS14" s="4"/>
      <c r="ONT14" s="4"/>
      <c r="ONU14" s="4"/>
      <c r="ONV14" s="4"/>
      <c r="ONW14" s="4"/>
      <c r="ONX14" s="4"/>
      <c r="ONY14" s="4"/>
      <c r="ONZ14" s="4"/>
      <c r="OOA14" s="4"/>
      <c r="OOB14" s="4"/>
      <c r="OOC14" s="4"/>
      <c r="OOD14" s="4"/>
      <c r="OOE14" s="4"/>
      <c r="OOF14" s="4"/>
      <c r="OOG14" s="4"/>
      <c r="OOH14" s="4"/>
      <c r="OOI14" s="4"/>
      <c r="OOJ14" s="4"/>
      <c r="OOK14" s="4"/>
      <c r="OOL14" s="4"/>
      <c r="OOM14" s="4"/>
      <c r="OON14" s="4"/>
      <c r="OOO14" s="4"/>
      <c r="OOP14" s="4"/>
      <c r="OOQ14" s="4"/>
      <c r="OOR14" s="4"/>
      <c r="OOS14" s="4"/>
      <c r="OOT14" s="4"/>
      <c r="OOU14" s="4"/>
      <c r="OOV14" s="4"/>
      <c r="OOW14" s="4"/>
      <c r="OOX14" s="4"/>
      <c r="OOY14" s="4"/>
      <c r="OOZ14" s="4"/>
      <c r="OPA14" s="4"/>
      <c r="OPB14" s="4"/>
      <c r="OPC14" s="4"/>
      <c r="OPD14" s="4"/>
      <c r="OPE14" s="4"/>
      <c r="OPF14" s="4"/>
      <c r="OPG14" s="4"/>
      <c r="OPH14" s="4"/>
      <c r="OPI14" s="4"/>
      <c r="OPJ14" s="4"/>
      <c r="OPK14" s="4"/>
      <c r="OPL14" s="4"/>
      <c r="OPM14" s="4"/>
      <c r="OPN14" s="4"/>
      <c r="OPO14" s="4"/>
      <c r="OPP14" s="4"/>
      <c r="OPQ14" s="4"/>
      <c r="OPR14" s="4"/>
      <c r="OPS14" s="4"/>
      <c r="OPT14" s="4"/>
      <c r="OPU14" s="4"/>
      <c r="OPV14" s="4"/>
      <c r="OPW14" s="4"/>
      <c r="OPX14" s="4"/>
      <c r="OPY14" s="4"/>
      <c r="OPZ14" s="4"/>
      <c r="OQA14" s="4"/>
      <c r="OQB14" s="4"/>
      <c r="OQC14" s="4"/>
      <c r="OQD14" s="4"/>
      <c r="OQE14" s="4"/>
      <c r="OQF14" s="4"/>
      <c r="OQG14" s="4"/>
      <c r="OQH14" s="4"/>
      <c r="OQI14" s="4"/>
      <c r="OQJ14" s="4"/>
      <c r="OQK14" s="4"/>
      <c r="OQL14" s="4"/>
      <c r="OQM14" s="4"/>
      <c r="OQN14" s="4"/>
      <c r="OQO14" s="4"/>
      <c r="OQP14" s="4"/>
      <c r="OQQ14" s="4"/>
      <c r="OQR14" s="4"/>
      <c r="OQS14" s="4"/>
      <c r="OQT14" s="4"/>
      <c r="OQU14" s="4"/>
      <c r="OQV14" s="4"/>
      <c r="OQW14" s="4"/>
      <c r="OQX14" s="4"/>
      <c r="OQY14" s="4"/>
      <c r="OQZ14" s="4"/>
      <c r="ORA14" s="4"/>
      <c r="ORB14" s="4"/>
      <c r="ORC14" s="4"/>
      <c r="ORD14" s="4"/>
      <c r="ORE14" s="4"/>
      <c r="ORF14" s="4"/>
      <c r="ORG14" s="4"/>
      <c r="ORH14" s="4"/>
      <c r="ORI14" s="4"/>
      <c r="ORJ14" s="4"/>
      <c r="ORK14" s="4"/>
      <c r="ORL14" s="4"/>
      <c r="ORM14" s="4"/>
      <c r="ORN14" s="4"/>
      <c r="ORO14" s="4"/>
      <c r="ORP14" s="4"/>
      <c r="ORQ14" s="4"/>
      <c r="ORR14" s="4"/>
      <c r="ORS14" s="4"/>
      <c r="ORT14" s="4"/>
      <c r="ORU14" s="4"/>
      <c r="ORV14" s="4"/>
      <c r="ORW14" s="4"/>
      <c r="ORX14" s="4"/>
      <c r="ORY14" s="4"/>
      <c r="ORZ14" s="4"/>
      <c r="OSA14" s="4"/>
      <c r="OSB14" s="4"/>
      <c r="OSC14" s="4"/>
      <c r="OSD14" s="4"/>
      <c r="OSE14" s="4"/>
      <c r="OSF14" s="4"/>
      <c r="OSG14" s="4"/>
      <c r="OSH14" s="4"/>
      <c r="OSI14" s="4"/>
      <c r="OSJ14" s="4"/>
      <c r="OSK14" s="4"/>
      <c r="OSL14" s="4"/>
      <c r="OSM14" s="4"/>
      <c r="OSN14" s="4"/>
      <c r="OSO14" s="4"/>
      <c r="OSP14" s="4"/>
      <c r="OSQ14" s="4"/>
      <c r="OSR14" s="4"/>
      <c r="OSS14" s="4"/>
      <c r="OST14" s="4"/>
      <c r="OSU14" s="4"/>
      <c r="OSV14" s="4"/>
      <c r="OSW14" s="4"/>
      <c r="OSX14" s="4"/>
      <c r="OSY14" s="4"/>
      <c r="OSZ14" s="4"/>
      <c r="OTA14" s="4"/>
      <c r="OTB14" s="4"/>
      <c r="OTC14" s="4"/>
      <c r="OTD14" s="4"/>
      <c r="OTE14" s="4"/>
      <c r="OTF14" s="4"/>
      <c r="OTG14" s="4"/>
      <c r="OTH14" s="4"/>
      <c r="OTI14" s="4"/>
      <c r="OTJ14" s="4"/>
      <c r="OTK14" s="4"/>
      <c r="OTL14" s="4"/>
      <c r="OTM14" s="4"/>
      <c r="OTN14" s="4"/>
      <c r="OTO14" s="4"/>
      <c r="OTP14" s="4"/>
      <c r="OTQ14" s="4"/>
      <c r="OTR14" s="4"/>
      <c r="OTS14" s="4"/>
      <c r="OTT14" s="4"/>
      <c r="OTU14" s="4"/>
      <c r="OTV14" s="4"/>
      <c r="OTW14" s="4"/>
      <c r="OTX14" s="4"/>
      <c r="OTY14" s="4"/>
      <c r="OTZ14" s="4"/>
      <c r="OUA14" s="4"/>
      <c r="OUB14" s="4"/>
      <c r="OUC14" s="4"/>
      <c r="OUD14" s="4"/>
      <c r="OUE14" s="4"/>
      <c r="OUF14" s="4"/>
      <c r="OUG14" s="4"/>
      <c r="OUH14" s="4"/>
      <c r="OUI14" s="4"/>
      <c r="OUJ14" s="4"/>
      <c r="OUK14" s="4"/>
      <c r="OUL14" s="4"/>
      <c r="OUM14" s="4"/>
      <c r="OUN14" s="4"/>
      <c r="OUO14" s="4"/>
      <c r="OUP14" s="4"/>
      <c r="OUQ14" s="4"/>
      <c r="OUR14" s="4"/>
      <c r="OUS14" s="4"/>
      <c r="OUT14" s="4"/>
      <c r="OUU14" s="4"/>
      <c r="OUV14" s="4"/>
      <c r="OUW14" s="4"/>
      <c r="OUX14" s="4"/>
      <c r="OUY14" s="4"/>
      <c r="OUZ14" s="4"/>
      <c r="OVA14" s="4"/>
      <c r="OVB14" s="4"/>
      <c r="OVC14" s="4"/>
      <c r="OVD14" s="4"/>
      <c r="OVE14" s="4"/>
      <c r="OVF14" s="4"/>
      <c r="OVG14" s="4"/>
      <c r="OVH14" s="4"/>
      <c r="OVI14" s="4"/>
      <c r="OVJ14" s="4"/>
      <c r="OVK14" s="4"/>
      <c r="OVL14" s="4"/>
      <c r="OVM14" s="4"/>
      <c r="OVN14" s="4"/>
      <c r="OVO14" s="4"/>
      <c r="OVP14" s="4"/>
      <c r="OVQ14" s="4"/>
      <c r="OVR14" s="4"/>
      <c r="OVS14" s="4"/>
      <c r="OVT14" s="4"/>
      <c r="OVU14" s="4"/>
      <c r="OVV14" s="4"/>
      <c r="OVW14" s="4"/>
      <c r="OVX14" s="4"/>
      <c r="OVY14" s="4"/>
      <c r="OVZ14" s="4"/>
      <c r="OWA14" s="4"/>
      <c r="OWB14" s="4"/>
      <c r="OWC14" s="4"/>
      <c r="OWD14" s="4"/>
      <c r="OWE14" s="4"/>
      <c r="OWF14" s="4"/>
      <c r="OWG14" s="4"/>
      <c r="OWH14" s="4"/>
      <c r="OWI14" s="4"/>
      <c r="OWJ14" s="4"/>
      <c r="OWK14" s="4"/>
      <c r="OWL14" s="4"/>
      <c r="OWM14" s="4"/>
      <c r="OWN14" s="4"/>
      <c r="OWO14" s="4"/>
      <c r="OWP14" s="4"/>
      <c r="OWQ14" s="4"/>
      <c r="OWR14" s="4"/>
      <c r="OWS14" s="4"/>
      <c r="OWT14" s="4"/>
      <c r="OWU14" s="4"/>
      <c r="OWV14" s="4"/>
      <c r="OWW14" s="4"/>
      <c r="OWX14" s="4"/>
      <c r="OWY14" s="4"/>
      <c r="OWZ14" s="4"/>
      <c r="OXA14" s="4"/>
      <c r="OXB14" s="4"/>
      <c r="OXC14" s="4"/>
      <c r="OXD14" s="4"/>
      <c r="OXE14" s="4"/>
      <c r="OXF14" s="4"/>
      <c r="OXG14" s="4"/>
      <c r="OXH14" s="4"/>
      <c r="OXI14" s="4"/>
      <c r="OXJ14" s="4"/>
      <c r="OXK14" s="4"/>
      <c r="OXL14" s="4"/>
      <c r="OXM14" s="4"/>
      <c r="OXN14" s="4"/>
      <c r="OXO14" s="4"/>
      <c r="OXP14" s="4"/>
      <c r="OXQ14" s="4"/>
      <c r="OXR14" s="4"/>
      <c r="OXS14" s="4"/>
      <c r="OXT14" s="4"/>
      <c r="OXU14" s="4"/>
      <c r="OXV14" s="4"/>
      <c r="OXW14" s="4"/>
      <c r="OXX14" s="4"/>
      <c r="OXY14" s="4"/>
      <c r="OXZ14" s="4"/>
      <c r="OYA14" s="4"/>
      <c r="OYB14" s="4"/>
      <c r="OYC14" s="4"/>
      <c r="OYD14" s="4"/>
      <c r="OYE14" s="4"/>
      <c r="OYF14" s="4"/>
      <c r="OYG14" s="4"/>
      <c r="OYH14" s="4"/>
      <c r="OYI14" s="4"/>
      <c r="OYJ14" s="4"/>
      <c r="OYK14" s="4"/>
      <c r="OYL14" s="4"/>
      <c r="OYM14" s="4"/>
      <c r="OYN14" s="4"/>
      <c r="OYO14" s="4"/>
      <c r="OYP14" s="4"/>
      <c r="OYQ14" s="4"/>
      <c r="OYR14" s="4"/>
      <c r="OYS14" s="4"/>
      <c r="OYT14" s="4"/>
      <c r="OYU14" s="4"/>
      <c r="OYV14" s="4"/>
      <c r="OYW14" s="4"/>
      <c r="OYX14" s="4"/>
      <c r="OYY14" s="4"/>
      <c r="OYZ14" s="4"/>
      <c r="OZA14" s="4"/>
      <c r="OZB14" s="4"/>
      <c r="OZC14" s="4"/>
      <c r="OZD14" s="4"/>
      <c r="OZE14" s="4"/>
      <c r="OZF14" s="4"/>
      <c r="OZG14" s="4"/>
      <c r="OZH14" s="4"/>
      <c r="OZI14" s="4"/>
      <c r="OZJ14" s="4"/>
      <c r="OZK14" s="4"/>
      <c r="OZL14" s="4"/>
      <c r="OZM14" s="4"/>
      <c r="OZN14" s="4"/>
      <c r="OZO14" s="4"/>
      <c r="OZP14" s="4"/>
      <c r="OZQ14" s="4"/>
      <c r="OZR14" s="4"/>
      <c r="OZS14" s="4"/>
      <c r="OZT14" s="4"/>
      <c r="OZU14" s="4"/>
      <c r="OZV14" s="4"/>
      <c r="OZW14" s="4"/>
      <c r="OZX14" s="4"/>
      <c r="OZY14" s="4"/>
      <c r="OZZ14" s="4"/>
      <c r="PAA14" s="4"/>
      <c r="PAB14" s="4"/>
      <c r="PAC14" s="4"/>
      <c r="PAD14" s="4"/>
      <c r="PAE14" s="4"/>
      <c r="PAF14" s="4"/>
      <c r="PAG14" s="4"/>
      <c r="PAH14" s="4"/>
      <c r="PAI14" s="4"/>
      <c r="PAJ14" s="4"/>
      <c r="PAK14" s="4"/>
      <c r="PAL14" s="4"/>
      <c r="PAM14" s="4"/>
      <c r="PAN14" s="4"/>
      <c r="PAO14" s="4"/>
      <c r="PAP14" s="4"/>
      <c r="PAQ14" s="4"/>
      <c r="PAR14" s="4"/>
      <c r="PAS14" s="4"/>
      <c r="PAT14" s="4"/>
      <c r="PAU14" s="4"/>
      <c r="PAV14" s="4"/>
      <c r="PAW14" s="4"/>
      <c r="PAX14" s="4"/>
      <c r="PAY14" s="4"/>
      <c r="PAZ14" s="4"/>
      <c r="PBA14" s="4"/>
      <c r="PBB14" s="4"/>
      <c r="PBC14" s="4"/>
      <c r="PBD14" s="4"/>
      <c r="PBE14" s="4"/>
      <c r="PBF14" s="4"/>
      <c r="PBG14" s="4"/>
      <c r="PBH14" s="4"/>
      <c r="PBI14" s="4"/>
      <c r="PBJ14" s="4"/>
      <c r="PBK14" s="4"/>
      <c r="PBL14" s="4"/>
      <c r="PBM14" s="4"/>
      <c r="PBN14" s="4"/>
      <c r="PBO14" s="4"/>
      <c r="PBP14" s="4"/>
      <c r="PBQ14" s="4"/>
      <c r="PBR14" s="4"/>
      <c r="PBS14" s="4"/>
      <c r="PBT14" s="4"/>
      <c r="PBU14" s="4"/>
      <c r="PBV14" s="4"/>
      <c r="PBW14" s="4"/>
      <c r="PBX14" s="4"/>
      <c r="PBY14" s="4"/>
      <c r="PBZ14" s="4"/>
      <c r="PCA14" s="4"/>
      <c r="PCB14" s="4"/>
      <c r="PCC14" s="4"/>
      <c r="PCD14" s="4"/>
      <c r="PCE14" s="4"/>
      <c r="PCF14" s="4"/>
      <c r="PCG14" s="4"/>
      <c r="PCH14" s="4"/>
      <c r="PCI14" s="4"/>
      <c r="PCJ14" s="4"/>
      <c r="PCK14" s="4"/>
      <c r="PCL14" s="4"/>
      <c r="PCM14" s="4"/>
      <c r="PCN14" s="4"/>
      <c r="PCO14" s="4"/>
      <c r="PCP14" s="4"/>
      <c r="PCQ14" s="4"/>
      <c r="PCR14" s="4"/>
      <c r="PCS14" s="4"/>
      <c r="PCT14" s="4"/>
      <c r="PCU14" s="4"/>
      <c r="PCV14" s="4"/>
      <c r="PCW14" s="4"/>
      <c r="PCX14" s="4"/>
      <c r="PCY14" s="4"/>
      <c r="PCZ14" s="4"/>
      <c r="PDA14" s="4"/>
      <c r="PDB14" s="4"/>
      <c r="PDC14" s="4"/>
      <c r="PDD14" s="4"/>
      <c r="PDE14" s="4"/>
      <c r="PDF14" s="4"/>
      <c r="PDG14" s="4"/>
      <c r="PDH14" s="4"/>
      <c r="PDI14" s="4"/>
      <c r="PDJ14" s="4"/>
      <c r="PDK14" s="4"/>
      <c r="PDL14" s="4"/>
      <c r="PDM14" s="4"/>
      <c r="PDN14" s="4"/>
      <c r="PDO14" s="4"/>
      <c r="PDP14" s="4"/>
      <c r="PDQ14" s="4"/>
      <c r="PDR14" s="4"/>
      <c r="PDS14" s="4"/>
      <c r="PDT14" s="4"/>
      <c r="PDU14" s="4"/>
      <c r="PDV14" s="4"/>
      <c r="PDW14" s="4"/>
      <c r="PDX14" s="4"/>
      <c r="PDY14" s="4"/>
      <c r="PDZ14" s="4"/>
      <c r="PEA14" s="4"/>
      <c r="PEB14" s="4"/>
      <c r="PEC14" s="4"/>
      <c r="PED14" s="4"/>
      <c r="PEE14" s="4"/>
      <c r="PEF14" s="4"/>
      <c r="PEG14" s="4"/>
      <c r="PEH14" s="4"/>
      <c r="PEI14" s="4"/>
      <c r="PEJ14" s="4"/>
      <c r="PEK14" s="4"/>
      <c r="PEL14" s="4"/>
      <c r="PEM14" s="4"/>
      <c r="PEN14" s="4"/>
      <c r="PEO14" s="4"/>
      <c r="PEP14" s="4"/>
      <c r="PEQ14" s="4"/>
      <c r="PER14" s="4"/>
      <c r="PES14" s="4"/>
      <c r="PET14" s="4"/>
      <c r="PEU14" s="4"/>
      <c r="PEV14" s="4"/>
      <c r="PEW14" s="4"/>
      <c r="PEX14" s="4"/>
      <c r="PEY14" s="4"/>
      <c r="PEZ14" s="4"/>
      <c r="PFA14" s="4"/>
      <c r="PFB14" s="4"/>
      <c r="PFC14" s="4"/>
      <c r="PFD14" s="4"/>
      <c r="PFE14" s="4"/>
      <c r="PFF14" s="4"/>
      <c r="PFG14" s="4"/>
      <c r="PFH14" s="4"/>
      <c r="PFI14" s="4"/>
      <c r="PFJ14" s="4"/>
      <c r="PFK14" s="4"/>
      <c r="PFL14" s="4"/>
      <c r="PFM14" s="4"/>
      <c r="PFN14" s="4"/>
      <c r="PFO14" s="4"/>
      <c r="PFP14" s="4"/>
      <c r="PFQ14" s="4"/>
      <c r="PFR14" s="4"/>
      <c r="PFS14" s="4"/>
      <c r="PFT14" s="4"/>
      <c r="PFU14" s="4"/>
      <c r="PFV14" s="4"/>
      <c r="PFW14" s="4"/>
      <c r="PFX14" s="4"/>
      <c r="PFY14" s="4"/>
      <c r="PFZ14" s="4"/>
      <c r="PGA14" s="4"/>
      <c r="PGB14" s="4"/>
      <c r="PGC14" s="4"/>
      <c r="PGD14" s="4"/>
      <c r="PGE14" s="4"/>
      <c r="PGF14" s="4"/>
      <c r="PGG14" s="4"/>
      <c r="PGH14" s="4"/>
      <c r="PGI14" s="4"/>
      <c r="PGJ14" s="4"/>
      <c r="PGK14" s="4"/>
      <c r="PGL14" s="4"/>
      <c r="PGM14" s="4"/>
      <c r="PGN14" s="4"/>
      <c r="PGO14" s="4"/>
      <c r="PGP14" s="4"/>
      <c r="PGQ14" s="4"/>
      <c r="PGR14" s="4"/>
      <c r="PGS14" s="4"/>
      <c r="PGT14" s="4"/>
      <c r="PGU14" s="4"/>
      <c r="PGV14" s="4"/>
      <c r="PGW14" s="4"/>
      <c r="PGX14" s="4"/>
      <c r="PGY14" s="4"/>
      <c r="PGZ14" s="4"/>
      <c r="PHA14" s="4"/>
      <c r="PHB14" s="4"/>
      <c r="PHC14" s="4"/>
      <c r="PHD14" s="4"/>
      <c r="PHE14" s="4"/>
      <c r="PHF14" s="4"/>
      <c r="PHG14" s="4"/>
      <c r="PHH14" s="4"/>
      <c r="PHI14" s="4"/>
      <c r="PHJ14" s="4"/>
      <c r="PHK14" s="4"/>
      <c r="PHL14" s="4"/>
      <c r="PHM14" s="4"/>
      <c r="PHN14" s="4"/>
      <c r="PHO14" s="4"/>
      <c r="PHP14" s="4"/>
      <c r="PHQ14" s="4"/>
      <c r="PHR14" s="4"/>
      <c r="PHS14" s="4"/>
      <c r="PHT14" s="4"/>
      <c r="PHU14" s="4"/>
      <c r="PHV14" s="4"/>
      <c r="PHW14" s="4"/>
      <c r="PHX14" s="4"/>
      <c r="PHY14" s="4"/>
      <c r="PHZ14" s="4"/>
      <c r="PIA14" s="4"/>
      <c r="PIB14" s="4"/>
      <c r="PIC14" s="4"/>
      <c r="PID14" s="4"/>
      <c r="PIE14" s="4"/>
      <c r="PIF14" s="4"/>
      <c r="PIG14" s="4"/>
      <c r="PIH14" s="4"/>
      <c r="PII14" s="4"/>
      <c r="PIJ14" s="4"/>
      <c r="PIK14" s="4"/>
      <c r="PIL14" s="4"/>
      <c r="PIM14" s="4"/>
      <c r="PIN14" s="4"/>
      <c r="PIO14" s="4"/>
      <c r="PIP14" s="4"/>
      <c r="PIQ14" s="4"/>
      <c r="PIR14" s="4"/>
      <c r="PIS14" s="4"/>
      <c r="PIT14" s="4"/>
      <c r="PIU14" s="4"/>
      <c r="PIV14" s="4"/>
      <c r="PIW14" s="4"/>
      <c r="PIX14" s="4"/>
      <c r="PIY14" s="4"/>
      <c r="PIZ14" s="4"/>
      <c r="PJA14" s="4"/>
      <c r="PJB14" s="4"/>
      <c r="PJC14" s="4"/>
      <c r="PJD14" s="4"/>
      <c r="PJE14" s="4"/>
      <c r="PJF14" s="4"/>
      <c r="PJG14" s="4"/>
      <c r="PJH14" s="4"/>
      <c r="PJI14" s="4"/>
      <c r="PJJ14" s="4"/>
      <c r="PJK14" s="4"/>
      <c r="PJL14" s="4"/>
      <c r="PJM14" s="4"/>
      <c r="PJN14" s="4"/>
      <c r="PJO14" s="4"/>
      <c r="PJP14" s="4"/>
      <c r="PJQ14" s="4"/>
      <c r="PJR14" s="4"/>
      <c r="PJS14" s="4"/>
      <c r="PJT14" s="4"/>
      <c r="PJU14" s="4"/>
      <c r="PJV14" s="4"/>
      <c r="PJW14" s="4"/>
      <c r="PJX14" s="4"/>
      <c r="PJY14" s="4"/>
      <c r="PJZ14" s="4"/>
      <c r="PKA14" s="4"/>
      <c r="PKB14" s="4"/>
      <c r="PKC14" s="4"/>
      <c r="PKD14" s="4"/>
      <c r="PKE14" s="4"/>
      <c r="PKF14" s="4"/>
      <c r="PKG14" s="4"/>
      <c r="PKH14" s="4"/>
      <c r="PKI14" s="4"/>
      <c r="PKJ14" s="4"/>
      <c r="PKK14" s="4"/>
      <c r="PKL14" s="4"/>
      <c r="PKM14" s="4"/>
      <c r="PKN14" s="4"/>
      <c r="PKO14" s="4"/>
      <c r="PKP14" s="4"/>
      <c r="PKQ14" s="4"/>
      <c r="PKR14" s="4"/>
      <c r="PKS14" s="4"/>
      <c r="PKT14" s="4"/>
      <c r="PKU14" s="4"/>
      <c r="PKV14" s="4"/>
      <c r="PKW14" s="4"/>
      <c r="PKX14" s="4"/>
      <c r="PKY14" s="4"/>
      <c r="PKZ14" s="4"/>
      <c r="PLA14" s="4"/>
      <c r="PLB14" s="4"/>
      <c r="PLC14" s="4"/>
      <c r="PLD14" s="4"/>
      <c r="PLE14" s="4"/>
      <c r="PLF14" s="4"/>
      <c r="PLG14" s="4"/>
      <c r="PLH14" s="4"/>
      <c r="PLI14" s="4"/>
      <c r="PLJ14" s="4"/>
      <c r="PLK14" s="4"/>
      <c r="PLL14" s="4"/>
      <c r="PLM14" s="4"/>
      <c r="PLN14" s="4"/>
      <c r="PLO14" s="4"/>
      <c r="PLP14" s="4"/>
      <c r="PLQ14" s="4"/>
      <c r="PLR14" s="4"/>
      <c r="PLS14" s="4"/>
      <c r="PLT14" s="4"/>
      <c r="PLU14" s="4"/>
      <c r="PLV14" s="4"/>
      <c r="PLW14" s="4"/>
      <c r="PLX14" s="4"/>
      <c r="PLY14" s="4"/>
      <c r="PLZ14" s="4"/>
      <c r="PMA14" s="4"/>
      <c r="PMB14" s="4"/>
      <c r="PMC14" s="4"/>
      <c r="PMD14" s="4"/>
      <c r="PME14" s="4"/>
      <c r="PMF14" s="4"/>
      <c r="PMG14" s="4"/>
      <c r="PMH14" s="4"/>
      <c r="PMI14" s="4"/>
      <c r="PMJ14" s="4"/>
      <c r="PMK14" s="4"/>
      <c r="PML14" s="4"/>
      <c r="PMM14" s="4"/>
      <c r="PMN14" s="4"/>
      <c r="PMO14" s="4"/>
      <c r="PMP14" s="4"/>
      <c r="PMQ14" s="4"/>
      <c r="PMR14" s="4"/>
      <c r="PMS14" s="4"/>
      <c r="PMT14" s="4"/>
      <c r="PMU14" s="4"/>
      <c r="PMV14" s="4"/>
      <c r="PMW14" s="4"/>
      <c r="PMX14" s="4"/>
      <c r="PMY14" s="4"/>
      <c r="PMZ14" s="4"/>
      <c r="PNA14" s="4"/>
      <c r="PNB14" s="4"/>
      <c r="PNC14" s="4"/>
      <c r="PND14" s="4"/>
      <c r="PNE14" s="4"/>
      <c r="PNF14" s="4"/>
      <c r="PNG14" s="4"/>
      <c r="PNH14" s="4"/>
      <c r="PNI14" s="4"/>
      <c r="PNJ14" s="4"/>
      <c r="PNK14" s="4"/>
      <c r="PNL14" s="4"/>
      <c r="PNM14" s="4"/>
      <c r="PNN14" s="4"/>
      <c r="PNO14" s="4"/>
      <c r="PNP14" s="4"/>
      <c r="PNQ14" s="4"/>
      <c r="PNR14" s="4"/>
      <c r="PNS14" s="4"/>
      <c r="PNT14" s="4"/>
      <c r="PNU14" s="4"/>
      <c r="PNV14" s="4"/>
      <c r="PNW14" s="4"/>
      <c r="PNX14" s="4"/>
      <c r="PNY14" s="4"/>
      <c r="PNZ14" s="4"/>
      <c r="POA14" s="4"/>
      <c r="POB14" s="4"/>
      <c r="POC14" s="4"/>
      <c r="POD14" s="4"/>
      <c r="POE14" s="4"/>
      <c r="POF14" s="4"/>
      <c r="POG14" s="4"/>
      <c r="POH14" s="4"/>
      <c r="POI14" s="4"/>
      <c r="POJ14" s="4"/>
      <c r="POK14" s="4"/>
      <c r="POL14" s="4"/>
      <c r="POM14" s="4"/>
      <c r="PON14" s="4"/>
      <c r="POO14" s="4"/>
      <c r="POP14" s="4"/>
      <c r="POQ14" s="4"/>
      <c r="POR14" s="4"/>
      <c r="POS14" s="4"/>
      <c r="POT14" s="4"/>
      <c r="POU14" s="4"/>
      <c r="POV14" s="4"/>
      <c r="POW14" s="4"/>
      <c r="POX14" s="4"/>
      <c r="POY14" s="4"/>
      <c r="POZ14" s="4"/>
      <c r="PPA14" s="4"/>
      <c r="PPB14" s="4"/>
      <c r="PPC14" s="4"/>
      <c r="PPD14" s="4"/>
      <c r="PPE14" s="4"/>
      <c r="PPF14" s="4"/>
      <c r="PPG14" s="4"/>
      <c r="PPH14" s="4"/>
      <c r="PPI14" s="4"/>
      <c r="PPJ14" s="4"/>
      <c r="PPK14" s="4"/>
      <c r="PPL14" s="4"/>
      <c r="PPM14" s="4"/>
      <c r="PPN14" s="4"/>
      <c r="PPO14" s="4"/>
      <c r="PPP14" s="4"/>
      <c r="PPQ14" s="4"/>
      <c r="PPR14" s="4"/>
      <c r="PPS14" s="4"/>
      <c r="PPT14" s="4"/>
      <c r="PPU14" s="4"/>
      <c r="PPV14" s="4"/>
      <c r="PPW14" s="4"/>
      <c r="PPX14" s="4"/>
      <c r="PPY14" s="4"/>
      <c r="PPZ14" s="4"/>
      <c r="PQA14" s="4"/>
      <c r="PQB14" s="4"/>
      <c r="PQC14" s="4"/>
      <c r="PQD14" s="4"/>
      <c r="PQE14" s="4"/>
      <c r="PQF14" s="4"/>
      <c r="PQG14" s="4"/>
      <c r="PQH14" s="4"/>
      <c r="PQI14" s="4"/>
      <c r="PQJ14" s="4"/>
      <c r="PQK14" s="4"/>
      <c r="PQL14" s="4"/>
      <c r="PQM14" s="4"/>
      <c r="PQN14" s="4"/>
      <c r="PQO14" s="4"/>
      <c r="PQP14" s="4"/>
      <c r="PQQ14" s="4"/>
      <c r="PQR14" s="4"/>
      <c r="PQS14" s="4"/>
      <c r="PQT14" s="4"/>
      <c r="PQU14" s="4"/>
      <c r="PQV14" s="4"/>
      <c r="PQW14" s="4"/>
      <c r="PQX14" s="4"/>
      <c r="PQY14" s="4"/>
      <c r="PQZ14" s="4"/>
      <c r="PRA14" s="4"/>
      <c r="PRB14" s="4"/>
      <c r="PRC14" s="4"/>
      <c r="PRD14" s="4"/>
      <c r="PRE14" s="4"/>
      <c r="PRF14" s="4"/>
      <c r="PRG14" s="4"/>
      <c r="PRH14" s="4"/>
      <c r="PRI14" s="4"/>
      <c r="PRJ14" s="4"/>
      <c r="PRK14" s="4"/>
      <c r="PRL14" s="4"/>
      <c r="PRM14" s="4"/>
      <c r="PRN14" s="4"/>
      <c r="PRO14" s="4"/>
      <c r="PRP14" s="4"/>
      <c r="PRQ14" s="4"/>
      <c r="PRR14" s="4"/>
      <c r="PRS14" s="4"/>
      <c r="PRT14" s="4"/>
      <c r="PRU14" s="4"/>
      <c r="PRV14" s="4"/>
      <c r="PRW14" s="4"/>
      <c r="PRX14" s="4"/>
      <c r="PRY14" s="4"/>
      <c r="PRZ14" s="4"/>
      <c r="PSA14" s="4"/>
      <c r="PSB14" s="4"/>
      <c r="PSC14" s="4"/>
      <c r="PSD14" s="4"/>
      <c r="PSE14" s="4"/>
      <c r="PSF14" s="4"/>
      <c r="PSG14" s="4"/>
      <c r="PSH14" s="4"/>
      <c r="PSI14" s="4"/>
      <c r="PSJ14" s="4"/>
      <c r="PSK14" s="4"/>
      <c r="PSL14" s="4"/>
      <c r="PSM14" s="4"/>
      <c r="PSN14" s="4"/>
      <c r="PSO14" s="4"/>
      <c r="PSP14" s="4"/>
      <c r="PSQ14" s="4"/>
      <c r="PSR14" s="4"/>
      <c r="PSS14" s="4"/>
      <c r="PST14" s="4"/>
      <c r="PSU14" s="4"/>
      <c r="PSV14" s="4"/>
      <c r="PSW14" s="4"/>
      <c r="PSX14" s="4"/>
      <c r="PSY14" s="4"/>
      <c r="PSZ14" s="4"/>
      <c r="PTA14" s="4"/>
      <c r="PTB14" s="4"/>
      <c r="PTC14" s="4"/>
      <c r="PTD14" s="4"/>
      <c r="PTE14" s="4"/>
      <c r="PTF14" s="4"/>
      <c r="PTG14" s="4"/>
      <c r="PTH14" s="4"/>
      <c r="PTI14" s="4"/>
      <c r="PTJ14" s="4"/>
      <c r="PTK14" s="4"/>
      <c r="PTL14" s="4"/>
      <c r="PTM14" s="4"/>
      <c r="PTN14" s="4"/>
      <c r="PTO14" s="4"/>
      <c r="PTP14" s="4"/>
      <c r="PTQ14" s="4"/>
      <c r="PTR14" s="4"/>
      <c r="PTS14" s="4"/>
      <c r="PTT14" s="4"/>
      <c r="PTU14" s="4"/>
      <c r="PTV14" s="4"/>
      <c r="PTW14" s="4"/>
      <c r="PTX14" s="4"/>
      <c r="PTY14" s="4"/>
      <c r="PTZ14" s="4"/>
      <c r="PUA14" s="4"/>
      <c r="PUB14" s="4"/>
      <c r="PUC14" s="4"/>
      <c r="PUD14" s="4"/>
      <c r="PUE14" s="4"/>
      <c r="PUF14" s="4"/>
      <c r="PUG14" s="4"/>
      <c r="PUH14" s="4"/>
      <c r="PUI14" s="4"/>
      <c r="PUJ14" s="4"/>
      <c r="PUK14" s="4"/>
      <c r="PUL14" s="4"/>
      <c r="PUM14" s="4"/>
      <c r="PUN14" s="4"/>
      <c r="PUO14" s="4"/>
      <c r="PUP14" s="4"/>
      <c r="PUQ14" s="4"/>
      <c r="PUR14" s="4"/>
      <c r="PUS14" s="4"/>
      <c r="PUT14" s="4"/>
      <c r="PUU14" s="4"/>
      <c r="PUV14" s="4"/>
      <c r="PUW14" s="4"/>
      <c r="PUX14" s="4"/>
      <c r="PUY14" s="4"/>
      <c r="PUZ14" s="4"/>
      <c r="PVA14" s="4"/>
      <c r="PVB14" s="4"/>
      <c r="PVC14" s="4"/>
      <c r="PVD14" s="4"/>
      <c r="PVE14" s="4"/>
      <c r="PVF14" s="4"/>
      <c r="PVG14" s="4"/>
      <c r="PVH14" s="4"/>
      <c r="PVI14" s="4"/>
      <c r="PVJ14" s="4"/>
      <c r="PVK14" s="4"/>
      <c r="PVL14" s="4"/>
      <c r="PVM14" s="4"/>
      <c r="PVN14" s="4"/>
      <c r="PVO14" s="4"/>
      <c r="PVP14" s="4"/>
      <c r="PVQ14" s="4"/>
      <c r="PVR14" s="4"/>
      <c r="PVS14" s="4"/>
      <c r="PVT14" s="4"/>
      <c r="PVU14" s="4"/>
      <c r="PVV14" s="4"/>
      <c r="PVW14" s="4"/>
      <c r="PVX14" s="4"/>
      <c r="PVY14" s="4"/>
      <c r="PVZ14" s="4"/>
      <c r="PWA14" s="4"/>
      <c r="PWB14" s="4"/>
      <c r="PWC14" s="4"/>
      <c r="PWD14" s="4"/>
      <c r="PWE14" s="4"/>
      <c r="PWF14" s="4"/>
      <c r="PWG14" s="4"/>
      <c r="PWH14" s="4"/>
      <c r="PWI14" s="4"/>
      <c r="PWJ14" s="4"/>
      <c r="PWK14" s="4"/>
      <c r="PWL14" s="4"/>
      <c r="PWM14" s="4"/>
      <c r="PWN14" s="4"/>
      <c r="PWO14" s="4"/>
      <c r="PWP14" s="4"/>
      <c r="PWQ14" s="4"/>
      <c r="PWR14" s="4"/>
      <c r="PWS14" s="4"/>
      <c r="PWT14" s="4"/>
      <c r="PWU14" s="4"/>
      <c r="PWV14" s="4"/>
      <c r="PWW14" s="4"/>
      <c r="PWX14" s="4"/>
      <c r="PWY14" s="4"/>
      <c r="PWZ14" s="4"/>
      <c r="PXA14" s="4"/>
      <c r="PXB14" s="4"/>
      <c r="PXC14" s="4"/>
      <c r="PXD14" s="4"/>
      <c r="PXE14" s="4"/>
      <c r="PXF14" s="4"/>
      <c r="PXG14" s="4"/>
      <c r="PXH14" s="4"/>
      <c r="PXI14" s="4"/>
      <c r="PXJ14" s="4"/>
      <c r="PXK14" s="4"/>
      <c r="PXL14" s="4"/>
      <c r="PXM14" s="4"/>
      <c r="PXN14" s="4"/>
      <c r="PXO14" s="4"/>
      <c r="PXP14" s="4"/>
      <c r="PXQ14" s="4"/>
      <c r="PXR14" s="4"/>
      <c r="PXS14" s="4"/>
      <c r="PXT14" s="4"/>
      <c r="PXU14" s="4"/>
      <c r="PXV14" s="4"/>
      <c r="PXW14" s="4"/>
      <c r="PXX14" s="4"/>
      <c r="PXY14" s="4"/>
      <c r="PXZ14" s="4"/>
      <c r="PYA14" s="4"/>
      <c r="PYB14" s="4"/>
      <c r="PYC14" s="4"/>
      <c r="PYD14" s="4"/>
      <c r="PYE14" s="4"/>
      <c r="PYF14" s="4"/>
      <c r="PYG14" s="4"/>
      <c r="PYH14" s="4"/>
      <c r="PYI14" s="4"/>
      <c r="PYJ14" s="4"/>
      <c r="PYK14" s="4"/>
      <c r="PYL14" s="4"/>
      <c r="PYM14" s="4"/>
      <c r="PYN14" s="4"/>
      <c r="PYO14" s="4"/>
      <c r="PYP14" s="4"/>
      <c r="PYQ14" s="4"/>
      <c r="PYR14" s="4"/>
      <c r="PYS14" s="4"/>
      <c r="PYT14" s="4"/>
      <c r="PYU14" s="4"/>
      <c r="PYV14" s="4"/>
      <c r="PYW14" s="4"/>
      <c r="PYX14" s="4"/>
      <c r="PYY14" s="4"/>
      <c r="PYZ14" s="4"/>
      <c r="PZA14" s="4"/>
      <c r="PZB14" s="4"/>
      <c r="PZC14" s="4"/>
      <c r="PZD14" s="4"/>
      <c r="PZE14" s="4"/>
      <c r="PZF14" s="4"/>
      <c r="PZG14" s="4"/>
      <c r="PZH14" s="4"/>
      <c r="PZI14" s="4"/>
      <c r="PZJ14" s="4"/>
      <c r="PZK14" s="4"/>
      <c r="PZL14" s="4"/>
      <c r="PZM14" s="4"/>
      <c r="PZN14" s="4"/>
      <c r="PZO14" s="4"/>
      <c r="PZP14" s="4"/>
      <c r="PZQ14" s="4"/>
      <c r="PZR14" s="4"/>
      <c r="PZS14" s="4"/>
      <c r="PZT14" s="4"/>
      <c r="PZU14" s="4"/>
      <c r="PZV14" s="4"/>
      <c r="PZW14" s="4"/>
      <c r="PZX14" s="4"/>
      <c r="PZY14" s="4"/>
      <c r="PZZ14" s="4"/>
      <c r="QAA14" s="4"/>
      <c r="QAB14" s="4"/>
      <c r="QAC14" s="4"/>
      <c r="QAD14" s="4"/>
      <c r="QAE14" s="4"/>
      <c r="QAF14" s="4"/>
      <c r="QAG14" s="4"/>
      <c r="QAH14" s="4"/>
      <c r="QAI14" s="4"/>
      <c r="QAJ14" s="4"/>
      <c r="QAK14" s="4"/>
      <c r="QAL14" s="4"/>
      <c r="QAM14" s="4"/>
      <c r="QAN14" s="4"/>
      <c r="QAO14" s="4"/>
      <c r="QAP14" s="4"/>
      <c r="QAQ14" s="4"/>
      <c r="QAR14" s="4"/>
      <c r="QAS14" s="4"/>
      <c r="QAT14" s="4"/>
      <c r="QAU14" s="4"/>
      <c r="QAV14" s="4"/>
      <c r="QAW14" s="4"/>
      <c r="QAX14" s="4"/>
      <c r="QAY14" s="4"/>
      <c r="QAZ14" s="4"/>
      <c r="QBA14" s="4"/>
      <c r="QBB14" s="4"/>
      <c r="QBC14" s="4"/>
      <c r="QBD14" s="4"/>
      <c r="QBE14" s="4"/>
      <c r="QBF14" s="4"/>
      <c r="QBG14" s="4"/>
      <c r="QBH14" s="4"/>
      <c r="QBI14" s="4"/>
      <c r="QBJ14" s="4"/>
      <c r="QBK14" s="4"/>
      <c r="QBL14" s="4"/>
      <c r="QBM14" s="4"/>
      <c r="QBN14" s="4"/>
      <c r="QBO14" s="4"/>
      <c r="QBP14" s="4"/>
      <c r="QBQ14" s="4"/>
      <c r="QBR14" s="4"/>
      <c r="QBS14" s="4"/>
      <c r="QBT14" s="4"/>
      <c r="QBU14" s="4"/>
      <c r="QBV14" s="4"/>
      <c r="QBW14" s="4"/>
      <c r="QBX14" s="4"/>
      <c r="QBY14" s="4"/>
      <c r="QBZ14" s="4"/>
      <c r="QCA14" s="4"/>
      <c r="QCB14" s="4"/>
      <c r="QCC14" s="4"/>
      <c r="QCD14" s="4"/>
      <c r="QCE14" s="4"/>
      <c r="QCF14" s="4"/>
      <c r="QCG14" s="4"/>
      <c r="QCH14" s="4"/>
      <c r="QCI14" s="4"/>
      <c r="QCJ14" s="4"/>
      <c r="QCK14" s="4"/>
      <c r="QCL14" s="4"/>
      <c r="QCM14" s="4"/>
      <c r="QCN14" s="4"/>
      <c r="QCO14" s="4"/>
      <c r="QCP14" s="4"/>
      <c r="QCQ14" s="4"/>
      <c r="QCR14" s="4"/>
      <c r="QCS14" s="4"/>
      <c r="QCT14" s="4"/>
      <c r="QCU14" s="4"/>
      <c r="QCV14" s="4"/>
      <c r="QCW14" s="4"/>
      <c r="QCX14" s="4"/>
      <c r="QCY14" s="4"/>
      <c r="QCZ14" s="4"/>
      <c r="QDA14" s="4"/>
      <c r="QDB14" s="4"/>
      <c r="QDC14" s="4"/>
      <c r="QDD14" s="4"/>
      <c r="QDE14" s="4"/>
      <c r="QDF14" s="4"/>
      <c r="QDG14" s="4"/>
      <c r="QDH14" s="4"/>
      <c r="QDI14" s="4"/>
      <c r="QDJ14" s="4"/>
      <c r="QDK14" s="4"/>
      <c r="QDL14" s="4"/>
      <c r="QDM14" s="4"/>
      <c r="QDN14" s="4"/>
      <c r="QDO14" s="4"/>
      <c r="QDP14" s="4"/>
      <c r="QDQ14" s="4"/>
      <c r="QDR14" s="4"/>
      <c r="QDS14" s="4"/>
      <c r="QDT14" s="4"/>
      <c r="QDU14" s="4"/>
      <c r="QDV14" s="4"/>
      <c r="QDW14" s="4"/>
      <c r="QDX14" s="4"/>
      <c r="QDY14" s="4"/>
      <c r="QDZ14" s="4"/>
      <c r="QEA14" s="4"/>
      <c r="QEB14" s="4"/>
      <c r="QEC14" s="4"/>
      <c r="QED14" s="4"/>
      <c r="QEE14" s="4"/>
      <c r="QEF14" s="4"/>
      <c r="QEG14" s="4"/>
      <c r="QEH14" s="4"/>
      <c r="QEI14" s="4"/>
      <c r="QEJ14" s="4"/>
      <c r="QEK14" s="4"/>
      <c r="QEL14" s="4"/>
      <c r="QEM14" s="4"/>
      <c r="QEN14" s="4"/>
      <c r="QEO14" s="4"/>
      <c r="QEP14" s="4"/>
      <c r="QEQ14" s="4"/>
      <c r="QER14" s="4"/>
      <c r="QES14" s="4"/>
      <c r="QET14" s="4"/>
      <c r="QEU14" s="4"/>
      <c r="QEV14" s="4"/>
      <c r="QEW14" s="4"/>
      <c r="QEX14" s="4"/>
      <c r="QEY14" s="4"/>
      <c r="QEZ14" s="4"/>
      <c r="QFA14" s="4"/>
      <c r="QFB14" s="4"/>
      <c r="QFC14" s="4"/>
      <c r="QFD14" s="4"/>
      <c r="QFE14" s="4"/>
      <c r="QFF14" s="4"/>
      <c r="QFG14" s="4"/>
      <c r="QFH14" s="4"/>
      <c r="QFI14" s="4"/>
      <c r="QFJ14" s="4"/>
      <c r="QFK14" s="4"/>
      <c r="QFL14" s="4"/>
      <c r="QFM14" s="4"/>
      <c r="QFN14" s="4"/>
      <c r="QFO14" s="4"/>
      <c r="QFP14" s="4"/>
      <c r="QFQ14" s="4"/>
      <c r="QFR14" s="4"/>
      <c r="QFS14" s="4"/>
      <c r="QFT14" s="4"/>
      <c r="QFU14" s="4"/>
      <c r="QFV14" s="4"/>
      <c r="QFW14" s="4"/>
      <c r="QFX14" s="4"/>
      <c r="QFY14" s="4"/>
      <c r="QFZ14" s="4"/>
      <c r="QGA14" s="4"/>
      <c r="QGB14" s="4"/>
      <c r="QGC14" s="4"/>
      <c r="QGD14" s="4"/>
      <c r="QGE14" s="4"/>
      <c r="QGF14" s="4"/>
      <c r="QGG14" s="4"/>
      <c r="QGH14" s="4"/>
      <c r="QGI14" s="4"/>
      <c r="QGJ14" s="4"/>
      <c r="QGK14" s="4"/>
      <c r="QGL14" s="4"/>
      <c r="QGM14" s="4"/>
      <c r="QGN14" s="4"/>
      <c r="QGO14" s="4"/>
      <c r="QGP14" s="4"/>
      <c r="QGQ14" s="4"/>
      <c r="QGR14" s="4"/>
      <c r="QGS14" s="4"/>
      <c r="QGT14" s="4"/>
      <c r="QGU14" s="4"/>
      <c r="QGV14" s="4"/>
      <c r="QGW14" s="4"/>
      <c r="QGX14" s="4"/>
      <c r="QGY14" s="4"/>
      <c r="QGZ14" s="4"/>
      <c r="QHA14" s="4"/>
      <c r="QHB14" s="4"/>
      <c r="QHC14" s="4"/>
      <c r="QHD14" s="4"/>
      <c r="QHE14" s="4"/>
      <c r="QHF14" s="4"/>
      <c r="QHG14" s="4"/>
      <c r="QHH14" s="4"/>
      <c r="QHI14" s="4"/>
      <c r="QHJ14" s="4"/>
      <c r="QHK14" s="4"/>
      <c r="QHL14" s="4"/>
      <c r="QHM14" s="4"/>
      <c r="QHN14" s="4"/>
      <c r="QHO14" s="4"/>
      <c r="QHP14" s="4"/>
      <c r="QHQ14" s="4"/>
      <c r="QHR14" s="4"/>
      <c r="QHS14" s="4"/>
      <c r="QHT14" s="4"/>
      <c r="QHU14" s="4"/>
      <c r="QHV14" s="4"/>
      <c r="QHW14" s="4"/>
      <c r="QHX14" s="4"/>
      <c r="QHY14" s="4"/>
      <c r="QHZ14" s="4"/>
      <c r="QIA14" s="4"/>
      <c r="QIB14" s="4"/>
      <c r="QIC14" s="4"/>
      <c r="QID14" s="4"/>
      <c r="QIE14" s="4"/>
      <c r="QIF14" s="4"/>
      <c r="QIG14" s="4"/>
      <c r="QIH14" s="4"/>
      <c r="QII14" s="4"/>
      <c r="QIJ14" s="4"/>
      <c r="QIK14" s="4"/>
      <c r="QIL14" s="4"/>
      <c r="QIM14" s="4"/>
      <c r="QIN14" s="4"/>
      <c r="QIO14" s="4"/>
      <c r="QIP14" s="4"/>
      <c r="QIQ14" s="4"/>
      <c r="QIR14" s="4"/>
      <c r="QIS14" s="4"/>
      <c r="QIT14" s="4"/>
      <c r="QIU14" s="4"/>
      <c r="QIV14" s="4"/>
      <c r="QIW14" s="4"/>
      <c r="QIX14" s="4"/>
      <c r="QIY14" s="4"/>
      <c r="QIZ14" s="4"/>
      <c r="QJA14" s="4"/>
      <c r="QJB14" s="4"/>
      <c r="QJC14" s="4"/>
      <c r="QJD14" s="4"/>
      <c r="QJE14" s="4"/>
      <c r="QJF14" s="4"/>
      <c r="QJG14" s="4"/>
      <c r="QJH14" s="4"/>
      <c r="QJI14" s="4"/>
      <c r="QJJ14" s="4"/>
      <c r="QJK14" s="4"/>
      <c r="QJL14" s="4"/>
      <c r="QJM14" s="4"/>
      <c r="QJN14" s="4"/>
      <c r="QJO14" s="4"/>
      <c r="QJP14" s="4"/>
      <c r="QJQ14" s="4"/>
      <c r="QJR14" s="4"/>
      <c r="QJS14" s="4"/>
      <c r="QJT14" s="4"/>
      <c r="QJU14" s="4"/>
      <c r="QJV14" s="4"/>
      <c r="QJW14" s="4"/>
      <c r="QJX14" s="4"/>
      <c r="QJY14" s="4"/>
      <c r="QJZ14" s="4"/>
      <c r="QKA14" s="4"/>
      <c r="QKB14" s="4"/>
      <c r="QKC14" s="4"/>
      <c r="QKD14" s="4"/>
      <c r="QKE14" s="4"/>
      <c r="QKF14" s="4"/>
      <c r="QKG14" s="4"/>
      <c r="QKH14" s="4"/>
      <c r="QKI14" s="4"/>
      <c r="QKJ14" s="4"/>
      <c r="QKK14" s="4"/>
      <c r="QKL14" s="4"/>
      <c r="QKM14" s="4"/>
      <c r="QKN14" s="4"/>
      <c r="QKO14" s="4"/>
      <c r="QKP14" s="4"/>
      <c r="QKQ14" s="4"/>
      <c r="QKR14" s="4"/>
      <c r="QKS14" s="4"/>
      <c r="QKT14" s="4"/>
      <c r="QKU14" s="4"/>
      <c r="QKV14" s="4"/>
      <c r="QKW14" s="4"/>
      <c r="QKX14" s="4"/>
      <c r="QKY14" s="4"/>
      <c r="QKZ14" s="4"/>
      <c r="QLA14" s="4"/>
      <c r="QLB14" s="4"/>
      <c r="QLC14" s="4"/>
      <c r="QLD14" s="4"/>
      <c r="QLE14" s="4"/>
      <c r="QLF14" s="4"/>
      <c r="QLG14" s="4"/>
      <c r="QLH14" s="4"/>
      <c r="QLI14" s="4"/>
      <c r="QLJ14" s="4"/>
      <c r="QLK14" s="4"/>
      <c r="QLL14" s="4"/>
      <c r="QLM14" s="4"/>
      <c r="QLN14" s="4"/>
      <c r="QLO14" s="4"/>
      <c r="QLP14" s="4"/>
      <c r="QLQ14" s="4"/>
      <c r="QLR14" s="4"/>
      <c r="QLS14" s="4"/>
      <c r="QLT14" s="4"/>
      <c r="QLU14" s="4"/>
      <c r="QLV14" s="4"/>
      <c r="QLW14" s="4"/>
      <c r="QLX14" s="4"/>
      <c r="QLY14" s="4"/>
      <c r="QLZ14" s="4"/>
      <c r="QMA14" s="4"/>
      <c r="QMB14" s="4"/>
      <c r="QMC14" s="4"/>
      <c r="QMD14" s="4"/>
      <c r="QME14" s="4"/>
      <c r="QMF14" s="4"/>
      <c r="QMG14" s="4"/>
      <c r="QMH14" s="4"/>
      <c r="QMI14" s="4"/>
      <c r="QMJ14" s="4"/>
      <c r="QMK14" s="4"/>
      <c r="QML14" s="4"/>
      <c r="QMM14" s="4"/>
      <c r="QMN14" s="4"/>
      <c r="QMO14" s="4"/>
      <c r="QMP14" s="4"/>
      <c r="QMQ14" s="4"/>
      <c r="QMR14" s="4"/>
      <c r="QMS14" s="4"/>
      <c r="QMT14" s="4"/>
      <c r="QMU14" s="4"/>
      <c r="QMV14" s="4"/>
      <c r="QMW14" s="4"/>
      <c r="QMX14" s="4"/>
      <c r="QMY14" s="4"/>
      <c r="QMZ14" s="4"/>
      <c r="QNA14" s="4"/>
      <c r="QNB14" s="4"/>
      <c r="QNC14" s="4"/>
      <c r="QND14" s="4"/>
      <c r="QNE14" s="4"/>
      <c r="QNF14" s="4"/>
      <c r="QNG14" s="4"/>
      <c r="QNH14" s="4"/>
      <c r="QNI14" s="4"/>
      <c r="QNJ14" s="4"/>
      <c r="QNK14" s="4"/>
      <c r="QNL14" s="4"/>
      <c r="QNM14" s="4"/>
      <c r="QNN14" s="4"/>
      <c r="QNO14" s="4"/>
      <c r="QNP14" s="4"/>
      <c r="QNQ14" s="4"/>
      <c r="QNR14" s="4"/>
      <c r="QNS14" s="4"/>
      <c r="QNT14" s="4"/>
      <c r="QNU14" s="4"/>
      <c r="QNV14" s="4"/>
      <c r="QNW14" s="4"/>
      <c r="QNX14" s="4"/>
      <c r="QNY14" s="4"/>
      <c r="QNZ14" s="4"/>
      <c r="QOA14" s="4"/>
      <c r="QOB14" s="4"/>
      <c r="QOC14" s="4"/>
      <c r="QOD14" s="4"/>
      <c r="QOE14" s="4"/>
      <c r="QOF14" s="4"/>
      <c r="QOG14" s="4"/>
      <c r="QOH14" s="4"/>
      <c r="QOI14" s="4"/>
      <c r="QOJ14" s="4"/>
      <c r="QOK14" s="4"/>
      <c r="QOL14" s="4"/>
      <c r="QOM14" s="4"/>
      <c r="QON14" s="4"/>
      <c r="QOO14" s="4"/>
      <c r="QOP14" s="4"/>
      <c r="QOQ14" s="4"/>
      <c r="QOR14" s="4"/>
      <c r="QOS14" s="4"/>
      <c r="QOT14" s="4"/>
      <c r="QOU14" s="4"/>
      <c r="QOV14" s="4"/>
      <c r="QOW14" s="4"/>
      <c r="QOX14" s="4"/>
      <c r="QOY14" s="4"/>
      <c r="QOZ14" s="4"/>
      <c r="QPA14" s="4"/>
      <c r="QPB14" s="4"/>
      <c r="QPC14" s="4"/>
      <c r="QPD14" s="4"/>
      <c r="QPE14" s="4"/>
      <c r="QPF14" s="4"/>
      <c r="QPG14" s="4"/>
      <c r="QPH14" s="4"/>
      <c r="QPI14" s="4"/>
      <c r="QPJ14" s="4"/>
      <c r="QPK14" s="4"/>
      <c r="QPL14" s="4"/>
      <c r="QPM14" s="4"/>
      <c r="QPN14" s="4"/>
      <c r="QPO14" s="4"/>
      <c r="QPP14" s="4"/>
      <c r="QPQ14" s="4"/>
      <c r="QPR14" s="4"/>
      <c r="QPS14" s="4"/>
      <c r="QPT14" s="4"/>
      <c r="QPU14" s="4"/>
      <c r="QPV14" s="4"/>
      <c r="QPW14" s="4"/>
      <c r="QPX14" s="4"/>
      <c r="QPY14" s="4"/>
      <c r="QPZ14" s="4"/>
      <c r="QQA14" s="4"/>
      <c r="QQB14" s="4"/>
      <c r="QQC14" s="4"/>
      <c r="QQD14" s="4"/>
      <c r="QQE14" s="4"/>
      <c r="QQF14" s="4"/>
      <c r="QQG14" s="4"/>
      <c r="QQH14" s="4"/>
      <c r="QQI14" s="4"/>
      <c r="QQJ14" s="4"/>
      <c r="QQK14" s="4"/>
      <c r="QQL14" s="4"/>
      <c r="QQM14" s="4"/>
      <c r="QQN14" s="4"/>
      <c r="QQO14" s="4"/>
      <c r="QQP14" s="4"/>
      <c r="QQQ14" s="4"/>
      <c r="QQR14" s="4"/>
      <c r="QQS14" s="4"/>
      <c r="QQT14" s="4"/>
      <c r="QQU14" s="4"/>
      <c r="QQV14" s="4"/>
      <c r="QQW14" s="4"/>
      <c r="QQX14" s="4"/>
      <c r="QQY14" s="4"/>
      <c r="QQZ14" s="4"/>
      <c r="QRA14" s="4"/>
      <c r="QRB14" s="4"/>
      <c r="QRC14" s="4"/>
      <c r="QRD14" s="4"/>
      <c r="QRE14" s="4"/>
      <c r="QRF14" s="4"/>
      <c r="QRG14" s="4"/>
      <c r="QRH14" s="4"/>
      <c r="QRI14" s="4"/>
      <c r="QRJ14" s="4"/>
      <c r="QRK14" s="4"/>
      <c r="QRL14" s="4"/>
      <c r="QRM14" s="4"/>
      <c r="QRN14" s="4"/>
      <c r="QRO14" s="4"/>
      <c r="QRP14" s="4"/>
      <c r="QRQ14" s="4"/>
      <c r="QRR14" s="4"/>
      <c r="QRS14" s="4"/>
      <c r="QRT14" s="4"/>
      <c r="QRU14" s="4"/>
      <c r="QRV14" s="4"/>
      <c r="QRW14" s="4"/>
      <c r="QRX14" s="4"/>
      <c r="QRY14" s="4"/>
      <c r="QRZ14" s="4"/>
      <c r="QSA14" s="4"/>
      <c r="QSB14" s="4"/>
      <c r="QSC14" s="4"/>
      <c r="QSD14" s="4"/>
      <c r="QSE14" s="4"/>
      <c r="QSF14" s="4"/>
      <c r="QSG14" s="4"/>
      <c r="QSH14" s="4"/>
      <c r="QSI14" s="4"/>
      <c r="QSJ14" s="4"/>
      <c r="QSK14" s="4"/>
      <c r="QSL14" s="4"/>
      <c r="QSM14" s="4"/>
      <c r="QSN14" s="4"/>
      <c r="QSO14" s="4"/>
      <c r="QSP14" s="4"/>
      <c r="QSQ14" s="4"/>
      <c r="QSR14" s="4"/>
      <c r="QSS14" s="4"/>
      <c r="QST14" s="4"/>
      <c r="QSU14" s="4"/>
      <c r="QSV14" s="4"/>
      <c r="QSW14" s="4"/>
      <c r="QSX14" s="4"/>
      <c r="QSY14" s="4"/>
      <c r="QSZ14" s="4"/>
      <c r="QTA14" s="4"/>
      <c r="QTB14" s="4"/>
      <c r="QTC14" s="4"/>
      <c r="QTD14" s="4"/>
      <c r="QTE14" s="4"/>
      <c r="QTF14" s="4"/>
      <c r="QTG14" s="4"/>
      <c r="QTH14" s="4"/>
      <c r="QTI14" s="4"/>
      <c r="QTJ14" s="4"/>
      <c r="QTK14" s="4"/>
      <c r="QTL14" s="4"/>
      <c r="QTM14" s="4"/>
      <c r="QTN14" s="4"/>
      <c r="QTO14" s="4"/>
      <c r="QTP14" s="4"/>
      <c r="QTQ14" s="4"/>
      <c r="QTR14" s="4"/>
      <c r="QTS14" s="4"/>
      <c r="QTT14" s="4"/>
      <c r="QTU14" s="4"/>
      <c r="QTV14" s="4"/>
      <c r="QTW14" s="4"/>
      <c r="QTX14" s="4"/>
      <c r="QTY14" s="4"/>
      <c r="QTZ14" s="4"/>
      <c r="QUA14" s="4"/>
      <c r="QUB14" s="4"/>
      <c r="QUC14" s="4"/>
      <c r="QUD14" s="4"/>
      <c r="QUE14" s="4"/>
      <c r="QUF14" s="4"/>
      <c r="QUG14" s="4"/>
      <c r="QUH14" s="4"/>
      <c r="QUI14" s="4"/>
      <c r="QUJ14" s="4"/>
      <c r="QUK14" s="4"/>
      <c r="QUL14" s="4"/>
      <c r="QUM14" s="4"/>
      <c r="QUN14" s="4"/>
      <c r="QUO14" s="4"/>
      <c r="QUP14" s="4"/>
      <c r="QUQ14" s="4"/>
      <c r="QUR14" s="4"/>
      <c r="QUS14" s="4"/>
      <c r="QUT14" s="4"/>
      <c r="QUU14" s="4"/>
      <c r="QUV14" s="4"/>
      <c r="QUW14" s="4"/>
      <c r="QUX14" s="4"/>
      <c r="QUY14" s="4"/>
      <c r="QUZ14" s="4"/>
      <c r="QVA14" s="4"/>
      <c r="QVB14" s="4"/>
      <c r="QVC14" s="4"/>
      <c r="QVD14" s="4"/>
      <c r="QVE14" s="4"/>
      <c r="QVF14" s="4"/>
      <c r="QVG14" s="4"/>
      <c r="QVH14" s="4"/>
      <c r="QVI14" s="4"/>
      <c r="QVJ14" s="4"/>
      <c r="QVK14" s="4"/>
      <c r="QVL14" s="4"/>
      <c r="QVM14" s="4"/>
      <c r="QVN14" s="4"/>
      <c r="QVO14" s="4"/>
      <c r="QVP14" s="4"/>
      <c r="QVQ14" s="4"/>
      <c r="QVR14" s="4"/>
      <c r="QVS14" s="4"/>
      <c r="QVT14" s="4"/>
      <c r="QVU14" s="4"/>
      <c r="QVV14" s="4"/>
      <c r="QVW14" s="4"/>
      <c r="QVX14" s="4"/>
      <c r="QVY14" s="4"/>
      <c r="QVZ14" s="4"/>
      <c r="QWA14" s="4"/>
      <c r="QWB14" s="4"/>
      <c r="QWC14" s="4"/>
      <c r="QWD14" s="4"/>
      <c r="QWE14" s="4"/>
      <c r="QWF14" s="4"/>
      <c r="QWG14" s="4"/>
      <c r="QWH14" s="4"/>
      <c r="QWI14" s="4"/>
      <c r="QWJ14" s="4"/>
      <c r="QWK14" s="4"/>
      <c r="QWL14" s="4"/>
      <c r="QWM14" s="4"/>
      <c r="QWN14" s="4"/>
      <c r="QWO14" s="4"/>
      <c r="QWP14" s="4"/>
      <c r="QWQ14" s="4"/>
      <c r="QWR14" s="4"/>
      <c r="QWS14" s="4"/>
      <c r="QWT14" s="4"/>
      <c r="QWU14" s="4"/>
      <c r="QWV14" s="4"/>
      <c r="QWW14" s="4"/>
      <c r="QWX14" s="4"/>
      <c r="QWY14" s="4"/>
      <c r="QWZ14" s="4"/>
      <c r="QXA14" s="4"/>
      <c r="QXB14" s="4"/>
      <c r="QXC14" s="4"/>
      <c r="QXD14" s="4"/>
      <c r="QXE14" s="4"/>
      <c r="QXF14" s="4"/>
      <c r="QXG14" s="4"/>
      <c r="QXH14" s="4"/>
      <c r="QXI14" s="4"/>
      <c r="QXJ14" s="4"/>
      <c r="QXK14" s="4"/>
      <c r="QXL14" s="4"/>
      <c r="QXM14" s="4"/>
      <c r="QXN14" s="4"/>
      <c r="QXO14" s="4"/>
      <c r="QXP14" s="4"/>
      <c r="QXQ14" s="4"/>
      <c r="QXR14" s="4"/>
      <c r="QXS14" s="4"/>
      <c r="QXT14" s="4"/>
      <c r="QXU14" s="4"/>
      <c r="QXV14" s="4"/>
      <c r="QXW14" s="4"/>
      <c r="QXX14" s="4"/>
      <c r="QXY14" s="4"/>
      <c r="QXZ14" s="4"/>
      <c r="QYA14" s="4"/>
      <c r="QYB14" s="4"/>
      <c r="QYC14" s="4"/>
      <c r="QYD14" s="4"/>
      <c r="QYE14" s="4"/>
      <c r="QYF14" s="4"/>
      <c r="QYG14" s="4"/>
      <c r="QYH14" s="4"/>
      <c r="QYI14" s="4"/>
      <c r="QYJ14" s="4"/>
      <c r="QYK14" s="4"/>
      <c r="QYL14" s="4"/>
      <c r="QYM14" s="4"/>
      <c r="QYN14" s="4"/>
      <c r="QYO14" s="4"/>
      <c r="QYP14" s="4"/>
      <c r="QYQ14" s="4"/>
      <c r="QYR14" s="4"/>
      <c r="QYS14" s="4"/>
      <c r="QYT14" s="4"/>
      <c r="QYU14" s="4"/>
      <c r="QYV14" s="4"/>
      <c r="QYW14" s="4"/>
      <c r="QYX14" s="4"/>
      <c r="QYY14" s="4"/>
      <c r="QYZ14" s="4"/>
      <c r="QZA14" s="4"/>
      <c r="QZB14" s="4"/>
      <c r="QZC14" s="4"/>
      <c r="QZD14" s="4"/>
      <c r="QZE14" s="4"/>
      <c r="QZF14" s="4"/>
      <c r="QZG14" s="4"/>
      <c r="QZH14" s="4"/>
      <c r="QZI14" s="4"/>
      <c r="QZJ14" s="4"/>
      <c r="QZK14" s="4"/>
      <c r="QZL14" s="4"/>
      <c r="QZM14" s="4"/>
      <c r="QZN14" s="4"/>
      <c r="QZO14" s="4"/>
      <c r="QZP14" s="4"/>
      <c r="QZQ14" s="4"/>
      <c r="QZR14" s="4"/>
      <c r="QZS14" s="4"/>
      <c r="QZT14" s="4"/>
      <c r="QZU14" s="4"/>
      <c r="QZV14" s="4"/>
      <c r="QZW14" s="4"/>
      <c r="QZX14" s="4"/>
      <c r="QZY14" s="4"/>
      <c r="QZZ14" s="4"/>
      <c r="RAA14" s="4"/>
      <c r="RAB14" s="4"/>
      <c r="RAC14" s="4"/>
      <c r="RAD14" s="4"/>
      <c r="RAE14" s="4"/>
      <c r="RAF14" s="4"/>
      <c r="RAG14" s="4"/>
      <c r="RAH14" s="4"/>
      <c r="RAI14" s="4"/>
      <c r="RAJ14" s="4"/>
      <c r="RAK14" s="4"/>
      <c r="RAL14" s="4"/>
      <c r="RAM14" s="4"/>
      <c r="RAN14" s="4"/>
      <c r="RAO14" s="4"/>
      <c r="RAP14" s="4"/>
      <c r="RAQ14" s="4"/>
      <c r="RAR14" s="4"/>
      <c r="RAS14" s="4"/>
      <c r="RAT14" s="4"/>
      <c r="RAU14" s="4"/>
      <c r="RAV14" s="4"/>
      <c r="RAW14" s="4"/>
      <c r="RAX14" s="4"/>
      <c r="RAY14" s="4"/>
      <c r="RAZ14" s="4"/>
      <c r="RBA14" s="4"/>
      <c r="RBB14" s="4"/>
      <c r="RBC14" s="4"/>
      <c r="RBD14" s="4"/>
      <c r="RBE14" s="4"/>
      <c r="RBF14" s="4"/>
      <c r="RBG14" s="4"/>
      <c r="RBH14" s="4"/>
      <c r="RBI14" s="4"/>
      <c r="RBJ14" s="4"/>
      <c r="RBK14" s="4"/>
      <c r="RBL14" s="4"/>
      <c r="RBM14" s="4"/>
      <c r="RBN14" s="4"/>
      <c r="RBO14" s="4"/>
      <c r="RBP14" s="4"/>
      <c r="RBQ14" s="4"/>
      <c r="RBR14" s="4"/>
      <c r="RBS14" s="4"/>
      <c r="RBT14" s="4"/>
      <c r="RBU14" s="4"/>
      <c r="RBV14" s="4"/>
      <c r="RBW14" s="4"/>
      <c r="RBX14" s="4"/>
      <c r="RBY14" s="4"/>
      <c r="RBZ14" s="4"/>
      <c r="RCA14" s="4"/>
      <c r="RCB14" s="4"/>
      <c r="RCC14" s="4"/>
      <c r="RCD14" s="4"/>
      <c r="RCE14" s="4"/>
      <c r="RCF14" s="4"/>
      <c r="RCG14" s="4"/>
      <c r="RCH14" s="4"/>
      <c r="RCI14" s="4"/>
      <c r="RCJ14" s="4"/>
      <c r="RCK14" s="4"/>
      <c r="RCL14" s="4"/>
      <c r="RCM14" s="4"/>
      <c r="RCN14" s="4"/>
      <c r="RCO14" s="4"/>
      <c r="RCP14" s="4"/>
      <c r="RCQ14" s="4"/>
      <c r="RCR14" s="4"/>
      <c r="RCS14" s="4"/>
      <c r="RCT14" s="4"/>
      <c r="RCU14" s="4"/>
      <c r="RCV14" s="4"/>
      <c r="RCW14" s="4"/>
      <c r="RCX14" s="4"/>
      <c r="RCY14" s="4"/>
      <c r="RCZ14" s="4"/>
      <c r="RDA14" s="4"/>
      <c r="RDB14" s="4"/>
      <c r="RDC14" s="4"/>
      <c r="RDD14" s="4"/>
      <c r="RDE14" s="4"/>
      <c r="RDF14" s="4"/>
      <c r="RDG14" s="4"/>
      <c r="RDH14" s="4"/>
      <c r="RDI14" s="4"/>
      <c r="RDJ14" s="4"/>
      <c r="RDK14" s="4"/>
      <c r="RDL14" s="4"/>
      <c r="RDM14" s="4"/>
      <c r="RDN14" s="4"/>
      <c r="RDO14" s="4"/>
      <c r="RDP14" s="4"/>
      <c r="RDQ14" s="4"/>
      <c r="RDR14" s="4"/>
      <c r="RDS14" s="4"/>
      <c r="RDT14" s="4"/>
      <c r="RDU14" s="4"/>
      <c r="RDV14" s="4"/>
      <c r="RDW14" s="4"/>
      <c r="RDX14" s="4"/>
      <c r="RDY14" s="4"/>
      <c r="RDZ14" s="4"/>
      <c r="REA14" s="4"/>
      <c r="REB14" s="4"/>
      <c r="REC14" s="4"/>
      <c r="RED14" s="4"/>
      <c r="REE14" s="4"/>
      <c r="REF14" s="4"/>
      <c r="REG14" s="4"/>
      <c r="REH14" s="4"/>
      <c r="REI14" s="4"/>
      <c r="REJ14" s="4"/>
      <c r="REK14" s="4"/>
      <c r="REL14" s="4"/>
      <c r="REM14" s="4"/>
      <c r="REN14" s="4"/>
      <c r="REO14" s="4"/>
      <c r="REP14" s="4"/>
      <c r="REQ14" s="4"/>
      <c r="RER14" s="4"/>
      <c r="RES14" s="4"/>
      <c r="RET14" s="4"/>
      <c r="REU14" s="4"/>
      <c r="REV14" s="4"/>
      <c r="REW14" s="4"/>
      <c r="REX14" s="4"/>
      <c r="REY14" s="4"/>
      <c r="REZ14" s="4"/>
      <c r="RFA14" s="4"/>
      <c r="RFB14" s="4"/>
      <c r="RFC14" s="4"/>
      <c r="RFD14" s="4"/>
      <c r="RFE14" s="4"/>
      <c r="RFF14" s="4"/>
      <c r="RFG14" s="4"/>
      <c r="RFH14" s="4"/>
      <c r="RFI14" s="4"/>
      <c r="RFJ14" s="4"/>
      <c r="RFK14" s="4"/>
      <c r="RFL14" s="4"/>
      <c r="RFM14" s="4"/>
      <c r="RFN14" s="4"/>
      <c r="RFO14" s="4"/>
      <c r="RFP14" s="4"/>
      <c r="RFQ14" s="4"/>
      <c r="RFR14" s="4"/>
      <c r="RFS14" s="4"/>
      <c r="RFT14" s="4"/>
      <c r="RFU14" s="4"/>
      <c r="RFV14" s="4"/>
      <c r="RFW14" s="4"/>
      <c r="RFX14" s="4"/>
      <c r="RFY14" s="4"/>
      <c r="RFZ14" s="4"/>
      <c r="RGA14" s="4"/>
      <c r="RGB14" s="4"/>
      <c r="RGC14" s="4"/>
      <c r="RGD14" s="4"/>
      <c r="RGE14" s="4"/>
      <c r="RGF14" s="4"/>
      <c r="RGG14" s="4"/>
      <c r="RGH14" s="4"/>
      <c r="RGI14" s="4"/>
      <c r="RGJ14" s="4"/>
      <c r="RGK14" s="4"/>
      <c r="RGL14" s="4"/>
      <c r="RGM14" s="4"/>
      <c r="RGN14" s="4"/>
      <c r="RGO14" s="4"/>
      <c r="RGP14" s="4"/>
      <c r="RGQ14" s="4"/>
      <c r="RGR14" s="4"/>
      <c r="RGS14" s="4"/>
      <c r="RGT14" s="4"/>
      <c r="RGU14" s="4"/>
      <c r="RGV14" s="4"/>
      <c r="RGW14" s="4"/>
      <c r="RGX14" s="4"/>
      <c r="RGY14" s="4"/>
      <c r="RGZ14" s="4"/>
      <c r="RHA14" s="4"/>
      <c r="RHB14" s="4"/>
      <c r="RHC14" s="4"/>
      <c r="RHD14" s="4"/>
      <c r="RHE14" s="4"/>
      <c r="RHF14" s="4"/>
      <c r="RHG14" s="4"/>
      <c r="RHH14" s="4"/>
      <c r="RHI14" s="4"/>
      <c r="RHJ14" s="4"/>
      <c r="RHK14" s="4"/>
      <c r="RHL14" s="4"/>
      <c r="RHM14" s="4"/>
      <c r="RHN14" s="4"/>
      <c r="RHO14" s="4"/>
      <c r="RHP14" s="4"/>
      <c r="RHQ14" s="4"/>
      <c r="RHR14" s="4"/>
      <c r="RHS14" s="4"/>
      <c r="RHT14" s="4"/>
      <c r="RHU14" s="4"/>
      <c r="RHV14" s="4"/>
      <c r="RHW14" s="4"/>
      <c r="RHX14" s="4"/>
      <c r="RHY14" s="4"/>
      <c r="RHZ14" s="4"/>
      <c r="RIA14" s="4"/>
      <c r="RIB14" s="4"/>
      <c r="RIC14" s="4"/>
      <c r="RID14" s="4"/>
      <c r="RIE14" s="4"/>
      <c r="RIF14" s="4"/>
      <c r="RIG14" s="4"/>
      <c r="RIH14" s="4"/>
      <c r="RII14" s="4"/>
      <c r="RIJ14" s="4"/>
      <c r="RIK14" s="4"/>
      <c r="RIL14" s="4"/>
      <c r="RIM14" s="4"/>
      <c r="RIN14" s="4"/>
      <c r="RIO14" s="4"/>
      <c r="RIP14" s="4"/>
      <c r="RIQ14" s="4"/>
      <c r="RIR14" s="4"/>
      <c r="RIS14" s="4"/>
      <c r="RIT14" s="4"/>
      <c r="RIU14" s="4"/>
      <c r="RIV14" s="4"/>
      <c r="RIW14" s="4"/>
      <c r="RIX14" s="4"/>
      <c r="RIY14" s="4"/>
      <c r="RIZ14" s="4"/>
      <c r="RJA14" s="4"/>
      <c r="RJB14" s="4"/>
      <c r="RJC14" s="4"/>
      <c r="RJD14" s="4"/>
      <c r="RJE14" s="4"/>
      <c r="RJF14" s="4"/>
      <c r="RJG14" s="4"/>
      <c r="RJH14" s="4"/>
      <c r="RJI14" s="4"/>
      <c r="RJJ14" s="4"/>
      <c r="RJK14" s="4"/>
      <c r="RJL14" s="4"/>
      <c r="RJM14" s="4"/>
      <c r="RJN14" s="4"/>
      <c r="RJO14" s="4"/>
      <c r="RJP14" s="4"/>
      <c r="RJQ14" s="4"/>
      <c r="RJR14" s="4"/>
      <c r="RJS14" s="4"/>
      <c r="RJT14" s="4"/>
      <c r="RJU14" s="4"/>
      <c r="RJV14" s="4"/>
      <c r="RJW14" s="4"/>
      <c r="RJX14" s="4"/>
      <c r="RJY14" s="4"/>
      <c r="RJZ14" s="4"/>
      <c r="RKA14" s="4"/>
      <c r="RKB14" s="4"/>
      <c r="RKC14" s="4"/>
      <c r="RKD14" s="4"/>
      <c r="RKE14" s="4"/>
      <c r="RKF14" s="4"/>
      <c r="RKG14" s="4"/>
      <c r="RKH14" s="4"/>
      <c r="RKI14" s="4"/>
      <c r="RKJ14" s="4"/>
      <c r="RKK14" s="4"/>
      <c r="RKL14" s="4"/>
      <c r="RKM14" s="4"/>
      <c r="RKN14" s="4"/>
      <c r="RKO14" s="4"/>
      <c r="RKP14" s="4"/>
      <c r="RKQ14" s="4"/>
      <c r="RKR14" s="4"/>
      <c r="RKS14" s="4"/>
      <c r="RKT14" s="4"/>
      <c r="RKU14" s="4"/>
      <c r="RKV14" s="4"/>
      <c r="RKW14" s="4"/>
      <c r="RKX14" s="4"/>
      <c r="RKY14" s="4"/>
      <c r="RKZ14" s="4"/>
      <c r="RLA14" s="4"/>
      <c r="RLB14" s="4"/>
      <c r="RLC14" s="4"/>
      <c r="RLD14" s="4"/>
      <c r="RLE14" s="4"/>
      <c r="RLF14" s="4"/>
      <c r="RLG14" s="4"/>
      <c r="RLH14" s="4"/>
      <c r="RLI14" s="4"/>
      <c r="RLJ14" s="4"/>
      <c r="RLK14" s="4"/>
      <c r="RLL14" s="4"/>
      <c r="RLM14" s="4"/>
      <c r="RLN14" s="4"/>
      <c r="RLO14" s="4"/>
      <c r="RLP14" s="4"/>
      <c r="RLQ14" s="4"/>
      <c r="RLR14" s="4"/>
      <c r="RLS14" s="4"/>
      <c r="RLT14" s="4"/>
      <c r="RLU14" s="4"/>
      <c r="RLV14" s="4"/>
      <c r="RLW14" s="4"/>
      <c r="RLX14" s="4"/>
      <c r="RLY14" s="4"/>
      <c r="RLZ14" s="4"/>
      <c r="RMA14" s="4"/>
      <c r="RMB14" s="4"/>
      <c r="RMC14" s="4"/>
      <c r="RMD14" s="4"/>
      <c r="RME14" s="4"/>
      <c r="RMF14" s="4"/>
      <c r="RMG14" s="4"/>
      <c r="RMH14" s="4"/>
      <c r="RMI14" s="4"/>
      <c r="RMJ14" s="4"/>
      <c r="RMK14" s="4"/>
      <c r="RML14" s="4"/>
      <c r="RMM14" s="4"/>
      <c r="RMN14" s="4"/>
      <c r="RMO14" s="4"/>
      <c r="RMP14" s="4"/>
      <c r="RMQ14" s="4"/>
      <c r="RMR14" s="4"/>
      <c r="RMS14" s="4"/>
      <c r="RMT14" s="4"/>
      <c r="RMU14" s="4"/>
      <c r="RMV14" s="4"/>
      <c r="RMW14" s="4"/>
      <c r="RMX14" s="4"/>
      <c r="RMY14" s="4"/>
      <c r="RMZ14" s="4"/>
      <c r="RNA14" s="4"/>
      <c r="RNB14" s="4"/>
      <c r="RNC14" s="4"/>
      <c r="RND14" s="4"/>
      <c r="RNE14" s="4"/>
      <c r="RNF14" s="4"/>
      <c r="RNG14" s="4"/>
      <c r="RNH14" s="4"/>
      <c r="RNI14" s="4"/>
      <c r="RNJ14" s="4"/>
      <c r="RNK14" s="4"/>
      <c r="RNL14" s="4"/>
      <c r="RNM14" s="4"/>
      <c r="RNN14" s="4"/>
      <c r="RNO14" s="4"/>
      <c r="RNP14" s="4"/>
      <c r="RNQ14" s="4"/>
      <c r="RNR14" s="4"/>
      <c r="RNS14" s="4"/>
      <c r="RNT14" s="4"/>
      <c r="RNU14" s="4"/>
      <c r="RNV14" s="4"/>
      <c r="RNW14" s="4"/>
      <c r="RNX14" s="4"/>
      <c r="RNY14" s="4"/>
      <c r="RNZ14" s="4"/>
      <c r="ROA14" s="4"/>
      <c r="ROB14" s="4"/>
      <c r="ROC14" s="4"/>
      <c r="ROD14" s="4"/>
      <c r="ROE14" s="4"/>
      <c r="ROF14" s="4"/>
      <c r="ROG14" s="4"/>
      <c r="ROH14" s="4"/>
      <c r="ROI14" s="4"/>
      <c r="ROJ14" s="4"/>
      <c r="ROK14" s="4"/>
      <c r="ROL14" s="4"/>
      <c r="ROM14" s="4"/>
      <c r="RON14" s="4"/>
      <c r="ROO14" s="4"/>
      <c r="ROP14" s="4"/>
      <c r="ROQ14" s="4"/>
      <c r="ROR14" s="4"/>
      <c r="ROS14" s="4"/>
      <c r="ROT14" s="4"/>
      <c r="ROU14" s="4"/>
      <c r="ROV14" s="4"/>
      <c r="ROW14" s="4"/>
      <c r="ROX14" s="4"/>
      <c r="ROY14" s="4"/>
      <c r="ROZ14" s="4"/>
      <c r="RPA14" s="4"/>
      <c r="RPB14" s="4"/>
      <c r="RPC14" s="4"/>
      <c r="RPD14" s="4"/>
      <c r="RPE14" s="4"/>
      <c r="RPF14" s="4"/>
      <c r="RPG14" s="4"/>
      <c r="RPH14" s="4"/>
      <c r="RPI14" s="4"/>
      <c r="RPJ14" s="4"/>
      <c r="RPK14" s="4"/>
      <c r="RPL14" s="4"/>
      <c r="RPM14" s="4"/>
      <c r="RPN14" s="4"/>
      <c r="RPO14" s="4"/>
      <c r="RPP14" s="4"/>
      <c r="RPQ14" s="4"/>
      <c r="RPR14" s="4"/>
      <c r="RPS14" s="4"/>
      <c r="RPT14" s="4"/>
      <c r="RPU14" s="4"/>
      <c r="RPV14" s="4"/>
      <c r="RPW14" s="4"/>
      <c r="RPX14" s="4"/>
      <c r="RPY14" s="4"/>
      <c r="RPZ14" s="4"/>
      <c r="RQA14" s="4"/>
      <c r="RQB14" s="4"/>
      <c r="RQC14" s="4"/>
      <c r="RQD14" s="4"/>
      <c r="RQE14" s="4"/>
      <c r="RQF14" s="4"/>
      <c r="RQG14" s="4"/>
      <c r="RQH14" s="4"/>
      <c r="RQI14" s="4"/>
      <c r="RQJ14" s="4"/>
      <c r="RQK14" s="4"/>
      <c r="RQL14" s="4"/>
      <c r="RQM14" s="4"/>
      <c r="RQN14" s="4"/>
      <c r="RQO14" s="4"/>
      <c r="RQP14" s="4"/>
      <c r="RQQ14" s="4"/>
      <c r="RQR14" s="4"/>
      <c r="RQS14" s="4"/>
      <c r="RQT14" s="4"/>
      <c r="RQU14" s="4"/>
      <c r="RQV14" s="4"/>
      <c r="RQW14" s="4"/>
      <c r="RQX14" s="4"/>
      <c r="RQY14" s="4"/>
      <c r="RQZ14" s="4"/>
      <c r="RRA14" s="4"/>
      <c r="RRB14" s="4"/>
      <c r="RRC14" s="4"/>
      <c r="RRD14" s="4"/>
      <c r="RRE14" s="4"/>
      <c r="RRF14" s="4"/>
      <c r="RRG14" s="4"/>
      <c r="RRH14" s="4"/>
      <c r="RRI14" s="4"/>
      <c r="RRJ14" s="4"/>
      <c r="RRK14" s="4"/>
      <c r="RRL14" s="4"/>
      <c r="RRM14" s="4"/>
      <c r="RRN14" s="4"/>
      <c r="RRO14" s="4"/>
      <c r="RRP14" s="4"/>
      <c r="RRQ14" s="4"/>
      <c r="RRR14" s="4"/>
      <c r="RRS14" s="4"/>
      <c r="RRT14" s="4"/>
      <c r="RRU14" s="4"/>
      <c r="RRV14" s="4"/>
      <c r="RRW14" s="4"/>
      <c r="RRX14" s="4"/>
      <c r="RRY14" s="4"/>
      <c r="RRZ14" s="4"/>
      <c r="RSA14" s="4"/>
      <c r="RSB14" s="4"/>
      <c r="RSC14" s="4"/>
      <c r="RSD14" s="4"/>
      <c r="RSE14" s="4"/>
      <c r="RSF14" s="4"/>
      <c r="RSG14" s="4"/>
      <c r="RSH14" s="4"/>
      <c r="RSI14" s="4"/>
      <c r="RSJ14" s="4"/>
      <c r="RSK14" s="4"/>
      <c r="RSL14" s="4"/>
      <c r="RSM14" s="4"/>
      <c r="RSN14" s="4"/>
      <c r="RSO14" s="4"/>
      <c r="RSP14" s="4"/>
      <c r="RSQ14" s="4"/>
      <c r="RSR14" s="4"/>
      <c r="RSS14" s="4"/>
      <c r="RST14" s="4"/>
      <c r="RSU14" s="4"/>
      <c r="RSV14" s="4"/>
      <c r="RSW14" s="4"/>
      <c r="RSX14" s="4"/>
      <c r="RSY14" s="4"/>
      <c r="RSZ14" s="4"/>
      <c r="RTA14" s="4"/>
      <c r="RTB14" s="4"/>
      <c r="RTC14" s="4"/>
      <c r="RTD14" s="4"/>
      <c r="RTE14" s="4"/>
      <c r="RTF14" s="4"/>
      <c r="RTG14" s="4"/>
      <c r="RTH14" s="4"/>
      <c r="RTI14" s="4"/>
      <c r="RTJ14" s="4"/>
      <c r="RTK14" s="4"/>
      <c r="RTL14" s="4"/>
      <c r="RTM14" s="4"/>
      <c r="RTN14" s="4"/>
      <c r="RTO14" s="4"/>
      <c r="RTP14" s="4"/>
      <c r="RTQ14" s="4"/>
      <c r="RTR14" s="4"/>
      <c r="RTS14" s="4"/>
      <c r="RTT14" s="4"/>
      <c r="RTU14" s="4"/>
      <c r="RTV14" s="4"/>
      <c r="RTW14" s="4"/>
      <c r="RTX14" s="4"/>
      <c r="RTY14" s="4"/>
      <c r="RTZ14" s="4"/>
      <c r="RUA14" s="4"/>
      <c r="RUB14" s="4"/>
      <c r="RUC14" s="4"/>
      <c r="RUD14" s="4"/>
      <c r="RUE14" s="4"/>
      <c r="RUF14" s="4"/>
      <c r="RUG14" s="4"/>
      <c r="RUH14" s="4"/>
      <c r="RUI14" s="4"/>
      <c r="RUJ14" s="4"/>
      <c r="RUK14" s="4"/>
      <c r="RUL14" s="4"/>
      <c r="RUM14" s="4"/>
      <c r="RUN14" s="4"/>
      <c r="RUO14" s="4"/>
      <c r="RUP14" s="4"/>
      <c r="RUQ14" s="4"/>
      <c r="RUR14" s="4"/>
      <c r="RUS14" s="4"/>
      <c r="RUT14" s="4"/>
      <c r="RUU14" s="4"/>
      <c r="RUV14" s="4"/>
      <c r="RUW14" s="4"/>
      <c r="RUX14" s="4"/>
      <c r="RUY14" s="4"/>
      <c r="RUZ14" s="4"/>
      <c r="RVA14" s="4"/>
      <c r="RVB14" s="4"/>
      <c r="RVC14" s="4"/>
      <c r="RVD14" s="4"/>
      <c r="RVE14" s="4"/>
      <c r="RVF14" s="4"/>
      <c r="RVG14" s="4"/>
      <c r="RVH14" s="4"/>
      <c r="RVI14" s="4"/>
      <c r="RVJ14" s="4"/>
      <c r="RVK14" s="4"/>
      <c r="RVL14" s="4"/>
      <c r="RVM14" s="4"/>
      <c r="RVN14" s="4"/>
      <c r="RVO14" s="4"/>
      <c r="RVP14" s="4"/>
      <c r="RVQ14" s="4"/>
      <c r="RVR14" s="4"/>
      <c r="RVS14" s="4"/>
      <c r="RVT14" s="4"/>
      <c r="RVU14" s="4"/>
      <c r="RVV14" s="4"/>
      <c r="RVW14" s="4"/>
      <c r="RVX14" s="4"/>
      <c r="RVY14" s="4"/>
      <c r="RVZ14" s="4"/>
      <c r="RWA14" s="4"/>
      <c r="RWB14" s="4"/>
      <c r="RWC14" s="4"/>
      <c r="RWD14" s="4"/>
      <c r="RWE14" s="4"/>
      <c r="RWF14" s="4"/>
      <c r="RWG14" s="4"/>
      <c r="RWH14" s="4"/>
      <c r="RWI14" s="4"/>
      <c r="RWJ14" s="4"/>
      <c r="RWK14" s="4"/>
      <c r="RWL14" s="4"/>
      <c r="RWM14" s="4"/>
      <c r="RWN14" s="4"/>
      <c r="RWO14" s="4"/>
      <c r="RWP14" s="4"/>
      <c r="RWQ14" s="4"/>
      <c r="RWR14" s="4"/>
      <c r="RWS14" s="4"/>
      <c r="RWT14" s="4"/>
      <c r="RWU14" s="4"/>
      <c r="RWV14" s="4"/>
      <c r="RWW14" s="4"/>
      <c r="RWX14" s="4"/>
      <c r="RWY14" s="4"/>
      <c r="RWZ14" s="4"/>
      <c r="RXA14" s="4"/>
      <c r="RXB14" s="4"/>
      <c r="RXC14" s="4"/>
      <c r="RXD14" s="4"/>
      <c r="RXE14" s="4"/>
      <c r="RXF14" s="4"/>
      <c r="RXG14" s="4"/>
      <c r="RXH14" s="4"/>
      <c r="RXI14" s="4"/>
      <c r="RXJ14" s="4"/>
      <c r="RXK14" s="4"/>
      <c r="RXL14" s="4"/>
      <c r="RXM14" s="4"/>
      <c r="RXN14" s="4"/>
      <c r="RXO14" s="4"/>
      <c r="RXP14" s="4"/>
      <c r="RXQ14" s="4"/>
      <c r="RXR14" s="4"/>
      <c r="RXS14" s="4"/>
      <c r="RXT14" s="4"/>
      <c r="RXU14" s="4"/>
      <c r="RXV14" s="4"/>
      <c r="RXW14" s="4"/>
      <c r="RXX14" s="4"/>
      <c r="RXY14" s="4"/>
      <c r="RXZ14" s="4"/>
      <c r="RYA14" s="4"/>
      <c r="RYB14" s="4"/>
      <c r="RYC14" s="4"/>
      <c r="RYD14" s="4"/>
      <c r="RYE14" s="4"/>
      <c r="RYF14" s="4"/>
      <c r="RYG14" s="4"/>
      <c r="RYH14" s="4"/>
      <c r="RYI14" s="4"/>
      <c r="RYJ14" s="4"/>
      <c r="RYK14" s="4"/>
      <c r="RYL14" s="4"/>
      <c r="RYM14" s="4"/>
      <c r="RYN14" s="4"/>
      <c r="RYO14" s="4"/>
      <c r="RYP14" s="4"/>
      <c r="RYQ14" s="4"/>
      <c r="RYR14" s="4"/>
      <c r="RYS14" s="4"/>
      <c r="RYT14" s="4"/>
      <c r="RYU14" s="4"/>
      <c r="RYV14" s="4"/>
      <c r="RYW14" s="4"/>
      <c r="RYX14" s="4"/>
      <c r="RYY14" s="4"/>
      <c r="RYZ14" s="4"/>
      <c r="RZA14" s="4"/>
      <c r="RZB14" s="4"/>
      <c r="RZC14" s="4"/>
      <c r="RZD14" s="4"/>
      <c r="RZE14" s="4"/>
      <c r="RZF14" s="4"/>
      <c r="RZG14" s="4"/>
      <c r="RZH14" s="4"/>
      <c r="RZI14" s="4"/>
      <c r="RZJ14" s="4"/>
      <c r="RZK14" s="4"/>
      <c r="RZL14" s="4"/>
      <c r="RZM14" s="4"/>
      <c r="RZN14" s="4"/>
      <c r="RZO14" s="4"/>
      <c r="RZP14" s="4"/>
      <c r="RZQ14" s="4"/>
      <c r="RZR14" s="4"/>
      <c r="RZS14" s="4"/>
      <c r="RZT14" s="4"/>
      <c r="RZU14" s="4"/>
      <c r="RZV14" s="4"/>
      <c r="RZW14" s="4"/>
      <c r="RZX14" s="4"/>
      <c r="RZY14" s="4"/>
      <c r="RZZ14" s="4"/>
      <c r="SAA14" s="4"/>
      <c r="SAB14" s="4"/>
      <c r="SAC14" s="4"/>
      <c r="SAD14" s="4"/>
      <c r="SAE14" s="4"/>
      <c r="SAF14" s="4"/>
      <c r="SAG14" s="4"/>
      <c r="SAH14" s="4"/>
      <c r="SAI14" s="4"/>
      <c r="SAJ14" s="4"/>
      <c r="SAK14" s="4"/>
      <c r="SAL14" s="4"/>
      <c r="SAM14" s="4"/>
      <c r="SAN14" s="4"/>
      <c r="SAO14" s="4"/>
      <c r="SAP14" s="4"/>
      <c r="SAQ14" s="4"/>
      <c r="SAR14" s="4"/>
      <c r="SAS14" s="4"/>
      <c r="SAT14" s="4"/>
      <c r="SAU14" s="4"/>
      <c r="SAV14" s="4"/>
      <c r="SAW14" s="4"/>
      <c r="SAX14" s="4"/>
      <c r="SAY14" s="4"/>
      <c r="SAZ14" s="4"/>
      <c r="SBA14" s="4"/>
      <c r="SBB14" s="4"/>
      <c r="SBC14" s="4"/>
      <c r="SBD14" s="4"/>
      <c r="SBE14" s="4"/>
      <c r="SBF14" s="4"/>
      <c r="SBG14" s="4"/>
      <c r="SBH14" s="4"/>
      <c r="SBI14" s="4"/>
      <c r="SBJ14" s="4"/>
      <c r="SBK14" s="4"/>
      <c r="SBL14" s="4"/>
      <c r="SBM14" s="4"/>
      <c r="SBN14" s="4"/>
      <c r="SBO14" s="4"/>
      <c r="SBP14" s="4"/>
      <c r="SBQ14" s="4"/>
      <c r="SBR14" s="4"/>
      <c r="SBS14" s="4"/>
      <c r="SBT14" s="4"/>
      <c r="SBU14" s="4"/>
      <c r="SBV14" s="4"/>
      <c r="SBW14" s="4"/>
      <c r="SBX14" s="4"/>
      <c r="SBY14" s="4"/>
      <c r="SBZ14" s="4"/>
      <c r="SCA14" s="4"/>
      <c r="SCB14" s="4"/>
      <c r="SCC14" s="4"/>
      <c r="SCD14" s="4"/>
      <c r="SCE14" s="4"/>
      <c r="SCF14" s="4"/>
      <c r="SCG14" s="4"/>
      <c r="SCH14" s="4"/>
      <c r="SCI14" s="4"/>
      <c r="SCJ14" s="4"/>
      <c r="SCK14" s="4"/>
      <c r="SCL14" s="4"/>
      <c r="SCM14" s="4"/>
      <c r="SCN14" s="4"/>
      <c r="SCO14" s="4"/>
      <c r="SCP14" s="4"/>
      <c r="SCQ14" s="4"/>
      <c r="SCR14" s="4"/>
      <c r="SCS14" s="4"/>
      <c r="SCT14" s="4"/>
      <c r="SCU14" s="4"/>
      <c r="SCV14" s="4"/>
      <c r="SCW14" s="4"/>
      <c r="SCX14" s="4"/>
      <c r="SCY14" s="4"/>
      <c r="SCZ14" s="4"/>
      <c r="SDA14" s="4"/>
      <c r="SDB14" s="4"/>
      <c r="SDC14" s="4"/>
      <c r="SDD14" s="4"/>
      <c r="SDE14" s="4"/>
      <c r="SDF14" s="4"/>
      <c r="SDG14" s="4"/>
      <c r="SDH14" s="4"/>
      <c r="SDI14" s="4"/>
      <c r="SDJ14" s="4"/>
      <c r="SDK14" s="4"/>
      <c r="SDL14" s="4"/>
      <c r="SDM14" s="4"/>
      <c r="SDN14" s="4"/>
      <c r="SDO14" s="4"/>
      <c r="SDP14" s="4"/>
      <c r="SDQ14" s="4"/>
      <c r="SDR14" s="4"/>
      <c r="SDS14" s="4"/>
      <c r="SDT14" s="4"/>
      <c r="SDU14" s="4"/>
      <c r="SDV14" s="4"/>
      <c r="SDW14" s="4"/>
      <c r="SDX14" s="4"/>
      <c r="SDY14" s="4"/>
      <c r="SDZ14" s="4"/>
      <c r="SEA14" s="4"/>
      <c r="SEB14" s="4"/>
      <c r="SEC14" s="4"/>
      <c r="SED14" s="4"/>
      <c r="SEE14" s="4"/>
      <c r="SEF14" s="4"/>
      <c r="SEG14" s="4"/>
      <c r="SEH14" s="4"/>
      <c r="SEI14" s="4"/>
      <c r="SEJ14" s="4"/>
      <c r="SEK14" s="4"/>
      <c r="SEL14" s="4"/>
      <c r="SEM14" s="4"/>
      <c r="SEN14" s="4"/>
      <c r="SEO14" s="4"/>
      <c r="SEP14" s="4"/>
      <c r="SEQ14" s="4"/>
      <c r="SER14" s="4"/>
      <c r="SES14" s="4"/>
      <c r="SET14" s="4"/>
      <c r="SEU14" s="4"/>
      <c r="SEV14" s="4"/>
      <c r="SEW14" s="4"/>
      <c r="SEX14" s="4"/>
      <c r="SEY14" s="4"/>
      <c r="SEZ14" s="4"/>
      <c r="SFA14" s="4"/>
      <c r="SFB14" s="4"/>
      <c r="SFC14" s="4"/>
      <c r="SFD14" s="4"/>
      <c r="SFE14" s="4"/>
      <c r="SFF14" s="4"/>
      <c r="SFG14" s="4"/>
      <c r="SFH14" s="4"/>
      <c r="SFI14" s="4"/>
      <c r="SFJ14" s="4"/>
      <c r="SFK14" s="4"/>
      <c r="SFL14" s="4"/>
      <c r="SFM14" s="4"/>
      <c r="SFN14" s="4"/>
      <c r="SFO14" s="4"/>
      <c r="SFP14" s="4"/>
      <c r="SFQ14" s="4"/>
      <c r="SFR14" s="4"/>
      <c r="SFS14" s="4"/>
      <c r="SFT14" s="4"/>
      <c r="SFU14" s="4"/>
      <c r="SFV14" s="4"/>
      <c r="SFW14" s="4"/>
      <c r="SFX14" s="4"/>
      <c r="SFY14" s="4"/>
      <c r="SFZ14" s="4"/>
      <c r="SGA14" s="4"/>
      <c r="SGB14" s="4"/>
      <c r="SGC14" s="4"/>
      <c r="SGD14" s="4"/>
      <c r="SGE14" s="4"/>
      <c r="SGF14" s="4"/>
      <c r="SGG14" s="4"/>
      <c r="SGH14" s="4"/>
      <c r="SGI14" s="4"/>
      <c r="SGJ14" s="4"/>
      <c r="SGK14" s="4"/>
      <c r="SGL14" s="4"/>
      <c r="SGM14" s="4"/>
      <c r="SGN14" s="4"/>
      <c r="SGO14" s="4"/>
      <c r="SGP14" s="4"/>
      <c r="SGQ14" s="4"/>
      <c r="SGR14" s="4"/>
      <c r="SGS14" s="4"/>
      <c r="SGT14" s="4"/>
      <c r="SGU14" s="4"/>
      <c r="SGV14" s="4"/>
      <c r="SGW14" s="4"/>
      <c r="SGX14" s="4"/>
      <c r="SGY14" s="4"/>
      <c r="SGZ14" s="4"/>
      <c r="SHA14" s="4"/>
      <c r="SHB14" s="4"/>
      <c r="SHC14" s="4"/>
      <c r="SHD14" s="4"/>
      <c r="SHE14" s="4"/>
      <c r="SHF14" s="4"/>
      <c r="SHG14" s="4"/>
      <c r="SHH14" s="4"/>
      <c r="SHI14" s="4"/>
      <c r="SHJ14" s="4"/>
      <c r="SHK14" s="4"/>
      <c r="SHL14" s="4"/>
      <c r="SHM14" s="4"/>
      <c r="SHN14" s="4"/>
      <c r="SHO14" s="4"/>
      <c r="SHP14" s="4"/>
      <c r="SHQ14" s="4"/>
      <c r="SHR14" s="4"/>
      <c r="SHS14" s="4"/>
      <c r="SHT14" s="4"/>
      <c r="SHU14" s="4"/>
      <c r="SHV14" s="4"/>
      <c r="SHW14" s="4"/>
      <c r="SHX14" s="4"/>
      <c r="SHY14" s="4"/>
      <c r="SHZ14" s="4"/>
      <c r="SIA14" s="4"/>
      <c r="SIB14" s="4"/>
      <c r="SIC14" s="4"/>
      <c r="SID14" s="4"/>
      <c r="SIE14" s="4"/>
      <c r="SIF14" s="4"/>
      <c r="SIG14" s="4"/>
      <c r="SIH14" s="4"/>
      <c r="SII14" s="4"/>
      <c r="SIJ14" s="4"/>
      <c r="SIK14" s="4"/>
      <c r="SIL14" s="4"/>
      <c r="SIM14" s="4"/>
      <c r="SIN14" s="4"/>
      <c r="SIO14" s="4"/>
      <c r="SIP14" s="4"/>
      <c r="SIQ14" s="4"/>
      <c r="SIR14" s="4"/>
      <c r="SIS14" s="4"/>
      <c r="SIT14" s="4"/>
      <c r="SIU14" s="4"/>
      <c r="SIV14" s="4"/>
      <c r="SIW14" s="4"/>
      <c r="SIX14" s="4"/>
      <c r="SIY14" s="4"/>
      <c r="SIZ14" s="4"/>
      <c r="SJA14" s="4"/>
      <c r="SJB14" s="4"/>
      <c r="SJC14" s="4"/>
      <c r="SJD14" s="4"/>
      <c r="SJE14" s="4"/>
      <c r="SJF14" s="4"/>
      <c r="SJG14" s="4"/>
      <c r="SJH14" s="4"/>
      <c r="SJI14" s="4"/>
      <c r="SJJ14" s="4"/>
      <c r="SJK14" s="4"/>
      <c r="SJL14" s="4"/>
      <c r="SJM14" s="4"/>
      <c r="SJN14" s="4"/>
      <c r="SJO14" s="4"/>
      <c r="SJP14" s="4"/>
      <c r="SJQ14" s="4"/>
      <c r="SJR14" s="4"/>
      <c r="SJS14" s="4"/>
      <c r="SJT14" s="4"/>
      <c r="SJU14" s="4"/>
      <c r="SJV14" s="4"/>
      <c r="SJW14" s="4"/>
      <c r="SJX14" s="4"/>
      <c r="SJY14" s="4"/>
      <c r="SJZ14" s="4"/>
      <c r="SKA14" s="4"/>
      <c r="SKB14" s="4"/>
      <c r="SKC14" s="4"/>
      <c r="SKD14" s="4"/>
      <c r="SKE14" s="4"/>
      <c r="SKF14" s="4"/>
      <c r="SKG14" s="4"/>
      <c r="SKH14" s="4"/>
      <c r="SKI14" s="4"/>
      <c r="SKJ14" s="4"/>
      <c r="SKK14" s="4"/>
      <c r="SKL14" s="4"/>
      <c r="SKM14" s="4"/>
      <c r="SKN14" s="4"/>
      <c r="SKO14" s="4"/>
      <c r="SKP14" s="4"/>
      <c r="SKQ14" s="4"/>
      <c r="SKR14" s="4"/>
      <c r="SKS14" s="4"/>
      <c r="SKT14" s="4"/>
      <c r="SKU14" s="4"/>
      <c r="SKV14" s="4"/>
      <c r="SKW14" s="4"/>
      <c r="SKX14" s="4"/>
      <c r="SKY14" s="4"/>
      <c r="SKZ14" s="4"/>
      <c r="SLA14" s="4"/>
      <c r="SLB14" s="4"/>
      <c r="SLC14" s="4"/>
      <c r="SLD14" s="4"/>
      <c r="SLE14" s="4"/>
      <c r="SLF14" s="4"/>
      <c r="SLG14" s="4"/>
      <c r="SLH14" s="4"/>
      <c r="SLI14" s="4"/>
      <c r="SLJ14" s="4"/>
      <c r="SLK14" s="4"/>
      <c r="SLL14" s="4"/>
      <c r="SLM14" s="4"/>
      <c r="SLN14" s="4"/>
      <c r="SLO14" s="4"/>
      <c r="SLP14" s="4"/>
      <c r="SLQ14" s="4"/>
      <c r="SLR14" s="4"/>
      <c r="SLS14" s="4"/>
      <c r="SLT14" s="4"/>
      <c r="SLU14" s="4"/>
      <c r="SLV14" s="4"/>
      <c r="SLW14" s="4"/>
      <c r="SLX14" s="4"/>
      <c r="SLY14" s="4"/>
      <c r="SLZ14" s="4"/>
      <c r="SMA14" s="4"/>
      <c r="SMB14" s="4"/>
      <c r="SMC14" s="4"/>
      <c r="SMD14" s="4"/>
      <c r="SME14" s="4"/>
      <c r="SMF14" s="4"/>
      <c r="SMG14" s="4"/>
      <c r="SMH14" s="4"/>
      <c r="SMI14" s="4"/>
      <c r="SMJ14" s="4"/>
      <c r="SMK14" s="4"/>
      <c r="SML14" s="4"/>
      <c r="SMM14" s="4"/>
      <c r="SMN14" s="4"/>
      <c r="SMO14" s="4"/>
      <c r="SMP14" s="4"/>
      <c r="SMQ14" s="4"/>
      <c r="SMR14" s="4"/>
      <c r="SMS14" s="4"/>
      <c r="SMT14" s="4"/>
      <c r="SMU14" s="4"/>
      <c r="SMV14" s="4"/>
      <c r="SMW14" s="4"/>
      <c r="SMX14" s="4"/>
      <c r="SMY14" s="4"/>
      <c r="SMZ14" s="4"/>
      <c r="SNA14" s="4"/>
      <c r="SNB14" s="4"/>
      <c r="SNC14" s="4"/>
      <c r="SND14" s="4"/>
      <c r="SNE14" s="4"/>
      <c r="SNF14" s="4"/>
      <c r="SNG14" s="4"/>
      <c r="SNH14" s="4"/>
      <c r="SNI14" s="4"/>
      <c r="SNJ14" s="4"/>
      <c r="SNK14" s="4"/>
      <c r="SNL14" s="4"/>
      <c r="SNM14" s="4"/>
      <c r="SNN14" s="4"/>
      <c r="SNO14" s="4"/>
      <c r="SNP14" s="4"/>
      <c r="SNQ14" s="4"/>
      <c r="SNR14" s="4"/>
      <c r="SNS14" s="4"/>
      <c r="SNT14" s="4"/>
      <c r="SNU14" s="4"/>
      <c r="SNV14" s="4"/>
      <c r="SNW14" s="4"/>
      <c r="SNX14" s="4"/>
      <c r="SNY14" s="4"/>
      <c r="SNZ14" s="4"/>
      <c r="SOA14" s="4"/>
      <c r="SOB14" s="4"/>
      <c r="SOC14" s="4"/>
      <c r="SOD14" s="4"/>
      <c r="SOE14" s="4"/>
      <c r="SOF14" s="4"/>
      <c r="SOG14" s="4"/>
      <c r="SOH14" s="4"/>
      <c r="SOI14" s="4"/>
      <c r="SOJ14" s="4"/>
      <c r="SOK14" s="4"/>
      <c r="SOL14" s="4"/>
      <c r="SOM14" s="4"/>
      <c r="SON14" s="4"/>
      <c r="SOO14" s="4"/>
      <c r="SOP14" s="4"/>
      <c r="SOQ14" s="4"/>
      <c r="SOR14" s="4"/>
      <c r="SOS14" s="4"/>
      <c r="SOT14" s="4"/>
      <c r="SOU14" s="4"/>
      <c r="SOV14" s="4"/>
      <c r="SOW14" s="4"/>
      <c r="SOX14" s="4"/>
      <c r="SOY14" s="4"/>
      <c r="SOZ14" s="4"/>
      <c r="SPA14" s="4"/>
      <c r="SPB14" s="4"/>
      <c r="SPC14" s="4"/>
      <c r="SPD14" s="4"/>
      <c r="SPE14" s="4"/>
      <c r="SPF14" s="4"/>
      <c r="SPG14" s="4"/>
      <c r="SPH14" s="4"/>
      <c r="SPI14" s="4"/>
      <c r="SPJ14" s="4"/>
      <c r="SPK14" s="4"/>
      <c r="SPL14" s="4"/>
      <c r="SPM14" s="4"/>
      <c r="SPN14" s="4"/>
      <c r="SPO14" s="4"/>
      <c r="SPP14" s="4"/>
      <c r="SPQ14" s="4"/>
      <c r="SPR14" s="4"/>
      <c r="SPS14" s="4"/>
      <c r="SPT14" s="4"/>
      <c r="SPU14" s="4"/>
      <c r="SPV14" s="4"/>
      <c r="SPW14" s="4"/>
      <c r="SPX14" s="4"/>
      <c r="SPY14" s="4"/>
      <c r="SPZ14" s="4"/>
      <c r="SQA14" s="4"/>
      <c r="SQB14" s="4"/>
      <c r="SQC14" s="4"/>
      <c r="SQD14" s="4"/>
      <c r="SQE14" s="4"/>
      <c r="SQF14" s="4"/>
      <c r="SQG14" s="4"/>
      <c r="SQH14" s="4"/>
      <c r="SQI14" s="4"/>
      <c r="SQJ14" s="4"/>
      <c r="SQK14" s="4"/>
      <c r="SQL14" s="4"/>
      <c r="SQM14" s="4"/>
      <c r="SQN14" s="4"/>
      <c r="SQO14" s="4"/>
      <c r="SQP14" s="4"/>
      <c r="SQQ14" s="4"/>
      <c r="SQR14" s="4"/>
      <c r="SQS14" s="4"/>
      <c r="SQT14" s="4"/>
      <c r="SQU14" s="4"/>
      <c r="SQV14" s="4"/>
      <c r="SQW14" s="4"/>
      <c r="SQX14" s="4"/>
      <c r="SQY14" s="4"/>
      <c r="SQZ14" s="4"/>
      <c r="SRA14" s="4"/>
      <c r="SRB14" s="4"/>
      <c r="SRC14" s="4"/>
      <c r="SRD14" s="4"/>
      <c r="SRE14" s="4"/>
      <c r="SRF14" s="4"/>
      <c r="SRG14" s="4"/>
      <c r="SRH14" s="4"/>
      <c r="SRI14" s="4"/>
      <c r="SRJ14" s="4"/>
      <c r="SRK14" s="4"/>
      <c r="SRL14" s="4"/>
      <c r="SRM14" s="4"/>
      <c r="SRN14" s="4"/>
      <c r="SRO14" s="4"/>
      <c r="SRP14" s="4"/>
      <c r="SRQ14" s="4"/>
      <c r="SRR14" s="4"/>
      <c r="SRS14" s="4"/>
      <c r="SRT14" s="4"/>
      <c r="SRU14" s="4"/>
      <c r="SRV14" s="4"/>
      <c r="SRW14" s="4"/>
      <c r="SRX14" s="4"/>
      <c r="SRY14" s="4"/>
      <c r="SRZ14" s="4"/>
      <c r="SSA14" s="4"/>
      <c r="SSB14" s="4"/>
      <c r="SSC14" s="4"/>
      <c r="SSD14" s="4"/>
      <c r="SSE14" s="4"/>
      <c r="SSF14" s="4"/>
      <c r="SSG14" s="4"/>
      <c r="SSH14" s="4"/>
      <c r="SSI14" s="4"/>
      <c r="SSJ14" s="4"/>
      <c r="SSK14" s="4"/>
      <c r="SSL14" s="4"/>
      <c r="SSM14" s="4"/>
      <c r="SSN14" s="4"/>
      <c r="SSO14" s="4"/>
      <c r="SSP14" s="4"/>
      <c r="SSQ14" s="4"/>
      <c r="SSR14" s="4"/>
      <c r="SSS14" s="4"/>
      <c r="SST14" s="4"/>
      <c r="SSU14" s="4"/>
      <c r="SSV14" s="4"/>
      <c r="SSW14" s="4"/>
      <c r="SSX14" s="4"/>
      <c r="SSY14" s="4"/>
      <c r="SSZ14" s="4"/>
      <c r="STA14" s="4"/>
      <c r="STB14" s="4"/>
      <c r="STC14" s="4"/>
      <c r="STD14" s="4"/>
      <c r="STE14" s="4"/>
      <c r="STF14" s="4"/>
      <c r="STG14" s="4"/>
      <c r="STH14" s="4"/>
      <c r="STI14" s="4"/>
      <c r="STJ14" s="4"/>
      <c r="STK14" s="4"/>
      <c r="STL14" s="4"/>
      <c r="STM14" s="4"/>
      <c r="STN14" s="4"/>
      <c r="STO14" s="4"/>
      <c r="STP14" s="4"/>
      <c r="STQ14" s="4"/>
      <c r="STR14" s="4"/>
      <c r="STS14" s="4"/>
      <c r="STT14" s="4"/>
      <c r="STU14" s="4"/>
      <c r="STV14" s="4"/>
      <c r="STW14" s="4"/>
      <c r="STX14" s="4"/>
      <c r="STY14" s="4"/>
      <c r="STZ14" s="4"/>
      <c r="SUA14" s="4"/>
      <c r="SUB14" s="4"/>
      <c r="SUC14" s="4"/>
      <c r="SUD14" s="4"/>
      <c r="SUE14" s="4"/>
      <c r="SUF14" s="4"/>
      <c r="SUG14" s="4"/>
      <c r="SUH14" s="4"/>
      <c r="SUI14" s="4"/>
      <c r="SUJ14" s="4"/>
      <c r="SUK14" s="4"/>
      <c r="SUL14" s="4"/>
      <c r="SUM14" s="4"/>
      <c r="SUN14" s="4"/>
      <c r="SUO14" s="4"/>
      <c r="SUP14" s="4"/>
      <c r="SUQ14" s="4"/>
      <c r="SUR14" s="4"/>
      <c r="SUS14" s="4"/>
      <c r="SUT14" s="4"/>
      <c r="SUU14" s="4"/>
      <c r="SUV14" s="4"/>
      <c r="SUW14" s="4"/>
      <c r="SUX14" s="4"/>
      <c r="SUY14" s="4"/>
      <c r="SUZ14" s="4"/>
      <c r="SVA14" s="4"/>
      <c r="SVB14" s="4"/>
      <c r="SVC14" s="4"/>
      <c r="SVD14" s="4"/>
      <c r="SVE14" s="4"/>
      <c r="SVF14" s="4"/>
      <c r="SVG14" s="4"/>
      <c r="SVH14" s="4"/>
      <c r="SVI14" s="4"/>
      <c r="SVJ14" s="4"/>
      <c r="SVK14" s="4"/>
      <c r="SVL14" s="4"/>
      <c r="SVM14" s="4"/>
      <c r="SVN14" s="4"/>
      <c r="SVO14" s="4"/>
      <c r="SVP14" s="4"/>
      <c r="SVQ14" s="4"/>
      <c r="SVR14" s="4"/>
      <c r="SVS14" s="4"/>
      <c r="SVT14" s="4"/>
      <c r="SVU14" s="4"/>
      <c r="SVV14" s="4"/>
      <c r="SVW14" s="4"/>
      <c r="SVX14" s="4"/>
      <c r="SVY14" s="4"/>
      <c r="SVZ14" s="4"/>
      <c r="SWA14" s="4"/>
      <c r="SWB14" s="4"/>
      <c r="SWC14" s="4"/>
      <c r="SWD14" s="4"/>
      <c r="SWE14" s="4"/>
      <c r="SWF14" s="4"/>
      <c r="SWG14" s="4"/>
      <c r="SWH14" s="4"/>
      <c r="SWI14" s="4"/>
      <c r="SWJ14" s="4"/>
      <c r="SWK14" s="4"/>
      <c r="SWL14" s="4"/>
      <c r="SWM14" s="4"/>
      <c r="SWN14" s="4"/>
      <c r="SWO14" s="4"/>
      <c r="SWP14" s="4"/>
      <c r="SWQ14" s="4"/>
      <c r="SWR14" s="4"/>
      <c r="SWS14" s="4"/>
      <c r="SWT14" s="4"/>
      <c r="SWU14" s="4"/>
      <c r="SWV14" s="4"/>
      <c r="SWW14" s="4"/>
      <c r="SWX14" s="4"/>
      <c r="SWY14" s="4"/>
      <c r="SWZ14" s="4"/>
      <c r="SXA14" s="4"/>
      <c r="SXB14" s="4"/>
      <c r="SXC14" s="4"/>
      <c r="SXD14" s="4"/>
      <c r="SXE14" s="4"/>
      <c r="SXF14" s="4"/>
      <c r="SXG14" s="4"/>
      <c r="SXH14" s="4"/>
      <c r="SXI14" s="4"/>
      <c r="SXJ14" s="4"/>
      <c r="SXK14" s="4"/>
      <c r="SXL14" s="4"/>
      <c r="SXM14" s="4"/>
      <c r="SXN14" s="4"/>
      <c r="SXO14" s="4"/>
      <c r="SXP14" s="4"/>
      <c r="SXQ14" s="4"/>
      <c r="SXR14" s="4"/>
      <c r="SXS14" s="4"/>
      <c r="SXT14" s="4"/>
      <c r="SXU14" s="4"/>
      <c r="SXV14" s="4"/>
      <c r="SXW14" s="4"/>
      <c r="SXX14" s="4"/>
      <c r="SXY14" s="4"/>
      <c r="SXZ14" s="4"/>
      <c r="SYA14" s="4"/>
      <c r="SYB14" s="4"/>
      <c r="SYC14" s="4"/>
      <c r="SYD14" s="4"/>
      <c r="SYE14" s="4"/>
      <c r="SYF14" s="4"/>
      <c r="SYG14" s="4"/>
      <c r="SYH14" s="4"/>
      <c r="SYI14" s="4"/>
      <c r="SYJ14" s="4"/>
      <c r="SYK14" s="4"/>
      <c r="SYL14" s="4"/>
      <c r="SYM14" s="4"/>
      <c r="SYN14" s="4"/>
      <c r="SYO14" s="4"/>
      <c r="SYP14" s="4"/>
      <c r="SYQ14" s="4"/>
      <c r="SYR14" s="4"/>
      <c r="SYS14" s="4"/>
      <c r="SYT14" s="4"/>
      <c r="SYU14" s="4"/>
      <c r="SYV14" s="4"/>
      <c r="SYW14" s="4"/>
      <c r="SYX14" s="4"/>
      <c r="SYY14" s="4"/>
      <c r="SYZ14" s="4"/>
      <c r="SZA14" s="4"/>
      <c r="SZB14" s="4"/>
      <c r="SZC14" s="4"/>
      <c r="SZD14" s="4"/>
      <c r="SZE14" s="4"/>
      <c r="SZF14" s="4"/>
      <c r="SZG14" s="4"/>
      <c r="SZH14" s="4"/>
      <c r="SZI14" s="4"/>
      <c r="SZJ14" s="4"/>
      <c r="SZK14" s="4"/>
      <c r="SZL14" s="4"/>
      <c r="SZM14" s="4"/>
      <c r="SZN14" s="4"/>
      <c r="SZO14" s="4"/>
      <c r="SZP14" s="4"/>
      <c r="SZQ14" s="4"/>
      <c r="SZR14" s="4"/>
      <c r="SZS14" s="4"/>
      <c r="SZT14" s="4"/>
      <c r="SZU14" s="4"/>
      <c r="SZV14" s="4"/>
      <c r="SZW14" s="4"/>
      <c r="SZX14" s="4"/>
      <c r="SZY14" s="4"/>
      <c r="SZZ14" s="4"/>
      <c r="TAA14" s="4"/>
      <c r="TAB14" s="4"/>
      <c r="TAC14" s="4"/>
      <c r="TAD14" s="4"/>
      <c r="TAE14" s="4"/>
      <c r="TAF14" s="4"/>
      <c r="TAG14" s="4"/>
      <c r="TAH14" s="4"/>
      <c r="TAI14" s="4"/>
      <c r="TAJ14" s="4"/>
      <c r="TAK14" s="4"/>
      <c r="TAL14" s="4"/>
      <c r="TAM14" s="4"/>
      <c r="TAN14" s="4"/>
      <c r="TAO14" s="4"/>
      <c r="TAP14" s="4"/>
      <c r="TAQ14" s="4"/>
      <c r="TAR14" s="4"/>
      <c r="TAS14" s="4"/>
      <c r="TAT14" s="4"/>
      <c r="TAU14" s="4"/>
      <c r="TAV14" s="4"/>
      <c r="TAW14" s="4"/>
      <c r="TAX14" s="4"/>
      <c r="TAY14" s="4"/>
      <c r="TAZ14" s="4"/>
      <c r="TBA14" s="4"/>
      <c r="TBB14" s="4"/>
      <c r="TBC14" s="4"/>
      <c r="TBD14" s="4"/>
      <c r="TBE14" s="4"/>
      <c r="TBF14" s="4"/>
      <c r="TBG14" s="4"/>
      <c r="TBH14" s="4"/>
      <c r="TBI14" s="4"/>
      <c r="TBJ14" s="4"/>
      <c r="TBK14" s="4"/>
      <c r="TBL14" s="4"/>
      <c r="TBM14" s="4"/>
      <c r="TBN14" s="4"/>
      <c r="TBO14" s="4"/>
      <c r="TBP14" s="4"/>
      <c r="TBQ14" s="4"/>
      <c r="TBR14" s="4"/>
      <c r="TBS14" s="4"/>
      <c r="TBT14" s="4"/>
      <c r="TBU14" s="4"/>
      <c r="TBV14" s="4"/>
      <c r="TBW14" s="4"/>
      <c r="TBX14" s="4"/>
      <c r="TBY14" s="4"/>
      <c r="TBZ14" s="4"/>
      <c r="TCA14" s="4"/>
      <c r="TCB14" s="4"/>
      <c r="TCC14" s="4"/>
      <c r="TCD14" s="4"/>
      <c r="TCE14" s="4"/>
      <c r="TCF14" s="4"/>
      <c r="TCG14" s="4"/>
      <c r="TCH14" s="4"/>
      <c r="TCI14" s="4"/>
      <c r="TCJ14" s="4"/>
      <c r="TCK14" s="4"/>
      <c r="TCL14" s="4"/>
      <c r="TCM14" s="4"/>
      <c r="TCN14" s="4"/>
      <c r="TCO14" s="4"/>
      <c r="TCP14" s="4"/>
      <c r="TCQ14" s="4"/>
      <c r="TCR14" s="4"/>
      <c r="TCS14" s="4"/>
      <c r="TCT14" s="4"/>
      <c r="TCU14" s="4"/>
      <c r="TCV14" s="4"/>
      <c r="TCW14" s="4"/>
      <c r="TCX14" s="4"/>
      <c r="TCY14" s="4"/>
      <c r="TCZ14" s="4"/>
      <c r="TDA14" s="4"/>
      <c r="TDB14" s="4"/>
      <c r="TDC14" s="4"/>
      <c r="TDD14" s="4"/>
      <c r="TDE14" s="4"/>
      <c r="TDF14" s="4"/>
      <c r="TDG14" s="4"/>
      <c r="TDH14" s="4"/>
      <c r="TDI14" s="4"/>
      <c r="TDJ14" s="4"/>
      <c r="TDK14" s="4"/>
      <c r="TDL14" s="4"/>
      <c r="TDM14" s="4"/>
      <c r="TDN14" s="4"/>
      <c r="TDO14" s="4"/>
      <c r="TDP14" s="4"/>
      <c r="TDQ14" s="4"/>
      <c r="TDR14" s="4"/>
      <c r="TDS14" s="4"/>
      <c r="TDT14" s="4"/>
      <c r="TDU14" s="4"/>
      <c r="TDV14" s="4"/>
      <c r="TDW14" s="4"/>
      <c r="TDX14" s="4"/>
      <c r="TDY14" s="4"/>
      <c r="TDZ14" s="4"/>
      <c r="TEA14" s="4"/>
      <c r="TEB14" s="4"/>
      <c r="TEC14" s="4"/>
      <c r="TED14" s="4"/>
      <c r="TEE14" s="4"/>
      <c r="TEF14" s="4"/>
      <c r="TEG14" s="4"/>
      <c r="TEH14" s="4"/>
      <c r="TEI14" s="4"/>
      <c r="TEJ14" s="4"/>
      <c r="TEK14" s="4"/>
      <c r="TEL14" s="4"/>
      <c r="TEM14" s="4"/>
      <c r="TEN14" s="4"/>
      <c r="TEO14" s="4"/>
      <c r="TEP14" s="4"/>
      <c r="TEQ14" s="4"/>
      <c r="TER14" s="4"/>
      <c r="TES14" s="4"/>
      <c r="TET14" s="4"/>
      <c r="TEU14" s="4"/>
      <c r="TEV14" s="4"/>
      <c r="TEW14" s="4"/>
      <c r="TEX14" s="4"/>
      <c r="TEY14" s="4"/>
      <c r="TEZ14" s="4"/>
      <c r="TFA14" s="4"/>
      <c r="TFB14" s="4"/>
      <c r="TFC14" s="4"/>
      <c r="TFD14" s="4"/>
      <c r="TFE14" s="4"/>
      <c r="TFF14" s="4"/>
      <c r="TFG14" s="4"/>
      <c r="TFH14" s="4"/>
      <c r="TFI14" s="4"/>
      <c r="TFJ14" s="4"/>
      <c r="TFK14" s="4"/>
      <c r="TFL14" s="4"/>
      <c r="TFM14" s="4"/>
      <c r="TFN14" s="4"/>
      <c r="TFO14" s="4"/>
      <c r="TFP14" s="4"/>
      <c r="TFQ14" s="4"/>
      <c r="TFR14" s="4"/>
      <c r="TFS14" s="4"/>
      <c r="TFT14" s="4"/>
      <c r="TFU14" s="4"/>
      <c r="TFV14" s="4"/>
      <c r="TFW14" s="4"/>
      <c r="TFX14" s="4"/>
      <c r="TFY14" s="4"/>
      <c r="TFZ14" s="4"/>
      <c r="TGA14" s="4"/>
      <c r="TGB14" s="4"/>
      <c r="TGC14" s="4"/>
      <c r="TGD14" s="4"/>
      <c r="TGE14" s="4"/>
      <c r="TGF14" s="4"/>
      <c r="TGG14" s="4"/>
      <c r="TGH14" s="4"/>
      <c r="TGI14" s="4"/>
      <c r="TGJ14" s="4"/>
      <c r="TGK14" s="4"/>
      <c r="TGL14" s="4"/>
      <c r="TGM14" s="4"/>
      <c r="TGN14" s="4"/>
      <c r="TGO14" s="4"/>
      <c r="TGP14" s="4"/>
      <c r="TGQ14" s="4"/>
      <c r="TGR14" s="4"/>
      <c r="TGS14" s="4"/>
      <c r="TGT14" s="4"/>
      <c r="TGU14" s="4"/>
      <c r="TGV14" s="4"/>
      <c r="TGW14" s="4"/>
      <c r="TGX14" s="4"/>
      <c r="TGY14" s="4"/>
      <c r="TGZ14" s="4"/>
      <c r="THA14" s="4"/>
      <c r="THB14" s="4"/>
      <c r="THC14" s="4"/>
      <c r="THD14" s="4"/>
      <c r="THE14" s="4"/>
      <c r="THF14" s="4"/>
      <c r="THG14" s="4"/>
      <c r="THH14" s="4"/>
      <c r="THI14" s="4"/>
      <c r="THJ14" s="4"/>
      <c r="THK14" s="4"/>
      <c r="THL14" s="4"/>
      <c r="THM14" s="4"/>
      <c r="THN14" s="4"/>
      <c r="THO14" s="4"/>
      <c r="THP14" s="4"/>
      <c r="THQ14" s="4"/>
      <c r="THR14" s="4"/>
      <c r="THS14" s="4"/>
      <c r="THT14" s="4"/>
      <c r="THU14" s="4"/>
      <c r="THV14" s="4"/>
      <c r="THW14" s="4"/>
      <c r="THX14" s="4"/>
      <c r="THY14" s="4"/>
      <c r="THZ14" s="4"/>
      <c r="TIA14" s="4"/>
      <c r="TIB14" s="4"/>
      <c r="TIC14" s="4"/>
      <c r="TID14" s="4"/>
      <c r="TIE14" s="4"/>
      <c r="TIF14" s="4"/>
      <c r="TIG14" s="4"/>
      <c r="TIH14" s="4"/>
      <c r="TII14" s="4"/>
      <c r="TIJ14" s="4"/>
      <c r="TIK14" s="4"/>
      <c r="TIL14" s="4"/>
      <c r="TIM14" s="4"/>
      <c r="TIN14" s="4"/>
      <c r="TIO14" s="4"/>
      <c r="TIP14" s="4"/>
      <c r="TIQ14" s="4"/>
      <c r="TIR14" s="4"/>
      <c r="TIS14" s="4"/>
      <c r="TIT14" s="4"/>
      <c r="TIU14" s="4"/>
      <c r="TIV14" s="4"/>
      <c r="TIW14" s="4"/>
      <c r="TIX14" s="4"/>
      <c r="TIY14" s="4"/>
      <c r="TIZ14" s="4"/>
      <c r="TJA14" s="4"/>
      <c r="TJB14" s="4"/>
      <c r="TJC14" s="4"/>
      <c r="TJD14" s="4"/>
      <c r="TJE14" s="4"/>
      <c r="TJF14" s="4"/>
      <c r="TJG14" s="4"/>
      <c r="TJH14" s="4"/>
      <c r="TJI14" s="4"/>
      <c r="TJJ14" s="4"/>
      <c r="TJK14" s="4"/>
      <c r="TJL14" s="4"/>
      <c r="TJM14" s="4"/>
      <c r="TJN14" s="4"/>
      <c r="TJO14" s="4"/>
      <c r="TJP14" s="4"/>
      <c r="TJQ14" s="4"/>
      <c r="TJR14" s="4"/>
      <c r="TJS14" s="4"/>
      <c r="TJT14" s="4"/>
      <c r="TJU14" s="4"/>
      <c r="TJV14" s="4"/>
      <c r="TJW14" s="4"/>
      <c r="TJX14" s="4"/>
      <c r="TJY14" s="4"/>
      <c r="TJZ14" s="4"/>
      <c r="TKA14" s="4"/>
      <c r="TKB14" s="4"/>
      <c r="TKC14" s="4"/>
      <c r="TKD14" s="4"/>
      <c r="TKE14" s="4"/>
      <c r="TKF14" s="4"/>
      <c r="TKG14" s="4"/>
      <c r="TKH14" s="4"/>
      <c r="TKI14" s="4"/>
      <c r="TKJ14" s="4"/>
      <c r="TKK14" s="4"/>
      <c r="TKL14" s="4"/>
      <c r="TKM14" s="4"/>
      <c r="TKN14" s="4"/>
      <c r="TKO14" s="4"/>
      <c r="TKP14" s="4"/>
      <c r="TKQ14" s="4"/>
      <c r="TKR14" s="4"/>
      <c r="TKS14" s="4"/>
      <c r="TKT14" s="4"/>
      <c r="TKU14" s="4"/>
      <c r="TKV14" s="4"/>
      <c r="TKW14" s="4"/>
      <c r="TKX14" s="4"/>
      <c r="TKY14" s="4"/>
      <c r="TKZ14" s="4"/>
      <c r="TLA14" s="4"/>
      <c r="TLB14" s="4"/>
      <c r="TLC14" s="4"/>
      <c r="TLD14" s="4"/>
      <c r="TLE14" s="4"/>
      <c r="TLF14" s="4"/>
      <c r="TLG14" s="4"/>
      <c r="TLH14" s="4"/>
      <c r="TLI14" s="4"/>
      <c r="TLJ14" s="4"/>
      <c r="TLK14" s="4"/>
      <c r="TLL14" s="4"/>
      <c r="TLM14" s="4"/>
      <c r="TLN14" s="4"/>
      <c r="TLO14" s="4"/>
      <c r="TLP14" s="4"/>
      <c r="TLQ14" s="4"/>
      <c r="TLR14" s="4"/>
      <c r="TLS14" s="4"/>
      <c r="TLT14" s="4"/>
      <c r="TLU14" s="4"/>
      <c r="TLV14" s="4"/>
      <c r="TLW14" s="4"/>
      <c r="TLX14" s="4"/>
      <c r="TLY14" s="4"/>
      <c r="TLZ14" s="4"/>
      <c r="TMA14" s="4"/>
      <c r="TMB14" s="4"/>
      <c r="TMC14" s="4"/>
      <c r="TMD14" s="4"/>
      <c r="TME14" s="4"/>
      <c r="TMF14" s="4"/>
      <c r="TMG14" s="4"/>
      <c r="TMH14" s="4"/>
      <c r="TMI14" s="4"/>
      <c r="TMJ14" s="4"/>
      <c r="TMK14" s="4"/>
      <c r="TML14" s="4"/>
      <c r="TMM14" s="4"/>
      <c r="TMN14" s="4"/>
      <c r="TMO14" s="4"/>
      <c r="TMP14" s="4"/>
      <c r="TMQ14" s="4"/>
      <c r="TMR14" s="4"/>
      <c r="TMS14" s="4"/>
      <c r="TMT14" s="4"/>
      <c r="TMU14" s="4"/>
      <c r="TMV14" s="4"/>
      <c r="TMW14" s="4"/>
      <c r="TMX14" s="4"/>
      <c r="TMY14" s="4"/>
      <c r="TMZ14" s="4"/>
      <c r="TNA14" s="4"/>
      <c r="TNB14" s="4"/>
      <c r="TNC14" s="4"/>
      <c r="TND14" s="4"/>
      <c r="TNE14" s="4"/>
      <c r="TNF14" s="4"/>
      <c r="TNG14" s="4"/>
      <c r="TNH14" s="4"/>
      <c r="TNI14" s="4"/>
      <c r="TNJ14" s="4"/>
      <c r="TNK14" s="4"/>
      <c r="TNL14" s="4"/>
      <c r="TNM14" s="4"/>
      <c r="TNN14" s="4"/>
      <c r="TNO14" s="4"/>
      <c r="TNP14" s="4"/>
      <c r="TNQ14" s="4"/>
      <c r="TNR14" s="4"/>
      <c r="TNS14" s="4"/>
      <c r="TNT14" s="4"/>
      <c r="TNU14" s="4"/>
      <c r="TNV14" s="4"/>
      <c r="TNW14" s="4"/>
      <c r="TNX14" s="4"/>
      <c r="TNY14" s="4"/>
      <c r="TNZ14" s="4"/>
      <c r="TOA14" s="4"/>
      <c r="TOB14" s="4"/>
      <c r="TOC14" s="4"/>
      <c r="TOD14" s="4"/>
      <c r="TOE14" s="4"/>
      <c r="TOF14" s="4"/>
      <c r="TOG14" s="4"/>
      <c r="TOH14" s="4"/>
      <c r="TOI14" s="4"/>
      <c r="TOJ14" s="4"/>
      <c r="TOK14" s="4"/>
      <c r="TOL14" s="4"/>
      <c r="TOM14" s="4"/>
      <c r="TON14" s="4"/>
      <c r="TOO14" s="4"/>
      <c r="TOP14" s="4"/>
      <c r="TOQ14" s="4"/>
      <c r="TOR14" s="4"/>
      <c r="TOS14" s="4"/>
      <c r="TOT14" s="4"/>
      <c r="TOU14" s="4"/>
      <c r="TOV14" s="4"/>
      <c r="TOW14" s="4"/>
      <c r="TOX14" s="4"/>
      <c r="TOY14" s="4"/>
      <c r="TOZ14" s="4"/>
      <c r="TPA14" s="4"/>
      <c r="TPB14" s="4"/>
      <c r="TPC14" s="4"/>
      <c r="TPD14" s="4"/>
      <c r="TPE14" s="4"/>
      <c r="TPF14" s="4"/>
      <c r="TPG14" s="4"/>
      <c r="TPH14" s="4"/>
      <c r="TPI14" s="4"/>
      <c r="TPJ14" s="4"/>
      <c r="TPK14" s="4"/>
      <c r="TPL14" s="4"/>
      <c r="TPM14" s="4"/>
      <c r="TPN14" s="4"/>
      <c r="TPO14" s="4"/>
      <c r="TPP14" s="4"/>
      <c r="TPQ14" s="4"/>
      <c r="TPR14" s="4"/>
      <c r="TPS14" s="4"/>
      <c r="TPT14" s="4"/>
      <c r="TPU14" s="4"/>
      <c r="TPV14" s="4"/>
      <c r="TPW14" s="4"/>
      <c r="TPX14" s="4"/>
      <c r="TPY14" s="4"/>
      <c r="TPZ14" s="4"/>
      <c r="TQA14" s="4"/>
      <c r="TQB14" s="4"/>
      <c r="TQC14" s="4"/>
      <c r="TQD14" s="4"/>
      <c r="TQE14" s="4"/>
      <c r="TQF14" s="4"/>
      <c r="TQG14" s="4"/>
      <c r="TQH14" s="4"/>
      <c r="TQI14" s="4"/>
      <c r="TQJ14" s="4"/>
      <c r="TQK14" s="4"/>
      <c r="TQL14" s="4"/>
      <c r="TQM14" s="4"/>
      <c r="TQN14" s="4"/>
      <c r="TQO14" s="4"/>
      <c r="TQP14" s="4"/>
      <c r="TQQ14" s="4"/>
      <c r="TQR14" s="4"/>
      <c r="TQS14" s="4"/>
      <c r="TQT14" s="4"/>
      <c r="TQU14" s="4"/>
      <c r="TQV14" s="4"/>
      <c r="TQW14" s="4"/>
      <c r="TQX14" s="4"/>
      <c r="TQY14" s="4"/>
      <c r="TQZ14" s="4"/>
      <c r="TRA14" s="4"/>
      <c r="TRB14" s="4"/>
      <c r="TRC14" s="4"/>
      <c r="TRD14" s="4"/>
      <c r="TRE14" s="4"/>
      <c r="TRF14" s="4"/>
      <c r="TRG14" s="4"/>
      <c r="TRH14" s="4"/>
      <c r="TRI14" s="4"/>
      <c r="TRJ14" s="4"/>
      <c r="TRK14" s="4"/>
      <c r="TRL14" s="4"/>
      <c r="TRM14" s="4"/>
      <c r="TRN14" s="4"/>
      <c r="TRO14" s="4"/>
      <c r="TRP14" s="4"/>
      <c r="TRQ14" s="4"/>
      <c r="TRR14" s="4"/>
      <c r="TRS14" s="4"/>
      <c r="TRT14" s="4"/>
      <c r="TRU14" s="4"/>
      <c r="TRV14" s="4"/>
      <c r="TRW14" s="4"/>
      <c r="TRX14" s="4"/>
      <c r="TRY14" s="4"/>
      <c r="TRZ14" s="4"/>
      <c r="TSA14" s="4"/>
      <c r="TSB14" s="4"/>
      <c r="TSC14" s="4"/>
      <c r="TSD14" s="4"/>
      <c r="TSE14" s="4"/>
      <c r="TSF14" s="4"/>
      <c r="TSG14" s="4"/>
      <c r="TSH14" s="4"/>
      <c r="TSI14" s="4"/>
      <c r="TSJ14" s="4"/>
      <c r="TSK14" s="4"/>
      <c r="TSL14" s="4"/>
      <c r="TSM14" s="4"/>
      <c r="TSN14" s="4"/>
      <c r="TSO14" s="4"/>
      <c r="TSP14" s="4"/>
      <c r="TSQ14" s="4"/>
      <c r="TSR14" s="4"/>
      <c r="TSS14" s="4"/>
      <c r="TST14" s="4"/>
      <c r="TSU14" s="4"/>
      <c r="TSV14" s="4"/>
      <c r="TSW14" s="4"/>
      <c r="TSX14" s="4"/>
      <c r="TSY14" s="4"/>
      <c r="TSZ14" s="4"/>
      <c r="TTA14" s="4"/>
      <c r="TTB14" s="4"/>
      <c r="TTC14" s="4"/>
      <c r="TTD14" s="4"/>
      <c r="TTE14" s="4"/>
      <c r="TTF14" s="4"/>
      <c r="TTG14" s="4"/>
      <c r="TTH14" s="4"/>
      <c r="TTI14" s="4"/>
      <c r="TTJ14" s="4"/>
      <c r="TTK14" s="4"/>
      <c r="TTL14" s="4"/>
      <c r="TTM14" s="4"/>
      <c r="TTN14" s="4"/>
      <c r="TTO14" s="4"/>
      <c r="TTP14" s="4"/>
      <c r="TTQ14" s="4"/>
      <c r="TTR14" s="4"/>
      <c r="TTS14" s="4"/>
      <c r="TTT14" s="4"/>
      <c r="TTU14" s="4"/>
      <c r="TTV14" s="4"/>
      <c r="TTW14" s="4"/>
      <c r="TTX14" s="4"/>
      <c r="TTY14" s="4"/>
      <c r="TTZ14" s="4"/>
      <c r="TUA14" s="4"/>
      <c r="TUB14" s="4"/>
      <c r="TUC14" s="4"/>
      <c r="TUD14" s="4"/>
      <c r="TUE14" s="4"/>
      <c r="TUF14" s="4"/>
      <c r="TUG14" s="4"/>
      <c r="TUH14" s="4"/>
      <c r="TUI14" s="4"/>
      <c r="TUJ14" s="4"/>
      <c r="TUK14" s="4"/>
      <c r="TUL14" s="4"/>
      <c r="TUM14" s="4"/>
      <c r="TUN14" s="4"/>
      <c r="TUO14" s="4"/>
      <c r="TUP14" s="4"/>
      <c r="TUQ14" s="4"/>
      <c r="TUR14" s="4"/>
      <c r="TUS14" s="4"/>
      <c r="TUT14" s="4"/>
      <c r="TUU14" s="4"/>
      <c r="TUV14" s="4"/>
      <c r="TUW14" s="4"/>
      <c r="TUX14" s="4"/>
      <c r="TUY14" s="4"/>
      <c r="TUZ14" s="4"/>
      <c r="TVA14" s="4"/>
      <c r="TVB14" s="4"/>
      <c r="TVC14" s="4"/>
      <c r="TVD14" s="4"/>
      <c r="TVE14" s="4"/>
      <c r="TVF14" s="4"/>
      <c r="TVG14" s="4"/>
      <c r="TVH14" s="4"/>
      <c r="TVI14" s="4"/>
      <c r="TVJ14" s="4"/>
      <c r="TVK14" s="4"/>
      <c r="TVL14" s="4"/>
      <c r="TVM14" s="4"/>
      <c r="TVN14" s="4"/>
      <c r="TVO14" s="4"/>
      <c r="TVP14" s="4"/>
      <c r="TVQ14" s="4"/>
      <c r="TVR14" s="4"/>
      <c r="TVS14" s="4"/>
      <c r="TVT14" s="4"/>
      <c r="TVU14" s="4"/>
      <c r="TVV14" s="4"/>
      <c r="TVW14" s="4"/>
      <c r="TVX14" s="4"/>
      <c r="TVY14" s="4"/>
      <c r="TVZ14" s="4"/>
      <c r="TWA14" s="4"/>
      <c r="TWB14" s="4"/>
      <c r="TWC14" s="4"/>
      <c r="TWD14" s="4"/>
      <c r="TWE14" s="4"/>
      <c r="TWF14" s="4"/>
      <c r="TWG14" s="4"/>
      <c r="TWH14" s="4"/>
      <c r="TWI14" s="4"/>
      <c r="TWJ14" s="4"/>
      <c r="TWK14" s="4"/>
      <c r="TWL14" s="4"/>
      <c r="TWM14" s="4"/>
      <c r="TWN14" s="4"/>
      <c r="TWO14" s="4"/>
      <c r="TWP14" s="4"/>
      <c r="TWQ14" s="4"/>
      <c r="TWR14" s="4"/>
      <c r="TWS14" s="4"/>
      <c r="TWT14" s="4"/>
      <c r="TWU14" s="4"/>
      <c r="TWV14" s="4"/>
      <c r="TWW14" s="4"/>
      <c r="TWX14" s="4"/>
      <c r="TWY14" s="4"/>
      <c r="TWZ14" s="4"/>
      <c r="TXA14" s="4"/>
      <c r="TXB14" s="4"/>
      <c r="TXC14" s="4"/>
      <c r="TXD14" s="4"/>
      <c r="TXE14" s="4"/>
      <c r="TXF14" s="4"/>
      <c r="TXG14" s="4"/>
      <c r="TXH14" s="4"/>
      <c r="TXI14" s="4"/>
      <c r="TXJ14" s="4"/>
      <c r="TXK14" s="4"/>
      <c r="TXL14" s="4"/>
      <c r="TXM14" s="4"/>
      <c r="TXN14" s="4"/>
      <c r="TXO14" s="4"/>
      <c r="TXP14" s="4"/>
      <c r="TXQ14" s="4"/>
      <c r="TXR14" s="4"/>
      <c r="TXS14" s="4"/>
      <c r="TXT14" s="4"/>
      <c r="TXU14" s="4"/>
      <c r="TXV14" s="4"/>
      <c r="TXW14" s="4"/>
      <c r="TXX14" s="4"/>
      <c r="TXY14" s="4"/>
      <c r="TXZ14" s="4"/>
      <c r="TYA14" s="4"/>
      <c r="TYB14" s="4"/>
      <c r="TYC14" s="4"/>
      <c r="TYD14" s="4"/>
      <c r="TYE14" s="4"/>
      <c r="TYF14" s="4"/>
      <c r="TYG14" s="4"/>
      <c r="TYH14" s="4"/>
      <c r="TYI14" s="4"/>
      <c r="TYJ14" s="4"/>
      <c r="TYK14" s="4"/>
      <c r="TYL14" s="4"/>
      <c r="TYM14" s="4"/>
      <c r="TYN14" s="4"/>
      <c r="TYO14" s="4"/>
      <c r="TYP14" s="4"/>
      <c r="TYQ14" s="4"/>
      <c r="TYR14" s="4"/>
      <c r="TYS14" s="4"/>
      <c r="TYT14" s="4"/>
      <c r="TYU14" s="4"/>
      <c r="TYV14" s="4"/>
      <c r="TYW14" s="4"/>
      <c r="TYX14" s="4"/>
      <c r="TYY14" s="4"/>
      <c r="TYZ14" s="4"/>
      <c r="TZA14" s="4"/>
      <c r="TZB14" s="4"/>
      <c r="TZC14" s="4"/>
      <c r="TZD14" s="4"/>
      <c r="TZE14" s="4"/>
      <c r="TZF14" s="4"/>
      <c r="TZG14" s="4"/>
      <c r="TZH14" s="4"/>
      <c r="TZI14" s="4"/>
      <c r="TZJ14" s="4"/>
      <c r="TZK14" s="4"/>
      <c r="TZL14" s="4"/>
      <c r="TZM14" s="4"/>
      <c r="TZN14" s="4"/>
      <c r="TZO14" s="4"/>
      <c r="TZP14" s="4"/>
      <c r="TZQ14" s="4"/>
      <c r="TZR14" s="4"/>
      <c r="TZS14" s="4"/>
      <c r="TZT14" s="4"/>
      <c r="TZU14" s="4"/>
      <c r="TZV14" s="4"/>
      <c r="TZW14" s="4"/>
      <c r="TZX14" s="4"/>
      <c r="TZY14" s="4"/>
      <c r="TZZ14" s="4"/>
      <c r="UAA14" s="4"/>
      <c r="UAB14" s="4"/>
      <c r="UAC14" s="4"/>
      <c r="UAD14" s="4"/>
      <c r="UAE14" s="4"/>
      <c r="UAF14" s="4"/>
      <c r="UAG14" s="4"/>
      <c r="UAH14" s="4"/>
      <c r="UAI14" s="4"/>
      <c r="UAJ14" s="4"/>
      <c r="UAK14" s="4"/>
      <c r="UAL14" s="4"/>
      <c r="UAM14" s="4"/>
      <c r="UAN14" s="4"/>
      <c r="UAO14" s="4"/>
      <c r="UAP14" s="4"/>
      <c r="UAQ14" s="4"/>
      <c r="UAR14" s="4"/>
      <c r="UAS14" s="4"/>
      <c r="UAT14" s="4"/>
      <c r="UAU14" s="4"/>
      <c r="UAV14" s="4"/>
      <c r="UAW14" s="4"/>
      <c r="UAX14" s="4"/>
      <c r="UAY14" s="4"/>
      <c r="UAZ14" s="4"/>
      <c r="UBA14" s="4"/>
      <c r="UBB14" s="4"/>
      <c r="UBC14" s="4"/>
      <c r="UBD14" s="4"/>
      <c r="UBE14" s="4"/>
      <c r="UBF14" s="4"/>
      <c r="UBG14" s="4"/>
      <c r="UBH14" s="4"/>
      <c r="UBI14" s="4"/>
      <c r="UBJ14" s="4"/>
      <c r="UBK14" s="4"/>
      <c r="UBL14" s="4"/>
      <c r="UBM14" s="4"/>
      <c r="UBN14" s="4"/>
      <c r="UBO14" s="4"/>
      <c r="UBP14" s="4"/>
      <c r="UBQ14" s="4"/>
      <c r="UBR14" s="4"/>
      <c r="UBS14" s="4"/>
      <c r="UBT14" s="4"/>
      <c r="UBU14" s="4"/>
      <c r="UBV14" s="4"/>
      <c r="UBW14" s="4"/>
      <c r="UBX14" s="4"/>
      <c r="UBY14" s="4"/>
      <c r="UBZ14" s="4"/>
      <c r="UCA14" s="4"/>
      <c r="UCB14" s="4"/>
      <c r="UCC14" s="4"/>
      <c r="UCD14" s="4"/>
      <c r="UCE14" s="4"/>
      <c r="UCF14" s="4"/>
      <c r="UCG14" s="4"/>
      <c r="UCH14" s="4"/>
      <c r="UCI14" s="4"/>
      <c r="UCJ14" s="4"/>
      <c r="UCK14" s="4"/>
      <c r="UCL14" s="4"/>
      <c r="UCM14" s="4"/>
      <c r="UCN14" s="4"/>
      <c r="UCO14" s="4"/>
      <c r="UCP14" s="4"/>
      <c r="UCQ14" s="4"/>
      <c r="UCR14" s="4"/>
      <c r="UCS14" s="4"/>
      <c r="UCT14" s="4"/>
      <c r="UCU14" s="4"/>
      <c r="UCV14" s="4"/>
      <c r="UCW14" s="4"/>
      <c r="UCX14" s="4"/>
      <c r="UCY14" s="4"/>
      <c r="UCZ14" s="4"/>
      <c r="UDA14" s="4"/>
      <c r="UDB14" s="4"/>
      <c r="UDC14" s="4"/>
      <c r="UDD14" s="4"/>
      <c r="UDE14" s="4"/>
      <c r="UDF14" s="4"/>
      <c r="UDG14" s="4"/>
      <c r="UDH14" s="4"/>
      <c r="UDI14" s="4"/>
      <c r="UDJ14" s="4"/>
      <c r="UDK14" s="4"/>
      <c r="UDL14" s="4"/>
      <c r="UDM14" s="4"/>
      <c r="UDN14" s="4"/>
      <c r="UDO14" s="4"/>
      <c r="UDP14" s="4"/>
      <c r="UDQ14" s="4"/>
      <c r="UDR14" s="4"/>
      <c r="UDS14" s="4"/>
      <c r="UDT14" s="4"/>
      <c r="UDU14" s="4"/>
      <c r="UDV14" s="4"/>
      <c r="UDW14" s="4"/>
      <c r="UDX14" s="4"/>
      <c r="UDY14" s="4"/>
      <c r="UDZ14" s="4"/>
      <c r="UEA14" s="4"/>
      <c r="UEB14" s="4"/>
      <c r="UEC14" s="4"/>
      <c r="UED14" s="4"/>
      <c r="UEE14" s="4"/>
      <c r="UEF14" s="4"/>
      <c r="UEG14" s="4"/>
      <c r="UEH14" s="4"/>
      <c r="UEI14" s="4"/>
      <c r="UEJ14" s="4"/>
      <c r="UEK14" s="4"/>
      <c r="UEL14" s="4"/>
      <c r="UEM14" s="4"/>
      <c r="UEN14" s="4"/>
      <c r="UEO14" s="4"/>
      <c r="UEP14" s="4"/>
      <c r="UEQ14" s="4"/>
      <c r="UER14" s="4"/>
      <c r="UES14" s="4"/>
      <c r="UET14" s="4"/>
      <c r="UEU14" s="4"/>
      <c r="UEV14" s="4"/>
      <c r="UEW14" s="4"/>
      <c r="UEX14" s="4"/>
      <c r="UEY14" s="4"/>
      <c r="UEZ14" s="4"/>
      <c r="UFA14" s="4"/>
      <c r="UFB14" s="4"/>
      <c r="UFC14" s="4"/>
      <c r="UFD14" s="4"/>
      <c r="UFE14" s="4"/>
      <c r="UFF14" s="4"/>
      <c r="UFG14" s="4"/>
      <c r="UFH14" s="4"/>
      <c r="UFI14" s="4"/>
      <c r="UFJ14" s="4"/>
      <c r="UFK14" s="4"/>
      <c r="UFL14" s="4"/>
      <c r="UFM14" s="4"/>
      <c r="UFN14" s="4"/>
      <c r="UFO14" s="4"/>
      <c r="UFP14" s="4"/>
      <c r="UFQ14" s="4"/>
      <c r="UFR14" s="4"/>
      <c r="UFS14" s="4"/>
      <c r="UFT14" s="4"/>
      <c r="UFU14" s="4"/>
      <c r="UFV14" s="4"/>
      <c r="UFW14" s="4"/>
      <c r="UFX14" s="4"/>
      <c r="UFY14" s="4"/>
      <c r="UFZ14" s="4"/>
      <c r="UGA14" s="4"/>
      <c r="UGB14" s="4"/>
      <c r="UGC14" s="4"/>
      <c r="UGD14" s="4"/>
      <c r="UGE14" s="4"/>
      <c r="UGF14" s="4"/>
      <c r="UGG14" s="4"/>
      <c r="UGH14" s="4"/>
      <c r="UGI14" s="4"/>
      <c r="UGJ14" s="4"/>
      <c r="UGK14" s="4"/>
      <c r="UGL14" s="4"/>
      <c r="UGM14" s="4"/>
      <c r="UGN14" s="4"/>
      <c r="UGO14" s="4"/>
      <c r="UGP14" s="4"/>
      <c r="UGQ14" s="4"/>
      <c r="UGR14" s="4"/>
      <c r="UGS14" s="4"/>
      <c r="UGT14" s="4"/>
      <c r="UGU14" s="4"/>
      <c r="UGV14" s="4"/>
      <c r="UGW14" s="4"/>
      <c r="UGX14" s="4"/>
      <c r="UGY14" s="4"/>
      <c r="UGZ14" s="4"/>
      <c r="UHA14" s="4"/>
      <c r="UHB14" s="4"/>
      <c r="UHC14" s="4"/>
      <c r="UHD14" s="4"/>
      <c r="UHE14" s="4"/>
      <c r="UHF14" s="4"/>
      <c r="UHG14" s="4"/>
      <c r="UHH14" s="4"/>
      <c r="UHI14" s="4"/>
      <c r="UHJ14" s="4"/>
      <c r="UHK14" s="4"/>
      <c r="UHL14" s="4"/>
      <c r="UHM14" s="4"/>
      <c r="UHN14" s="4"/>
      <c r="UHO14" s="4"/>
      <c r="UHP14" s="4"/>
      <c r="UHQ14" s="4"/>
      <c r="UHR14" s="4"/>
      <c r="UHS14" s="4"/>
      <c r="UHT14" s="4"/>
      <c r="UHU14" s="4"/>
      <c r="UHV14" s="4"/>
      <c r="UHW14" s="4"/>
      <c r="UHX14" s="4"/>
      <c r="UHY14" s="4"/>
      <c r="UHZ14" s="4"/>
      <c r="UIA14" s="4"/>
      <c r="UIB14" s="4"/>
      <c r="UIC14" s="4"/>
      <c r="UID14" s="4"/>
      <c r="UIE14" s="4"/>
      <c r="UIF14" s="4"/>
      <c r="UIG14" s="4"/>
      <c r="UIH14" s="4"/>
      <c r="UII14" s="4"/>
      <c r="UIJ14" s="4"/>
      <c r="UIK14" s="4"/>
      <c r="UIL14" s="4"/>
      <c r="UIM14" s="4"/>
      <c r="UIN14" s="4"/>
      <c r="UIO14" s="4"/>
      <c r="UIP14" s="4"/>
      <c r="UIQ14" s="4"/>
      <c r="UIR14" s="4"/>
      <c r="UIS14" s="4"/>
      <c r="UIT14" s="4"/>
      <c r="UIU14" s="4"/>
      <c r="UIV14" s="4"/>
      <c r="UIW14" s="4"/>
      <c r="UIX14" s="4"/>
      <c r="UIY14" s="4"/>
      <c r="UIZ14" s="4"/>
      <c r="UJA14" s="4"/>
      <c r="UJB14" s="4"/>
      <c r="UJC14" s="4"/>
      <c r="UJD14" s="4"/>
      <c r="UJE14" s="4"/>
      <c r="UJF14" s="4"/>
      <c r="UJG14" s="4"/>
      <c r="UJH14" s="4"/>
      <c r="UJI14" s="4"/>
      <c r="UJJ14" s="4"/>
      <c r="UJK14" s="4"/>
      <c r="UJL14" s="4"/>
      <c r="UJM14" s="4"/>
      <c r="UJN14" s="4"/>
      <c r="UJO14" s="4"/>
      <c r="UJP14" s="4"/>
      <c r="UJQ14" s="4"/>
      <c r="UJR14" s="4"/>
      <c r="UJS14" s="4"/>
      <c r="UJT14" s="4"/>
      <c r="UJU14" s="4"/>
      <c r="UJV14" s="4"/>
      <c r="UJW14" s="4"/>
      <c r="UJX14" s="4"/>
      <c r="UJY14" s="4"/>
      <c r="UJZ14" s="4"/>
      <c r="UKA14" s="4"/>
      <c r="UKB14" s="4"/>
      <c r="UKC14" s="4"/>
      <c r="UKD14" s="4"/>
      <c r="UKE14" s="4"/>
      <c r="UKF14" s="4"/>
      <c r="UKG14" s="4"/>
      <c r="UKH14" s="4"/>
      <c r="UKI14" s="4"/>
      <c r="UKJ14" s="4"/>
      <c r="UKK14" s="4"/>
      <c r="UKL14" s="4"/>
      <c r="UKM14" s="4"/>
      <c r="UKN14" s="4"/>
      <c r="UKO14" s="4"/>
      <c r="UKP14" s="4"/>
      <c r="UKQ14" s="4"/>
      <c r="UKR14" s="4"/>
      <c r="UKS14" s="4"/>
      <c r="UKT14" s="4"/>
      <c r="UKU14" s="4"/>
      <c r="UKV14" s="4"/>
      <c r="UKW14" s="4"/>
      <c r="UKX14" s="4"/>
      <c r="UKY14" s="4"/>
      <c r="UKZ14" s="4"/>
      <c r="ULA14" s="4"/>
      <c r="ULB14" s="4"/>
      <c r="ULC14" s="4"/>
      <c r="ULD14" s="4"/>
      <c r="ULE14" s="4"/>
      <c r="ULF14" s="4"/>
      <c r="ULG14" s="4"/>
      <c r="ULH14" s="4"/>
      <c r="ULI14" s="4"/>
      <c r="ULJ14" s="4"/>
      <c r="ULK14" s="4"/>
      <c r="ULL14" s="4"/>
      <c r="ULM14" s="4"/>
      <c r="ULN14" s="4"/>
      <c r="ULO14" s="4"/>
      <c r="ULP14" s="4"/>
      <c r="ULQ14" s="4"/>
      <c r="ULR14" s="4"/>
      <c r="ULS14" s="4"/>
      <c r="ULT14" s="4"/>
      <c r="ULU14" s="4"/>
      <c r="ULV14" s="4"/>
      <c r="ULW14" s="4"/>
      <c r="ULX14" s="4"/>
      <c r="ULY14" s="4"/>
      <c r="ULZ14" s="4"/>
      <c r="UMA14" s="4"/>
      <c r="UMB14" s="4"/>
      <c r="UMC14" s="4"/>
      <c r="UMD14" s="4"/>
      <c r="UME14" s="4"/>
      <c r="UMF14" s="4"/>
      <c r="UMG14" s="4"/>
      <c r="UMH14" s="4"/>
      <c r="UMI14" s="4"/>
      <c r="UMJ14" s="4"/>
      <c r="UMK14" s="4"/>
      <c r="UML14" s="4"/>
      <c r="UMM14" s="4"/>
      <c r="UMN14" s="4"/>
      <c r="UMO14" s="4"/>
      <c r="UMP14" s="4"/>
      <c r="UMQ14" s="4"/>
      <c r="UMR14" s="4"/>
      <c r="UMS14" s="4"/>
      <c r="UMT14" s="4"/>
      <c r="UMU14" s="4"/>
      <c r="UMV14" s="4"/>
      <c r="UMW14" s="4"/>
      <c r="UMX14" s="4"/>
      <c r="UMY14" s="4"/>
      <c r="UMZ14" s="4"/>
      <c r="UNA14" s="4"/>
      <c r="UNB14" s="4"/>
      <c r="UNC14" s="4"/>
      <c r="UND14" s="4"/>
      <c r="UNE14" s="4"/>
      <c r="UNF14" s="4"/>
      <c r="UNG14" s="4"/>
      <c r="UNH14" s="4"/>
      <c r="UNI14" s="4"/>
      <c r="UNJ14" s="4"/>
      <c r="UNK14" s="4"/>
      <c r="UNL14" s="4"/>
      <c r="UNM14" s="4"/>
      <c r="UNN14" s="4"/>
      <c r="UNO14" s="4"/>
      <c r="UNP14" s="4"/>
      <c r="UNQ14" s="4"/>
      <c r="UNR14" s="4"/>
      <c r="UNS14" s="4"/>
      <c r="UNT14" s="4"/>
      <c r="UNU14" s="4"/>
      <c r="UNV14" s="4"/>
      <c r="UNW14" s="4"/>
      <c r="UNX14" s="4"/>
      <c r="UNY14" s="4"/>
      <c r="UNZ14" s="4"/>
      <c r="UOA14" s="4"/>
      <c r="UOB14" s="4"/>
      <c r="UOC14" s="4"/>
      <c r="UOD14" s="4"/>
      <c r="UOE14" s="4"/>
      <c r="UOF14" s="4"/>
      <c r="UOG14" s="4"/>
      <c r="UOH14" s="4"/>
      <c r="UOI14" s="4"/>
      <c r="UOJ14" s="4"/>
      <c r="UOK14" s="4"/>
      <c r="UOL14" s="4"/>
      <c r="UOM14" s="4"/>
      <c r="UON14" s="4"/>
      <c r="UOO14" s="4"/>
      <c r="UOP14" s="4"/>
      <c r="UOQ14" s="4"/>
      <c r="UOR14" s="4"/>
      <c r="UOS14" s="4"/>
      <c r="UOT14" s="4"/>
      <c r="UOU14" s="4"/>
      <c r="UOV14" s="4"/>
      <c r="UOW14" s="4"/>
      <c r="UOX14" s="4"/>
      <c r="UOY14" s="4"/>
      <c r="UOZ14" s="4"/>
      <c r="UPA14" s="4"/>
      <c r="UPB14" s="4"/>
      <c r="UPC14" s="4"/>
      <c r="UPD14" s="4"/>
      <c r="UPE14" s="4"/>
      <c r="UPF14" s="4"/>
      <c r="UPG14" s="4"/>
      <c r="UPH14" s="4"/>
      <c r="UPI14" s="4"/>
      <c r="UPJ14" s="4"/>
      <c r="UPK14" s="4"/>
      <c r="UPL14" s="4"/>
      <c r="UPM14" s="4"/>
      <c r="UPN14" s="4"/>
      <c r="UPO14" s="4"/>
      <c r="UPP14" s="4"/>
      <c r="UPQ14" s="4"/>
      <c r="UPR14" s="4"/>
      <c r="UPS14" s="4"/>
      <c r="UPT14" s="4"/>
      <c r="UPU14" s="4"/>
      <c r="UPV14" s="4"/>
      <c r="UPW14" s="4"/>
      <c r="UPX14" s="4"/>
      <c r="UPY14" s="4"/>
      <c r="UPZ14" s="4"/>
      <c r="UQA14" s="4"/>
      <c r="UQB14" s="4"/>
      <c r="UQC14" s="4"/>
      <c r="UQD14" s="4"/>
      <c r="UQE14" s="4"/>
      <c r="UQF14" s="4"/>
      <c r="UQG14" s="4"/>
      <c r="UQH14" s="4"/>
      <c r="UQI14" s="4"/>
      <c r="UQJ14" s="4"/>
      <c r="UQK14" s="4"/>
      <c r="UQL14" s="4"/>
      <c r="UQM14" s="4"/>
      <c r="UQN14" s="4"/>
      <c r="UQO14" s="4"/>
      <c r="UQP14" s="4"/>
      <c r="UQQ14" s="4"/>
      <c r="UQR14" s="4"/>
      <c r="UQS14" s="4"/>
      <c r="UQT14" s="4"/>
      <c r="UQU14" s="4"/>
      <c r="UQV14" s="4"/>
      <c r="UQW14" s="4"/>
      <c r="UQX14" s="4"/>
      <c r="UQY14" s="4"/>
      <c r="UQZ14" s="4"/>
      <c r="URA14" s="4"/>
      <c r="URB14" s="4"/>
      <c r="URC14" s="4"/>
      <c r="URD14" s="4"/>
      <c r="URE14" s="4"/>
      <c r="URF14" s="4"/>
      <c r="URG14" s="4"/>
      <c r="URH14" s="4"/>
      <c r="URI14" s="4"/>
      <c r="URJ14" s="4"/>
      <c r="URK14" s="4"/>
      <c r="URL14" s="4"/>
      <c r="URM14" s="4"/>
      <c r="URN14" s="4"/>
      <c r="URO14" s="4"/>
      <c r="URP14" s="4"/>
      <c r="URQ14" s="4"/>
      <c r="URR14" s="4"/>
      <c r="URS14" s="4"/>
      <c r="URT14" s="4"/>
      <c r="URU14" s="4"/>
      <c r="URV14" s="4"/>
      <c r="URW14" s="4"/>
      <c r="URX14" s="4"/>
      <c r="URY14" s="4"/>
      <c r="URZ14" s="4"/>
      <c r="USA14" s="4"/>
      <c r="USB14" s="4"/>
      <c r="USC14" s="4"/>
      <c r="USD14" s="4"/>
      <c r="USE14" s="4"/>
      <c r="USF14" s="4"/>
      <c r="USG14" s="4"/>
      <c r="USH14" s="4"/>
      <c r="USI14" s="4"/>
      <c r="USJ14" s="4"/>
      <c r="USK14" s="4"/>
      <c r="USL14" s="4"/>
      <c r="USM14" s="4"/>
      <c r="USN14" s="4"/>
      <c r="USO14" s="4"/>
      <c r="USP14" s="4"/>
      <c r="USQ14" s="4"/>
      <c r="USR14" s="4"/>
      <c r="USS14" s="4"/>
      <c r="UST14" s="4"/>
      <c r="USU14" s="4"/>
      <c r="USV14" s="4"/>
      <c r="USW14" s="4"/>
      <c r="USX14" s="4"/>
      <c r="USY14" s="4"/>
      <c r="USZ14" s="4"/>
      <c r="UTA14" s="4"/>
      <c r="UTB14" s="4"/>
      <c r="UTC14" s="4"/>
      <c r="UTD14" s="4"/>
      <c r="UTE14" s="4"/>
      <c r="UTF14" s="4"/>
      <c r="UTG14" s="4"/>
      <c r="UTH14" s="4"/>
      <c r="UTI14" s="4"/>
      <c r="UTJ14" s="4"/>
      <c r="UTK14" s="4"/>
      <c r="UTL14" s="4"/>
      <c r="UTM14" s="4"/>
      <c r="UTN14" s="4"/>
      <c r="UTO14" s="4"/>
      <c r="UTP14" s="4"/>
      <c r="UTQ14" s="4"/>
      <c r="UTR14" s="4"/>
      <c r="UTS14" s="4"/>
      <c r="UTT14" s="4"/>
      <c r="UTU14" s="4"/>
      <c r="UTV14" s="4"/>
      <c r="UTW14" s="4"/>
      <c r="UTX14" s="4"/>
      <c r="UTY14" s="4"/>
      <c r="UTZ14" s="4"/>
      <c r="UUA14" s="4"/>
      <c r="UUB14" s="4"/>
      <c r="UUC14" s="4"/>
      <c r="UUD14" s="4"/>
      <c r="UUE14" s="4"/>
      <c r="UUF14" s="4"/>
      <c r="UUG14" s="4"/>
      <c r="UUH14" s="4"/>
      <c r="UUI14" s="4"/>
      <c r="UUJ14" s="4"/>
      <c r="UUK14" s="4"/>
      <c r="UUL14" s="4"/>
      <c r="UUM14" s="4"/>
      <c r="UUN14" s="4"/>
      <c r="UUO14" s="4"/>
      <c r="UUP14" s="4"/>
      <c r="UUQ14" s="4"/>
      <c r="UUR14" s="4"/>
      <c r="UUS14" s="4"/>
      <c r="UUT14" s="4"/>
      <c r="UUU14" s="4"/>
      <c r="UUV14" s="4"/>
      <c r="UUW14" s="4"/>
      <c r="UUX14" s="4"/>
      <c r="UUY14" s="4"/>
      <c r="UUZ14" s="4"/>
      <c r="UVA14" s="4"/>
      <c r="UVB14" s="4"/>
      <c r="UVC14" s="4"/>
      <c r="UVD14" s="4"/>
      <c r="UVE14" s="4"/>
      <c r="UVF14" s="4"/>
      <c r="UVG14" s="4"/>
      <c r="UVH14" s="4"/>
      <c r="UVI14" s="4"/>
      <c r="UVJ14" s="4"/>
      <c r="UVK14" s="4"/>
      <c r="UVL14" s="4"/>
      <c r="UVM14" s="4"/>
      <c r="UVN14" s="4"/>
      <c r="UVO14" s="4"/>
      <c r="UVP14" s="4"/>
      <c r="UVQ14" s="4"/>
      <c r="UVR14" s="4"/>
      <c r="UVS14" s="4"/>
      <c r="UVT14" s="4"/>
      <c r="UVU14" s="4"/>
      <c r="UVV14" s="4"/>
      <c r="UVW14" s="4"/>
      <c r="UVX14" s="4"/>
      <c r="UVY14" s="4"/>
      <c r="UVZ14" s="4"/>
      <c r="UWA14" s="4"/>
      <c r="UWB14" s="4"/>
      <c r="UWC14" s="4"/>
      <c r="UWD14" s="4"/>
      <c r="UWE14" s="4"/>
      <c r="UWF14" s="4"/>
      <c r="UWG14" s="4"/>
      <c r="UWH14" s="4"/>
      <c r="UWI14" s="4"/>
      <c r="UWJ14" s="4"/>
      <c r="UWK14" s="4"/>
      <c r="UWL14" s="4"/>
      <c r="UWM14" s="4"/>
      <c r="UWN14" s="4"/>
      <c r="UWO14" s="4"/>
      <c r="UWP14" s="4"/>
      <c r="UWQ14" s="4"/>
      <c r="UWR14" s="4"/>
      <c r="UWS14" s="4"/>
      <c r="UWT14" s="4"/>
      <c r="UWU14" s="4"/>
      <c r="UWV14" s="4"/>
      <c r="UWW14" s="4"/>
      <c r="UWX14" s="4"/>
      <c r="UWY14" s="4"/>
      <c r="UWZ14" s="4"/>
      <c r="UXA14" s="4"/>
      <c r="UXB14" s="4"/>
      <c r="UXC14" s="4"/>
      <c r="UXD14" s="4"/>
      <c r="UXE14" s="4"/>
      <c r="UXF14" s="4"/>
      <c r="UXG14" s="4"/>
      <c r="UXH14" s="4"/>
      <c r="UXI14" s="4"/>
      <c r="UXJ14" s="4"/>
      <c r="UXK14" s="4"/>
      <c r="UXL14" s="4"/>
      <c r="UXM14" s="4"/>
      <c r="UXN14" s="4"/>
      <c r="UXO14" s="4"/>
      <c r="UXP14" s="4"/>
      <c r="UXQ14" s="4"/>
      <c r="UXR14" s="4"/>
      <c r="UXS14" s="4"/>
      <c r="UXT14" s="4"/>
      <c r="UXU14" s="4"/>
      <c r="UXV14" s="4"/>
      <c r="UXW14" s="4"/>
      <c r="UXX14" s="4"/>
      <c r="UXY14" s="4"/>
      <c r="UXZ14" s="4"/>
      <c r="UYA14" s="4"/>
      <c r="UYB14" s="4"/>
      <c r="UYC14" s="4"/>
      <c r="UYD14" s="4"/>
      <c r="UYE14" s="4"/>
      <c r="UYF14" s="4"/>
      <c r="UYG14" s="4"/>
      <c r="UYH14" s="4"/>
      <c r="UYI14" s="4"/>
      <c r="UYJ14" s="4"/>
      <c r="UYK14" s="4"/>
      <c r="UYL14" s="4"/>
      <c r="UYM14" s="4"/>
      <c r="UYN14" s="4"/>
      <c r="UYO14" s="4"/>
      <c r="UYP14" s="4"/>
      <c r="UYQ14" s="4"/>
      <c r="UYR14" s="4"/>
      <c r="UYS14" s="4"/>
      <c r="UYT14" s="4"/>
      <c r="UYU14" s="4"/>
      <c r="UYV14" s="4"/>
      <c r="UYW14" s="4"/>
      <c r="UYX14" s="4"/>
      <c r="UYY14" s="4"/>
      <c r="UYZ14" s="4"/>
      <c r="UZA14" s="4"/>
      <c r="UZB14" s="4"/>
      <c r="UZC14" s="4"/>
      <c r="UZD14" s="4"/>
      <c r="UZE14" s="4"/>
      <c r="UZF14" s="4"/>
      <c r="UZG14" s="4"/>
      <c r="UZH14" s="4"/>
      <c r="UZI14" s="4"/>
      <c r="UZJ14" s="4"/>
      <c r="UZK14" s="4"/>
      <c r="UZL14" s="4"/>
      <c r="UZM14" s="4"/>
      <c r="UZN14" s="4"/>
      <c r="UZO14" s="4"/>
      <c r="UZP14" s="4"/>
      <c r="UZQ14" s="4"/>
      <c r="UZR14" s="4"/>
      <c r="UZS14" s="4"/>
      <c r="UZT14" s="4"/>
      <c r="UZU14" s="4"/>
      <c r="UZV14" s="4"/>
      <c r="UZW14" s="4"/>
      <c r="UZX14" s="4"/>
      <c r="UZY14" s="4"/>
      <c r="UZZ14" s="4"/>
      <c r="VAA14" s="4"/>
      <c r="VAB14" s="4"/>
      <c r="VAC14" s="4"/>
      <c r="VAD14" s="4"/>
      <c r="VAE14" s="4"/>
      <c r="VAF14" s="4"/>
      <c r="VAG14" s="4"/>
      <c r="VAH14" s="4"/>
      <c r="VAI14" s="4"/>
      <c r="VAJ14" s="4"/>
      <c r="VAK14" s="4"/>
      <c r="VAL14" s="4"/>
      <c r="VAM14" s="4"/>
      <c r="VAN14" s="4"/>
      <c r="VAO14" s="4"/>
      <c r="VAP14" s="4"/>
      <c r="VAQ14" s="4"/>
      <c r="VAR14" s="4"/>
      <c r="VAS14" s="4"/>
      <c r="VAT14" s="4"/>
      <c r="VAU14" s="4"/>
      <c r="VAV14" s="4"/>
      <c r="VAW14" s="4"/>
      <c r="VAX14" s="4"/>
      <c r="VAY14" s="4"/>
      <c r="VAZ14" s="4"/>
      <c r="VBA14" s="4"/>
      <c r="VBB14" s="4"/>
      <c r="VBC14" s="4"/>
      <c r="VBD14" s="4"/>
      <c r="VBE14" s="4"/>
      <c r="VBF14" s="4"/>
      <c r="VBG14" s="4"/>
      <c r="VBH14" s="4"/>
      <c r="VBI14" s="4"/>
      <c r="VBJ14" s="4"/>
      <c r="VBK14" s="4"/>
      <c r="VBL14" s="4"/>
      <c r="VBM14" s="4"/>
      <c r="VBN14" s="4"/>
      <c r="VBO14" s="4"/>
      <c r="VBP14" s="4"/>
      <c r="VBQ14" s="4"/>
      <c r="VBR14" s="4"/>
      <c r="VBS14" s="4"/>
      <c r="VBT14" s="4"/>
      <c r="VBU14" s="4"/>
      <c r="VBV14" s="4"/>
      <c r="VBW14" s="4"/>
      <c r="VBX14" s="4"/>
      <c r="VBY14" s="4"/>
      <c r="VBZ14" s="4"/>
      <c r="VCA14" s="4"/>
      <c r="VCB14" s="4"/>
      <c r="VCC14" s="4"/>
      <c r="VCD14" s="4"/>
      <c r="VCE14" s="4"/>
      <c r="VCF14" s="4"/>
      <c r="VCG14" s="4"/>
      <c r="VCH14" s="4"/>
      <c r="VCI14" s="4"/>
      <c r="VCJ14" s="4"/>
      <c r="VCK14" s="4"/>
      <c r="VCL14" s="4"/>
      <c r="VCM14" s="4"/>
      <c r="VCN14" s="4"/>
      <c r="VCO14" s="4"/>
      <c r="VCP14" s="4"/>
      <c r="VCQ14" s="4"/>
      <c r="VCR14" s="4"/>
      <c r="VCS14" s="4"/>
      <c r="VCT14" s="4"/>
      <c r="VCU14" s="4"/>
      <c r="VCV14" s="4"/>
      <c r="VCW14" s="4"/>
      <c r="VCX14" s="4"/>
      <c r="VCY14" s="4"/>
      <c r="VCZ14" s="4"/>
      <c r="VDA14" s="4"/>
      <c r="VDB14" s="4"/>
      <c r="VDC14" s="4"/>
      <c r="VDD14" s="4"/>
      <c r="VDE14" s="4"/>
      <c r="VDF14" s="4"/>
      <c r="VDG14" s="4"/>
      <c r="VDH14" s="4"/>
      <c r="VDI14" s="4"/>
      <c r="VDJ14" s="4"/>
      <c r="VDK14" s="4"/>
      <c r="VDL14" s="4"/>
      <c r="VDM14" s="4"/>
      <c r="VDN14" s="4"/>
      <c r="VDO14" s="4"/>
      <c r="VDP14" s="4"/>
      <c r="VDQ14" s="4"/>
      <c r="VDR14" s="4"/>
      <c r="VDS14" s="4"/>
      <c r="VDT14" s="4"/>
      <c r="VDU14" s="4"/>
      <c r="VDV14" s="4"/>
      <c r="VDW14" s="4"/>
      <c r="VDX14" s="4"/>
      <c r="VDY14" s="4"/>
      <c r="VDZ14" s="4"/>
      <c r="VEA14" s="4"/>
      <c r="VEB14" s="4"/>
      <c r="VEC14" s="4"/>
      <c r="VED14" s="4"/>
      <c r="VEE14" s="4"/>
      <c r="VEF14" s="4"/>
      <c r="VEG14" s="4"/>
      <c r="VEH14" s="4"/>
      <c r="VEI14" s="4"/>
      <c r="VEJ14" s="4"/>
      <c r="VEK14" s="4"/>
      <c r="VEL14" s="4"/>
      <c r="VEM14" s="4"/>
      <c r="VEN14" s="4"/>
      <c r="VEO14" s="4"/>
      <c r="VEP14" s="4"/>
      <c r="VEQ14" s="4"/>
      <c r="VER14" s="4"/>
      <c r="VES14" s="4"/>
      <c r="VET14" s="4"/>
      <c r="VEU14" s="4"/>
      <c r="VEV14" s="4"/>
      <c r="VEW14" s="4"/>
      <c r="VEX14" s="4"/>
      <c r="VEY14" s="4"/>
      <c r="VEZ14" s="4"/>
      <c r="VFA14" s="4"/>
      <c r="VFB14" s="4"/>
      <c r="VFC14" s="4"/>
      <c r="VFD14" s="4"/>
      <c r="VFE14" s="4"/>
      <c r="VFF14" s="4"/>
      <c r="VFG14" s="4"/>
      <c r="VFH14" s="4"/>
      <c r="VFI14" s="4"/>
      <c r="VFJ14" s="4"/>
      <c r="VFK14" s="4"/>
      <c r="VFL14" s="4"/>
      <c r="VFM14" s="4"/>
      <c r="VFN14" s="4"/>
      <c r="VFO14" s="4"/>
      <c r="VFP14" s="4"/>
      <c r="VFQ14" s="4"/>
      <c r="VFR14" s="4"/>
      <c r="VFS14" s="4"/>
      <c r="VFT14" s="4"/>
      <c r="VFU14" s="4"/>
      <c r="VFV14" s="4"/>
      <c r="VFW14" s="4"/>
      <c r="VFX14" s="4"/>
      <c r="VFY14" s="4"/>
      <c r="VFZ14" s="4"/>
      <c r="VGA14" s="4"/>
      <c r="VGB14" s="4"/>
      <c r="VGC14" s="4"/>
      <c r="VGD14" s="4"/>
      <c r="VGE14" s="4"/>
      <c r="VGF14" s="4"/>
      <c r="VGG14" s="4"/>
      <c r="VGH14" s="4"/>
      <c r="VGI14" s="4"/>
      <c r="VGJ14" s="4"/>
      <c r="VGK14" s="4"/>
      <c r="VGL14" s="4"/>
      <c r="VGM14" s="4"/>
      <c r="VGN14" s="4"/>
      <c r="VGO14" s="4"/>
      <c r="VGP14" s="4"/>
      <c r="VGQ14" s="4"/>
      <c r="VGR14" s="4"/>
      <c r="VGS14" s="4"/>
      <c r="VGT14" s="4"/>
      <c r="VGU14" s="4"/>
      <c r="VGV14" s="4"/>
      <c r="VGW14" s="4"/>
      <c r="VGX14" s="4"/>
      <c r="VGY14" s="4"/>
      <c r="VGZ14" s="4"/>
      <c r="VHA14" s="4"/>
      <c r="VHB14" s="4"/>
      <c r="VHC14" s="4"/>
      <c r="VHD14" s="4"/>
      <c r="VHE14" s="4"/>
      <c r="VHF14" s="4"/>
      <c r="VHG14" s="4"/>
      <c r="VHH14" s="4"/>
      <c r="VHI14" s="4"/>
      <c r="VHJ14" s="4"/>
      <c r="VHK14" s="4"/>
      <c r="VHL14" s="4"/>
      <c r="VHM14" s="4"/>
      <c r="VHN14" s="4"/>
      <c r="VHO14" s="4"/>
      <c r="VHP14" s="4"/>
      <c r="VHQ14" s="4"/>
      <c r="VHR14" s="4"/>
      <c r="VHS14" s="4"/>
      <c r="VHT14" s="4"/>
      <c r="VHU14" s="4"/>
      <c r="VHV14" s="4"/>
      <c r="VHW14" s="4"/>
      <c r="VHX14" s="4"/>
      <c r="VHY14" s="4"/>
      <c r="VHZ14" s="4"/>
      <c r="VIA14" s="4"/>
      <c r="VIB14" s="4"/>
      <c r="VIC14" s="4"/>
      <c r="VID14" s="4"/>
      <c r="VIE14" s="4"/>
      <c r="VIF14" s="4"/>
      <c r="VIG14" s="4"/>
      <c r="VIH14" s="4"/>
      <c r="VII14" s="4"/>
      <c r="VIJ14" s="4"/>
      <c r="VIK14" s="4"/>
      <c r="VIL14" s="4"/>
      <c r="VIM14" s="4"/>
      <c r="VIN14" s="4"/>
      <c r="VIO14" s="4"/>
      <c r="VIP14" s="4"/>
      <c r="VIQ14" s="4"/>
      <c r="VIR14" s="4"/>
      <c r="VIS14" s="4"/>
      <c r="VIT14" s="4"/>
      <c r="VIU14" s="4"/>
      <c r="VIV14" s="4"/>
      <c r="VIW14" s="4"/>
      <c r="VIX14" s="4"/>
      <c r="VIY14" s="4"/>
      <c r="VIZ14" s="4"/>
      <c r="VJA14" s="4"/>
      <c r="VJB14" s="4"/>
      <c r="VJC14" s="4"/>
      <c r="VJD14" s="4"/>
      <c r="VJE14" s="4"/>
      <c r="VJF14" s="4"/>
      <c r="VJG14" s="4"/>
      <c r="VJH14" s="4"/>
      <c r="VJI14" s="4"/>
      <c r="VJJ14" s="4"/>
      <c r="VJK14" s="4"/>
      <c r="VJL14" s="4"/>
      <c r="VJM14" s="4"/>
      <c r="VJN14" s="4"/>
      <c r="VJO14" s="4"/>
      <c r="VJP14" s="4"/>
      <c r="VJQ14" s="4"/>
      <c r="VJR14" s="4"/>
      <c r="VJS14" s="4"/>
      <c r="VJT14" s="4"/>
      <c r="VJU14" s="4"/>
      <c r="VJV14" s="4"/>
      <c r="VJW14" s="4"/>
      <c r="VJX14" s="4"/>
      <c r="VJY14" s="4"/>
      <c r="VJZ14" s="4"/>
      <c r="VKA14" s="4"/>
      <c r="VKB14" s="4"/>
      <c r="VKC14" s="4"/>
      <c r="VKD14" s="4"/>
      <c r="VKE14" s="4"/>
      <c r="VKF14" s="4"/>
      <c r="VKG14" s="4"/>
      <c r="VKH14" s="4"/>
      <c r="VKI14" s="4"/>
      <c r="VKJ14" s="4"/>
      <c r="VKK14" s="4"/>
      <c r="VKL14" s="4"/>
      <c r="VKM14" s="4"/>
      <c r="VKN14" s="4"/>
      <c r="VKO14" s="4"/>
      <c r="VKP14" s="4"/>
      <c r="VKQ14" s="4"/>
      <c r="VKR14" s="4"/>
      <c r="VKS14" s="4"/>
      <c r="VKT14" s="4"/>
      <c r="VKU14" s="4"/>
      <c r="VKV14" s="4"/>
      <c r="VKW14" s="4"/>
      <c r="VKX14" s="4"/>
      <c r="VKY14" s="4"/>
      <c r="VKZ14" s="4"/>
      <c r="VLA14" s="4"/>
      <c r="VLB14" s="4"/>
      <c r="VLC14" s="4"/>
      <c r="VLD14" s="4"/>
      <c r="VLE14" s="4"/>
      <c r="VLF14" s="4"/>
      <c r="VLG14" s="4"/>
      <c r="VLH14" s="4"/>
      <c r="VLI14" s="4"/>
      <c r="VLJ14" s="4"/>
      <c r="VLK14" s="4"/>
      <c r="VLL14" s="4"/>
      <c r="VLM14" s="4"/>
      <c r="VLN14" s="4"/>
      <c r="VLO14" s="4"/>
      <c r="VLP14" s="4"/>
      <c r="VLQ14" s="4"/>
      <c r="VLR14" s="4"/>
      <c r="VLS14" s="4"/>
      <c r="VLT14" s="4"/>
      <c r="VLU14" s="4"/>
      <c r="VLV14" s="4"/>
      <c r="VLW14" s="4"/>
      <c r="VLX14" s="4"/>
      <c r="VLY14" s="4"/>
      <c r="VLZ14" s="4"/>
      <c r="VMA14" s="4"/>
      <c r="VMB14" s="4"/>
      <c r="VMC14" s="4"/>
      <c r="VMD14" s="4"/>
      <c r="VME14" s="4"/>
      <c r="VMF14" s="4"/>
      <c r="VMG14" s="4"/>
      <c r="VMH14" s="4"/>
      <c r="VMI14" s="4"/>
      <c r="VMJ14" s="4"/>
      <c r="VMK14" s="4"/>
      <c r="VML14" s="4"/>
      <c r="VMM14" s="4"/>
      <c r="VMN14" s="4"/>
      <c r="VMO14" s="4"/>
      <c r="VMP14" s="4"/>
      <c r="VMQ14" s="4"/>
      <c r="VMR14" s="4"/>
      <c r="VMS14" s="4"/>
      <c r="VMT14" s="4"/>
      <c r="VMU14" s="4"/>
      <c r="VMV14" s="4"/>
      <c r="VMW14" s="4"/>
      <c r="VMX14" s="4"/>
      <c r="VMY14" s="4"/>
      <c r="VMZ14" s="4"/>
      <c r="VNA14" s="4"/>
      <c r="VNB14" s="4"/>
      <c r="VNC14" s="4"/>
      <c r="VND14" s="4"/>
      <c r="VNE14" s="4"/>
      <c r="VNF14" s="4"/>
      <c r="VNG14" s="4"/>
      <c r="VNH14" s="4"/>
      <c r="VNI14" s="4"/>
      <c r="VNJ14" s="4"/>
      <c r="VNK14" s="4"/>
      <c r="VNL14" s="4"/>
      <c r="VNM14" s="4"/>
      <c r="VNN14" s="4"/>
      <c r="VNO14" s="4"/>
      <c r="VNP14" s="4"/>
      <c r="VNQ14" s="4"/>
      <c r="VNR14" s="4"/>
      <c r="VNS14" s="4"/>
      <c r="VNT14" s="4"/>
      <c r="VNU14" s="4"/>
      <c r="VNV14" s="4"/>
      <c r="VNW14" s="4"/>
      <c r="VNX14" s="4"/>
      <c r="VNY14" s="4"/>
      <c r="VNZ14" s="4"/>
      <c r="VOA14" s="4"/>
      <c r="VOB14" s="4"/>
      <c r="VOC14" s="4"/>
      <c r="VOD14" s="4"/>
      <c r="VOE14" s="4"/>
      <c r="VOF14" s="4"/>
      <c r="VOG14" s="4"/>
      <c r="VOH14" s="4"/>
      <c r="VOI14" s="4"/>
      <c r="VOJ14" s="4"/>
      <c r="VOK14" s="4"/>
      <c r="VOL14" s="4"/>
      <c r="VOM14" s="4"/>
      <c r="VON14" s="4"/>
      <c r="VOO14" s="4"/>
      <c r="VOP14" s="4"/>
      <c r="VOQ14" s="4"/>
      <c r="VOR14" s="4"/>
      <c r="VOS14" s="4"/>
      <c r="VOT14" s="4"/>
      <c r="VOU14" s="4"/>
      <c r="VOV14" s="4"/>
      <c r="VOW14" s="4"/>
      <c r="VOX14" s="4"/>
      <c r="VOY14" s="4"/>
      <c r="VOZ14" s="4"/>
      <c r="VPA14" s="4"/>
      <c r="VPB14" s="4"/>
      <c r="VPC14" s="4"/>
      <c r="VPD14" s="4"/>
      <c r="VPE14" s="4"/>
      <c r="VPF14" s="4"/>
      <c r="VPG14" s="4"/>
      <c r="VPH14" s="4"/>
      <c r="VPI14" s="4"/>
      <c r="VPJ14" s="4"/>
      <c r="VPK14" s="4"/>
      <c r="VPL14" s="4"/>
      <c r="VPM14" s="4"/>
      <c r="VPN14" s="4"/>
      <c r="VPO14" s="4"/>
      <c r="VPP14" s="4"/>
      <c r="VPQ14" s="4"/>
      <c r="VPR14" s="4"/>
      <c r="VPS14" s="4"/>
      <c r="VPT14" s="4"/>
      <c r="VPU14" s="4"/>
      <c r="VPV14" s="4"/>
      <c r="VPW14" s="4"/>
      <c r="VPX14" s="4"/>
      <c r="VPY14" s="4"/>
      <c r="VPZ14" s="4"/>
      <c r="VQA14" s="4"/>
      <c r="VQB14" s="4"/>
      <c r="VQC14" s="4"/>
      <c r="VQD14" s="4"/>
      <c r="VQE14" s="4"/>
      <c r="VQF14" s="4"/>
      <c r="VQG14" s="4"/>
      <c r="VQH14" s="4"/>
      <c r="VQI14" s="4"/>
      <c r="VQJ14" s="4"/>
      <c r="VQK14" s="4"/>
      <c r="VQL14" s="4"/>
      <c r="VQM14" s="4"/>
      <c r="VQN14" s="4"/>
      <c r="VQO14" s="4"/>
      <c r="VQP14" s="4"/>
      <c r="VQQ14" s="4"/>
      <c r="VQR14" s="4"/>
      <c r="VQS14" s="4"/>
      <c r="VQT14" s="4"/>
      <c r="VQU14" s="4"/>
      <c r="VQV14" s="4"/>
      <c r="VQW14" s="4"/>
      <c r="VQX14" s="4"/>
      <c r="VQY14" s="4"/>
      <c r="VQZ14" s="4"/>
      <c r="VRA14" s="4"/>
      <c r="VRB14" s="4"/>
      <c r="VRC14" s="4"/>
      <c r="VRD14" s="4"/>
      <c r="VRE14" s="4"/>
      <c r="VRF14" s="4"/>
      <c r="VRG14" s="4"/>
      <c r="VRH14" s="4"/>
      <c r="VRI14" s="4"/>
      <c r="VRJ14" s="4"/>
      <c r="VRK14" s="4"/>
      <c r="VRL14" s="4"/>
      <c r="VRM14" s="4"/>
      <c r="VRN14" s="4"/>
      <c r="VRO14" s="4"/>
      <c r="VRP14" s="4"/>
      <c r="VRQ14" s="4"/>
      <c r="VRR14" s="4"/>
      <c r="VRS14" s="4"/>
      <c r="VRT14" s="4"/>
      <c r="VRU14" s="4"/>
      <c r="VRV14" s="4"/>
      <c r="VRW14" s="4"/>
      <c r="VRX14" s="4"/>
      <c r="VRY14" s="4"/>
      <c r="VRZ14" s="4"/>
      <c r="VSA14" s="4"/>
      <c r="VSB14" s="4"/>
      <c r="VSC14" s="4"/>
      <c r="VSD14" s="4"/>
      <c r="VSE14" s="4"/>
      <c r="VSF14" s="4"/>
      <c r="VSG14" s="4"/>
      <c r="VSH14" s="4"/>
      <c r="VSI14" s="4"/>
      <c r="VSJ14" s="4"/>
      <c r="VSK14" s="4"/>
      <c r="VSL14" s="4"/>
      <c r="VSM14" s="4"/>
      <c r="VSN14" s="4"/>
      <c r="VSO14" s="4"/>
      <c r="VSP14" s="4"/>
      <c r="VSQ14" s="4"/>
      <c r="VSR14" s="4"/>
      <c r="VSS14" s="4"/>
      <c r="VST14" s="4"/>
      <c r="VSU14" s="4"/>
      <c r="VSV14" s="4"/>
      <c r="VSW14" s="4"/>
      <c r="VSX14" s="4"/>
      <c r="VSY14" s="4"/>
      <c r="VSZ14" s="4"/>
      <c r="VTA14" s="4"/>
      <c r="VTB14" s="4"/>
      <c r="VTC14" s="4"/>
      <c r="VTD14" s="4"/>
      <c r="VTE14" s="4"/>
      <c r="VTF14" s="4"/>
      <c r="VTG14" s="4"/>
      <c r="VTH14" s="4"/>
      <c r="VTI14" s="4"/>
      <c r="VTJ14" s="4"/>
      <c r="VTK14" s="4"/>
      <c r="VTL14" s="4"/>
      <c r="VTM14" s="4"/>
      <c r="VTN14" s="4"/>
      <c r="VTO14" s="4"/>
      <c r="VTP14" s="4"/>
      <c r="VTQ14" s="4"/>
      <c r="VTR14" s="4"/>
      <c r="VTS14" s="4"/>
      <c r="VTT14" s="4"/>
      <c r="VTU14" s="4"/>
      <c r="VTV14" s="4"/>
      <c r="VTW14" s="4"/>
      <c r="VTX14" s="4"/>
      <c r="VTY14" s="4"/>
      <c r="VTZ14" s="4"/>
      <c r="VUA14" s="4"/>
      <c r="VUB14" s="4"/>
      <c r="VUC14" s="4"/>
      <c r="VUD14" s="4"/>
      <c r="VUE14" s="4"/>
      <c r="VUF14" s="4"/>
      <c r="VUG14" s="4"/>
      <c r="VUH14" s="4"/>
      <c r="VUI14" s="4"/>
      <c r="VUJ14" s="4"/>
      <c r="VUK14" s="4"/>
      <c r="VUL14" s="4"/>
      <c r="VUM14" s="4"/>
      <c r="VUN14" s="4"/>
      <c r="VUO14" s="4"/>
      <c r="VUP14" s="4"/>
      <c r="VUQ14" s="4"/>
      <c r="VUR14" s="4"/>
      <c r="VUS14" s="4"/>
      <c r="VUT14" s="4"/>
      <c r="VUU14" s="4"/>
      <c r="VUV14" s="4"/>
      <c r="VUW14" s="4"/>
      <c r="VUX14" s="4"/>
      <c r="VUY14" s="4"/>
      <c r="VUZ14" s="4"/>
      <c r="VVA14" s="4"/>
      <c r="VVB14" s="4"/>
      <c r="VVC14" s="4"/>
      <c r="VVD14" s="4"/>
      <c r="VVE14" s="4"/>
      <c r="VVF14" s="4"/>
      <c r="VVG14" s="4"/>
      <c r="VVH14" s="4"/>
      <c r="VVI14" s="4"/>
      <c r="VVJ14" s="4"/>
      <c r="VVK14" s="4"/>
      <c r="VVL14" s="4"/>
      <c r="VVM14" s="4"/>
      <c r="VVN14" s="4"/>
      <c r="VVO14" s="4"/>
      <c r="VVP14" s="4"/>
      <c r="VVQ14" s="4"/>
      <c r="VVR14" s="4"/>
      <c r="VVS14" s="4"/>
      <c r="VVT14" s="4"/>
      <c r="VVU14" s="4"/>
      <c r="VVV14" s="4"/>
      <c r="VVW14" s="4"/>
      <c r="VVX14" s="4"/>
      <c r="VVY14" s="4"/>
      <c r="VVZ14" s="4"/>
      <c r="VWA14" s="4"/>
      <c r="VWB14" s="4"/>
      <c r="VWC14" s="4"/>
      <c r="VWD14" s="4"/>
      <c r="VWE14" s="4"/>
      <c r="VWF14" s="4"/>
      <c r="VWG14" s="4"/>
      <c r="VWH14" s="4"/>
      <c r="VWI14" s="4"/>
      <c r="VWJ14" s="4"/>
      <c r="VWK14" s="4"/>
      <c r="VWL14" s="4"/>
      <c r="VWM14" s="4"/>
      <c r="VWN14" s="4"/>
      <c r="VWO14" s="4"/>
      <c r="VWP14" s="4"/>
      <c r="VWQ14" s="4"/>
      <c r="VWR14" s="4"/>
      <c r="VWS14" s="4"/>
      <c r="VWT14" s="4"/>
      <c r="VWU14" s="4"/>
      <c r="VWV14" s="4"/>
      <c r="VWW14" s="4"/>
      <c r="VWX14" s="4"/>
      <c r="VWY14" s="4"/>
      <c r="VWZ14" s="4"/>
      <c r="VXA14" s="4"/>
      <c r="VXB14" s="4"/>
      <c r="VXC14" s="4"/>
      <c r="VXD14" s="4"/>
      <c r="VXE14" s="4"/>
      <c r="VXF14" s="4"/>
      <c r="VXG14" s="4"/>
      <c r="VXH14" s="4"/>
      <c r="VXI14" s="4"/>
      <c r="VXJ14" s="4"/>
      <c r="VXK14" s="4"/>
      <c r="VXL14" s="4"/>
      <c r="VXM14" s="4"/>
      <c r="VXN14" s="4"/>
      <c r="VXO14" s="4"/>
      <c r="VXP14" s="4"/>
      <c r="VXQ14" s="4"/>
      <c r="VXR14" s="4"/>
      <c r="VXS14" s="4"/>
      <c r="VXT14" s="4"/>
      <c r="VXU14" s="4"/>
      <c r="VXV14" s="4"/>
      <c r="VXW14" s="4"/>
      <c r="VXX14" s="4"/>
      <c r="VXY14" s="4"/>
      <c r="VXZ14" s="4"/>
      <c r="VYA14" s="4"/>
      <c r="VYB14" s="4"/>
      <c r="VYC14" s="4"/>
      <c r="VYD14" s="4"/>
      <c r="VYE14" s="4"/>
      <c r="VYF14" s="4"/>
      <c r="VYG14" s="4"/>
      <c r="VYH14" s="4"/>
      <c r="VYI14" s="4"/>
      <c r="VYJ14" s="4"/>
      <c r="VYK14" s="4"/>
      <c r="VYL14" s="4"/>
      <c r="VYM14" s="4"/>
      <c r="VYN14" s="4"/>
      <c r="VYO14" s="4"/>
      <c r="VYP14" s="4"/>
      <c r="VYQ14" s="4"/>
      <c r="VYR14" s="4"/>
      <c r="VYS14" s="4"/>
      <c r="VYT14" s="4"/>
      <c r="VYU14" s="4"/>
      <c r="VYV14" s="4"/>
      <c r="VYW14" s="4"/>
      <c r="VYX14" s="4"/>
      <c r="VYY14" s="4"/>
      <c r="VYZ14" s="4"/>
      <c r="VZA14" s="4"/>
      <c r="VZB14" s="4"/>
      <c r="VZC14" s="4"/>
      <c r="VZD14" s="4"/>
      <c r="VZE14" s="4"/>
      <c r="VZF14" s="4"/>
      <c r="VZG14" s="4"/>
      <c r="VZH14" s="4"/>
      <c r="VZI14" s="4"/>
      <c r="VZJ14" s="4"/>
      <c r="VZK14" s="4"/>
      <c r="VZL14" s="4"/>
      <c r="VZM14" s="4"/>
      <c r="VZN14" s="4"/>
      <c r="VZO14" s="4"/>
      <c r="VZP14" s="4"/>
      <c r="VZQ14" s="4"/>
      <c r="VZR14" s="4"/>
      <c r="VZS14" s="4"/>
      <c r="VZT14" s="4"/>
      <c r="VZU14" s="4"/>
      <c r="VZV14" s="4"/>
      <c r="VZW14" s="4"/>
      <c r="VZX14" s="4"/>
      <c r="VZY14" s="4"/>
      <c r="VZZ14" s="4"/>
      <c r="WAA14" s="4"/>
      <c r="WAB14" s="4"/>
      <c r="WAC14" s="4"/>
      <c r="WAD14" s="4"/>
      <c r="WAE14" s="4"/>
      <c r="WAF14" s="4"/>
      <c r="WAG14" s="4"/>
      <c r="WAH14" s="4"/>
      <c r="WAI14" s="4"/>
      <c r="WAJ14" s="4"/>
      <c r="WAK14" s="4"/>
      <c r="WAL14" s="4"/>
      <c r="WAM14" s="4"/>
      <c r="WAN14" s="4"/>
      <c r="WAO14" s="4"/>
      <c r="WAP14" s="4"/>
      <c r="WAQ14" s="4"/>
      <c r="WAR14" s="4"/>
      <c r="WAS14" s="4"/>
      <c r="WAT14" s="4"/>
      <c r="WAU14" s="4"/>
      <c r="WAV14" s="4"/>
      <c r="WAW14" s="4"/>
      <c r="WAX14" s="4"/>
      <c r="WAY14" s="4"/>
      <c r="WAZ14" s="4"/>
      <c r="WBA14" s="4"/>
      <c r="WBB14" s="4"/>
      <c r="WBC14" s="4"/>
      <c r="WBD14" s="4"/>
      <c r="WBE14" s="4"/>
      <c r="WBF14" s="4"/>
      <c r="WBG14" s="4"/>
      <c r="WBH14" s="4"/>
      <c r="WBI14" s="4"/>
      <c r="WBJ14" s="4"/>
      <c r="WBK14" s="4"/>
      <c r="WBL14" s="4"/>
      <c r="WBM14" s="4"/>
      <c r="WBN14" s="4"/>
      <c r="WBO14" s="4"/>
      <c r="WBP14" s="4"/>
      <c r="WBQ14" s="4"/>
      <c r="WBR14" s="4"/>
      <c r="WBS14" s="4"/>
      <c r="WBT14" s="4"/>
      <c r="WBU14" s="4"/>
      <c r="WBV14" s="4"/>
      <c r="WBW14" s="4"/>
      <c r="WBX14" s="4"/>
      <c r="WBY14" s="4"/>
      <c r="WBZ14" s="4"/>
      <c r="WCA14" s="4"/>
      <c r="WCB14" s="4"/>
      <c r="WCC14" s="4"/>
      <c r="WCD14" s="4"/>
      <c r="WCE14" s="4"/>
      <c r="WCF14" s="4"/>
      <c r="WCG14" s="4"/>
      <c r="WCH14" s="4"/>
      <c r="WCI14" s="4"/>
      <c r="WCJ14" s="4"/>
      <c r="WCK14" s="4"/>
      <c r="WCL14" s="4"/>
      <c r="WCM14" s="4"/>
      <c r="WCN14" s="4"/>
      <c r="WCO14" s="4"/>
      <c r="WCP14" s="4"/>
      <c r="WCQ14" s="4"/>
      <c r="WCR14" s="4"/>
      <c r="WCS14" s="4"/>
      <c r="WCT14" s="4"/>
      <c r="WCU14" s="4"/>
      <c r="WCV14" s="4"/>
      <c r="WCW14" s="4"/>
      <c r="WCX14" s="4"/>
      <c r="WCY14" s="4"/>
      <c r="WCZ14" s="4"/>
      <c r="WDA14" s="4"/>
      <c r="WDB14" s="4"/>
      <c r="WDC14" s="4"/>
      <c r="WDD14" s="4"/>
      <c r="WDE14" s="4"/>
      <c r="WDF14" s="4"/>
      <c r="WDG14" s="4"/>
      <c r="WDH14" s="4"/>
      <c r="WDI14" s="4"/>
      <c r="WDJ14" s="4"/>
      <c r="WDK14" s="4"/>
      <c r="WDL14" s="4"/>
      <c r="WDM14" s="4"/>
      <c r="WDN14" s="4"/>
      <c r="WDO14" s="4"/>
      <c r="WDP14" s="4"/>
      <c r="WDQ14" s="4"/>
      <c r="WDR14" s="4"/>
      <c r="WDS14" s="4"/>
      <c r="WDT14" s="4"/>
      <c r="WDU14" s="4"/>
      <c r="WDV14" s="4"/>
      <c r="WDW14" s="4"/>
      <c r="WDX14" s="4"/>
      <c r="WDY14" s="4"/>
      <c r="WDZ14" s="4"/>
      <c r="WEA14" s="4"/>
      <c r="WEB14" s="4"/>
      <c r="WEC14" s="4"/>
      <c r="WED14" s="4"/>
      <c r="WEE14" s="4"/>
      <c r="WEF14" s="4"/>
      <c r="WEG14" s="4"/>
      <c r="WEH14" s="4"/>
      <c r="WEI14" s="4"/>
      <c r="WEJ14" s="4"/>
      <c r="WEK14" s="4"/>
      <c r="WEL14" s="4"/>
      <c r="WEM14" s="4"/>
      <c r="WEN14" s="4"/>
      <c r="WEO14" s="4"/>
      <c r="WEP14" s="4"/>
      <c r="WEQ14" s="4"/>
      <c r="WER14" s="4"/>
      <c r="WES14" s="4"/>
      <c r="WET14" s="4"/>
      <c r="WEU14" s="4"/>
      <c r="WEV14" s="4"/>
      <c r="WEW14" s="4"/>
      <c r="WEX14" s="4"/>
      <c r="WEY14" s="4"/>
      <c r="WEZ14" s="4"/>
      <c r="WFA14" s="4"/>
      <c r="WFB14" s="4"/>
      <c r="WFC14" s="4"/>
      <c r="WFD14" s="4"/>
      <c r="WFE14" s="4"/>
      <c r="WFF14" s="4"/>
      <c r="WFG14" s="4"/>
      <c r="WFH14" s="4"/>
      <c r="WFI14" s="4"/>
      <c r="WFJ14" s="4"/>
      <c r="WFK14" s="4"/>
      <c r="WFL14" s="4"/>
      <c r="WFM14" s="4"/>
      <c r="WFN14" s="4"/>
      <c r="WFO14" s="4"/>
      <c r="WFP14" s="4"/>
      <c r="WFQ14" s="4"/>
      <c r="WFR14" s="4"/>
      <c r="WFS14" s="4"/>
      <c r="WFT14" s="4"/>
      <c r="WFU14" s="4"/>
      <c r="WFV14" s="4"/>
      <c r="WFW14" s="4"/>
      <c r="WFX14" s="4"/>
      <c r="WFY14" s="4"/>
      <c r="WFZ14" s="4"/>
      <c r="WGA14" s="4"/>
      <c r="WGB14" s="4"/>
      <c r="WGC14" s="4"/>
      <c r="WGD14" s="4"/>
      <c r="WGE14" s="4"/>
      <c r="WGF14" s="4"/>
      <c r="WGG14" s="4"/>
      <c r="WGH14" s="4"/>
      <c r="WGI14" s="4"/>
      <c r="WGJ14" s="4"/>
      <c r="WGK14" s="4"/>
      <c r="WGL14" s="4"/>
      <c r="WGM14" s="4"/>
      <c r="WGN14" s="4"/>
      <c r="WGO14" s="4"/>
      <c r="WGP14" s="4"/>
      <c r="WGQ14" s="4"/>
      <c r="WGR14" s="4"/>
      <c r="WGS14" s="4"/>
      <c r="WGT14" s="4"/>
      <c r="WGU14" s="4"/>
      <c r="WGV14" s="4"/>
      <c r="WGW14" s="4"/>
      <c r="WGX14" s="4"/>
      <c r="WGY14" s="4"/>
      <c r="WGZ14" s="4"/>
      <c r="WHA14" s="4"/>
      <c r="WHB14" s="4"/>
      <c r="WHC14" s="4"/>
      <c r="WHD14" s="4"/>
      <c r="WHE14" s="4"/>
      <c r="WHF14" s="4"/>
      <c r="WHG14" s="4"/>
      <c r="WHH14" s="4"/>
      <c r="WHI14" s="4"/>
      <c r="WHJ14" s="4"/>
      <c r="WHK14" s="4"/>
      <c r="WHL14" s="4"/>
      <c r="WHM14" s="4"/>
      <c r="WHN14" s="4"/>
      <c r="WHO14" s="4"/>
      <c r="WHP14" s="4"/>
      <c r="WHQ14" s="4"/>
      <c r="WHR14" s="4"/>
      <c r="WHS14" s="4"/>
      <c r="WHT14" s="4"/>
      <c r="WHU14" s="4"/>
      <c r="WHV14" s="4"/>
      <c r="WHW14" s="4"/>
      <c r="WHX14" s="4"/>
      <c r="WHY14" s="4"/>
      <c r="WHZ14" s="4"/>
      <c r="WIA14" s="4"/>
      <c r="WIB14" s="4"/>
      <c r="WIC14" s="4"/>
      <c r="WID14" s="4"/>
      <c r="WIE14" s="4"/>
      <c r="WIF14" s="4"/>
      <c r="WIG14" s="4"/>
      <c r="WIH14" s="4"/>
      <c r="WII14" s="4"/>
      <c r="WIJ14" s="4"/>
      <c r="WIK14" s="4"/>
      <c r="WIL14" s="4"/>
      <c r="WIM14" s="4"/>
      <c r="WIN14" s="4"/>
      <c r="WIO14" s="4"/>
      <c r="WIP14" s="4"/>
      <c r="WIQ14" s="4"/>
      <c r="WIR14" s="4"/>
      <c r="WIS14" s="4"/>
      <c r="WIT14" s="4"/>
      <c r="WIU14" s="4"/>
      <c r="WIV14" s="4"/>
      <c r="WIW14" s="4"/>
      <c r="WIX14" s="4"/>
      <c r="WIY14" s="4"/>
      <c r="WIZ14" s="4"/>
      <c r="WJA14" s="4"/>
      <c r="WJB14" s="4"/>
      <c r="WJC14" s="4"/>
      <c r="WJD14" s="4"/>
      <c r="WJE14" s="4"/>
      <c r="WJF14" s="4"/>
      <c r="WJG14" s="4"/>
      <c r="WJH14" s="4"/>
      <c r="WJI14" s="4"/>
      <c r="WJJ14" s="4"/>
      <c r="WJK14" s="4"/>
      <c r="WJL14" s="4"/>
      <c r="WJM14" s="4"/>
      <c r="WJN14" s="4"/>
      <c r="WJO14" s="4"/>
      <c r="WJP14" s="4"/>
      <c r="WJQ14" s="4"/>
      <c r="WJR14" s="4"/>
      <c r="WJS14" s="4"/>
      <c r="WJT14" s="4"/>
      <c r="WJU14" s="4"/>
      <c r="WJV14" s="4"/>
      <c r="WJW14" s="4"/>
      <c r="WJX14" s="4"/>
      <c r="WJY14" s="4"/>
      <c r="WJZ14" s="4"/>
      <c r="WKA14" s="4"/>
      <c r="WKB14" s="4"/>
      <c r="WKC14" s="4"/>
      <c r="WKD14" s="4"/>
      <c r="WKE14" s="4"/>
      <c r="WKF14" s="4"/>
      <c r="WKG14" s="4"/>
      <c r="WKH14" s="4"/>
      <c r="WKI14" s="4"/>
      <c r="WKJ14" s="4"/>
      <c r="WKK14" s="4"/>
      <c r="WKL14" s="4"/>
      <c r="WKM14" s="4"/>
      <c r="WKN14" s="4"/>
      <c r="WKO14" s="4"/>
      <c r="WKP14" s="4"/>
      <c r="WKQ14" s="4"/>
      <c r="WKR14" s="4"/>
      <c r="WKS14" s="4"/>
      <c r="WKT14" s="4"/>
      <c r="WKU14" s="4"/>
      <c r="WKV14" s="4"/>
      <c r="WKW14" s="4"/>
      <c r="WKX14" s="4"/>
      <c r="WKY14" s="4"/>
      <c r="WKZ14" s="4"/>
      <c r="WLA14" s="4"/>
      <c r="WLB14" s="4"/>
      <c r="WLC14" s="4"/>
      <c r="WLD14" s="4"/>
      <c r="WLE14" s="4"/>
      <c r="WLF14" s="4"/>
      <c r="WLG14" s="4"/>
      <c r="WLH14" s="4"/>
      <c r="WLI14" s="4"/>
      <c r="WLJ14" s="4"/>
      <c r="WLK14" s="4"/>
      <c r="WLL14" s="4"/>
      <c r="WLM14" s="4"/>
      <c r="WLN14" s="4"/>
      <c r="WLO14" s="4"/>
      <c r="WLP14" s="4"/>
      <c r="WLQ14" s="4"/>
      <c r="WLR14" s="4"/>
      <c r="WLS14" s="4"/>
      <c r="WLT14" s="4"/>
      <c r="WLU14" s="4"/>
      <c r="WLV14" s="4"/>
      <c r="WLW14" s="4"/>
      <c r="WLX14" s="4"/>
      <c r="WLY14" s="4"/>
      <c r="WLZ14" s="4"/>
      <c r="WMA14" s="4"/>
      <c r="WMB14" s="4"/>
      <c r="WMC14" s="4"/>
      <c r="WMD14" s="4"/>
      <c r="WME14" s="4"/>
      <c r="WMF14" s="4"/>
      <c r="WMG14" s="4"/>
      <c r="WMH14" s="4"/>
      <c r="WMI14" s="4"/>
      <c r="WMJ14" s="4"/>
      <c r="WMK14" s="4"/>
      <c r="WML14" s="4"/>
      <c r="WMM14" s="4"/>
      <c r="WMN14" s="4"/>
      <c r="WMO14" s="4"/>
      <c r="WMP14" s="4"/>
      <c r="WMQ14" s="4"/>
      <c r="WMR14" s="4"/>
      <c r="WMS14" s="4"/>
      <c r="WMT14" s="4"/>
      <c r="WMU14" s="4"/>
      <c r="WMV14" s="4"/>
      <c r="WMW14" s="4"/>
      <c r="WMX14" s="4"/>
      <c r="WMY14" s="4"/>
      <c r="WMZ14" s="4"/>
      <c r="WNA14" s="4"/>
      <c r="WNB14" s="4"/>
      <c r="WNC14" s="4"/>
      <c r="WND14" s="4"/>
      <c r="WNE14" s="4"/>
      <c r="WNF14" s="4"/>
      <c r="WNG14" s="4"/>
      <c r="WNH14" s="4"/>
      <c r="WNI14" s="4"/>
      <c r="WNJ14" s="4"/>
      <c r="WNK14" s="4"/>
      <c r="WNL14" s="4"/>
      <c r="WNM14" s="4"/>
      <c r="WNN14" s="4"/>
      <c r="WNO14" s="4"/>
      <c r="WNP14" s="4"/>
      <c r="WNQ14" s="4"/>
      <c r="WNR14" s="4"/>
      <c r="WNS14" s="4"/>
      <c r="WNT14" s="4"/>
      <c r="WNU14" s="4"/>
      <c r="WNV14" s="4"/>
      <c r="WNW14" s="4"/>
      <c r="WNX14" s="4"/>
      <c r="WNY14" s="4"/>
      <c r="WNZ14" s="4"/>
      <c r="WOA14" s="4"/>
      <c r="WOB14" s="4"/>
      <c r="WOC14" s="4"/>
      <c r="WOD14" s="4"/>
      <c r="WOE14" s="4"/>
      <c r="WOF14" s="4"/>
      <c r="WOG14" s="4"/>
      <c r="WOH14" s="4"/>
      <c r="WOI14" s="4"/>
      <c r="WOJ14" s="4"/>
      <c r="WOK14" s="4"/>
      <c r="WOL14" s="4"/>
      <c r="WOM14" s="4"/>
      <c r="WON14" s="4"/>
      <c r="WOO14" s="4"/>
      <c r="WOP14" s="4"/>
      <c r="WOQ14" s="4"/>
      <c r="WOR14" s="4"/>
      <c r="WOS14" s="4"/>
      <c r="WOT14" s="4"/>
      <c r="WOU14" s="4"/>
      <c r="WOV14" s="4"/>
      <c r="WOW14" s="4"/>
      <c r="WOX14" s="4"/>
      <c r="WOY14" s="4"/>
      <c r="WOZ14" s="4"/>
      <c r="WPA14" s="4"/>
      <c r="WPB14" s="4"/>
      <c r="WPC14" s="4"/>
      <c r="WPD14" s="4"/>
      <c r="WPE14" s="4"/>
      <c r="WPF14" s="4"/>
      <c r="WPG14" s="4"/>
      <c r="WPH14" s="4"/>
      <c r="WPI14" s="4"/>
      <c r="WPJ14" s="4"/>
      <c r="WPK14" s="4"/>
      <c r="WPL14" s="4"/>
      <c r="WPM14" s="4"/>
      <c r="WPN14" s="4"/>
      <c r="WPO14" s="4"/>
      <c r="WPP14" s="4"/>
      <c r="WPQ14" s="4"/>
      <c r="WPR14" s="4"/>
      <c r="WPS14" s="4"/>
      <c r="WPT14" s="4"/>
      <c r="WPU14" s="4"/>
      <c r="WPV14" s="4"/>
      <c r="WPW14" s="4"/>
      <c r="WPX14" s="4"/>
      <c r="WPY14" s="4"/>
      <c r="WPZ14" s="4"/>
      <c r="WQA14" s="4"/>
      <c r="WQB14" s="4"/>
      <c r="WQC14" s="4"/>
      <c r="WQD14" s="4"/>
      <c r="WQE14" s="4"/>
      <c r="WQF14" s="4"/>
      <c r="WQG14" s="4"/>
      <c r="WQH14" s="4"/>
      <c r="WQI14" s="4"/>
      <c r="WQJ14" s="4"/>
      <c r="WQK14" s="4"/>
      <c r="WQL14" s="4"/>
      <c r="WQM14" s="4"/>
      <c r="WQN14" s="4"/>
      <c r="WQO14" s="4"/>
      <c r="WQP14" s="4"/>
      <c r="WQQ14" s="4"/>
      <c r="WQR14" s="4"/>
      <c r="WQS14" s="4"/>
      <c r="WQT14" s="4"/>
      <c r="WQU14" s="4"/>
      <c r="WQV14" s="4"/>
      <c r="WQW14" s="4"/>
      <c r="WQX14" s="4"/>
      <c r="WQY14" s="4"/>
      <c r="WQZ14" s="4"/>
      <c r="WRA14" s="4"/>
      <c r="WRB14" s="4"/>
      <c r="WRC14" s="4"/>
      <c r="WRD14" s="4"/>
      <c r="WRE14" s="4"/>
      <c r="WRF14" s="4"/>
      <c r="WRG14" s="4"/>
      <c r="WRH14" s="4"/>
      <c r="WRI14" s="4"/>
      <c r="WRJ14" s="4"/>
      <c r="WRK14" s="4"/>
      <c r="WRL14" s="4"/>
      <c r="WRM14" s="4"/>
      <c r="WRN14" s="4"/>
      <c r="WRO14" s="4"/>
      <c r="WRP14" s="4"/>
      <c r="WRQ14" s="4"/>
      <c r="WRR14" s="4"/>
      <c r="WRS14" s="4"/>
      <c r="WRT14" s="4"/>
      <c r="WRU14" s="4"/>
      <c r="WRV14" s="4"/>
      <c r="WRW14" s="4"/>
      <c r="WRX14" s="4"/>
      <c r="WRY14" s="4"/>
      <c r="WRZ14" s="4"/>
      <c r="WSA14" s="4"/>
      <c r="WSB14" s="4"/>
      <c r="WSC14" s="4"/>
      <c r="WSD14" s="4"/>
      <c r="WSE14" s="4"/>
      <c r="WSF14" s="4"/>
      <c r="WSG14" s="4"/>
      <c r="WSH14" s="4"/>
      <c r="WSI14" s="4"/>
      <c r="WSJ14" s="4"/>
      <c r="WSK14" s="4"/>
      <c r="WSL14" s="4"/>
      <c r="WSM14" s="4"/>
      <c r="WSN14" s="4"/>
      <c r="WSO14" s="4"/>
      <c r="WSP14" s="4"/>
      <c r="WSQ14" s="4"/>
      <c r="WSR14" s="4"/>
      <c r="WSS14" s="4"/>
      <c r="WST14" s="4"/>
      <c r="WSU14" s="4"/>
      <c r="WSV14" s="4"/>
      <c r="WSW14" s="4"/>
      <c r="WSX14" s="4"/>
      <c r="WSY14" s="4"/>
      <c r="WSZ14" s="4"/>
      <c r="WTA14" s="4"/>
      <c r="WTB14" s="4"/>
      <c r="WTC14" s="4"/>
      <c r="WTD14" s="4"/>
      <c r="WTE14" s="4"/>
      <c r="WTF14" s="4"/>
      <c r="WTG14" s="4"/>
      <c r="WTH14" s="4"/>
      <c r="WTI14" s="4"/>
      <c r="WTJ14" s="4"/>
      <c r="WTK14" s="4"/>
      <c r="WTL14" s="4"/>
      <c r="WTM14" s="4"/>
      <c r="WTN14" s="4"/>
      <c r="WTO14" s="4"/>
      <c r="WTP14" s="4"/>
      <c r="WTQ14" s="4"/>
      <c r="WTR14" s="4"/>
      <c r="WTS14" s="4"/>
      <c r="WTT14" s="4"/>
      <c r="WTU14" s="4"/>
      <c r="WTV14" s="4"/>
      <c r="WTW14" s="4"/>
      <c r="WTX14" s="4"/>
      <c r="WTY14" s="4"/>
      <c r="WTZ14" s="4"/>
      <c r="WUA14" s="4"/>
      <c r="WUB14" s="4"/>
      <c r="WUC14" s="4"/>
      <c r="WUD14" s="4"/>
      <c r="WUE14" s="4"/>
      <c r="WUF14" s="4"/>
      <c r="WUG14" s="4"/>
      <c r="WUH14" s="4"/>
      <c r="WUI14" s="4"/>
      <c r="WUJ14" s="4"/>
      <c r="WUK14" s="4"/>
      <c r="WUL14" s="4"/>
      <c r="WUM14" s="4"/>
      <c r="WUN14" s="4"/>
      <c r="WUO14" s="4"/>
      <c r="WUP14" s="4"/>
      <c r="WUQ14" s="4"/>
      <c r="WUR14" s="4"/>
      <c r="WUS14" s="4"/>
      <c r="WUT14" s="4"/>
      <c r="WUU14" s="4"/>
      <c r="WUV14" s="4"/>
      <c r="WUW14" s="4"/>
      <c r="WUX14" s="4"/>
      <c r="WUY14" s="4"/>
      <c r="WUZ14" s="4"/>
      <c r="WVA14" s="4"/>
      <c r="WVB14" s="4"/>
      <c r="WVC14" s="4"/>
      <c r="WVD14" s="4"/>
      <c r="WVE14" s="4"/>
      <c r="WVF14" s="4"/>
      <c r="WVG14" s="4"/>
      <c r="WVH14" s="4"/>
      <c r="WVI14" s="4"/>
      <c r="WVJ14" s="4"/>
      <c r="WVK14" s="4"/>
      <c r="WVL14" s="4"/>
      <c r="WVM14" s="4"/>
      <c r="WVN14" s="4"/>
      <c r="WVO14" s="4"/>
      <c r="WVP14" s="4"/>
      <c r="WVQ14" s="4"/>
      <c r="WVR14" s="4"/>
      <c r="WVS14" s="4"/>
      <c r="WVT14" s="4"/>
      <c r="WVU14" s="4"/>
      <c r="WVV14" s="4"/>
      <c r="WVW14" s="4"/>
      <c r="WVX14" s="4"/>
      <c r="WVY14" s="4"/>
      <c r="WVZ14" s="4"/>
      <c r="WWA14" s="4"/>
      <c r="WWB14" s="4"/>
      <c r="WWC14" s="4"/>
      <c r="WWD14" s="4"/>
      <c r="WWE14" s="4"/>
      <c r="WWF14" s="4"/>
      <c r="WWG14" s="4"/>
      <c r="WWH14" s="4"/>
      <c r="WWI14" s="4"/>
      <c r="WWJ14" s="4"/>
      <c r="WWK14" s="4"/>
      <c r="WWL14" s="4"/>
      <c r="WWM14" s="4"/>
      <c r="WWN14" s="4"/>
      <c r="WWO14" s="4"/>
      <c r="WWP14" s="4"/>
      <c r="WWQ14" s="4"/>
      <c r="WWR14" s="4"/>
      <c r="WWS14" s="4"/>
      <c r="WWT14" s="4"/>
      <c r="WWU14" s="4"/>
      <c r="WWV14" s="4"/>
      <c r="WWW14" s="4"/>
      <c r="WWX14" s="4"/>
      <c r="WWY14" s="4"/>
      <c r="WWZ14" s="4"/>
      <c r="WXA14" s="4"/>
      <c r="WXB14" s="4"/>
      <c r="WXC14" s="4"/>
      <c r="WXD14" s="4"/>
      <c r="WXE14" s="4"/>
      <c r="WXF14" s="4"/>
      <c r="WXG14" s="4"/>
      <c r="WXH14" s="4"/>
      <c r="WXI14" s="4"/>
      <c r="WXJ14" s="4"/>
      <c r="WXK14" s="4"/>
      <c r="WXL14" s="4"/>
      <c r="WXM14" s="4"/>
      <c r="WXN14" s="4"/>
      <c r="WXO14" s="4"/>
      <c r="WXP14" s="4"/>
      <c r="WXQ14" s="4"/>
      <c r="WXR14" s="4"/>
      <c r="WXS14" s="4"/>
      <c r="WXT14" s="4"/>
      <c r="WXU14" s="4"/>
      <c r="WXV14" s="4"/>
      <c r="WXW14" s="4"/>
      <c r="WXX14" s="4"/>
      <c r="WXY14" s="4"/>
      <c r="WXZ14" s="4"/>
      <c r="WYA14" s="4"/>
      <c r="WYB14" s="4"/>
      <c r="WYC14" s="4"/>
      <c r="WYD14" s="4"/>
      <c r="WYE14" s="4"/>
      <c r="WYF14" s="4"/>
      <c r="WYG14" s="4"/>
      <c r="WYH14" s="4"/>
      <c r="WYI14" s="4"/>
      <c r="WYJ14" s="4"/>
      <c r="WYK14" s="4"/>
      <c r="WYL14" s="4"/>
      <c r="WYM14" s="4"/>
      <c r="WYN14" s="4"/>
      <c r="WYO14" s="4"/>
      <c r="WYP14" s="4"/>
      <c r="WYQ14" s="4"/>
      <c r="WYR14" s="4"/>
      <c r="WYS14" s="4"/>
      <c r="WYT14" s="4"/>
      <c r="WYU14" s="4"/>
      <c r="WYV14" s="4"/>
      <c r="WYW14" s="4"/>
      <c r="WYX14" s="4"/>
      <c r="WYY14" s="4"/>
      <c r="WYZ14" s="4"/>
      <c r="WZA14" s="4"/>
      <c r="WZB14" s="4"/>
      <c r="WZC14" s="4"/>
      <c r="WZD14" s="4"/>
      <c r="WZE14" s="4"/>
      <c r="WZF14" s="4"/>
      <c r="WZG14" s="4"/>
      <c r="WZH14" s="4"/>
      <c r="WZI14" s="4"/>
      <c r="WZJ14" s="4"/>
      <c r="WZK14" s="4"/>
      <c r="WZL14" s="4"/>
      <c r="WZM14" s="4"/>
      <c r="WZN14" s="4"/>
      <c r="WZO14" s="4"/>
      <c r="WZP14" s="4"/>
      <c r="WZQ14" s="4"/>
      <c r="WZR14" s="4"/>
      <c r="WZS14" s="4"/>
      <c r="WZT14" s="4"/>
      <c r="WZU14" s="4"/>
      <c r="WZV14" s="4"/>
      <c r="WZW14" s="4"/>
      <c r="WZX14" s="4"/>
      <c r="WZY14" s="4"/>
      <c r="WZZ14" s="4"/>
      <c r="XAA14" s="4"/>
      <c r="XAB14" s="4"/>
      <c r="XAC14" s="4"/>
      <c r="XAD14" s="4"/>
      <c r="XAE14" s="4"/>
      <c r="XAF14" s="4"/>
      <c r="XAG14" s="4"/>
      <c r="XAH14" s="4"/>
      <c r="XAI14" s="4"/>
      <c r="XAJ14" s="4"/>
      <c r="XAK14" s="4"/>
      <c r="XAL14" s="4"/>
      <c r="XAM14" s="4"/>
      <c r="XAN14" s="4"/>
      <c r="XAO14" s="4"/>
      <c r="XAP14" s="4"/>
      <c r="XAQ14" s="4"/>
      <c r="XAR14" s="4"/>
      <c r="XAS14" s="4"/>
      <c r="XAT14" s="4"/>
      <c r="XAU14" s="4"/>
      <c r="XAV14" s="4"/>
      <c r="XAW14" s="4"/>
      <c r="XAX14" s="4"/>
      <c r="XAY14" s="4"/>
      <c r="XAZ14" s="4"/>
      <c r="XBA14" s="4"/>
      <c r="XBB14" s="4"/>
      <c r="XBC14" s="4"/>
      <c r="XBD14" s="4"/>
      <c r="XBE14" s="4"/>
      <c r="XBF14" s="4"/>
      <c r="XBG14" s="4"/>
      <c r="XBH14" s="4"/>
      <c r="XBI14" s="4"/>
      <c r="XBJ14" s="4"/>
      <c r="XBK14" s="4"/>
      <c r="XBL14" s="4"/>
      <c r="XBM14" s="4"/>
      <c r="XBN14" s="4"/>
      <c r="XBO14" s="4"/>
      <c r="XBP14" s="4"/>
      <c r="XBQ14" s="4"/>
      <c r="XBR14" s="4"/>
      <c r="XBS14" s="4"/>
      <c r="XBT14" s="4"/>
      <c r="XBU14" s="4"/>
      <c r="XBV14" s="4"/>
      <c r="XBW14" s="4"/>
      <c r="XBX14" s="4"/>
      <c r="XBY14" s="4"/>
      <c r="XBZ14" s="4"/>
      <c r="XCA14" s="4"/>
      <c r="XCB14" s="4"/>
      <c r="XCC14" s="4"/>
      <c r="XCD14" s="4"/>
      <c r="XCE14" s="4"/>
      <c r="XCF14" s="4"/>
      <c r="XCG14" s="4"/>
      <c r="XCH14" s="4"/>
      <c r="XCI14" s="4"/>
      <c r="XCJ14" s="4"/>
      <c r="XCK14" s="4"/>
      <c r="XCL14" s="4"/>
      <c r="XCM14" s="4"/>
      <c r="XCN14" s="4"/>
      <c r="XCO14" s="4"/>
      <c r="XCP14" s="4"/>
      <c r="XCQ14" s="4"/>
      <c r="XCR14" s="4"/>
      <c r="XCS14" s="4"/>
      <c r="XCT14" s="4"/>
      <c r="XCU14" s="4"/>
      <c r="XCV14" s="4"/>
      <c r="XCW14" s="4"/>
      <c r="XCX14" s="4"/>
      <c r="XCY14" s="4"/>
      <c r="XCZ14" s="4"/>
      <c r="XDA14" s="4"/>
      <c r="XDB14" s="4"/>
      <c r="XDC14" s="4"/>
      <c r="XDD14" s="4"/>
      <c r="XDE14" s="4"/>
      <c r="XDF14" s="4"/>
      <c r="XDG14" s="4"/>
      <c r="XDH14" s="4"/>
      <c r="XDI14" s="4"/>
      <c r="XDJ14" s="4"/>
      <c r="XDK14" s="4"/>
      <c r="XDL14" s="4"/>
      <c r="XDM14" s="4"/>
      <c r="XDN14" s="4"/>
      <c r="XDO14" s="4"/>
      <c r="XDP14" s="4"/>
      <c r="XDQ14" s="4"/>
      <c r="XDR14" s="4"/>
      <c r="XDS14" s="4"/>
      <c r="XDT14" s="4"/>
      <c r="XDU14" s="4"/>
      <c r="XDV14" s="4"/>
      <c r="XDW14" s="4"/>
      <c r="XDX14" s="4"/>
      <c r="XDY14" s="4"/>
      <c r="XDZ14" s="4"/>
      <c r="XEA14" s="4"/>
      <c r="XEB14" s="4"/>
      <c r="XEC14" s="4"/>
      <c r="XED14" s="4"/>
      <c r="XEE14" s="4"/>
      <c r="XEF14" s="4"/>
      <c r="XEG14" s="4"/>
      <c r="XEH14" s="4"/>
      <c r="XEI14" s="4"/>
      <c r="XEJ14" s="4"/>
      <c r="XEK14" s="4"/>
      <c r="XEL14" s="4"/>
      <c r="XEM14" s="4"/>
      <c r="XEN14" s="4"/>
      <c r="XEO14" s="4"/>
      <c r="XEP14" s="4"/>
      <c r="XEQ14" s="4"/>
      <c r="XER14" s="4"/>
      <c r="XES14" s="4"/>
      <c r="XET14" s="4"/>
      <c r="XEU14" s="4"/>
      <c r="XEV14" s="4"/>
      <c r="XEW14" s="4"/>
      <c r="XEX14" s="4"/>
      <c r="XEY14" s="4"/>
      <c r="XEZ14" s="4"/>
      <c r="XFA14" s="4"/>
      <c r="XFB14" s="4"/>
      <c r="XFC14" s="4"/>
      <c r="XFD14" s="4"/>
    </row>
    <row r="15" spans="1:16384" x14ac:dyDescent="0.2">
      <c r="A15" s="2" t="s">
        <v>502</v>
      </c>
      <c r="B15" s="2" t="s">
        <v>171</v>
      </c>
      <c r="C15" s="10">
        <v>-3.8180000000000001</v>
      </c>
      <c r="D15" s="2" t="s">
        <v>277</v>
      </c>
    </row>
    <row r="16" spans="1:16384" x14ac:dyDescent="0.2">
      <c r="A16" s="2" t="s">
        <v>411</v>
      </c>
      <c r="B16" s="2" t="s">
        <v>71</v>
      </c>
      <c r="C16" s="10">
        <v>-3.3479999999999999</v>
      </c>
      <c r="D16" s="2" t="s">
        <v>217</v>
      </c>
    </row>
    <row r="17" spans="1:7" x14ac:dyDescent="0.2">
      <c r="A17" s="2" t="s">
        <v>442</v>
      </c>
      <c r="B17" s="2" t="s">
        <v>109</v>
      </c>
      <c r="C17" s="10">
        <v>-2.9940000000000002</v>
      </c>
      <c r="D17" s="2" t="s">
        <v>218</v>
      </c>
    </row>
    <row r="18" spans="1:7" x14ac:dyDescent="0.2">
      <c r="A18" s="2" t="s">
        <v>413</v>
      </c>
      <c r="B18" s="2" t="s">
        <v>73</v>
      </c>
      <c r="C18" s="10">
        <v>-2.8410000000000002</v>
      </c>
      <c r="D18" s="2" t="s">
        <v>214</v>
      </c>
    </row>
    <row r="19" spans="1:7" x14ac:dyDescent="0.2">
      <c r="A19" s="2" t="s">
        <v>490</v>
      </c>
      <c r="B19" s="2" t="s">
        <v>159</v>
      </c>
      <c r="C19" s="10">
        <v>-2.7650000000000001</v>
      </c>
    </row>
    <row r="20" spans="1:7" x14ac:dyDescent="0.2">
      <c r="A20" s="2" t="s">
        <v>6</v>
      </c>
      <c r="B20" s="2" t="s">
        <v>80</v>
      </c>
      <c r="C20" s="10">
        <v>-2.7050000000000001</v>
      </c>
      <c r="D20" s="2" t="s">
        <v>285</v>
      </c>
      <c r="G20" s="13"/>
    </row>
    <row r="21" spans="1:7" x14ac:dyDescent="0.2">
      <c r="A21" s="2" t="s">
        <v>452</v>
      </c>
      <c r="B21" s="2" t="s">
        <v>119</v>
      </c>
      <c r="C21" s="10">
        <v>-2.6230000000000002</v>
      </c>
      <c r="D21" s="2" t="s">
        <v>214</v>
      </c>
    </row>
    <row r="22" spans="1:7" x14ac:dyDescent="0.2">
      <c r="A22" s="2" t="s">
        <v>494</v>
      </c>
      <c r="B22" s="2" t="s">
        <v>163</v>
      </c>
      <c r="C22" s="10">
        <v>-2.6219999999999999</v>
      </c>
      <c r="D22" s="2" t="s">
        <v>274</v>
      </c>
    </row>
    <row r="23" spans="1:7" x14ac:dyDescent="0.2">
      <c r="A23" s="2" t="s">
        <v>451</v>
      </c>
      <c r="B23" s="2" t="s">
        <v>118</v>
      </c>
      <c r="C23" s="10">
        <v>-2.617</v>
      </c>
    </row>
    <row r="24" spans="1:7" x14ac:dyDescent="0.2">
      <c r="A24" s="2" t="s">
        <v>469</v>
      </c>
      <c r="B24" s="2" t="s">
        <v>137</v>
      </c>
      <c r="C24" s="10">
        <v>-2.5880000000000001</v>
      </c>
      <c r="D24" s="2" t="s">
        <v>257</v>
      </c>
    </row>
    <row r="25" spans="1:7" x14ac:dyDescent="0.2">
      <c r="A25" s="2" t="s">
        <v>430</v>
      </c>
      <c r="B25" s="2" t="s">
        <v>94</v>
      </c>
      <c r="C25" s="10">
        <v>-2.5019999999999998</v>
      </c>
    </row>
    <row r="26" spans="1:7" x14ac:dyDescent="0.2">
      <c r="A26" s="2" t="s">
        <v>415</v>
      </c>
      <c r="B26" s="2" t="s">
        <v>75</v>
      </c>
      <c r="C26" s="10">
        <v>-2.4009999999999998</v>
      </c>
      <c r="D26" s="2" t="s">
        <v>219</v>
      </c>
    </row>
    <row r="27" spans="1:7" x14ac:dyDescent="0.2">
      <c r="A27" s="2" t="s">
        <v>512</v>
      </c>
      <c r="B27" s="2" t="s">
        <v>79</v>
      </c>
      <c r="C27" s="10">
        <v>-2.4</v>
      </c>
    </row>
    <row r="28" spans="1:7" x14ac:dyDescent="0.2">
      <c r="A28" s="2" t="s">
        <v>422</v>
      </c>
      <c r="B28" s="2" t="s">
        <v>85</v>
      </c>
      <c r="C28" s="10">
        <v>-2.3479999999999999</v>
      </c>
      <c r="D28" s="2" t="s">
        <v>225</v>
      </c>
    </row>
    <row r="29" spans="1:7" x14ac:dyDescent="0.2">
      <c r="A29" s="2" t="s">
        <v>412</v>
      </c>
      <c r="B29" s="2" t="s">
        <v>72</v>
      </c>
      <c r="C29" s="10">
        <v>-2.3140000000000001</v>
      </c>
      <c r="D29" s="2" t="s">
        <v>218</v>
      </c>
    </row>
    <row r="30" spans="1:7" x14ac:dyDescent="0.2">
      <c r="A30" s="2" t="s">
        <v>484</v>
      </c>
      <c r="B30" s="2" t="s">
        <v>153</v>
      </c>
      <c r="C30" s="10">
        <v>-2.2440000000000002</v>
      </c>
      <c r="D30" s="2" t="s">
        <v>267</v>
      </c>
    </row>
    <row r="31" spans="1:7" x14ac:dyDescent="0.2">
      <c r="A31" s="2" t="s">
        <v>499</v>
      </c>
      <c r="B31" s="2" t="s">
        <v>168</v>
      </c>
      <c r="C31" s="10">
        <v>-2.2410000000000001</v>
      </c>
      <c r="D31" s="2" t="s">
        <v>214</v>
      </c>
    </row>
    <row r="32" spans="1:7" x14ac:dyDescent="0.2">
      <c r="A32" s="2" t="s">
        <v>457</v>
      </c>
      <c r="B32" s="2" t="s">
        <v>124</v>
      </c>
      <c r="C32" s="10">
        <v>-2.238</v>
      </c>
      <c r="D32" s="2" t="s">
        <v>248</v>
      </c>
    </row>
    <row r="33" spans="1:4" x14ac:dyDescent="0.2">
      <c r="A33" s="2" t="s">
        <v>446</v>
      </c>
      <c r="B33" s="2" t="s">
        <v>113</v>
      </c>
      <c r="C33" s="10">
        <v>-2.0870000000000002</v>
      </c>
      <c r="D33" s="2" t="s">
        <v>242</v>
      </c>
    </row>
    <row r="34" spans="1:4" x14ac:dyDescent="0.2">
      <c r="A34" s="2" t="s">
        <v>491</v>
      </c>
      <c r="B34" s="2" t="s">
        <v>160</v>
      </c>
      <c r="C34" s="10">
        <v>-2.06</v>
      </c>
      <c r="D34" s="2" t="s">
        <v>221</v>
      </c>
    </row>
    <row r="35" spans="1:4" x14ac:dyDescent="0.2">
      <c r="A35" s="2" t="s">
        <v>485</v>
      </c>
      <c r="B35" s="2" t="s">
        <v>154</v>
      </c>
      <c r="C35" s="10">
        <v>-1.9890000000000001</v>
      </c>
      <c r="D35" s="2" t="s">
        <v>268</v>
      </c>
    </row>
    <row r="36" spans="1:4" x14ac:dyDescent="0.2">
      <c r="A36" s="2" t="s">
        <v>515</v>
      </c>
      <c r="B36" s="2" t="s">
        <v>98</v>
      </c>
      <c r="C36" s="10">
        <v>-1.956</v>
      </c>
    </row>
    <row r="37" spans="1:4" x14ac:dyDescent="0.2">
      <c r="A37" s="2" t="s">
        <v>517</v>
      </c>
      <c r="B37" s="2" t="s">
        <v>106</v>
      </c>
      <c r="C37" s="10">
        <v>-1.94</v>
      </c>
    </row>
    <row r="38" spans="1:4" x14ac:dyDescent="0.2">
      <c r="A38" s="2" t="s">
        <v>493</v>
      </c>
      <c r="B38" s="2" t="s">
        <v>162</v>
      </c>
      <c r="C38" s="10">
        <v>-1.9239999999999999</v>
      </c>
      <c r="D38" s="2" t="s">
        <v>273</v>
      </c>
    </row>
    <row r="39" spans="1:4" x14ac:dyDescent="0.2">
      <c r="A39" s="2" t="s">
        <v>450</v>
      </c>
      <c r="B39" s="2" t="s">
        <v>117</v>
      </c>
      <c r="C39" s="10">
        <v>-1.893</v>
      </c>
      <c r="D39" s="2" t="s">
        <v>245</v>
      </c>
    </row>
    <row r="40" spans="1:4" x14ac:dyDescent="0.2">
      <c r="A40" s="2" t="s">
        <v>486</v>
      </c>
      <c r="B40" s="2" t="s">
        <v>155</v>
      </c>
      <c r="C40" s="10">
        <v>-1.86</v>
      </c>
      <c r="D40" s="2" t="s">
        <v>260</v>
      </c>
    </row>
    <row r="41" spans="1:4" x14ac:dyDescent="0.2">
      <c r="A41" s="2" t="s">
        <v>475</v>
      </c>
      <c r="B41" s="2" t="s">
        <v>143</v>
      </c>
      <c r="C41" s="10">
        <v>-1.835</v>
      </c>
      <c r="D41" s="2" t="s">
        <v>257</v>
      </c>
    </row>
    <row r="42" spans="1:4" x14ac:dyDescent="0.2">
      <c r="A42" s="2" t="s">
        <v>471</v>
      </c>
      <c r="B42" s="2" t="s">
        <v>139</v>
      </c>
      <c r="C42" s="10">
        <v>-1.8240000000000001</v>
      </c>
      <c r="D42" s="2" t="s">
        <v>258</v>
      </c>
    </row>
    <row r="43" spans="1:4" x14ac:dyDescent="0.2">
      <c r="A43" s="2" t="s">
        <v>447</v>
      </c>
      <c r="B43" s="2" t="s">
        <v>114</v>
      </c>
      <c r="C43" s="10">
        <v>-1.7829999999999999</v>
      </c>
      <c r="D43" s="2" t="s">
        <v>243</v>
      </c>
    </row>
    <row r="44" spans="1:4" x14ac:dyDescent="0.2">
      <c r="A44" s="2" t="s">
        <v>437</v>
      </c>
      <c r="B44" s="2" t="s">
        <v>103</v>
      </c>
      <c r="C44" s="10">
        <v>-1.764</v>
      </c>
      <c r="D44" s="2" t="s">
        <v>235</v>
      </c>
    </row>
    <row r="45" spans="1:4" x14ac:dyDescent="0.2">
      <c r="A45" s="2" t="s">
        <v>498</v>
      </c>
      <c r="B45" s="2" t="s">
        <v>167</v>
      </c>
      <c r="C45" s="10">
        <v>-1.762</v>
      </c>
      <c r="D45" s="2" t="s">
        <v>220</v>
      </c>
    </row>
    <row r="46" spans="1:4" x14ac:dyDescent="0.2">
      <c r="A46" s="2" t="s">
        <v>449</v>
      </c>
      <c r="B46" s="2" t="s">
        <v>116</v>
      </c>
      <c r="C46" s="10">
        <v>-1.7609999999999999</v>
      </c>
    </row>
    <row r="47" spans="1:4" x14ac:dyDescent="0.2">
      <c r="A47" s="2" t="s">
        <v>489</v>
      </c>
      <c r="B47" s="2" t="s">
        <v>158</v>
      </c>
      <c r="C47" s="10">
        <v>-1.744</v>
      </c>
      <c r="D47" s="2" t="s">
        <v>271</v>
      </c>
    </row>
    <row r="48" spans="1:4" x14ac:dyDescent="0.2">
      <c r="A48" s="2" t="s">
        <v>438</v>
      </c>
      <c r="B48" s="2" t="s">
        <v>104</v>
      </c>
      <c r="C48" s="10">
        <v>-1.732</v>
      </c>
      <c r="D48" s="2" t="s">
        <v>236</v>
      </c>
    </row>
    <row r="49" spans="1:4" x14ac:dyDescent="0.2">
      <c r="A49" s="2" t="s">
        <v>518</v>
      </c>
      <c r="B49" s="2" t="s">
        <v>132</v>
      </c>
      <c r="C49" s="10">
        <v>-1.7270000000000001</v>
      </c>
    </row>
    <row r="50" spans="1:4" x14ac:dyDescent="0.2">
      <c r="A50" s="2" t="s">
        <v>483</v>
      </c>
      <c r="B50" s="2" t="s">
        <v>152</v>
      </c>
      <c r="C50" s="10">
        <v>-1.6850000000000001</v>
      </c>
      <c r="D50" s="2" t="s">
        <v>266</v>
      </c>
    </row>
    <row r="51" spans="1:4" x14ac:dyDescent="0.2">
      <c r="A51" s="2" t="s">
        <v>465</v>
      </c>
      <c r="B51" s="2" t="s">
        <v>133</v>
      </c>
      <c r="C51" s="10">
        <v>-1.675</v>
      </c>
      <c r="D51" s="2" t="s">
        <v>254</v>
      </c>
    </row>
    <row r="52" spans="1:4" x14ac:dyDescent="0.2">
      <c r="A52" s="2" t="s">
        <v>448</v>
      </c>
      <c r="B52" s="2" t="s">
        <v>115</v>
      </c>
      <c r="C52" s="10">
        <v>-1.661</v>
      </c>
      <c r="D52" s="2" t="s">
        <v>244</v>
      </c>
    </row>
    <row r="53" spans="1:4" x14ac:dyDescent="0.2">
      <c r="A53" s="2" t="s">
        <v>460</v>
      </c>
      <c r="B53" s="2" t="s">
        <v>127</v>
      </c>
      <c r="C53" s="10">
        <v>-1.5640000000000001</v>
      </c>
    </row>
    <row r="54" spans="1:4" x14ac:dyDescent="0.2">
      <c r="A54" s="2" t="s">
        <v>443</v>
      </c>
      <c r="B54" s="2" t="s">
        <v>110</v>
      </c>
      <c r="C54" s="10">
        <v>-1.56</v>
      </c>
      <c r="D54" s="2" t="s">
        <v>208</v>
      </c>
    </row>
    <row r="55" spans="1:4" x14ac:dyDescent="0.2">
      <c r="A55" s="2" t="s">
        <v>466</v>
      </c>
      <c r="B55" s="2" t="s">
        <v>134</v>
      </c>
      <c r="C55" s="10">
        <v>-1.542</v>
      </c>
      <c r="D55" s="2" t="s">
        <v>233</v>
      </c>
    </row>
    <row r="56" spans="1:4" x14ac:dyDescent="0.2">
      <c r="A56" s="2" t="s">
        <v>432</v>
      </c>
      <c r="B56" s="2" t="s">
        <v>96</v>
      </c>
      <c r="C56" s="10">
        <v>-1.4930000000000001</v>
      </c>
      <c r="D56" s="2" t="s">
        <v>233</v>
      </c>
    </row>
    <row r="57" spans="1:4" x14ac:dyDescent="0.2">
      <c r="A57" s="2" t="s">
        <v>454</v>
      </c>
      <c r="B57" s="2" t="s">
        <v>121</v>
      </c>
      <c r="C57" s="10">
        <v>-1.4570000000000001</v>
      </c>
      <c r="D57" s="2" t="s">
        <v>220</v>
      </c>
    </row>
    <row r="58" spans="1:4" x14ac:dyDescent="0.2">
      <c r="A58" s="2" t="s">
        <v>474</v>
      </c>
      <c r="B58" s="2" t="s">
        <v>142</v>
      </c>
      <c r="C58" s="10">
        <v>-1.43</v>
      </c>
      <c r="D58" s="2" t="s">
        <v>260</v>
      </c>
    </row>
    <row r="59" spans="1:4" x14ac:dyDescent="0.2">
      <c r="A59" s="2" t="s">
        <v>435</v>
      </c>
      <c r="B59" s="2" t="s">
        <v>100</v>
      </c>
      <c r="C59" s="10">
        <v>-1.423</v>
      </c>
    </row>
    <row r="60" spans="1:4" x14ac:dyDescent="0.2">
      <c r="A60" s="2" t="s">
        <v>470</v>
      </c>
      <c r="B60" s="2" t="s">
        <v>138</v>
      </c>
      <c r="C60" s="10">
        <v>-1.4159999999999999</v>
      </c>
    </row>
    <row r="61" spans="1:4" x14ac:dyDescent="0.2">
      <c r="A61" s="2" t="s">
        <v>458</v>
      </c>
      <c r="B61" s="2" t="s">
        <v>125</v>
      </c>
      <c r="C61" s="10">
        <v>-1.4019999999999999</v>
      </c>
      <c r="D61" s="2" t="s">
        <v>249</v>
      </c>
    </row>
    <row r="62" spans="1:4" x14ac:dyDescent="0.2">
      <c r="A62" s="2" t="s">
        <v>420</v>
      </c>
      <c r="B62" s="2" t="s">
        <v>83</v>
      </c>
      <c r="C62" s="10">
        <v>-1.3420000000000001</v>
      </c>
      <c r="D62" s="2" t="s">
        <v>224</v>
      </c>
    </row>
    <row r="63" spans="1:4" x14ac:dyDescent="0.2">
      <c r="A63" s="2" t="s">
        <v>496</v>
      </c>
      <c r="B63" s="2" t="s">
        <v>165</v>
      </c>
      <c r="C63" s="10">
        <v>-1.329</v>
      </c>
      <c r="D63" s="2" t="s">
        <v>208</v>
      </c>
    </row>
    <row r="64" spans="1:4" x14ac:dyDescent="0.2">
      <c r="A64" s="2" t="s">
        <v>476</v>
      </c>
      <c r="B64" s="2" t="s">
        <v>144</v>
      </c>
      <c r="C64" s="10">
        <v>-1.32</v>
      </c>
      <c r="D64" s="2" t="s">
        <v>261</v>
      </c>
    </row>
    <row r="65" spans="1:4" x14ac:dyDescent="0.2">
      <c r="A65" s="2" t="s">
        <v>478</v>
      </c>
      <c r="B65" s="2" t="s">
        <v>146</v>
      </c>
      <c r="C65" s="10">
        <v>-1.3029999999999999</v>
      </c>
      <c r="D65" s="2" t="s">
        <v>263</v>
      </c>
    </row>
    <row r="66" spans="1:4" x14ac:dyDescent="0.2">
      <c r="A66" s="2" t="s">
        <v>441</v>
      </c>
      <c r="B66" s="2" t="s">
        <v>108</v>
      </c>
      <c r="C66" s="10">
        <v>-1.27</v>
      </c>
      <c r="D66" s="2" t="s">
        <v>239</v>
      </c>
    </row>
    <row r="67" spans="1:4" x14ac:dyDescent="0.2">
      <c r="A67" s="2" t="s">
        <v>495</v>
      </c>
      <c r="B67" s="2" t="s">
        <v>164</v>
      </c>
      <c r="C67" s="10">
        <v>-1.254</v>
      </c>
      <c r="D67" s="2" t="s">
        <v>270</v>
      </c>
    </row>
    <row r="68" spans="1:4" x14ac:dyDescent="0.2">
      <c r="A68" s="2" t="s">
        <v>468</v>
      </c>
      <c r="B68" s="2" t="s">
        <v>136</v>
      </c>
      <c r="C68" s="10">
        <v>-1.242</v>
      </c>
      <c r="D68" s="2" t="s">
        <v>256</v>
      </c>
    </row>
    <row r="69" spans="1:4" x14ac:dyDescent="0.2">
      <c r="A69" s="2" t="s">
        <v>467</v>
      </c>
      <c r="B69" s="2" t="s">
        <v>135</v>
      </c>
      <c r="C69" s="10">
        <v>-1.232</v>
      </c>
      <c r="D69" s="2" t="s">
        <v>255</v>
      </c>
    </row>
    <row r="70" spans="1:4" x14ac:dyDescent="0.2">
      <c r="A70" s="2" t="s">
        <v>428</v>
      </c>
      <c r="B70" s="2" t="s">
        <v>92</v>
      </c>
      <c r="C70" s="10">
        <v>-1.2170000000000001</v>
      </c>
      <c r="D70" s="2" t="s">
        <v>231</v>
      </c>
    </row>
    <row r="71" spans="1:4" x14ac:dyDescent="0.2">
      <c r="A71" s="2" t="s">
        <v>418</v>
      </c>
      <c r="B71" s="2" t="s">
        <v>78</v>
      </c>
      <c r="C71" s="10">
        <v>-1.2</v>
      </c>
    </row>
    <row r="72" spans="1:4" x14ac:dyDescent="0.2">
      <c r="A72" s="2" t="s">
        <v>453</v>
      </c>
      <c r="B72" s="2" t="s">
        <v>120</v>
      </c>
      <c r="C72" s="10">
        <v>-1.1870000000000001</v>
      </c>
      <c r="D72" s="2" t="s">
        <v>222</v>
      </c>
    </row>
    <row r="73" spans="1:4" x14ac:dyDescent="0.2">
      <c r="A73" s="2" t="s">
        <v>482</v>
      </c>
      <c r="B73" s="2" t="s">
        <v>150</v>
      </c>
      <c r="C73" s="10">
        <v>-1.177</v>
      </c>
      <c r="D73" s="2" t="s">
        <v>214</v>
      </c>
    </row>
    <row r="74" spans="1:4" x14ac:dyDescent="0.2">
      <c r="A74" s="2" t="s">
        <v>433</v>
      </c>
      <c r="B74" s="2" t="s">
        <v>97</v>
      </c>
      <c r="C74" s="10">
        <v>-1.1759999999999999</v>
      </c>
    </row>
    <row r="75" spans="1:4" x14ac:dyDescent="0.2">
      <c r="A75" s="2" t="s">
        <v>461</v>
      </c>
      <c r="B75" s="2" t="s">
        <v>128</v>
      </c>
      <c r="C75" s="10">
        <v>-1.125</v>
      </c>
      <c r="D75" s="2" t="s">
        <v>250</v>
      </c>
    </row>
    <row r="76" spans="1:4" x14ac:dyDescent="0.2">
      <c r="A76" s="2" t="s">
        <v>477</v>
      </c>
      <c r="B76" s="2" t="s">
        <v>145</v>
      </c>
      <c r="C76" s="10">
        <v>-1.0980000000000001</v>
      </c>
      <c r="D76" s="2" t="s">
        <v>262</v>
      </c>
    </row>
    <row r="77" spans="1:4" x14ac:dyDescent="0.2">
      <c r="A77" s="2" t="s">
        <v>425</v>
      </c>
      <c r="B77" s="2" t="s">
        <v>88</v>
      </c>
      <c r="C77" s="10">
        <v>-1.0860000000000001</v>
      </c>
      <c r="D77" s="2" t="s">
        <v>228</v>
      </c>
    </row>
    <row r="78" spans="1:4" x14ac:dyDescent="0.2">
      <c r="A78" s="2" t="s">
        <v>286</v>
      </c>
      <c r="B78" s="2" t="s">
        <v>796</v>
      </c>
      <c r="C78" s="10">
        <v>-1.075</v>
      </c>
    </row>
    <row r="79" spans="1:4" x14ac:dyDescent="0.2">
      <c r="A79" s="2" t="s">
        <v>431</v>
      </c>
      <c r="B79" s="2" t="s">
        <v>95</v>
      </c>
      <c r="C79" s="10">
        <v>-1.075</v>
      </c>
    </row>
    <row r="80" spans="1:4" x14ac:dyDescent="0.2">
      <c r="A80" s="2" t="s">
        <v>423</v>
      </c>
      <c r="B80" s="2" t="s">
        <v>86</v>
      </c>
      <c r="C80" s="10">
        <v>-1.0649999999999999</v>
      </c>
      <c r="D80" s="2" t="s">
        <v>226</v>
      </c>
    </row>
    <row r="81" spans="1:4" x14ac:dyDescent="0.2">
      <c r="A81" s="2" t="s">
        <v>421</v>
      </c>
      <c r="B81" s="2" t="s">
        <v>84</v>
      </c>
      <c r="C81" s="10">
        <v>-1.044</v>
      </c>
      <c r="D81" s="2" t="s">
        <v>190</v>
      </c>
    </row>
    <row r="82" spans="1:4" x14ac:dyDescent="0.2">
      <c r="A82" s="2" t="s">
        <v>497</v>
      </c>
      <c r="B82" s="2" t="s">
        <v>166</v>
      </c>
      <c r="C82" s="10">
        <v>-1.0409999999999999</v>
      </c>
      <c r="D82" s="2" t="s">
        <v>275</v>
      </c>
    </row>
    <row r="83" spans="1:4" x14ac:dyDescent="0.2">
      <c r="A83" s="2" t="s">
        <v>445</v>
      </c>
      <c r="B83" s="2" t="s">
        <v>112</v>
      </c>
      <c r="C83" s="10">
        <v>-1.02</v>
      </c>
      <c r="D83" s="2" t="s">
        <v>241</v>
      </c>
    </row>
    <row r="84" spans="1:4" x14ac:dyDescent="0.2">
      <c r="A84" s="2" t="s">
        <v>514</v>
      </c>
      <c r="B84" s="2" t="s">
        <v>91</v>
      </c>
      <c r="C84" s="10">
        <v>-1.018</v>
      </c>
    </row>
    <row r="85" spans="1:4" x14ac:dyDescent="0.2">
      <c r="A85" s="2" t="s">
        <v>500</v>
      </c>
      <c r="B85" s="2" t="s">
        <v>169</v>
      </c>
      <c r="C85" s="10">
        <v>-1.0109999999999999</v>
      </c>
    </row>
    <row r="86" spans="1:4" x14ac:dyDescent="0.2">
      <c r="A86" s="2" t="s">
        <v>429</v>
      </c>
      <c r="B86" s="2" t="s">
        <v>93</v>
      </c>
      <c r="C86" s="10">
        <v>-1.0049999999999999</v>
      </c>
    </row>
    <row r="87" spans="1:4" x14ac:dyDescent="0.2">
      <c r="A87" s="2" t="s">
        <v>424</v>
      </c>
      <c r="B87" s="2" t="s">
        <v>87</v>
      </c>
      <c r="C87" s="10">
        <v>-1.0009999999999999</v>
      </c>
      <c r="D87" s="2" t="s">
        <v>216</v>
      </c>
    </row>
    <row r="88" spans="1:4" x14ac:dyDescent="0.2">
      <c r="A88" s="2" t="s">
        <v>481</v>
      </c>
      <c r="B88" s="2" t="s">
        <v>149</v>
      </c>
      <c r="C88" s="10">
        <v>-0.98099999999999998</v>
      </c>
      <c r="D88" s="2" t="s">
        <v>249</v>
      </c>
    </row>
    <row r="89" spans="1:4" x14ac:dyDescent="0.2">
      <c r="A89" s="2" t="s">
        <v>480</v>
      </c>
      <c r="B89" s="2" t="s">
        <v>148</v>
      </c>
      <c r="C89" s="10">
        <v>-0.96699999999999997</v>
      </c>
      <c r="D89" s="2" t="s">
        <v>265</v>
      </c>
    </row>
    <row r="90" spans="1:4" x14ac:dyDescent="0.2">
      <c r="A90" s="2" t="s">
        <v>488</v>
      </c>
      <c r="B90" s="2" t="s">
        <v>157</v>
      </c>
      <c r="C90" s="10">
        <v>-0.96099999999999997</v>
      </c>
      <c r="D90" s="2" t="s">
        <v>270</v>
      </c>
    </row>
    <row r="91" spans="1:4" x14ac:dyDescent="0.2">
      <c r="A91" s="2" t="s">
        <v>436</v>
      </c>
      <c r="B91" s="2" t="s">
        <v>101</v>
      </c>
      <c r="C91" s="10">
        <v>-0.96</v>
      </c>
      <c r="D91" s="2" t="s">
        <v>234</v>
      </c>
    </row>
    <row r="92" spans="1:4" x14ac:dyDescent="0.2">
      <c r="A92" s="2" t="s">
        <v>434</v>
      </c>
      <c r="B92" s="2" t="s">
        <v>99</v>
      </c>
      <c r="C92" s="10">
        <v>-0.95299999999999996</v>
      </c>
    </row>
    <row r="93" spans="1:4" x14ac:dyDescent="0.2">
      <c r="A93" s="2" t="s">
        <v>473</v>
      </c>
      <c r="B93" s="2" t="s">
        <v>141</v>
      </c>
      <c r="C93" s="10">
        <v>-0.90600000000000003</v>
      </c>
      <c r="D93" s="2" t="s">
        <v>208</v>
      </c>
    </row>
    <row r="94" spans="1:4" x14ac:dyDescent="0.2">
      <c r="A94" s="2" t="s">
        <v>416</v>
      </c>
      <c r="B94" s="2" t="s">
        <v>76</v>
      </c>
      <c r="C94" s="10">
        <v>-0.90500000000000003</v>
      </c>
      <c r="D94" s="2" t="s">
        <v>221</v>
      </c>
    </row>
    <row r="95" spans="1:4" x14ac:dyDescent="0.2">
      <c r="A95" s="2" t="s">
        <v>455</v>
      </c>
      <c r="B95" s="2" t="s">
        <v>122</v>
      </c>
      <c r="C95" s="10">
        <v>-0.90400000000000003</v>
      </c>
      <c r="D95" s="2" t="s">
        <v>246</v>
      </c>
    </row>
    <row r="96" spans="1:4" x14ac:dyDescent="0.2">
      <c r="A96" s="2" t="s">
        <v>459</v>
      </c>
      <c r="B96" s="2" t="s">
        <v>126</v>
      </c>
      <c r="C96" s="10">
        <v>-0.89200000000000002</v>
      </c>
      <c r="D96" s="2" t="s">
        <v>177</v>
      </c>
    </row>
    <row r="97" spans="1:4" x14ac:dyDescent="0.2">
      <c r="A97" s="2" t="s">
        <v>456</v>
      </c>
      <c r="B97" s="2" t="s">
        <v>123</v>
      </c>
      <c r="C97" s="10">
        <v>-0.871</v>
      </c>
      <c r="D97" s="2" t="s">
        <v>247</v>
      </c>
    </row>
    <row r="98" spans="1:4" x14ac:dyDescent="0.2">
      <c r="A98" s="2" t="s">
        <v>463</v>
      </c>
      <c r="B98" s="2" t="s">
        <v>130</v>
      </c>
      <c r="C98" s="10">
        <v>-0.85799999999999998</v>
      </c>
      <c r="D98" s="2" t="s">
        <v>252</v>
      </c>
    </row>
    <row r="99" spans="1:4" x14ac:dyDescent="0.2">
      <c r="A99" s="2" t="s">
        <v>492</v>
      </c>
      <c r="B99" s="2" t="s">
        <v>161</v>
      </c>
      <c r="C99" s="10">
        <v>-0.85499999999999998</v>
      </c>
      <c r="D99" s="2" t="s">
        <v>272</v>
      </c>
    </row>
    <row r="100" spans="1:4" x14ac:dyDescent="0.2">
      <c r="A100" s="2" t="s">
        <v>516</v>
      </c>
      <c r="B100" s="2" t="s">
        <v>102</v>
      </c>
      <c r="C100" s="10">
        <v>-0.85299999999999998</v>
      </c>
    </row>
    <row r="101" spans="1:4" x14ac:dyDescent="0.2">
      <c r="A101" s="2" t="s">
        <v>462</v>
      </c>
      <c r="B101" s="2" t="s">
        <v>129</v>
      </c>
      <c r="C101" s="10">
        <v>-0.81</v>
      </c>
      <c r="D101" s="2" t="s">
        <v>251</v>
      </c>
    </row>
    <row r="102" spans="1:4" x14ac:dyDescent="0.2">
      <c r="A102" s="2" t="s">
        <v>501</v>
      </c>
      <c r="B102" s="2" t="s">
        <v>170</v>
      </c>
      <c r="C102" s="10">
        <v>-0.80100000000000005</v>
      </c>
      <c r="D102" s="2" t="s">
        <v>276</v>
      </c>
    </row>
    <row r="103" spans="1:4" x14ac:dyDescent="0.2">
      <c r="A103" s="2" t="s">
        <v>287</v>
      </c>
      <c r="B103" s="2" t="s">
        <v>151</v>
      </c>
      <c r="C103" s="10">
        <v>-0.79800000000000004</v>
      </c>
      <c r="D103" s="2" t="s">
        <v>288</v>
      </c>
    </row>
    <row r="104" spans="1:4" x14ac:dyDescent="0.2">
      <c r="A104" s="2" t="s">
        <v>487</v>
      </c>
      <c r="B104" s="2" t="s">
        <v>156</v>
      </c>
      <c r="C104" s="10">
        <v>-0.79400000000000004</v>
      </c>
      <c r="D104" s="2" t="s">
        <v>269</v>
      </c>
    </row>
    <row r="105" spans="1:4" x14ac:dyDescent="0.2">
      <c r="A105" s="2" t="s">
        <v>440</v>
      </c>
      <c r="B105" s="2" t="s">
        <v>107</v>
      </c>
      <c r="C105" s="10">
        <v>-0.79200000000000004</v>
      </c>
      <c r="D105" s="2" t="s">
        <v>238</v>
      </c>
    </row>
    <row r="106" spans="1:4" x14ac:dyDescent="0.2">
      <c r="A106" s="2" t="s">
        <v>439</v>
      </c>
      <c r="B106" s="2" t="s">
        <v>105</v>
      </c>
      <c r="C106" s="10">
        <v>-0.74299999999999999</v>
      </c>
      <c r="D106" s="2" t="s">
        <v>237</v>
      </c>
    </row>
    <row r="107" spans="1:4" x14ac:dyDescent="0.2">
      <c r="A107" s="2" t="s">
        <v>417</v>
      </c>
      <c r="B107" s="2" t="s">
        <v>77</v>
      </c>
      <c r="C107" s="10">
        <v>-0.73499999999999999</v>
      </c>
    </row>
    <row r="108" spans="1:4" x14ac:dyDescent="0.2">
      <c r="A108" s="2" t="s">
        <v>472</v>
      </c>
      <c r="B108" s="2" t="s">
        <v>140</v>
      </c>
      <c r="C108" s="10">
        <v>-0.72799999999999998</v>
      </c>
      <c r="D108" s="2" t="s">
        <v>259</v>
      </c>
    </row>
    <row r="109" spans="1:4" x14ac:dyDescent="0.2">
      <c r="A109" s="2" t="s">
        <v>464</v>
      </c>
      <c r="B109" s="2" t="s">
        <v>131</v>
      </c>
      <c r="C109" s="10">
        <v>-0.70799999999999996</v>
      </c>
      <c r="D109" s="2" t="s">
        <v>253</v>
      </c>
    </row>
    <row r="110" spans="1:4" x14ac:dyDescent="0.2">
      <c r="A110" s="2" t="s">
        <v>513</v>
      </c>
      <c r="B110" s="2" t="s">
        <v>81</v>
      </c>
      <c r="C110" s="10">
        <v>-0.69899999999999995</v>
      </c>
    </row>
    <row r="111" spans="1:4" x14ac:dyDescent="0.2">
      <c r="A111" s="2" t="s">
        <v>414</v>
      </c>
      <c r="B111" s="2" t="s">
        <v>74</v>
      </c>
      <c r="C111" s="10">
        <v>-0.67300000000000004</v>
      </c>
      <c r="D111" s="2" t="s">
        <v>220</v>
      </c>
    </row>
    <row r="112" spans="1:4" x14ac:dyDescent="0.2">
      <c r="A112" s="2" t="s">
        <v>427</v>
      </c>
      <c r="B112" s="2" t="s">
        <v>90</v>
      </c>
      <c r="C112" s="10">
        <v>-0.63900000000000001</v>
      </c>
      <c r="D112" s="2" t="s">
        <v>230</v>
      </c>
    </row>
    <row r="113" spans="1:4" x14ac:dyDescent="0.2">
      <c r="A113" s="2" t="s">
        <v>419</v>
      </c>
      <c r="B113" s="2" t="s">
        <v>82</v>
      </c>
      <c r="C113" s="10">
        <v>-0.60799999999999998</v>
      </c>
      <c r="D113" s="2" t="s">
        <v>223</v>
      </c>
    </row>
    <row r="114" spans="1:4" x14ac:dyDescent="0.2">
      <c r="A114" s="2" t="s">
        <v>426</v>
      </c>
      <c r="B114" s="2" t="s">
        <v>89</v>
      </c>
      <c r="C114" s="10">
        <v>-0.58599999999999997</v>
      </c>
      <c r="D114" s="2" t="s">
        <v>229</v>
      </c>
    </row>
    <row r="115" spans="1:4" x14ac:dyDescent="0.2">
      <c r="A115" s="2" t="s">
        <v>479</v>
      </c>
      <c r="B115" s="2" t="s">
        <v>147</v>
      </c>
      <c r="C115" s="10">
        <v>-0.55900000000000005</v>
      </c>
      <c r="D115" s="2" t="s">
        <v>264</v>
      </c>
    </row>
    <row r="116" spans="1:4" x14ac:dyDescent="0.2">
      <c r="A116" s="2" t="s">
        <v>444</v>
      </c>
      <c r="B116" s="2" t="s">
        <v>111</v>
      </c>
      <c r="C116" s="10">
        <v>-0.55900000000000005</v>
      </c>
      <c r="D116" s="2" t="s">
        <v>240</v>
      </c>
    </row>
    <row r="117" spans="1:4" x14ac:dyDescent="0.2">
      <c r="A117" s="2" t="s">
        <v>407</v>
      </c>
      <c r="B117" s="2" t="s">
        <v>66</v>
      </c>
      <c r="C117" s="10">
        <v>0.48799999999999999</v>
      </c>
      <c r="D117" s="2" t="s">
        <v>212</v>
      </c>
    </row>
    <row r="118" spans="1:4" x14ac:dyDescent="0.2">
      <c r="A118" s="2" t="s">
        <v>410</v>
      </c>
      <c r="B118" s="2" t="s">
        <v>70</v>
      </c>
      <c r="C118" s="10">
        <v>0.51300000000000001</v>
      </c>
      <c r="D118" s="2" t="s">
        <v>216</v>
      </c>
    </row>
    <row r="119" spans="1:4" x14ac:dyDescent="0.2">
      <c r="A119" s="2" t="s">
        <v>408</v>
      </c>
      <c r="B119" s="2" t="s">
        <v>67</v>
      </c>
      <c r="C119" s="10">
        <v>0.52200000000000002</v>
      </c>
      <c r="D119" s="2" t="s">
        <v>213</v>
      </c>
    </row>
    <row r="120" spans="1:4" x14ac:dyDescent="0.2">
      <c r="A120" s="2" t="s">
        <v>373</v>
      </c>
      <c r="B120" s="2" t="s">
        <v>25</v>
      </c>
      <c r="C120" s="10">
        <v>0.53300000000000003</v>
      </c>
      <c r="D120" s="2" t="s">
        <v>187</v>
      </c>
    </row>
    <row r="121" spans="1:4" x14ac:dyDescent="0.2">
      <c r="A121" s="2" t="s">
        <v>399</v>
      </c>
      <c r="B121" s="2" t="s">
        <v>55</v>
      </c>
      <c r="C121" s="10">
        <v>0.56999999999999995</v>
      </c>
      <c r="D121" s="2" t="s">
        <v>206</v>
      </c>
    </row>
    <row r="122" spans="1:4" x14ac:dyDescent="0.2">
      <c r="A122" s="2" t="s">
        <v>376</v>
      </c>
      <c r="B122" s="2" t="s">
        <v>28</v>
      </c>
      <c r="C122" s="10">
        <v>0.58199999999999996</v>
      </c>
    </row>
    <row r="123" spans="1:4" x14ac:dyDescent="0.2">
      <c r="A123" s="2" t="s">
        <v>405</v>
      </c>
      <c r="B123" s="2" t="s">
        <v>64</v>
      </c>
      <c r="C123" s="10">
        <v>0.60899999999999999</v>
      </c>
      <c r="D123" s="2" t="s">
        <v>211</v>
      </c>
    </row>
    <row r="124" spans="1:4" x14ac:dyDescent="0.2">
      <c r="A124" s="2" t="s">
        <v>389</v>
      </c>
      <c r="B124" s="2" t="s">
        <v>43</v>
      </c>
      <c r="C124" s="10">
        <v>0.621</v>
      </c>
      <c r="D124" s="2" t="s">
        <v>200</v>
      </c>
    </row>
    <row r="125" spans="1:4" x14ac:dyDescent="0.2">
      <c r="A125" s="2" t="s">
        <v>283</v>
      </c>
      <c r="B125" s="2" t="s">
        <v>36</v>
      </c>
      <c r="C125" s="10">
        <v>0.64900000000000002</v>
      </c>
      <c r="D125" s="2" t="s">
        <v>284</v>
      </c>
    </row>
    <row r="126" spans="1:4" x14ac:dyDescent="0.2">
      <c r="A126" s="2" t="s">
        <v>381</v>
      </c>
      <c r="B126" s="2" t="s">
        <v>34</v>
      </c>
      <c r="C126" s="10">
        <v>0.64900000000000002</v>
      </c>
      <c r="D126" s="2" t="s">
        <v>193</v>
      </c>
    </row>
    <row r="127" spans="1:4" x14ac:dyDescent="0.2">
      <c r="A127" s="2" t="s">
        <v>409</v>
      </c>
      <c r="B127" s="2" t="s">
        <v>69</v>
      </c>
      <c r="C127" s="10">
        <v>0.65200000000000002</v>
      </c>
    </row>
    <row r="128" spans="1:4" x14ac:dyDescent="0.2">
      <c r="A128" s="2" t="s">
        <v>377</v>
      </c>
      <c r="B128" s="2" t="s">
        <v>29</v>
      </c>
      <c r="C128" s="10">
        <v>0.65700000000000003</v>
      </c>
    </row>
    <row r="129" spans="1:4" x14ac:dyDescent="0.2">
      <c r="A129" s="2" t="s">
        <v>387</v>
      </c>
      <c r="B129" s="2" t="s">
        <v>41</v>
      </c>
      <c r="C129" s="10">
        <v>0.66200000000000003</v>
      </c>
      <c r="D129" s="2" t="s">
        <v>199</v>
      </c>
    </row>
    <row r="130" spans="1:4" x14ac:dyDescent="0.2">
      <c r="A130" s="2" t="s">
        <v>390</v>
      </c>
      <c r="B130" s="2" t="s">
        <v>44</v>
      </c>
      <c r="C130" s="10">
        <v>0.67900000000000005</v>
      </c>
      <c r="D130" s="2" t="s">
        <v>201</v>
      </c>
    </row>
    <row r="131" spans="1:4" x14ac:dyDescent="0.2">
      <c r="A131" s="2" t="s">
        <v>511</v>
      </c>
      <c r="B131" s="2" t="s">
        <v>68</v>
      </c>
      <c r="C131" s="10">
        <v>0.68300000000000005</v>
      </c>
    </row>
    <row r="132" spans="1:4" x14ac:dyDescent="0.2">
      <c r="A132" s="2" t="s">
        <v>510</v>
      </c>
      <c r="B132" s="2" t="s">
        <v>63</v>
      </c>
      <c r="C132" s="10">
        <v>0.68700000000000006</v>
      </c>
    </row>
    <row r="133" spans="1:4" x14ac:dyDescent="0.2">
      <c r="A133" s="2" t="s">
        <v>403</v>
      </c>
      <c r="B133" s="2" t="s">
        <v>60</v>
      </c>
      <c r="C133" s="10">
        <v>0.70299999999999996</v>
      </c>
      <c r="D133" s="2" t="s">
        <v>209</v>
      </c>
    </row>
    <row r="134" spans="1:4" x14ac:dyDescent="0.2">
      <c r="A134" s="2" t="s">
        <v>368</v>
      </c>
      <c r="B134" s="2" t="s">
        <v>16</v>
      </c>
      <c r="C134" s="10">
        <v>0.71799999999999997</v>
      </c>
      <c r="D134" s="2" t="s">
        <v>180</v>
      </c>
    </row>
    <row r="135" spans="1:4" x14ac:dyDescent="0.2">
      <c r="A135" s="2" t="s">
        <v>367</v>
      </c>
      <c r="B135" s="2" t="s">
        <v>15</v>
      </c>
      <c r="C135" s="10">
        <v>0.72499999999999998</v>
      </c>
      <c r="D135" s="2" t="s">
        <v>179</v>
      </c>
    </row>
    <row r="136" spans="1:4" x14ac:dyDescent="0.2">
      <c r="A136" s="2" t="s">
        <v>401</v>
      </c>
      <c r="B136" s="2" t="s">
        <v>57</v>
      </c>
      <c r="C136" s="10">
        <v>0.72799999999999998</v>
      </c>
      <c r="D136" s="2" t="s">
        <v>208</v>
      </c>
    </row>
    <row r="137" spans="1:4" x14ac:dyDescent="0.2">
      <c r="A137" s="2" t="s">
        <v>366</v>
      </c>
      <c r="B137" s="2" t="s">
        <v>14</v>
      </c>
      <c r="C137" s="10">
        <v>0.73199999999999998</v>
      </c>
      <c r="D137" s="2" t="s">
        <v>178</v>
      </c>
    </row>
    <row r="138" spans="1:4" x14ac:dyDescent="0.2">
      <c r="A138" s="2" t="s">
        <v>397</v>
      </c>
      <c r="B138" s="2" t="s">
        <v>53</v>
      </c>
      <c r="C138" s="10">
        <v>0.73399999999999999</v>
      </c>
    </row>
    <row r="139" spans="1:4" x14ac:dyDescent="0.2">
      <c r="A139" s="2" t="s">
        <v>391</v>
      </c>
      <c r="B139" s="2" t="s">
        <v>46</v>
      </c>
      <c r="C139" s="10">
        <v>0.749</v>
      </c>
      <c r="D139" s="2" t="s">
        <v>202</v>
      </c>
    </row>
    <row r="140" spans="1:4" x14ac:dyDescent="0.2">
      <c r="A140" s="2" t="s">
        <v>372</v>
      </c>
      <c r="B140" s="2" t="s">
        <v>22</v>
      </c>
      <c r="C140" s="10">
        <v>0.755</v>
      </c>
      <c r="D140" s="2" t="s">
        <v>186</v>
      </c>
    </row>
    <row r="141" spans="1:4" x14ac:dyDescent="0.2">
      <c r="A141" s="2" t="s">
        <v>388</v>
      </c>
      <c r="B141" s="2" t="s">
        <v>42</v>
      </c>
      <c r="C141" s="10">
        <v>0.76700000000000002</v>
      </c>
      <c r="D141" s="2" t="s">
        <v>178</v>
      </c>
    </row>
    <row r="142" spans="1:4" x14ac:dyDescent="0.2">
      <c r="A142" s="2" t="s">
        <v>378</v>
      </c>
      <c r="B142" s="2" t="s">
        <v>30</v>
      </c>
      <c r="C142" s="10">
        <v>0.76800000000000002</v>
      </c>
      <c r="D142" s="2" t="s">
        <v>190</v>
      </c>
    </row>
    <row r="143" spans="1:4" x14ac:dyDescent="0.2">
      <c r="A143" s="2" t="s">
        <v>365</v>
      </c>
      <c r="B143" s="2" t="s">
        <v>13</v>
      </c>
      <c r="C143" s="10">
        <v>0.77900000000000003</v>
      </c>
    </row>
    <row r="144" spans="1:4" x14ac:dyDescent="0.2">
      <c r="A144" s="2" t="s">
        <v>362</v>
      </c>
      <c r="B144" s="2" t="s">
        <v>10</v>
      </c>
      <c r="C144" s="10">
        <v>0.78400000000000003</v>
      </c>
    </row>
    <row r="145" spans="1:4" x14ac:dyDescent="0.2">
      <c r="A145" s="2" t="s">
        <v>371</v>
      </c>
      <c r="B145" s="2" t="s">
        <v>21</v>
      </c>
      <c r="C145" s="10">
        <v>0.78700000000000003</v>
      </c>
      <c r="D145" s="2" t="s">
        <v>185</v>
      </c>
    </row>
    <row r="146" spans="1:4" x14ac:dyDescent="0.2">
      <c r="A146" s="2" t="s">
        <v>503</v>
      </c>
      <c r="B146" s="2" t="s">
        <v>23</v>
      </c>
      <c r="C146" s="10">
        <v>0.78900000000000003</v>
      </c>
    </row>
    <row r="147" spans="1:4" x14ac:dyDescent="0.2">
      <c r="A147" s="2" t="s">
        <v>385</v>
      </c>
      <c r="B147" s="2" t="s">
        <v>39</v>
      </c>
      <c r="C147" s="10">
        <v>0.80500000000000005</v>
      </c>
      <c r="D147" s="2" t="s">
        <v>197</v>
      </c>
    </row>
    <row r="148" spans="1:4" x14ac:dyDescent="0.2">
      <c r="A148" s="2" t="s">
        <v>404</v>
      </c>
      <c r="B148" s="2" t="s">
        <v>61</v>
      </c>
      <c r="C148" s="10">
        <v>0.82799999999999996</v>
      </c>
      <c r="D148" s="2" t="s">
        <v>210</v>
      </c>
    </row>
    <row r="149" spans="1:4" x14ac:dyDescent="0.2">
      <c r="A149" s="2" t="s">
        <v>383</v>
      </c>
      <c r="B149" s="2" t="s">
        <v>37</v>
      </c>
      <c r="C149" s="10">
        <v>0.82899999999999996</v>
      </c>
      <c r="D149" s="2" t="s">
        <v>195</v>
      </c>
    </row>
    <row r="150" spans="1:4" x14ac:dyDescent="0.2">
      <c r="A150" s="2" t="s">
        <v>374</v>
      </c>
      <c r="B150" s="2" t="s">
        <v>26</v>
      </c>
      <c r="C150" s="10">
        <v>0.85899999999999999</v>
      </c>
      <c r="D150" s="2" t="s">
        <v>188</v>
      </c>
    </row>
    <row r="151" spans="1:4" x14ac:dyDescent="0.2">
      <c r="A151" s="2" t="s">
        <v>508</v>
      </c>
      <c r="B151" s="2" t="s">
        <v>58</v>
      </c>
      <c r="C151" s="10">
        <v>0.85899999999999999</v>
      </c>
    </row>
    <row r="152" spans="1:4" x14ac:dyDescent="0.2">
      <c r="A152" s="2" t="s">
        <v>369</v>
      </c>
      <c r="B152" s="2" t="s">
        <v>17</v>
      </c>
      <c r="C152" s="10">
        <v>0.88600000000000001</v>
      </c>
      <c r="D152" s="2" t="s">
        <v>181</v>
      </c>
    </row>
    <row r="153" spans="1:4" x14ac:dyDescent="0.2">
      <c r="A153" s="2" t="s">
        <v>370</v>
      </c>
      <c r="B153" s="2" t="s">
        <v>19</v>
      </c>
      <c r="C153" s="10">
        <v>0.91200000000000003</v>
      </c>
      <c r="D153" s="2" t="s">
        <v>183</v>
      </c>
    </row>
    <row r="154" spans="1:4" x14ac:dyDescent="0.2">
      <c r="A154" s="2" t="s">
        <v>361</v>
      </c>
      <c r="B154" s="2" t="s">
        <v>9</v>
      </c>
      <c r="C154" s="10">
        <v>0.91800000000000004</v>
      </c>
      <c r="D154" s="2" t="s">
        <v>174</v>
      </c>
    </row>
    <row r="155" spans="1:4" x14ac:dyDescent="0.2">
      <c r="A155" s="2" t="s">
        <v>402</v>
      </c>
      <c r="B155" s="2" t="s">
        <v>59</v>
      </c>
      <c r="C155" s="10">
        <v>0.93100000000000005</v>
      </c>
    </row>
    <row r="156" spans="1:4" x14ac:dyDescent="0.2">
      <c r="A156" s="2" t="s">
        <v>406</v>
      </c>
      <c r="B156" s="2" t="s">
        <v>65</v>
      </c>
      <c r="C156" s="10">
        <v>0.96099999999999997</v>
      </c>
    </row>
    <row r="157" spans="1:4" x14ac:dyDescent="0.2">
      <c r="A157" s="2" t="s">
        <v>384</v>
      </c>
      <c r="B157" s="2" t="s">
        <v>38</v>
      </c>
      <c r="C157" s="10">
        <v>0.98499999999999999</v>
      </c>
      <c r="D157" s="2" t="s">
        <v>196</v>
      </c>
    </row>
    <row r="158" spans="1:4" x14ac:dyDescent="0.2">
      <c r="A158" s="2" t="s">
        <v>364</v>
      </c>
      <c r="B158" s="2" t="s">
        <v>12</v>
      </c>
      <c r="C158" s="10">
        <v>0.999</v>
      </c>
      <c r="D158" s="2" t="s">
        <v>176</v>
      </c>
    </row>
    <row r="159" spans="1:4" x14ac:dyDescent="0.2">
      <c r="A159" s="2" t="s">
        <v>392</v>
      </c>
      <c r="B159" s="2" t="s">
        <v>48</v>
      </c>
      <c r="C159" s="10">
        <v>1.018</v>
      </c>
      <c r="D159" s="2" t="s">
        <v>203</v>
      </c>
    </row>
    <row r="160" spans="1:4" x14ac:dyDescent="0.2">
      <c r="A160" s="2" t="s">
        <v>506</v>
      </c>
      <c r="B160" s="2" t="s">
        <v>45</v>
      </c>
      <c r="C160" s="10">
        <v>1.0249999999999999</v>
      </c>
    </row>
    <row r="161" spans="1:4" x14ac:dyDescent="0.2">
      <c r="A161" s="2" t="s">
        <v>380</v>
      </c>
      <c r="B161" s="2" t="s">
        <v>33</v>
      </c>
      <c r="C161" s="10">
        <v>1.046</v>
      </c>
      <c r="D161" s="2" t="s">
        <v>192</v>
      </c>
    </row>
    <row r="162" spans="1:4" x14ac:dyDescent="0.2">
      <c r="A162" s="2" t="s">
        <v>386</v>
      </c>
      <c r="B162" s="2" t="s">
        <v>40</v>
      </c>
      <c r="C162" s="10">
        <v>1.071</v>
      </c>
      <c r="D162" s="2" t="s">
        <v>198</v>
      </c>
    </row>
    <row r="163" spans="1:4" x14ac:dyDescent="0.2">
      <c r="A163" s="2" t="s">
        <v>507</v>
      </c>
      <c r="B163" s="2" t="s">
        <v>47</v>
      </c>
      <c r="C163" s="10">
        <v>1.0880000000000001</v>
      </c>
    </row>
    <row r="164" spans="1:4" x14ac:dyDescent="0.2">
      <c r="A164" s="2" t="s">
        <v>375</v>
      </c>
      <c r="B164" s="2" t="s">
        <v>27</v>
      </c>
      <c r="C164" s="10">
        <v>1.117</v>
      </c>
      <c r="D164" s="2" t="s">
        <v>189</v>
      </c>
    </row>
    <row r="165" spans="1:4" x14ac:dyDescent="0.2">
      <c r="A165" s="2" t="s">
        <v>505</v>
      </c>
      <c r="B165" s="2" t="s">
        <v>32</v>
      </c>
      <c r="C165" s="10">
        <v>1.1930000000000001</v>
      </c>
    </row>
    <row r="166" spans="1:4" x14ac:dyDescent="0.2">
      <c r="A166" s="2" t="s">
        <v>400</v>
      </c>
      <c r="B166" s="2" t="s">
        <v>56</v>
      </c>
      <c r="C166" s="10">
        <v>1.1990000000000001</v>
      </c>
      <c r="D166" s="2" t="s">
        <v>207</v>
      </c>
    </row>
    <row r="167" spans="1:4" x14ac:dyDescent="0.2">
      <c r="A167" s="2" t="s">
        <v>509</v>
      </c>
      <c r="B167" s="2" t="s">
        <v>62</v>
      </c>
      <c r="C167" s="10">
        <v>1.254</v>
      </c>
    </row>
    <row r="168" spans="1:4" x14ac:dyDescent="0.2">
      <c r="A168" s="2" t="s">
        <v>504</v>
      </c>
      <c r="B168" s="2" t="s">
        <v>24</v>
      </c>
      <c r="C168" s="10">
        <v>1.2829999999999999</v>
      </c>
    </row>
    <row r="169" spans="1:4" x14ac:dyDescent="0.2">
      <c r="A169" s="2" t="s">
        <v>382</v>
      </c>
      <c r="B169" s="2" t="s">
        <v>35</v>
      </c>
      <c r="C169" s="10">
        <v>1.284</v>
      </c>
      <c r="D169" s="2" t="s">
        <v>194</v>
      </c>
    </row>
    <row r="170" spans="1:4" x14ac:dyDescent="0.2">
      <c r="A170" s="2" t="s">
        <v>360</v>
      </c>
      <c r="B170" s="2" t="s">
        <v>8</v>
      </c>
      <c r="C170" s="10">
        <v>1.3260000000000001</v>
      </c>
      <c r="D170" s="2" t="s">
        <v>173</v>
      </c>
    </row>
    <row r="171" spans="1:4" x14ac:dyDescent="0.2">
      <c r="A171" s="2" t="s">
        <v>363</v>
      </c>
      <c r="B171" s="2" t="s">
        <v>11</v>
      </c>
      <c r="C171" s="10">
        <v>1.377</v>
      </c>
      <c r="D171" s="2" t="s">
        <v>175</v>
      </c>
    </row>
    <row r="172" spans="1:4" x14ac:dyDescent="0.2">
      <c r="A172" s="2" t="s">
        <v>396</v>
      </c>
      <c r="B172" s="2" t="s">
        <v>52</v>
      </c>
      <c r="C172" s="10">
        <v>1.4</v>
      </c>
    </row>
    <row r="173" spans="1:4" x14ac:dyDescent="0.2">
      <c r="A173" s="2" t="s">
        <v>359</v>
      </c>
      <c r="B173" s="2" t="s">
        <v>7</v>
      </c>
      <c r="C173" s="10">
        <v>1.4159999999999999</v>
      </c>
      <c r="D173" s="2" t="s">
        <v>172</v>
      </c>
    </row>
    <row r="174" spans="1:4" x14ac:dyDescent="0.2">
      <c r="A174" s="2" t="s">
        <v>394</v>
      </c>
      <c r="B174" s="2" t="s">
        <v>50</v>
      </c>
      <c r="C174" s="10">
        <v>1.548</v>
      </c>
    </row>
    <row r="175" spans="1:4" x14ac:dyDescent="0.2">
      <c r="A175" s="2" t="s">
        <v>3</v>
      </c>
      <c r="B175" s="2" t="s">
        <v>20</v>
      </c>
      <c r="C175" s="10">
        <v>1.6319999999999999</v>
      </c>
      <c r="D175" s="2" t="s">
        <v>184</v>
      </c>
    </row>
    <row r="176" spans="1:4" x14ac:dyDescent="0.2">
      <c r="A176" s="2" t="s">
        <v>379</v>
      </c>
      <c r="B176" s="2" t="s">
        <v>31</v>
      </c>
      <c r="C176" s="10">
        <v>1.9159999999999999</v>
      </c>
      <c r="D176" s="2" t="s">
        <v>191</v>
      </c>
    </row>
    <row r="177" spans="1:16384" x14ac:dyDescent="0.2">
      <c r="A177" s="2" t="s">
        <v>395</v>
      </c>
      <c r="B177" s="2" t="s">
        <v>51</v>
      </c>
      <c r="C177" s="10">
        <v>2.1349999999999998</v>
      </c>
    </row>
    <row r="178" spans="1:16384" x14ac:dyDescent="0.2">
      <c r="A178" s="2" t="s">
        <v>1</v>
      </c>
      <c r="B178" s="2" t="s">
        <v>18</v>
      </c>
      <c r="C178" s="10">
        <v>2.3140000000000001</v>
      </c>
      <c r="D178" s="2" t="s">
        <v>182</v>
      </c>
    </row>
    <row r="179" spans="1:16384" x14ac:dyDescent="0.2">
      <c r="A179" s="2" t="s">
        <v>393</v>
      </c>
      <c r="B179" s="2" t="s">
        <v>49</v>
      </c>
      <c r="C179" s="10">
        <v>2.3650000000000002</v>
      </c>
    </row>
    <row r="180" spans="1:16384" x14ac:dyDescent="0.2">
      <c r="A180" s="2" t="s">
        <v>398</v>
      </c>
      <c r="B180" s="2" t="s">
        <v>54</v>
      </c>
      <c r="C180" s="10">
        <v>4.0220000000000002</v>
      </c>
      <c r="D180" s="2" t="s">
        <v>205</v>
      </c>
    </row>
    <row r="183" spans="1:16384" ht="15" x14ac:dyDescent="0.25">
      <c r="A183" s="8" t="s">
        <v>799</v>
      </c>
      <c r="B183" s="9"/>
    </row>
    <row r="184" spans="1:16384" s="7" customFormat="1" ht="29.25" x14ac:dyDescent="0.25">
      <c r="A184" s="3" t="s">
        <v>695</v>
      </c>
      <c r="B184" s="3" t="s">
        <v>693</v>
      </c>
      <c r="C184" s="12" t="s">
        <v>798</v>
      </c>
      <c r="D184" s="3" t="s">
        <v>694</v>
      </c>
      <c r="E184" s="3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  <c r="AU184" s="6"/>
      <c r="AV184" s="6"/>
      <c r="AW184" s="6"/>
      <c r="AX184" s="6"/>
      <c r="AY184" s="6"/>
      <c r="AZ184" s="6"/>
      <c r="BA184" s="6"/>
      <c r="BB184" s="6"/>
      <c r="BC184" s="6"/>
      <c r="BD184" s="6"/>
      <c r="BE184" s="6"/>
      <c r="BF184" s="6"/>
      <c r="BG184" s="6"/>
      <c r="BH184" s="6"/>
      <c r="BI184" s="6"/>
      <c r="BJ184" s="6"/>
      <c r="BK184" s="6"/>
      <c r="BL184" s="6"/>
      <c r="BM184" s="6"/>
      <c r="BN184" s="6"/>
      <c r="BO184" s="6"/>
      <c r="BP184" s="6"/>
      <c r="BQ184" s="6"/>
      <c r="BR184" s="6"/>
      <c r="BS184" s="6"/>
      <c r="BT184" s="6"/>
      <c r="BU184" s="6"/>
      <c r="BV184" s="6"/>
      <c r="BW184" s="6"/>
      <c r="BX184" s="6"/>
      <c r="BY184" s="6"/>
      <c r="BZ184" s="6"/>
      <c r="CA184" s="6"/>
      <c r="CB184" s="6"/>
      <c r="CC184" s="6"/>
      <c r="CD184" s="6"/>
      <c r="CE184" s="6"/>
      <c r="CF184" s="6"/>
      <c r="CG184" s="6"/>
      <c r="CH184" s="6"/>
      <c r="CI184" s="6"/>
      <c r="CJ184" s="6"/>
      <c r="CK184" s="6"/>
      <c r="CL184" s="6"/>
      <c r="CM184" s="6"/>
      <c r="CN184" s="6"/>
      <c r="CO184" s="6"/>
      <c r="CP184" s="6"/>
      <c r="CQ184" s="6"/>
      <c r="CR184" s="6"/>
      <c r="CS184" s="6"/>
      <c r="CT184" s="6"/>
      <c r="CU184" s="6"/>
      <c r="CV184" s="6"/>
      <c r="CW184" s="6"/>
      <c r="CX184" s="6"/>
      <c r="CY184" s="6"/>
      <c r="CZ184" s="6"/>
      <c r="DA184" s="6"/>
      <c r="DB184" s="6"/>
      <c r="DC184" s="6"/>
      <c r="DD184" s="6"/>
      <c r="DE184" s="6"/>
      <c r="DF184" s="6"/>
      <c r="DG184" s="6"/>
      <c r="DH184" s="6"/>
      <c r="DI184" s="6"/>
      <c r="DJ184" s="6"/>
      <c r="DK184" s="6"/>
      <c r="DL184" s="6"/>
      <c r="DM184" s="6"/>
      <c r="DN184" s="6"/>
      <c r="DO184" s="6"/>
      <c r="DP184" s="6"/>
      <c r="DQ184" s="6"/>
      <c r="DR184" s="6"/>
      <c r="DS184" s="6"/>
      <c r="DT184" s="6"/>
      <c r="DU184" s="6"/>
      <c r="DV184" s="6"/>
      <c r="DW184" s="6"/>
      <c r="DX184" s="6"/>
      <c r="DY184" s="6"/>
      <c r="DZ184" s="6"/>
      <c r="EA184" s="6"/>
      <c r="EB184" s="6"/>
      <c r="EC184" s="6"/>
      <c r="ED184" s="6"/>
      <c r="EE184" s="6"/>
      <c r="EF184" s="6"/>
      <c r="EG184" s="6"/>
      <c r="EH184" s="6"/>
      <c r="EI184" s="6"/>
      <c r="EJ184" s="6"/>
      <c r="EK184" s="6"/>
      <c r="EL184" s="6"/>
      <c r="EM184" s="6"/>
      <c r="EN184" s="6"/>
      <c r="EO184" s="6"/>
      <c r="EP184" s="6"/>
      <c r="EQ184" s="6"/>
      <c r="ER184" s="6"/>
      <c r="ES184" s="6"/>
      <c r="ET184" s="6"/>
      <c r="EU184" s="6"/>
      <c r="EV184" s="6"/>
      <c r="EW184" s="6"/>
      <c r="EX184" s="6"/>
      <c r="EY184" s="6"/>
      <c r="EZ184" s="6"/>
      <c r="FA184" s="6"/>
      <c r="FB184" s="6"/>
      <c r="FC184" s="6"/>
      <c r="FD184" s="6"/>
      <c r="FE184" s="6"/>
      <c r="FF184" s="6"/>
      <c r="FG184" s="6"/>
      <c r="FH184" s="6"/>
      <c r="FI184" s="6"/>
      <c r="FJ184" s="6"/>
      <c r="FK184" s="6"/>
      <c r="FL184" s="6"/>
      <c r="FM184" s="6"/>
      <c r="FN184" s="6"/>
      <c r="FO184" s="6"/>
      <c r="FP184" s="6"/>
      <c r="FQ184" s="6"/>
      <c r="FR184" s="6"/>
      <c r="FS184" s="6"/>
      <c r="FT184" s="6"/>
      <c r="FU184" s="6"/>
      <c r="FV184" s="6"/>
      <c r="FW184" s="6"/>
      <c r="FX184" s="6"/>
      <c r="FY184" s="6"/>
      <c r="FZ184" s="6"/>
      <c r="GA184" s="6"/>
      <c r="GB184" s="6"/>
      <c r="GC184" s="6"/>
      <c r="GD184" s="6"/>
      <c r="GE184" s="6"/>
      <c r="GF184" s="6"/>
      <c r="GG184" s="6"/>
      <c r="GH184" s="6"/>
      <c r="GI184" s="6"/>
      <c r="GJ184" s="6"/>
      <c r="GK184" s="6"/>
      <c r="GL184" s="6"/>
      <c r="GM184" s="6"/>
      <c r="GN184" s="6"/>
      <c r="GO184" s="6"/>
      <c r="GP184" s="6"/>
      <c r="GQ184" s="6"/>
      <c r="GR184" s="6"/>
      <c r="GS184" s="6"/>
      <c r="GT184" s="6"/>
      <c r="GU184" s="6"/>
      <c r="GV184" s="6"/>
      <c r="GW184" s="6"/>
      <c r="GX184" s="6"/>
      <c r="GY184" s="6"/>
      <c r="GZ184" s="6"/>
      <c r="HA184" s="6"/>
      <c r="HB184" s="6"/>
      <c r="HC184" s="6"/>
      <c r="HD184" s="6"/>
      <c r="HE184" s="6"/>
      <c r="HF184" s="6"/>
      <c r="HG184" s="6"/>
      <c r="HH184" s="6"/>
      <c r="HI184" s="6"/>
      <c r="HJ184" s="6"/>
      <c r="HK184" s="6"/>
      <c r="HL184" s="6"/>
      <c r="HM184" s="6"/>
      <c r="HN184" s="6"/>
      <c r="HO184" s="6"/>
      <c r="HP184" s="6"/>
      <c r="HQ184" s="6"/>
      <c r="HR184" s="6"/>
      <c r="HS184" s="6"/>
      <c r="HT184" s="6"/>
      <c r="HU184" s="6"/>
      <c r="HV184" s="6"/>
      <c r="HW184" s="6"/>
      <c r="HX184" s="6"/>
      <c r="HY184" s="6"/>
      <c r="HZ184" s="6"/>
      <c r="IA184" s="6"/>
      <c r="IB184" s="6"/>
      <c r="IC184" s="6"/>
      <c r="ID184" s="6"/>
      <c r="IE184" s="6"/>
      <c r="IF184" s="6"/>
      <c r="IG184" s="6"/>
      <c r="IH184" s="6"/>
      <c r="II184" s="6"/>
      <c r="IJ184" s="6"/>
      <c r="IK184" s="6"/>
      <c r="IL184" s="6"/>
      <c r="IM184" s="6"/>
      <c r="IN184" s="6"/>
      <c r="IO184" s="6"/>
      <c r="IP184" s="6"/>
      <c r="IQ184" s="6"/>
      <c r="IR184" s="6"/>
      <c r="IS184" s="6"/>
      <c r="IT184" s="6"/>
      <c r="IU184" s="6"/>
      <c r="IV184" s="6"/>
      <c r="IW184" s="6"/>
      <c r="IX184" s="6"/>
      <c r="IY184" s="6"/>
      <c r="IZ184" s="6"/>
      <c r="JA184" s="6"/>
      <c r="JB184" s="6"/>
      <c r="JC184" s="6"/>
      <c r="JD184" s="6"/>
      <c r="JE184" s="6"/>
      <c r="JF184" s="6"/>
      <c r="JG184" s="6"/>
      <c r="JH184" s="6"/>
      <c r="JI184" s="6"/>
      <c r="JJ184" s="6"/>
      <c r="JK184" s="6"/>
      <c r="JL184" s="6"/>
      <c r="JM184" s="6"/>
      <c r="JN184" s="6"/>
      <c r="JO184" s="6"/>
      <c r="JP184" s="6"/>
      <c r="JQ184" s="6"/>
      <c r="JR184" s="6"/>
      <c r="JS184" s="6"/>
      <c r="JT184" s="6"/>
      <c r="JU184" s="6"/>
      <c r="JV184" s="6"/>
      <c r="JW184" s="6"/>
      <c r="JX184" s="6"/>
      <c r="JY184" s="6"/>
      <c r="JZ184" s="6"/>
      <c r="KA184" s="6"/>
      <c r="KB184" s="6"/>
      <c r="KC184" s="6"/>
      <c r="KD184" s="6"/>
      <c r="KE184" s="6"/>
      <c r="KF184" s="6"/>
      <c r="KG184" s="6"/>
      <c r="KH184" s="6"/>
      <c r="KI184" s="6"/>
      <c r="KJ184" s="6"/>
      <c r="KK184" s="6"/>
      <c r="KL184" s="6"/>
      <c r="KM184" s="6"/>
      <c r="KN184" s="6"/>
      <c r="KO184" s="6"/>
      <c r="KP184" s="6"/>
      <c r="KQ184" s="6"/>
      <c r="KR184" s="6"/>
      <c r="KS184" s="6"/>
      <c r="KT184" s="6"/>
      <c r="KU184" s="6"/>
      <c r="KV184" s="6"/>
      <c r="KW184" s="6"/>
      <c r="KX184" s="6"/>
      <c r="KY184" s="6"/>
      <c r="KZ184" s="6"/>
      <c r="LA184" s="6"/>
      <c r="LB184" s="6"/>
      <c r="LC184" s="6"/>
      <c r="LD184" s="6"/>
      <c r="LE184" s="6"/>
      <c r="LF184" s="6"/>
      <c r="LG184" s="6"/>
      <c r="LH184" s="6"/>
      <c r="LI184" s="6"/>
      <c r="LJ184" s="6"/>
      <c r="LK184" s="6"/>
      <c r="LL184" s="6"/>
      <c r="LM184" s="6"/>
      <c r="LN184" s="6"/>
      <c r="LO184" s="6"/>
      <c r="LP184" s="6"/>
      <c r="LQ184" s="6"/>
      <c r="LR184" s="6"/>
      <c r="LS184" s="6"/>
      <c r="LT184" s="6"/>
      <c r="LU184" s="6"/>
      <c r="LV184" s="6"/>
      <c r="LW184" s="6"/>
      <c r="LX184" s="6"/>
      <c r="LY184" s="6"/>
      <c r="LZ184" s="6"/>
      <c r="MA184" s="6"/>
      <c r="MB184" s="6"/>
      <c r="MC184" s="6"/>
      <c r="MD184" s="6"/>
      <c r="ME184" s="6"/>
      <c r="MF184" s="6"/>
      <c r="MG184" s="6"/>
      <c r="MH184" s="6"/>
      <c r="MI184" s="6"/>
      <c r="MJ184" s="6"/>
      <c r="MK184" s="6"/>
      <c r="ML184" s="6"/>
      <c r="MM184" s="6"/>
      <c r="MN184" s="6"/>
      <c r="MO184" s="6"/>
      <c r="MP184" s="6"/>
      <c r="MQ184" s="6"/>
      <c r="MR184" s="6"/>
      <c r="MS184" s="6"/>
      <c r="MT184" s="6"/>
      <c r="MU184" s="6"/>
      <c r="MV184" s="6"/>
      <c r="MW184" s="6"/>
      <c r="MX184" s="6"/>
      <c r="MY184" s="6"/>
      <c r="MZ184" s="6"/>
      <c r="NA184" s="6"/>
      <c r="NB184" s="6"/>
      <c r="NC184" s="6"/>
      <c r="ND184" s="6"/>
      <c r="NE184" s="6"/>
      <c r="NF184" s="6"/>
      <c r="NG184" s="6"/>
      <c r="NH184" s="6"/>
      <c r="NI184" s="6"/>
      <c r="NJ184" s="6"/>
      <c r="NK184" s="6"/>
      <c r="NL184" s="6"/>
      <c r="NM184" s="6"/>
      <c r="NN184" s="6"/>
      <c r="NO184" s="6"/>
      <c r="NP184" s="6"/>
      <c r="NQ184" s="6"/>
      <c r="NR184" s="6"/>
      <c r="NS184" s="6"/>
      <c r="NT184" s="6"/>
      <c r="NU184" s="6"/>
      <c r="NV184" s="6"/>
      <c r="NW184" s="6"/>
      <c r="NX184" s="6"/>
      <c r="NY184" s="6"/>
      <c r="NZ184" s="6"/>
      <c r="OA184" s="6"/>
      <c r="OB184" s="6"/>
      <c r="OC184" s="6"/>
      <c r="OD184" s="6"/>
      <c r="OE184" s="6"/>
      <c r="OF184" s="6"/>
      <c r="OG184" s="6"/>
      <c r="OH184" s="6"/>
      <c r="OI184" s="6"/>
      <c r="OJ184" s="6"/>
      <c r="OK184" s="6"/>
      <c r="OL184" s="6"/>
      <c r="OM184" s="6"/>
      <c r="ON184" s="6"/>
      <c r="OO184" s="6"/>
      <c r="OP184" s="6"/>
      <c r="OQ184" s="6"/>
      <c r="OR184" s="6"/>
      <c r="OS184" s="6"/>
      <c r="OT184" s="6"/>
      <c r="OU184" s="6"/>
      <c r="OV184" s="6"/>
      <c r="OW184" s="6"/>
      <c r="OX184" s="6"/>
      <c r="OY184" s="6"/>
      <c r="OZ184" s="6"/>
      <c r="PA184" s="6"/>
      <c r="PB184" s="6"/>
      <c r="PC184" s="6"/>
      <c r="PD184" s="6"/>
      <c r="PE184" s="6"/>
      <c r="PF184" s="6"/>
      <c r="PG184" s="6"/>
      <c r="PH184" s="6"/>
      <c r="PI184" s="6"/>
      <c r="PJ184" s="6"/>
      <c r="PK184" s="6"/>
      <c r="PL184" s="6"/>
      <c r="PM184" s="6"/>
      <c r="PN184" s="6"/>
      <c r="PO184" s="6"/>
      <c r="PP184" s="6"/>
      <c r="PQ184" s="6"/>
      <c r="PR184" s="6"/>
      <c r="PS184" s="6"/>
      <c r="PT184" s="6"/>
      <c r="PU184" s="6"/>
      <c r="PV184" s="6"/>
      <c r="PW184" s="6"/>
      <c r="PX184" s="6"/>
      <c r="PY184" s="6"/>
      <c r="PZ184" s="6"/>
      <c r="QA184" s="6"/>
      <c r="QB184" s="6"/>
      <c r="QC184" s="6"/>
      <c r="QD184" s="6"/>
      <c r="QE184" s="6"/>
      <c r="QF184" s="6"/>
      <c r="QG184" s="6"/>
      <c r="QH184" s="6"/>
      <c r="QI184" s="6"/>
      <c r="QJ184" s="6"/>
      <c r="QK184" s="6"/>
      <c r="QL184" s="6"/>
      <c r="QM184" s="6"/>
      <c r="QN184" s="6"/>
      <c r="QO184" s="6"/>
      <c r="QP184" s="6"/>
      <c r="QQ184" s="6"/>
      <c r="QR184" s="6"/>
      <c r="QS184" s="6"/>
      <c r="QT184" s="6"/>
      <c r="QU184" s="6"/>
      <c r="QV184" s="6"/>
      <c r="QW184" s="6"/>
      <c r="QX184" s="6"/>
      <c r="QY184" s="6"/>
      <c r="QZ184" s="6"/>
      <c r="RA184" s="6"/>
      <c r="RB184" s="6"/>
      <c r="RC184" s="6"/>
      <c r="RD184" s="6"/>
      <c r="RE184" s="6"/>
      <c r="RF184" s="6"/>
      <c r="RG184" s="6"/>
      <c r="RH184" s="6"/>
      <c r="RI184" s="6"/>
      <c r="RJ184" s="6"/>
      <c r="RK184" s="6"/>
      <c r="RL184" s="6"/>
      <c r="RM184" s="6"/>
      <c r="RN184" s="6"/>
      <c r="RO184" s="6"/>
      <c r="RP184" s="6"/>
      <c r="RQ184" s="6"/>
      <c r="RR184" s="6"/>
      <c r="RS184" s="6"/>
      <c r="RT184" s="6"/>
      <c r="RU184" s="6"/>
      <c r="RV184" s="6"/>
      <c r="RW184" s="6"/>
      <c r="RX184" s="6"/>
      <c r="RY184" s="6"/>
      <c r="RZ184" s="6"/>
      <c r="SA184" s="6"/>
      <c r="SB184" s="6"/>
      <c r="SC184" s="6"/>
      <c r="SD184" s="6"/>
      <c r="SE184" s="6"/>
      <c r="SF184" s="6"/>
      <c r="SG184" s="6"/>
      <c r="SH184" s="6"/>
      <c r="SI184" s="6"/>
      <c r="SJ184" s="6"/>
      <c r="SK184" s="6"/>
      <c r="SL184" s="6"/>
      <c r="SM184" s="6"/>
      <c r="SN184" s="6"/>
      <c r="SO184" s="6"/>
      <c r="SP184" s="6"/>
      <c r="SQ184" s="6"/>
      <c r="SR184" s="6"/>
      <c r="SS184" s="6"/>
      <c r="ST184" s="6"/>
      <c r="SU184" s="6"/>
      <c r="SV184" s="6"/>
      <c r="SW184" s="6"/>
      <c r="SX184" s="6"/>
      <c r="SY184" s="6"/>
      <c r="SZ184" s="6"/>
      <c r="TA184" s="6"/>
      <c r="TB184" s="6"/>
      <c r="TC184" s="6"/>
      <c r="TD184" s="6"/>
      <c r="TE184" s="6"/>
      <c r="TF184" s="6"/>
      <c r="TG184" s="6"/>
      <c r="TH184" s="6"/>
      <c r="TI184" s="6"/>
      <c r="TJ184" s="6"/>
      <c r="TK184" s="6"/>
      <c r="TL184" s="6"/>
      <c r="TM184" s="6"/>
      <c r="TN184" s="6"/>
      <c r="TO184" s="6"/>
      <c r="TP184" s="6"/>
      <c r="TQ184" s="6"/>
      <c r="TR184" s="6"/>
      <c r="TS184" s="6"/>
      <c r="TT184" s="6"/>
      <c r="TU184" s="6"/>
      <c r="TV184" s="6"/>
      <c r="TW184" s="6"/>
      <c r="TX184" s="6"/>
      <c r="TY184" s="6"/>
      <c r="TZ184" s="6"/>
      <c r="UA184" s="6"/>
      <c r="UB184" s="6"/>
      <c r="UC184" s="6"/>
      <c r="UD184" s="6"/>
      <c r="UE184" s="6"/>
      <c r="UF184" s="6"/>
      <c r="UG184" s="6"/>
      <c r="UH184" s="6"/>
      <c r="UI184" s="6"/>
      <c r="UJ184" s="6"/>
      <c r="UK184" s="6"/>
      <c r="UL184" s="6"/>
      <c r="UM184" s="6"/>
      <c r="UN184" s="6"/>
      <c r="UO184" s="6"/>
      <c r="UP184" s="6"/>
      <c r="UQ184" s="6"/>
      <c r="UR184" s="6"/>
      <c r="US184" s="6"/>
      <c r="UT184" s="6"/>
      <c r="UU184" s="6"/>
      <c r="UV184" s="6"/>
      <c r="UW184" s="6"/>
      <c r="UX184" s="6"/>
      <c r="UY184" s="6"/>
      <c r="UZ184" s="6"/>
      <c r="VA184" s="6"/>
      <c r="VB184" s="6"/>
      <c r="VC184" s="6"/>
      <c r="VD184" s="6"/>
      <c r="VE184" s="6"/>
      <c r="VF184" s="6"/>
      <c r="VG184" s="6"/>
      <c r="VH184" s="6"/>
      <c r="VI184" s="6"/>
      <c r="VJ184" s="6"/>
      <c r="VK184" s="6"/>
      <c r="VL184" s="6"/>
      <c r="VM184" s="6"/>
      <c r="VN184" s="6"/>
      <c r="VO184" s="6"/>
      <c r="VP184" s="6"/>
      <c r="VQ184" s="6"/>
      <c r="VR184" s="6"/>
      <c r="VS184" s="6"/>
      <c r="VT184" s="6"/>
      <c r="VU184" s="6"/>
      <c r="VV184" s="6"/>
      <c r="VW184" s="6"/>
      <c r="VX184" s="6"/>
      <c r="VY184" s="6"/>
      <c r="VZ184" s="6"/>
      <c r="WA184" s="6"/>
      <c r="WB184" s="6"/>
      <c r="WC184" s="6"/>
      <c r="WD184" s="6"/>
      <c r="WE184" s="6"/>
      <c r="WF184" s="6"/>
      <c r="WG184" s="6"/>
      <c r="WH184" s="6"/>
      <c r="WI184" s="6"/>
      <c r="WJ184" s="6"/>
      <c r="WK184" s="6"/>
      <c r="WL184" s="6"/>
      <c r="WM184" s="6"/>
      <c r="WN184" s="6"/>
      <c r="WO184" s="6"/>
      <c r="WP184" s="6"/>
      <c r="WQ184" s="6"/>
      <c r="WR184" s="6"/>
      <c r="WS184" s="6"/>
      <c r="WT184" s="6"/>
      <c r="WU184" s="6"/>
      <c r="WV184" s="6"/>
      <c r="WW184" s="6"/>
      <c r="WX184" s="6"/>
      <c r="WY184" s="6"/>
      <c r="WZ184" s="6"/>
      <c r="XA184" s="6"/>
      <c r="XB184" s="6"/>
      <c r="XC184" s="6"/>
      <c r="XD184" s="6"/>
      <c r="XE184" s="6"/>
      <c r="XF184" s="6"/>
      <c r="XG184" s="6"/>
      <c r="XH184" s="6"/>
      <c r="XI184" s="6"/>
      <c r="XJ184" s="6"/>
      <c r="XK184" s="6"/>
      <c r="XL184" s="6"/>
      <c r="XM184" s="6"/>
      <c r="XN184" s="6"/>
      <c r="XO184" s="6"/>
      <c r="XP184" s="6"/>
      <c r="XQ184" s="6"/>
      <c r="XR184" s="6"/>
      <c r="XS184" s="6"/>
      <c r="XT184" s="6"/>
      <c r="XU184" s="6"/>
      <c r="XV184" s="6"/>
      <c r="XW184" s="6"/>
      <c r="XX184" s="6"/>
      <c r="XY184" s="6"/>
      <c r="XZ184" s="6"/>
      <c r="YA184" s="6"/>
      <c r="YB184" s="6"/>
      <c r="YC184" s="6"/>
      <c r="YD184" s="6"/>
      <c r="YE184" s="6"/>
      <c r="YF184" s="6"/>
      <c r="YG184" s="6"/>
      <c r="YH184" s="6"/>
      <c r="YI184" s="6"/>
      <c r="YJ184" s="6"/>
      <c r="YK184" s="6"/>
      <c r="YL184" s="6"/>
      <c r="YM184" s="6"/>
      <c r="YN184" s="6"/>
      <c r="YO184" s="6"/>
      <c r="YP184" s="6"/>
      <c r="YQ184" s="6"/>
      <c r="YR184" s="6"/>
      <c r="YS184" s="6"/>
      <c r="YT184" s="6"/>
      <c r="YU184" s="6"/>
      <c r="YV184" s="6"/>
      <c r="YW184" s="6"/>
      <c r="YX184" s="6"/>
      <c r="YY184" s="6"/>
      <c r="YZ184" s="6"/>
      <c r="ZA184" s="6"/>
      <c r="ZB184" s="6"/>
      <c r="ZC184" s="6"/>
      <c r="ZD184" s="6"/>
      <c r="ZE184" s="6"/>
      <c r="ZF184" s="6"/>
      <c r="ZG184" s="6"/>
      <c r="ZH184" s="6"/>
      <c r="ZI184" s="6"/>
      <c r="ZJ184" s="6"/>
      <c r="ZK184" s="6"/>
      <c r="ZL184" s="6"/>
      <c r="ZM184" s="6"/>
      <c r="ZN184" s="6"/>
      <c r="ZO184" s="6"/>
      <c r="ZP184" s="6"/>
      <c r="ZQ184" s="6"/>
      <c r="ZR184" s="6"/>
      <c r="ZS184" s="6"/>
      <c r="ZT184" s="6"/>
      <c r="ZU184" s="6"/>
      <c r="ZV184" s="6"/>
      <c r="ZW184" s="6"/>
      <c r="ZX184" s="6"/>
      <c r="ZY184" s="6"/>
      <c r="ZZ184" s="6"/>
      <c r="AAA184" s="6"/>
      <c r="AAB184" s="6"/>
      <c r="AAC184" s="6"/>
      <c r="AAD184" s="6"/>
      <c r="AAE184" s="6"/>
      <c r="AAF184" s="6"/>
      <c r="AAG184" s="6"/>
      <c r="AAH184" s="6"/>
      <c r="AAI184" s="6"/>
      <c r="AAJ184" s="6"/>
      <c r="AAK184" s="6"/>
      <c r="AAL184" s="6"/>
      <c r="AAM184" s="6"/>
      <c r="AAN184" s="6"/>
      <c r="AAO184" s="6"/>
      <c r="AAP184" s="6"/>
      <c r="AAQ184" s="6"/>
      <c r="AAR184" s="6"/>
      <c r="AAS184" s="6"/>
      <c r="AAT184" s="6"/>
      <c r="AAU184" s="6"/>
      <c r="AAV184" s="6"/>
      <c r="AAW184" s="6"/>
      <c r="AAX184" s="6"/>
      <c r="AAY184" s="6"/>
      <c r="AAZ184" s="6"/>
      <c r="ABA184" s="6"/>
      <c r="ABB184" s="6"/>
      <c r="ABC184" s="6"/>
      <c r="ABD184" s="6"/>
      <c r="ABE184" s="6"/>
      <c r="ABF184" s="6"/>
      <c r="ABG184" s="6"/>
      <c r="ABH184" s="6"/>
      <c r="ABI184" s="6"/>
      <c r="ABJ184" s="6"/>
      <c r="ABK184" s="6"/>
      <c r="ABL184" s="6"/>
      <c r="ABM184" s="6"/>
      <c r="ABN184" s="6"/>
      <c r="ABO184" s="6"/>
      <c r="ABP184" s="6"/>
      <c r="ABQ184" s="6"/>
      <c r="ABR184" s="6"/>
      <c r="ABS184" s="6"/>
      <c r="ABT184" s="6"/>
      <c r="ABU184" s="6"/>
      <c r="ABV184" s="6"/>
      <c r="ABW184" s="6"/>
      <c r="ABX184" s="6"/>
      <c r="ABY184" s="6"/>
      <c r="ABZ184" s="6"/>
      <c r="ACA184" s="6"/>
      <c r="ACB184" s="6"/>
      <c r="ACC184" s="6"/>
      <c r="ACD184" s="6"/>
      <c r="ACE184" s="6"/>
      <c r="ACF184" s="6"/>
      <c r="ACG184" s="6"/>
      <c r="ACH184" s="6"/>
      <c r="ACI184" s="6"/>
      <c r="ACJ184" s="6"/>
      <c r="ACK184" s="6"/>
      <c r="ACL184" s="6"/>
      <c r="ACM184" s="6"/>
      <c r="ACN184" s="6"/>
      <c r="ACO184" s="6"/>
      <c r="ACP184" s="6"/>
      <c r="ACQ184" s="6"/>
      <c r="ACR184" s="6"/>
      <c r="ACS184" s="6"/>
      <c r="ACT184" s="6"/>
      <c r="ACU184" s="6"/>
      <c r="ACV184" s="6"/>
      <c r="ACW184" s="6"/>
      <c r="ACX184" s="6"/>
      <c r="ACY184" s="6"/>
      <c r="ACZ184" s="6"/>
      <c r="ADA184" s="6"/>
      <c r="ADB184" s="6"/>
      <c r="ADC184" s="6"/>
      <c r="ADD184" s="6"/>
      <c r="ADE184" s="6"/>
      <c r="ADF184" s="6"/>
      <c r="ADG184" s="6"/>
      <c r="ADH184" s="6"/>
      <c r="ADI184" s="6"/>
      <c r="ADJ184" s="6"/>
      <c r="ADK184" s="6"/>
      <c r="ADL184" s="6"/>
      <c r="ADM184" s="6"/>
      <c r="ADN184" s="6"/>
      <c r="ADO184" s="6"/>
      <c r="ADP184" s="6"/>
      <c r="ADQ184" s="6"/>
      <c r="ADR184" s="6"/>
      <c r="ADS184" s="6"/>
      <c r="ADT184" s="6"/>
      <c r="ADU184" s="6"/>
      <c r="ADV184" s="6"/>
      <c r="ADW184" s="6"/>
      <c r="ADX184" s="6"/>
      <c r="ADY184" s="6"/>
      <c r="ADZ184" s="6"/>
      <c r="AEA184" s="6"/>
      <c r="AEB184" s="6"/>
      <c r="AEC184" s="6"/>
      <c r="AED184" s="6"/>
      <c r="AEE184" s="6"/>
      <c r="AEF184" s="6"/>
      <c r="AEG184" s="6"/>
      <c r="AEH184" s="6"/>
      <c r="AEI184" s="6"/>
      <c r="AEJ184" s="6"/>
      <c r="AEK184" s="6"/>
      <c r="AEL184" s="6"/>
      <c r="AEM184" s="6"/>
      <c r="AEN184" s="6"/>
      <c r="AEO184" s="6"/>
      <c r="AEP184" s="6"/>
      <c r="AEQ184" s="6"/>
      <c r="AER184" s="6"/>
      <c r="AES184" s="6"/>
      <c r="AET184" s="6"/>
      <c r="AEU184" s="6"/>
      <c r="AEV184" s="6"/>
      <c r="AEW184" s="6"/>
      <c r="AEX184" s="6"/>
      <c r="AEY184" s="6"/>
      <c r="AEZ184" s="6"/>
      <c r="AFA184" s="6"/>
      <c r="AFB184" s="6"/>
      <c r="AFC184" s="6"/>
      <c r="AFD184" s="6"/>
      <c r="AFE184" s="6"/>
      <c r="AFF184" s="6"/>
      <c r="AFG184" s="6"/>
      <c r="AFH184" s="6"/>
      <c r="AFI184" s="6"/>
      <c r="AFJ184" s="6"/>
      <c r="AFK184" s="6"/>
      <c r="AFL184" s="6"/>
      <c r="AFM184" s="6"/>
      <c r="AFN184" s="6"/>
      <c r="AFO184" s="6"/>
      <c r="AFP184" s="6"/>
      <c r="AFQ184" s="6"/>
      <c r="AFR184" s="6"/>
      <c r="AFS184" s="6"/>
      <c r="AFT184" s="6"/>
      <c r="AFU184" s="6"/>
      <c r="AFV184" s="6"/>
      <c r="AFW184" s="6"/>
      <c r="AFX184" s="6"/>
      <c r="AFY184" s="6"/>
      <c r="AFZ184" s="6"/>
      <c r="AGA184" s="6"/>
      <c r="AGB184" s="6"/>
      <c r="AGC184" s="6"/>
      <c r="AGD184" s="6"/>
      <c r="AGE184" s="6"/>
      <c r="AGF184" s="6"/>
      <c r="AGG184" s="6"/>
      <c r="AGH184" s="6"/>
      <c r="AGI184" s="6"/>
      <c r="AGJ184" s="6"/>
      <c r="AGK184" s="6"/>
      <c r="AGL184" s="6"/>
      <c r="AGM184" s="6"/>
      <c r="AGN184" s="6"/>
      <c r="AGO184" s="6"/>
      <c r="AGP184" s="6"/>
      <c r="AGQ184" s="6"/>
      <c r="AGR184" s="6"/>
      <c r="AGS184" s="6"/>
      <c r="AGT184" s="6"/>
      <c r="AGU184" s="6"/>
      <c r="AGV184" s="6"/>
      <c r="AGW184" s="6"/>
      <c r="AGX184" s="6"/>
      <c r="AGY184" s="6"/>
      <c r="AGZ184" s="6"/>
      <c r="AHA184" s="6"/>
      <c r="AHB184" s="6"/>
      <c r="AHC184" s="6"/>
      <c r="AHD184" s="6"/>
      <c r="AHE184" s="6"/>
      <c r="AHF184" s="6"/>
      <c r="AHG184" s="6"/>
      <c r="AHH184" s="6"/>
      <c r="AHI184" s="6"/>
      <c r="AHJ184" s="6"/>
      <c r="AHK184" s="6"/>
      <c r="AHL184" s="6"/>
      <c r="AHM184" s="6"/>
      <c r="AHN184" s="6"/>
      <c r="AHO184" s="6"/>
      <c r="AHP184" s="6"/>
      <c r="AHQ184" s="6"/>
      <c r="AHR184" s="6"/>
      <c r="AHS184" s="6"/>
      <c r="AHT184" s="6"/>
      <c r="AHU184" s="6"/>
      <c r="AHV184" s="6"/>
      <c r="AHW184" s="6"/>
      <c r="AHX184" s="6"/>
      <c r="AHY184" s="6"/>
      <c r="AHZ184" s="6"/>
      <c r="AIA184" s="6"/>
      <c r="AIB184" s="6"/>
      <c r="AIC184" s="6"/>
      <c r="AID184" s="6"/>
      <c r="AIE184" s="6"/>
      <c r="AIF184" s="6"/>
      <c r="AIG184" s="6"/>
      <c r="AIH184" s="6"/>
      <c r="AII184" s="6"/>
      <c r="AIJ184" s="6"/>
      <c r="AIK184" s="6"/>
      <c r="AIL184" s="6"/>
      <c r="AIM184" s="6"/>
      <c r="AIN184" s="6"/>
      <c r="AIO184" s="6"/>
      <c r="AIP184" s="6"/>
      <c r="AIQ184" s="6"/>
      <c r="AIR184" s="6"/>
      <c r="AIS184" s="6"/>
      <c r="AIT184" s="6"/>
      <c r="AIU184" s="6"/>
      <c r="AIV184" s="6"/>
      <c r="AIW184" s="6"/>
      <c r="AIX184" s="6"/>
      <c r="AIY184" s="6"/>
      <c r="AIZ184" s="6"/>
      <c r="AJA184" s="6"/>
      <c r="AJB184" s="6"/>
      <c r="AJC184" s="6"/>
      <c r="AJD184" s="6"/>
      <c r="AJE184" s="6"/>
      <c r="AJF184" s="6"/>
      <c r="AJG184" s="6"/>
      <c r="AJH184" s="6"/>
      <c r="AJI184" s="6"/>
      <c r="AJJ184" s="6"/>
      <c r="AJK184" s="6"/>
      <c r="AJL184" s="6"/>
      <c r="AJM184" s="6"/>
      <c r="AJN184" s="6"/>
      <c r="AJO184" s="6"/>
      <c r="AJP184" s="6"/>
      <c r="AJQ184" s="6"/>
      <c r="AJR184" s="6"/>
      <c r="AJS184" s="6"/>
      <c r="AJT184" s="6"/>
      <c r="AJU184" s="6"/>
      <c r="AJV184" s="6"/>
      <c r="AJW184" s="6"/>
      <c r="AJX184" s="6"/>
      <c r="AJY184" s="6"/>
      <c r="AJZ184" s="6"/>
      <c r="AKA184" s="6"/>
      <c r="AKB184" s="6"/>
      <c r="AKC184" s="6"/>
      <c r="AKD184" s="6"/>
      <c r="AKE184" s="6"/>
      <c r="AKF184" s="6"/>
      <c r="AKG184" s="6"/>
      <c r="AKH184" s="6"/>
      <c r="AKI184" s="6"/>
      <c r="AKJ184" s="6"/>
      <c r="AKK184" s="6"/>
      <c r="AKL184" s="6"/>
      <c r="AKM184" s="6"/>
      <c r="AKN184" s="6"/>
      <c r="AKO184" s="6"/>
      <c r="AKP184" s="6"/>
      <c r="AKQ184" s="6"/>
      <c r="AKR184" s="6"/>
      <c r="AKS184" s="6"/>
      <c r="AKT184" s="6"/>
      <c r="AKU184" s="6"/>
      <c r="AKV184" s="6"/>
      <c r="AKW184" s="6"/>
      <c r="AKX184" s="6"/>
      <c r="AKY184" s="6"/>
      <c r="AKZ184" s="6"/>
      <c r="ALA184" s="6"/>
      <c r="ALB184" s="6"/>
      <c r="ALC184" s="6"/>
      <c r="ALD184" s="6"/>
      <c r="ALE184" s="6"/>
      <c r="ALF184" s="6"/>
      <c r="ALG184" s="6"/>
      <c r="ALH184" s="6"/>
      <c r="ALI184" s="6"/>
      <c r="ALJ184" s="6"/>
      <c r="ALK184" s="6"/>
      <c r="ALL184" s="6"/>
      <c r="ALM184" s="6"/>
      <c r="ALN184" s="6"/>
      <c r="ALO184" s="6"/>
      <c r="ALP184" s="6"/>
      <c r="ALQ184" s="6"/>
      <c r="ALR184" s="6"/>
      <c r="ALS184" s="6"/>
      <c r="ALT184" s="6"/>
      <c r="ALU184" s="6"/>
      <c r="ALV184" s="6"/>
      <c r="ALW184" s="6"/>
      <c r="ALX184" s="6"/>
      <c r="ALY184" s="6"/>
      <c r="ALZ184" s="6"/>
      <c r="AMA184" s="6"/>
      <c r="AMB184" s="6"/>
      <c r="AMC184" s="6"/>
      <c r="AMD184" s="6"/>
      <c r="AME184" s="6"/>
      <c r="AMF184" s="6"/>
      <c r="AMG184" s="6"/>
      <c r="AMH184" s="6"/>
      <c r="AMI184" s="6"/>
      <c r="AMJ184" s="6"/>
      <c r="AMK184" s="6"/>
      <c r="AML184" s="6"/>
      <c r="AMM184" s="6"/>
      <c r="AMN184" s="6"/>
      <c r="AMO184" s="6"/>
      <c r="AMP184" s="6"/>
      <c r="AMQ184" s="6"/>
      <c r="AMR184" s="6"/>
      <c r="AMS184" s="6"/>
      <c r="AMT184" s="6"/>
      <c r="AMU184" s="6"/>
      <c r="AMV184" s="6"/>
      <c r="AMW184" s="6"/>
      <c r="AMX184" s="6"/>
      <c r="AMY184" s="6"/>
      <c r="AMZ184" s="6"/>
      <c r="ANA184" s="6"/>
      <c r="ANB184" s="6"/>
      <c r="ANC184" s="6"/>
      <c r="AND184" s="6"/>
      <c r="ANE184" s="6"/>
      <c r="ANF184" s="6"/>
      <c r="ANG184" s="6"/>
      <c r="ANH184" s="6"/>
      <c r="ANI184" s="6"/>
      <c r="ANJ184" s="6"/>
      <c r="ANK184" s="6"/>
      <c r="ANL184" s="6"/>
      <c r="ANM184" s="6"/>
      <c r="ANN184" s="6"/>
      <c r="ANO184" s="6"/>
      <c r="ANP184" s="6"/>
      <c r="ANQ184" s="6"/>
      <c r="ANR184" s="6"/>
      <c r="ANS184" s="6"/>
      <c r="ANT184" s="6"/>
      <c r="ANU184" s="6"/>
      <c r="ANV184" s="6"/>
      <c r="ANW184" s="6"/>
      <c r="ANX184" s="6"/>
      <c r="ANY184" s="6"/>
      <c r="ANZ184" s="6"/>
      <c r="AOA184" s="6"/>
      <c r="AOB184" s="6"/>
      <c r="AOC184" s="6"/>
      <c r="AOD184" s="6"/>
      <c r="AOE184" s="6"/>
      <c r="AOF184" s="6"/>
      <c r="AOG184" s="6"/>
      <c r="AOH184" s="6"/>
      <c r="AOI184" s="6"/>
      <c r="AOJ184" s="6"/>
      <c r="AOK184" s="6"/>
      <c r="AOL184" s="6"/>
      <c r="AOM184" s="6"/>
      <c r="AON184" s="6"/>
      <c r="AOO184" s="6"/>
      <c r="AOP184" s="6"/>
      <c r="AOQ184" s="6"/>
      <c r="AOR184" s="6"/>
      <c r="AOS184" s="6"/>
      <c r="AOT184" s="6"/>
      <c r="AOU184" s="6"/>
      <c r="AOV184" s="6"/>
      <c r="AOW184" s="6"/>
      <c r="AOX184" s="6"/>
      <c r="AOY184" s="6"/>
      <c r="AOZ184" s="6"/>
      <c r="APA184" s="6"/>
      <c r="APB184" s="6"/>
      <c r="APC184" s="6"/>
      <c r="APD184" s="6"/>
      <c r="APE184" s="6"/>
      <c r="APF184" s="6"/>
      <c r="APG184" s="6"/>
      <c r="APH184" s="6"/>
      <c r="API184" s="6"/>
      <c r="APJ184" s="6"/>
      <c r="APK184" s="6"/>
      <c r="APL184" s="6"/>
      <c r="APM184" s="6"/>
      <c r="APN184" s="6"/>
      <c r="APO184" s="6"/>
      <c r="APP184" s="6"/>
      <c r="APQ184" s="6"/>
      <c r="APR184" s="6"/>
      <c r="APS184" s="6"/>
      <c r="APT184" s="6"/>
      <c r="APU184" s="6"/>
      <c r="APV184" s="6"/>
      <c r="APW184" s="6"/>
      <c r="APX184" s="6"/>
      <c r="APY184" s="6"/>
      <c r="APZ184" s="6"/>
      <c r="AQA184" s="6"/>
      <c r="AQB184" s="6"/>
      <c r="AQC184" s="6"/>
      <c r="AQD184" s="6"/>
      <c r="AQE184" s="6"/>
      <c r="AQF184" s="6"/>
      <c r="AQG184" s="6"/>
      <c r="AQH184" s="6"/>
      <c r="AQI184" s="6"/>
      <c r="AQJ184" s="6"/>
      <c r="AQK184" s="6"/>
      <c r="AQL184" s="6"/>
      <c r="AQM184" s="6"/>
      <c r="AQN184" s="6"/>
      <c r="AQO184" s="6"/>
      <c r="AQP184" s="6"/>
      <c r="AQQ184" s="6"/>
      <c r="AQR184" s="6"/>
      <c r="AQS184" s="6"/>
      <c r="AQT184" s="6"/>
      <c r="AQU184" s="6"/>
      <c r="AQV184" s="6"/>
      <c r="AQW184" s="6"/>
      <c r="AQX184" s="6"/>
      <c r="AQY184" s="6"/>
      <c r="AQZ184" s="6"/>
      <c r="ARA184" s="6"/>
      <c r="ARB184" s="6"/>
      <c r="ARC184" s="6"/>
      <c r="ARD184" s="6"/>
      <c r="ARE184" s="6"/>
      <c r="ARF184" s="6"/>
      <c r="ARG184" s="6"/>
      <c r="ARH184" s="6"/>
      <c r="ARI184" s="6"/>
      <c r="ARJ184" s="6"/>
      <c r="ARK184" s="6"/>
      <c r="ARL184" s="6"/>
      <c r="ARM184" s="6"/>
      <c r="ARN184" s="6"/>
      <c r="ARO184" s="6"/>
      <c r="ARP184" s="6"/>
      <c r="ARQ184" s="6"/>
      <c r="ARR184" s="6"/>
      <c r="ARS184" s="6"/>
      <c r="ART184" s="6"/>
      <c r="ARU184" s="6"/>
      <c r="ARV184" s="6"/>
      <c r="ARW184" s="6"/>
      <c r="ARX184" s="6"/>
      <c r="ARY184" s="6"/>
      <c r="ARZ184" s="6"/>
      <c r="ASA184" s="6"/>
      <c r="ASB184" s="6"/>
      <c r="ASC184" s="6"/>
      <c r="ASD184" s="6"/>
      <c r="ASE184" s="6"/>
      <c r="ASF184" s="6"/>
      <c r="ASG184" s="6"/>
      <c r="ASH184" s="6"/>
      <c r="ASI184" s="6"/>
      <c r="ASJ184" s="6"/>
      <c r="ASK184" s="6"/>
      <c r="ASL184" s="6"/>
      <c r="ASM184" s="6"/>
      <c r="ASN184" s="6"/>
      <c r="ASO184" s="6"/>
      <c r="ASP184" s="6"/>
      <c r="ASQ184" s="6"/>
      <c r="ASR184" s="6"/>
      <c r="ASS184" s="6"/>
      <c r="AST184" s="6"/>
      <c r="ASU184" s="6"/>
      <c r="ASV184" s="6"/>
      <c r="ASW184" s="6"/>
      <c r="ASX184" s="6"/>
      <c r="ASY184" s="6"/>
      <c r="ASZ184" s="6"/>
      <c r="ATA184" s="6"/>
      <c r="ATB184" s="6"/>
      <c r="ATC184" s="6"/>
      <c r="ATD184" s="6"/>
      <c r="ATE184" s="6"/>
      <c r="ATF184" s="6"/>
      <c r="ATG184" s="6"/>
      <c r="ATH184" s="6"/>
      <c r="ATI184" s="6"/>
      <c r="ATJ184" s="6"/>
      <c r="ATK184" s="6"/>
      <c r="ATL184" s="6"/>
      <c r="ATM184" s="6"/>
      <c r="ATN184" s="6"/>
      <c r="ATO184" s="6"/>
      <c r="ATP184" s="6"/>
      <c r="ATQ184" s="6"/>
      <c r="ATR184" s="6"/>
      <c r="ATS184" s="6"/>
      <c r="ATT184" s="6"/>
      <c r="ATU184" s="6"/>
      <c r="ATV184" s="6"/>
      <c r="ATW184" s="6"/>
      <c r="ATX184" s="6"/>
      <c r="ATY184" s="6"/>
      <c r="ATZ184" s="6"/>
      <c r="AUA184" s="6"/>
      <c r="AUB184" s="6"/>
      <c r="AUC184" s="6"/>
      <c r="AUD184" s="6"/>
      <c r="AUE184" s="6"/>
      <c r="AUF184" s="6"/>
      <c r="AUG184" s="6"/>
      <c r="AUH184" s="6"/>
      <c r="AUI184" s="6"/>
      <c r="AUJ184" s="6"/>
      <c r="AUK184" s="6"/>
      <c r="AUL184" s="6"/>
      <c r="AUM184" s="6"/>
      <c r="AUN184" s="6"/>
      <c r="AUO184" s="6"/>
      <c r="AUP184" s="6"/>
      <c r="AUQ184" s="6"/>
      <c r="AUR184" s="6"/>
      <c r="AUS184" s="6"/>
      <c r="AUT184" s="6"/>
      <c r="AUU184" s="6"/>
      <c r="AUV184" s="6"/>
      <c r="AUW184" s="6"/>
      <c r="AUX184" s="6"/>
      <c r="AUY184" s="6"/>
      <c r="AUZ184" s="6"/>
      <c r="AVA184" s="6"/>
      <c r="AVB184" s="6"/>
      <c r="AVC184" s="6"/>
      <c r="AVD184" s="6"/>
      <c r="AVE184" s="6"/>
      <c r="AVF184" s="6"/>
      <c r="AVG184" s="6"/>
      <c r="AVH184" s="6"/>
      <c r="AVI184" s="6"/>
      <c r="AVJ184" s="6"/>
      <c r="AVK184" s="6"/>
      <c r="AVL184" s="6"/>
      <c r="AVM184" s="6"/>
      <c r="AVN184" s="6"/>
      <c r="AVO184" s="6"/>
      <c r="AVP184" s="6"/>
      <c r="AVQ184" s="6"/>
      <c r="AVR184" s="6"/>
      <c r="AVS184" s="6"/>
      <c r="AVT184" s="6"/>
      <c r="AVU184" s="6"/>
      <c r="AVV184" s="6"/>
      <c r="AVW184" s="6"/>
      <c r="AVX184" s="6"/>
      <c r="AVY184" s="6"/>
      <c r="AVZ184" s="6"/>
      <c r="AWA184" s="6"/>
      <c r="AWB184" s="6"/>
      <c r="AWC184" s="6"/>
      <c r="AWD184" s="6"/>
      <c r="AWE184" s="6"/>
      <c r="AWF184" s="6"/>
      <c r="AWG184" s="6"/>
      <c r="AWH184" s="6"/>
      <c r="AWI184" s="6"/>
      <c r="AWJ184" s="6"/>
      <c r="AWK184" s="6"/>
      <c r="AWL184" s="6"/>
      <c r="AWM184" s="6"/>
      <c r="AWN184" s="6"/>
      <c r="AWO184" s="6"/>
      <c r="AWP184" s="6"/>
      <c r="AWQ184" s="6"/>
      <c r="AWR184" s="6"/>
      <c r="AWS184" s="6"/>
      <c r="AWT184" s="6"/>
      <c r="AWU184" s="6"/>
      <c r="AWV184" s="6"/>
      <c r="AWW184" s="6"/>
      <c r="AWX184" s="6"/>
      <c r="AWY184" s="6"/>
      <c r="AWZ184" s="6"/>
      <c r="AXA184" s="6"/>
      <c r="AXB184" s="6"/>
      <c r="AXC184" s="6"/>
      <c r="AXD184" s="6"/>
      <c r="AXE184" s="6"/>
      <c r="AXF184" s="6"/>
      <c r="AXG184" s="6"/>
      <c r="AXH184" s="6"/>
      <c r="AXI184" s="6"/>
      <c r="AXJ184" s="6"/>
      <c r="AXK184" s="6"/>
      <c r="AXL184" s="6"/>
      <c r="AXM184" s="6"/>
      <c r="AXN184" s="6"/>
      <c r="AXO184" s="6"/>
      <c r="AXP184" s="6"/>
      <c r="AXQ184" s="6"/>
      <c r="AXR184" s="6"/>
      <c r="AXS184" s="6"/>
      <c r="AXT184" s="6"/>
      <c r="AXU184" s="6"/>
      <c r="AXV184" s="6"/>
      <c r="AXW184" s="6"/>
      <c r="AXX184" s="6"/>
      <c r="AXY184" s="6"/>
      <c r="AXZ184" s="6"/>
      <c r="AYA184" s="6"/>
      <c r="AYB184" s="6"/>
      <c r="AYC184" s="6"/>
      <c r="AYD184" s="6"/>
      <c r="AYE184" s="6"/>
      <c r="AYF184" s="6"/>
      <c r="AYG184" s="6"/>
      <c r="AYH184" s="6"/>
      <c r="AYI184" s="6"/>
      <c r="AYJ184" s="6"/>
      <c r="AYK184" s="6"/>
      <c r="AYL184" s="6"/>
      <c r="AYM184" s="6"/>
      <c r="AYN184" s="6"/>
      <c r="AYO184" s="6"/>
      <c r="AYP184" s="6"/>
      <c r="AYQ184" s="6"/>
      <c r="AYR184" s="6"/>
      <c r="AYS184" s="6"/>
      <c r="AYT184" s="6"/>
      <c r="AYU184" s="6"/>
      <c r="AYV184" s="6"/>
      <c r="AYW184" s="6"/>
      <c r="AYX184" s="6"/>
      <c r="AYY184" s="6"/>
      <c r="AYZ184" s="6"/>
      <c r="AZA184" s="6"/>
      <c r="AZB184" s="6"/>
      <c r="AZC184" s="6"/>
      <c r="AZD184" s="6"/>
      <c r="AZE184" s="6"/>
      <c r="AZF184" s="6"/>
      <c r="AZG184" s="6"/>
      <c r="AZH184" s="6"/>
      <c r="AZI184" s="6"/>
      <c r="AZJ184" s="6"/>
      <c r="AZK184" s="6"/>
      <c r="AZL184" s="6"/>
      <c r="AZM184" s="6"/>
      <c r="AZN184" s="6"/>
      <c r="AZO184" s="6"/>
      <c r="AZP184" s="6"/>
      <c r="AZQ184" s="6"/>
      <c r="AZR184" s="6"/>
      <c r="AZS184" s="6"/>
      <c r="AZT184" s="6"/>
      <c r="AZU184" s="6"/>
      <c r="AZV184" s="6"/>
      <c r="AZW184" s="6"/>
      <c r="AZX184" s="6"/>
      <c r="AZY184" s="6"/>
      <c r="AZZ184" s="6"/>
      <c r="BAA184" s="6"/>
      <c r="BAB184" s="6"/>
      <c r="BAC184" s="6"/>
      <c r="BAD184" s="6"/>
      <c r="BAE184" s="6"/>
      <c r="BAF184" s="6"/>
      <c r="BAG184" s="6"/>
      <c r="BAH184" s="6"/>
      <c r="BAI184" s="6"/>
      <c r="BAJ184" s="6"/>
      <c r="BAK184" s="6"/>
      <c r="BAL184" s="6"/>
      <c r="BAM184" s="6"/>
      <c r="BAN184" s="6"/>
      <c r="BAO184" s="6"/>
      <c r="BAP184" s="6"/>
      <c r="BAQ184" s="6"/>
      <c r="BAR184" s="6"/>
      <c r="BAS184" s="6"/>
      <c r="BAT184" s="6"/>
      <c r="BAU184" s="6"/>
      <c r="BAV184" s="6"/>
      <c r="BAW184" s="6"/>
      <c r="BAX184" s="6"/>
      <c r="BAY184" s="6"/>
      <c r="BAZ184" s="6"/>
      <c r="BBA184" s="6"/>
      <c r="BBB184" s="6"/>
      <c r="BBC184" s="6"/>
      <c r="BBD184" s="6"/>
      <c r="BBE184" s="6"/>
      <c r="BBF184" s="6"/>
      <c r="BBG184" s="6"/>
      <c r="BBH184" s="6"/>
      <c r="BBI184" s="6"/>
      <c r="BBJ184" s="6"/>
      <c r="BBK184" s="6"/>
      <c r="BBL184" s="6"/>
      <c r="BBM184" s="6"/>
      <c r="BBN184" s="6"/>
      <c r="BBO184" s="6"/>
      <c r="BBP184" s="6"/>
      <c r="BBQ184" s="6"/>
      <c r="BBR184" s="6"/>
      <c r="BBS184" s="6"/>
      <c r="BBT184" s="6"/>
      <c r="BBU184" s="6"/>
      <c r="BBV184" s="6"/>
      <c r="BBW184" s="6"/>
      <c r="BBX184" s="6"/>
      <c r="BBY184" s="6"/>
      <c r="BBZ184" s="6"/>
      <c r="BCA184" s="6"/>
      <c r="BCB184" s="6"/>
      <c r="BCC184" s="6"/>
      <c r="BCD184" s="6"/>
      <c r="BCE184" s="6"/>
      <c r="BCF184" s="6"/>
      <c r="BCG184" s="6"/>
      <c r="BCH184" s="6"/>
      <c r="BCI184" s="6"/>
      <c r="BCJ184" s="6"/>
      <c r="BCK184" s="6"/>
      <c r="BCL184" s="6"/>
      <c r="BCM184" s="6"/>
      <c r="BCN184" s="6"/>
      <c r="BCO184" s="6"/>
      <c r="BCP184" s="6"/>
      <c r="BCQ184" s="6"/>
      <c r="BCR184" s="6"/>
      <c r="BCS184" s="6"/>
      <c r="BCT184" s="6"/>
      <c r="BCU184" s="6"/>
      <c r="BCV184" s="6"/>
      <c r="BCW184" s="6"/>
      <c r="BCX184" s="6"/>
      <c r="BCY184" s="6"/>
      <c r="BCZ184" s="6"/>
      <c r="BDA184" s="6"/>
      <c r="BDB184" s="6"/>
      <c r="BDC184" s="6"/>
      <c r="BDD184" s="6"/>
      <c r="BDE184" s="6"/>
      <c r="BDF184" s="6"/>
      <c r="BDG184" s="6"/>
      <c r="BDH184" s="6"/>
      <c r="BDI184" s="6"/>
      <c r="BDJ184" s="6"/>
      <c r="BDK184" s="6"/>
      <c r="BDL184" s="6"/>
      <c r="BDM184" s="6"/>
      <c r="BDN184" s="6"/>
      <c r="BDO184" s="6"/>
      <c r="BDP184" s="6"/>
      <c r="BDQ184" s="6"/>
      <c r="BDR184" s="6"/>
      <c r="BDS184" s="6"/>
      <c r="BDT184" s="6"/>
      <c r="BDU184" s="6"/>
      <c r="BDV184" s="6"/>
      <c r="BDW184" s="6"/>
      <c r="BDX184" s="6"/>
      <c r="BDY184" s="6"/>
      <c r="BDZ184" s="6"/>
      <c r="BEA184" s="6"/>
      <c r="BEB184" s="6"/>
      <c r="BEC184" s="6"/>
      <c r="BED184" s="6"/>
      <c r="BEE184" s="6"/>
      <c r="BEF184" s="6"/>
      <c r="BEG184" s="6"/>
      <c r="BEH184" s="6"/>
      <c r="BEI184" s="6"/>
      <c r="BEJ184" s="6"/>
      <c r="BEK184" s="6"/>
      <c r="BEL184" s="6"/>
      <c r="BEM184" s="6"/>
      <c r="BEN184" s="6"/>
      <c r="BEO184" s="6"/>
      <c r="BEP184" s="6"/>
      <c r="BEQ184" s="6"/>
      <c r="BER184" s="6"/>
      <c r="BES184" s="6"/>
      <c r="BET184" s="6"/>
      <c r="BEU184" s="6"/>
      <c r="BEV184" s="6"/>
      <c r="BEW184" s="6"/>
      <c r="BEX184" s="6"/>
      <c r="BEY184" s="6"/>
      <c r="BEZ184" s="6"/>
      <c r="BFA184" s="6"/>
      <c r="BFB184" s="6"/>
      <c r="BFC184" s="6"/>
      <c r="BFD184" s="6"/>
      <c r="BFE184" s="6"/>
      <c r="BFF184" s="6"/>
      <c r="BFG184" s="6"/>
      <c r="BFH184" s="6"/>
      <c r="BFI184" s="6"/>
      <c r="BFJ184" s="6"/>
      <c r="BFK184" s="6"/>
      <c r="BFL184" s="6"/>
      <c r="BFM184" s="6"/>
      <c r="BFN184" s="6"/>
      <c r="BFO184" s="6"/>
      <c r="BFP184" s="6"/>
      <c r="BFQ184" s="6"/>
      <c r="BFR184" s="6"/>
      <c r="BFS184" s="6"/>
      <c r="BFT184" s="6"/>
      <c r="BFU184" s="6"/>
      <c r="BFV184" s="6"/>
      <c r="BFW184" s="6"/>
      <c r="BFX184" s="6"/>
      <c r="BFY184" s="6"/>
      <c r="BFZ184" s="6"/>
      <c r="BGA184" s="6"/>
      <c r="BGB184" s="6"/>
      <c r="BGC184" s="6"/>
      <c r="BGD184" s="6"/>
      <c r="BGE184" s="6"/>
      <c r="BGF184" s="6"/>
      <c r="BGG184" s="6"/>
      <c r="BGH184" s="6"/>
      <c r="BGI184" s="6"/>
      <c r="BGJ184" s="6"/>
      <c r="BGK184" s="6"/>
      <c r="BGL184" s="6"/>
      <c r="BGM184" s="6"/>
      <c r="BGN184" s="6"/>
      <c r="BGO184" s="6"/>
      <c r="BGP184" s="6"/>
      <c r="BGQ184" s="6"/>
      <c r="BGR184" s="6"/>
      <c r="BGS184" s="6"/>
      <c r="BGT184" s="6"/>
      <c r="BGU184" s="6"/>
      <c r="BGV184" s="6"/>
      <c r="BGW184" s="6"/>
      <c r="BGX184" s="6"/>
      <c r="BGY184" s="6"/>
      <c r="BGZ184" s="6"/>
      <c r="BHA184" s="6"/>
      <c r="BHB184" s="6"/>
      <c r="BHC184" s="6"/>
      <c r="BHD184" s="6"/>
      <c r="BHE184" s="6"/>
      <c r="BHF184" s="6"/>
      <c r="BHG184" s="6"/>
      <c r="BHH184" s="6"/>
      <c r="BHI184" s="6"/>
      <c r="BHJ184" s="6"/>
      <c r="BHK184" s="6"/>
      <c r="BHL184" s="6"/>
      <c r="BHM184" s="6"/>
      <c r="BHN184" s="6"/>
      <c r="BHO184" s="6"/>
      <c r="BHP184" s="6"/>
      <c r="BHQ184" s="6"/>
      <c r="BHR184" s="6"/>
      <c r="BHS184" s="6"/>
      <c r="BHT184" s="6"/>
      <c r="BHU184" s="6"/>
      <c r="BHV184" s="6"/>
      <c r="BHW184" s="6"/>
      <c r="BHX184" s="6"/>
      <c r="BHY184" s="6"/>
      <c r="BHZ184" s="6"/>
      <c r="BIA184" s="6"/>
      <c r="BIB184" s="6"/>
      <c r="BIC184" s="6"/>
      <c r="BID184" s="6"/>
      <c r="BIE184" s="6"/>
      <c r="BIF184" s="6"/>
      <c r="BIG184" s="6"/>
      <c r="BIH184" s="6"/>
      <c r="BII184" s="6"/>
      <c r="BIJ184" s="6"/>
      <c r="BIK184" s="6"/>
      <c r="BIL184" s="6"/>
      <c r="BIM184" s="6"/>
      <c r="BIN184" s="6"/>
      <c r="BIO184" s="6"/>
      <c r="BIP184" s="6"/>
      <c r="BIQ184" s="6"/>
      <c r="BIR184" s="6"/>
      <c r="BIS184" s="6"/>
      <c r="BIT184" s="6"/>
      <c r="BIU184" s="6"/>
      <c r="BIV184" s="6"/>
      <c r="BIW184" s="6"/>
      <c r="BIX184" s="6"/>
      <c r="BIY184" s="6"/>
      <c r="BIZ184" s="6"/>
      <c r="BJA184" s="6"/>
      <c r="BJB184" s="6"/>
      <c r="BJC184" s="6"/>
      <c r="BJD184" s="6"/>
      <c r="BJE184" s="6"/>
      <c r="BJF184" s="6"/>
      <c r="BJG184" s="6"/>
      <c r="BJH184" s="6"/>
      <c r="BJI184" s="6"/>
      <c r="BJJ184" s="6"/>
      <c r="BJK184" s="6"/>
      <c r="BJL184" s="6"/>
      <c r="BJM184" s="6"/>
      <c r="BJN184" s="6"/>
      <c r="BJO184" s="6"/>
      <c r="BJP184" s="6"/>
      <c r="BJQ184" s="6"/>
      <c r="BJR184" s="6"/>
      <c r="BJS184" s="6"/>
      <c r="BJT184" s="6"/>
      <c r="BJU184" s="6"/>
      <c r="BJV184" s="6"/>
      <c r="BJW184" s="6"/>
      <c r="BJX184" s="6"/>
      <c r="BJY184" s="6"/>
      <c r="BJZ184" s="6"/>
      <c r="BKA184" s="6"/>
      <c r="BKB184" s="6"/>
      <c r="BKC184" s="6"/>
      <c r="BKD184" s="6"/>
      <c r="BKE184" s="6"/>
      <c r="BKF184" s="6"/>
      <c r="BKG184" s="6"/>
      <c r="BKH184" s="6"/>
      <c r="BKI184" s="6"/>
      <c r="BKJ184" s="6"/>
      <c r="BKK184" s="6"/>
      <c r="BKL184" s="6"/>
      <c r="BKM184" s="6"/>
      <c r="BKN184" s="6"/>
      <c r="BKO184" s="6"/>
      <c r="BKP184" s="6"/>
      <c r="BKQ184" s="6"/>
      <c r="BKR184" s="6"/>
      <c r="BKS184" s="6"/>
      <c r="BKT184" s="6"/>
      <c r="BKU184" s="6"/>
      <c r="BKV184" s="6"/>
      <c r="BKW184" s="6"/>
      <c r="BKX184" s="6"/>
      <c r="BKY184" s="6"/>
      <c r="BKZ184" s="6"/>
      <c r="BLA184" s="6"/>
      <c r="BLB184" s="6"/>
      <c r="BLC184" s="6"/>
      <c r="BLD184" s="6"/>
      <c r="BLE184" s="6"/>
      <c r="BLF184" s="6"/>
      <c r="BLG184" s="6"/>
      <c r="BLH184" s="6"/>
      <c r="BLI184" s="6"/>
      <c r="BLJ184" s="6"/>
      <c r="BLK184" s="6"/>
      <c r="BLL184" s="6"/>
      <c r="BLM184" s="6"/>
      <c r="BLN184" s="6"/>
      <c r="BLO184" s="6"/>
      <c r="BLP184" s="6"/>
      <c r="BLQ184" s="6"/>
      <c r="BLR184" s="6"/>
      <c r="BLS184" s="6"/>
      <c r="BLT184" s="6"/>
      <c r="BLU184" s="6"/>
      <c r="BLV184" s="6"/>
      <c r="BLW184" s="6"/>
      <c r="BLX184" s="6"/>
      <c r="BLY184" s="6"/>
      <c r="BLZ184" s="6"/>
      <c r="BMA184" s="6"/>
      <c r="BMB184" s="6"/>
      <c r="BMC184" s="6"/>
      <c r="BMD184" s="6"/>
      <c r="BME184" s="6"/>
      <c r="BMF184" s="6"/>
      <c r="BMG184" s="6"/>
      <c r="BMH184" s="6"/>
      <c r="BMI184" s="6"/>
      <c r="BMJ184" s="6"/>
      <c r="BMK184" s="6"/>
      <c r="BML184" s="6"/>
      <c r="BMM184" s="6"/>
      <c r="BMN184" s="6"/>
      <c r="BMO184" s="6"/>
      <c r="BMP184" s="6"/>
      <c r="BMQ184" s="6"/>
      <c r="BMR184" s="6"/>
      <c r="BMS184" s="6"/>
      <c r="BMT184" s="6"/>
      <c r="BMU184" s="6"/>
      <c r="BMV184" s="6"/>
      <c r="BMW184" s="6"/>
      <c r="BMX184" s="6"/>
      <c r="BMY184" s="6"/>
      <c r="BMZ184" s="6"/>
      <c r="BNA184" s="6"/>
      <c r="BNB184" s="6"/>
      <c r="BNC184" s="6"/>
      <c r="BND184" s="6"/>
      <c r="BNE184" s="6"/>
      <c r="BNF184" s="6"/>
      <c r="BNG184" s="6"/>
      <c r="BNH184" s="6"/>
      <c r="BNI184" s="6"/>
      <c r="BNJ184" s="6"/>
      <c r="BNK184" s="6"/>
      <c r="BNL184" s="6"/>
      <c r="BNM184" s="6"/>
      <c r="BNN184" s="6"/>
      <c r="BNO184" s="6"/>
      <c r="BNP184" s="6"/>
      <c r="BNQ184" s="6"/>
      <c r="BNR184" s="6"/>
      <c r="BNS184" s="6"/>
      <c r="BNT184" s="6"/>
      <c r="BNU184" s="6"/>
      <c r="BNV184" s="6"/>
      <c r="BNW184" s="6"/>
      <c r="BNX184" s="6"/>
      <c r="BNY184" s="6"/>
      <c r="BNZ184" s="6"/>
      <c r="BOA184" s="6"/>
      <c r="BOB184" s="6"/>
      <c r="BOC184" s="6"/>
      <c r="BOD184" s="6"/>
      <c r="BOE184" s="6"/>
      <c r="BOF184" s="6"/>
      <c r="BOG184" s="6"/>
      <c r="BOH184" s="6"/>
      <c r="BOI184" s="6"/>
      <c r="BOJ184" s="6"/>
      <c r="BOK184" s="6"/>
      <c r="BOL184" s="6"/>
      <c r="BOM184" s="6"/>
      <c r="BON184" s="6"/>
      <c r="BOO184" s="6"/>
      <c r="BOP184" s="6"/>
      <c r="BOQ184" s="6"/>
      <c r="BOR184" s="6"/>
      <c r="BOS184" s="6"/>
      <c r="BOT184" s="6"/>
      <c r="BOU184" s="6"/>
      <c r="BOV184" s="6"/>
      <c r="BOW184" s="6"/>
      <c r="BOX184" s="6"/>
      <c r="BOY184" s="6"/>
      <c r="BOZ184" s="6"/>
      <c r="BPA184" s="6"/>
      <c r="BPB184" s="6"/>
      <c r="BPC184" s="6"/>
      <c r="BPD184" s="6"/>
      <c r="BPE184" s="6"/>
      <c r="BPF184" s="6"/>
      <c r="BPG184" s="6"/>
      <c r="BPH184" s="6"/>
      <c r="BPI184" s="6"/>
      <c r="BPJ184" s="6"/>
      <c r="BPK184" s="6"/>
      <c r="BPL184" s="6"/>
      <c r="BPM184" s="6"/>
      <c r="BPN184" s="6"/>
      <c r="BPO184" s="6"/>
      <c r="BPP184" s="6"/>
      <c r="BPQ184" s="6"/>
      <c r="BPR184" s="6"/>
      <c r="BPS184" s="6"/>
      <c r="BPT184" s="6"/>
      <c r="BPU184" s="6"/>
      <c r="BPV184" s="6"/>
      <c r="BPW184" s="6"/>
      <c r="BPX184" s="6"/>
      <c r="BPY184" s="6"/>
      <c r="BPZ184" s="6"/>
      <c r="BQA184" s="6"/>
      <c r="BQB184" s="6"/>
      <c r="BQC184" s="6"/>
      <c r="BQD184" s="6"/>
      <c r="BQE184" s="6"/>
      <c r="BQF184" s="6"/>
      <c r="BQG184" s="6"/>
      <c r="BQH184" s="6"/>
      <c r="BQI184" s="6"/>
      <c r="BQJ184" s="6"/>
      <c r="BQK184" s="6"/>
      <c r="BQL184" s="6"/>
      <c r="BQM184" s="6"/>
      <c r="BQN184" s="6"/>
      <c r="BQO184" s="6"/>
      <c r="BQP184" s="6"/>
      <c r="BQQ184" s="6"/>
      <c r="BQR184" s="6"/>
      <c r="BQS184" s="6"/>
      <c r="BQT184" s="6"/>
      <c r="BQU184" s="6"/>
      <c r="BQV184" s="6"/>
      <c r="BQW184" s="6"/>
      <c r="BQX184" s="6"/>
      <c r="BQY184" s="6"/>
      <c r="BQZ184" s="6"/>
      <c r="BRA184" s="6"/>
      <c r="BRB184" s="6"/>
      <c r="BRC184" s="6"/>
      <c r="BRD184" s="6"/>
      <c r="BRE184" s="6"/>
      <c r="BRF184" s="6"/>
      <c r="BRG184" s="6"/>
      <c r="BRH184" s="6"/>
      <c r="BRI184" s="6"/>
      <c r="BRJ184" s="6"/>
      <c r="BRK184" s="6"/>
      <c r="BRL184" s="6"/>
      <c r="BRM184" s="6"/>
      <c r="BRN184" s="6"/>
      <c r="BRO184" s="6"/>
      <c r="BRP184" s="6"/>
      <c r="BRQ184" s="6"/>
      <c r="BRR184" s="6"/>
      <c r="BRS184" s="6"/>
      <c r="BRT184" s="6"/>
      <c r="BRU184" s="6"/>
      <c r="BRV184" s="6"/>
      <c r="BRW184" s="6"/>
      <c r="BRX184" s="6"/>
      <c r="BRY184" s="6"/>
      <c r="BRZ184" s="6"/>
      <c r="BSA184" s="6"/>
      <c r="BSB184" s="6"/>
      <c r="BSC184" s="6"/>
      <c r="BSD184" s="6"/>
      <c r="BSE184" s="6"/>
      <c r="BSF184" s="6"/>
      <c r="BSG184" s="6"/>
      <c r="BSH184" s="6"/>
      <c r="BSI184" s="6"/>
      <c r="BSJ184" s="6"/>
      <c r="BSK184" s="6"/>
      <c r="BSL184" s="6"/>
      <c r="BSM184" s="6"/>
      <c r="BSN184" s="6"/>
      <c r="BSO184" s="6"/>
      <c r="BSP184" s="6"/>
      <c r="BSQ184" s="6"/>
      <c r="BSR184" s="6"/>
      <c r="BSS184" s="6"/>
      <c r="BST184" s="6"/>
      <c r="BSU184" s="6"/>
      <c r="BSV184" s="6"/>
      <c r="BSW184" s="6"/>
      <c r="BSX184" s="6"/>
      <c r="BSY184" s="6"/>
      <c r="BSZ184" s="6"/>
      <c r="BTA184" s="6"/>
      <c r="BTB184" s="6"/>
      <c r="BTC184" s="6"/>
      <c r="BTD184" s="6"/>
      <c r="BTE184" s="6"/>
      <c r="BTF184" s="6"/>
      <c r="BTG184" s="6"/>
      <c r="BTH184" s="6"/>
      <c r="BTI184" s="6"/>
      <c r="BTJ184" s="6"/>
      <c r="BTK184" s="6"/>
      <c r="BTL184" s="6"/>
      <c r="BTM184" s="6"/>
      <c r="BTN184" s="6"/>
      <c r="BTO184" s="6"/>
      <c r="BTP184" s="6"/>
      <c r="BTQ184" s="6"/>
      <c r="BTR184" s="6"/>
      <c r="BTS184" s="6"/>
      <c r="BTT184" s="6"/>
      <c r="BTU184" s="6"/>
      <c r="BTV184" s="6"/>
      <c r="BTW184" s="6"/>
      <c r="BTX184" s="6"/>
      <c r="BTY184" s="6"/>
      <c r="BTZ184" s="6"/>
      <c r="BUA184" s="6"/>
      <c r="BUB184" s="6"/>
      <c r="BUC184" s="6"/>
      <c r="BUD184" s="6"/>
      <c r="BUE184" s="6"/>
      <c r="BUF184" s="6"/>
      <c r="BUG184" s="6"/>
      <c r="BUH184" s="6"/>
      <c r="BUI184" s="6"/>
      <c r="BUJ184" s="6"/>
      <c r="BUK184" s="6"/>
      <c r="BUL184" s="6"/>
      <c r="BUM184" s="6"/>
      <c r="BUN184" s="6"/>
      <c r="BUO184" s="6"/>
      <c r="BUP184" s="6"/>
      <c r="BUQ184" s="6"/>
      <c r="BUR184" s="6"/>
      <c r="BUS184" s="6"/>
      <c r="BUT184" s="6"/>
      <c r="BUU184" s="6"/>
      <c r="BUV184" s="6"/>
      <c r="BUW184" s="6"/>
      <c r="BUX184" s="6"/>
      <c r="BUY184" s="6"/>
      <c r="BUZ184" s="6"/>
      <c r="BVA184" s="6"/>
      <c r="BVB184" s="6"/>
      <c r="BVC184" s="6"/>
      <c r="BVD184" s="6"/>
      <c r="BVE184" s="6"/>
      <c r="BVF184" s="6"/>
      <c r="BVG184" s="6"/>
      <c r="BVH184" s="6"/>
      <c r="BVI184" s="6"/>
      <c r="BVJ184" s="6"/>
      <c r="BVK184" s="6"/>
      <c r="BVL184" s="6"/>
      <c r="BVM184" s="6"/>
      <c r="BVN184" s="6"/>
      <c r="BVO184" s="6"/>
      <c r="BVP184" s="6"/>
      <c r="BVQ184" s="6"/>
      <c r="BVR184" s="6"/>
      <c r="BVS184" s="6"/>
      <c r="BVT184" s="6"/>
      <c r="BVU184" s="6"/>
      <c r="BVV184" s="6"/>
      <c r="BVW184" s="6"/>
      <c r="BVX184" s="6"/>
      <c r="BVY184" s="6"/>
      <c r="BVZ184" s="6"/>
      <c r="BWA184" s="6"/>
      <c r="BWB184" s="6"/>
      <c r="BWC184" s="6"/>
      <c r="BWD184" s="6"/>
      <c r="BWE184" s="6"/>
      <c r="BWF184" s="6"/>
      <c r="BWG184" s="6"/>
      <c r="BWH184" s="6"/>
      <c r="BWI184" s="6"/>
      <c r="BWJ184" s="6"/>
      <c r="BWK184" s="6"/>
      <c r="BWL184" s="6"/>
      <c r="BWM184" s="6"/>
      <c r="BWN184" s="6"/>
      <c r="BWO184" s="6"/>
      <c r="BWP184" s="6"/>
      <c r="BWQ184" s="6"/>
      <c r="BWR184" s="6"/>
      <c r="BWS184" s="6"/>
      <c r="BWT184" s="6"/>
      <c r="BWU184" s="6"/>
      <c r="BWV184" s="6"/>
      <c r="BWW184" s="6"/>
      <c r="BWX184" s="6"/>
      <c r="BWY184" s="6"/>
      <c r="BWZ184" s="6"/>
      <c r="BXA184" s="6"/>
      <c r="BXB184" s="6"/>
      <c r="BXC184" s="6"/>
      <c r="BXD184" s="6"/>
      <c r="BXE184" s="6"/>
      <c r="BXF184" s="6"/>
      <c r="BXG184" s="6"/>
      <c r="BXH184" s="6"/>
      <c r="BXI184" s="6"/>
      <c r="BXJ184" s="6"/>
      <c r="BXK184" s="6"/>
      <c r="BXL184" s="6"/>
      <c r="BXM184" s="6"/>
      <c r="BXN184" s="6"/>
      <c r="BXO184" s="6"/>
      <c r="BXP184" s="6"/>
      <c r="BXQ184" s="6"/>
      <c r="BXR184" s="6"/>
      <c r="BXS184" s="6"/>
      <c r="BXT184" s="6"/>
      <c r="BXU184" s="6"/>
      <c r="BXV184" s="6"/>
      <c r="BXW184" s="6"/>
      <c r="BXX184" s="6"/>
      <c r="BXY184" s="6"/>
      <c r="BXZ184" s="6"/>
      <c r="BYA184" s="6"/>
      <c r="BYB184" s="6"/>
      <c r="BYC184" s="6"/>
      <c r="BYD184" s="6"/>
      <c r="BYE184" s="6"/>
      <c r="BYF184" s="6"/>
      <c r="BYG184" s="6"/>
      <c r="BYH184" s="6"/>
      <c r="BYI184" s="6"/>
      <c r="BYJ184" s="6"/>
      <c r="BYK184" s="6"/>
      <c r="BYL184" s="6"/>
      <c r="BYM184" s="6"/>
      <c r="BYN184" s="6"/>
      <c r="BYO184" s="6"/>
      <c r="BYP184" s="6"/>
      <c r="BYQ184" s="6"/>
      <c r="BYR184" s="6"/>
      <c r="BYS184" s="6"/>
      <c r="BYT184" s="6"/>
      <c r="BYU184" s="6"/>
      <c r="BYV184" s="6"/>
      <c r="BYW184" s="6"/>
      <c r="BYX184" s="6"/>
      <c r="BYY184" s="6"/>
      <c r="BYZ184" s="6"/>
      <c r="BZA184" s="6"/>
      <c r="BZB184" s="6"/>
      <c r="BZC184" s="6"/>
      <c r="BZD184" s="6"/>
      <c r="BZE184" s="6"/>
      <c r="BZF184" s="6"/>
      <c r="BZG184" s="6"/>
      <c r="BZH184" s="6"/>
      <c r="BZI184" s="6"/>
      <c r="BZJ184" s="6"/>
      <c r="BZK184" s="6"/>
      <c r="BZL184" s="6"/>
      <c r="BZM184" s="6"/>
      <c r="BZN184" s="6"/>
      <c r="BZO184" s="6"/>
      <c r="BZP184" s="6"/>
      <c r="BZQ184" s="6"/>
      <c r="BZR184" s="6"/>
      <c r="BZS184" s="6"/>
      <c r="BZT184" s="6"/>
      <c r="BZU184" s="6"/>
      <c r="BZV184" s="6"/>
      <c r="BZW184" s="6"/>
      <c r="BZX184" s="6"/>
      <c r="BZY184" s="6"/>
      <c r="BZZ184" s="6"/>
      <c r="CAA184" s="6"/>
      <c r="CAB184" s="6"/>
      <c r="CAC184" s="6"/>
      <c r="CAD184" s="6"/>
      <c r="CAE184" s="6"/>
      <c r="CAF184" s="6"/>
      <c r="CAG184" s="6"/>
      <c r="CAH184" s="6"/>
      <c r="CAI184" s="6"/>
      <c r="CAJ184" s="6"/>
      <c r="CAK184" s="6"/>
      <c r="CAL184" s="6"/>
      <c r="CAM184" s="6"/>
      <c r="CAN184" s="6"/>
      <c r="CAO184" s="6"/>
      <c r="CAP184" s="6"/>
      <c r="CAQ184" s="6"/>
      <c r="CAR184" s="6"/>
      <c r="CAS184" s="6"/>
      <c r="CAT184" s="6"/>
      <c r="CAU184" s="6"/>
      <c r="CAV184" s="6"/>
      <c r="CAW184" s="6"/>
      <c r="CAX184" s="6"/>
      <c r="CAY184" s="6"/>
      <c r="CAZ184" s="6"/>
      <c r="CBA184" s="6"/>
      <c r="CBB184" s="6"/>
      <c r="CBC184" s="6"/>
      <c r="CBD184" s="6"/>
      <c r="CBE184" s="6"/>
      <c r="CBF184" s="6"/>
      <c r="CBG184" s="6"/>
      <c r="CBH184" s="6"/>
      <c r="CBI184" s="6"/>
      <c r="CBJ184" s="6"/>
      <c r="CBK184" s="6"/>
      <c r="CBL184" s="6"/>
      <c r="CBM184" s="6"/>
      <c r="CBN184" s="6"/>
      <c r="CBO184" s="6"/>
      <c r="CBP184" s="6"/>
      <c r="CBQ184" s="6"/>
      <c r="CBR184" s="6"/>
      <c r="CBS184" s="6"/>
      <c r="CBT184" s="6"/>
      <c r="CBU184" s="6"/>
      <c r="CBV184" s="6"/>
      <c r="CBW184" s="6"/>
      <c r="CBX184" s="6"/>
      <c r="CBY184" s="6"/>
      <c r="CBZ184" s="6"/>
      <c r="CCA184" s="6"/>
      <c r="CCB184" s="6"/>
      <c r="CCC184" s="6"/>
      <c r="CCD184" s="6"/>
      <c r="CCE184" s="6"/>
      <c r="CCF184" s="6"/>
      <c r="CCG184" s="6"/>
      <c r="CCH184" s="6"/>
      <c r="CCI184" s="6"/>
      <c r="CCJ184" s="6"/>
      <c r="CCK184" s="6"/>
      <c r="CCL184" s="6"/>
      <c r="CCM184" s="6"/>
      <c r="CCN184" s="6"/>
      <c r="CCO184" s="6"/>
      <c r="CCP184" s="6"/>
      <c r="CCQ184" s="6"/>
      <c r="CCR184" s="6"/>
      <c r="CCS184" s="6"/>
      <c r="CCT184" s="6"/>
      <c r="CCU184" s="6"/>
      <c r="CCV184" s="6"/>
      <c r="CCW184" s="6"/>
      <c r="CCX184" s="6"/>
      <c r="CCY184" s="6"/>
      <c r="CCZ184" s="6"/>
      <c r="CDA184" s="6"/>
      <c r="CDB184" s="6"/>
      <c r="CDC184" s="6"/>
      <c r="CDD184" s="6"/>
      <c r="CDE184" s="6"/>
      <c r="CDF184" s="6"/>
      <c r="CDG184" s="6"/>
      <c r="CDH184" s="6"/>
      <c r="CDI184" s="6"/>
      <c r="CDJ184" s="6"/>
      <c r="CDK184" s="6"/>
      <c r="CDL184" s="6"/>
      <c r="CDM184" s="6"/>
      <c r="CDN184" s="6"/>
      <c r="CDO184" s="6"/>
      <c r="CDP184" s="6"/>
      <c r="CDQ184" s="6"/>
      <c r="CDR184" s="6"/>
      <c r="CDS184" s="6"/>
      <c r="CDT184" s="6"/>
      <c r="CDU184" s="6"/>
      <c r="CDV184" s="6"/>
      <c r="CDW184" s="6"/>
      <c r="CDX184" s="6"/>
      <c r="CDY184" s="6"/>
      <c r="CDZ184" s="6"/>
      <c r="CEA184" s="6"/>
      <c r="CEB184" s="6"/>
      <c r="CEC184" s="6"/>
      <c r="CED184" s="6"/>
      <c r="CEE184" s="6"/>
      <c r="CEF184" s="6"/>
      <c r="CEG184" s="6"/>
      <c r="CEH184" s="6"/>
      <c r="CEI184" s="6"/>
      <c r="CEJ184" s="6"/>
      <c r="CEK184" s="6"/>
      <c r="CEL184" s="6"/>
      <c r="CEM184" s="6"/>
      <c r="CEN184" s="6"/>
      <c r="CEO184" s="6"/>
      <c r="CEP184" s="6"/>
      <c r="CEQ184" s="6"/>
      <c r="CER184" s="6"/>
      <c r="CES184" s="6"/>
      <c r="CET184" s="6"/>
      <c r="CEU184" s="6"/>
      <c r="CEV184" s="6"/>
      <c r="CEW184" s="6"/>
      <c r="CEX184" s="6"/>
      <c r="CEY184" s="6"/>
      <c r="CEZ184" s="6"/>
      <c r="CFA184" s="6"/>
      <c r="CFB184" s="6"/>
      <c r="CFC184" s="6"/>
      <c r="CFD184" s="6"/>
      <c r="CFE184" s="6"/>
      <c r="CFF184" s="6"/>
      <c r="CFG184" s="6"/>
      <c r="CFH184" s="6"/>
      <c r="CFI184" s="6"/>
      <c r="CFJ184" s="6"/>
      <c r="CFK184" s="6"/>
      <c r="CFL184" s="6"/>
      <c r="CFM184" s="6"/>
      <c r="CFN184" s="6"/>
      <c r="CFO184" s="6"/>
      <c r="CFP184" s="6"/>
      <c r="CFQ184" s="6"/>
      <c r="CFR184" s="6"/>
      <c r="CFS184" s="6"/>
      <c r="CFT184" s="6"/>
      <c r="CFU184" s="6"/>
      <c r="CFV184" s="6"/>
      <c r="CFW184" s="6"/>
      <c r="CFX184" s="6"/>
      <c r="CFY184" s="6"/>
      <c r="CFZ184" s="6"/>
      <c r="CGA184" s="6"/>
      <c r="CGB184" s="6"/>
      <c r="CGC184" s="6"/>
      <c r="CGD184" s="6"/>
      <c r="CGE184" s="6"/>
      <c r="CGF184" s="6"/>
      <c r="CGG184" s="6"/>
      <c r="CGH184" s="6"/>
      <c r="CGI184" s="6"/>
      <c r="CGJ184" s="6"/>
      <c r="CGK184" s="6"/>
      <c r="CGL184" s="6"/>
      <c r="CGM184" s="6"/>
      <c r="CGN184" s="6"/>
      <c r="CGO184" s="6"/>
      <c r="CGP184" s="6"/>
      <c r="CGQ184" s="6"/>
      <c r="CGR184" s="6"/>
      <c r="CGS184" s="6"/>
      <c r="CGT184" s="6"/>
      <c r="CGU184" s="6"/>
      <c r="CGV184" s="6"/>
      <c r="CGW184" s="6"/>
      <c r="CGX184" s="6"/>
      <c r="CGY184" s="6"/>
      <c r="CGZ184" s="6"/>
      <c r="CHA184" s="6"/>
      <c r="CHB184" s="6"/>
      <c r="CHC184" s="6"/>
      <c r="CHD184" s="6"/>
      <c r="CHE184" s="6"/>
      <c r="CHF184" s="6"/>
      <c r="CHG184" s="6"/>
      <c r="CHH184" s="6"/>
      <c r="CHI184" s="6"/>
      <c r="CHJ184" s="6"/>
      <c r="CHK184" s="6"/>
      <c r="CHL184" s="6"/>
      <c r="CHM184" s="6"/>
      <c r="CHN184" s="6"/>
      <c r="CHO184" s="6"/>
      <c r="CHP184" s="6"/>
      <c r="CHQ184" s="6"/>
      <c r="CHR184" s="6"/>
      <c r="CHS184" s="6"/>
      <c r="CHT184" s="6"/>
      <c r="CHU184" s="6"/>
      <c r="CHV184" s="6"/>
      <c r="CHW184" s="6"/>
      <c r="CHX184" s="6"/>
      <c r="CHY184" s="6"/>
      <c r="CHZ184" s="6"/>
      <c r="CIA184" s="6"/>
      <c r="CIB184" s="6"/>
      <c r="CIC184" s="6"/>
      <c r="CID184" s="6"/>
      <c r="CIE184" s="6"/>
      <c r="CIF184" s="6"/>
      <c r="CIG184" s="6"/>
      <c r="CIH184" s="6"/>
      <c r="CII184" s="6"/>
      <c r="CIJ184" s="6"/>
      <c r="CIK184" s="6"/>
      <c r="CIL184" s="6"/>
      <c r="CIM184" s="6"/>
      <c r="CIN184" s="6"/>
      <c r="CIO184" s="6"/>
      <c r="CIP184" s="6"/>
      <c r="CIQ184" s="6"/>
      <c r="CIR184" s="6"/>
      <c r="CIS184" s="6"/>
      <c r="CIT184" s="6"/>
      <c r="CIU184" s="6"/>
      <c r="CIV184" s="6"/>
      <c r="CIW184" s="6"/>
      <c r="CIX184" s="6"/>
      <c r="CIY184" s="6"/>
      <c r="CIZ184" s="6"/>
      <c r="CJA184" s="6"/>
      <c r="CJB184" s="6"/>
      <c r="CJC184" s="6"/>
      <c r="CJD184" s="6"/>
      <c r="CJE184" s="6"/>
      <c r="CJF184" s="6"/>
      <c r="CJG184" s="6"/>
      <c r="CJH184" s="6"/>
      <c r="CJI184" s="6"/>
      <c r="CJJ184" s="6"/>
      <c r="CJK184" s="6"/>
      <c r="CJL184" s="6"/>
      <c r="CJM184" s="6"/>
      <c r="CJN184" s="6"/>
      <c r="CJO184" s="6"/>
      <c r="CJP184" s="6"/>
      <c r="CJQ184" s="6"/>
      <c r="CJR184" s="6"/>
      <c r="CJS184" s="6"/>
      <c r="CJT184" s="6"/>
      <c r="CJU184" s="6"/>
      <c r="CJV184" s="6"/>
      <c r="CJW184" s="6"/>
      <c r="CJX184" s="6"/>
      <c r="CJY184" s="6"/>
      <c r="CJZ184" s="6"/>
      <c r="CKA184" s="6"/>
      <c r="CKB184" s="6"/>
      <c r="CKC184" s="6"/>
      <c r="CKD184" s="6"/>
      <c r="CKE184" s="6"/>
      <c r="CKF184" s="6"/>
      <c r="CKG184" s="6"/>
      <c r="CKH184" s="6"/>
      <c r="CKI184" s="6"/>
      <c r="CKJ184" s="6"/>
      <c r="CKK184" s="6"/>
      <c r="CKL184" s="6"/>
      <c r="CKM184" s="6"/>
      <c r="CKN184" s="6"/>
      <c r="CKO184" s="6"/>
      <c r="CKP184" s="6"/>
      <c r="CKQ184" s="6"/>
      <c r="CKR184" s="6"/>
      <c r="CKS184" s="6"/>
      <c r="CKT184" s="6"/>
      <c r="CKU184" s="6"/>
      <c r="CKV184" s="6"/>
      <c r="CKW184" s="6"/>
      <c r="CKX184" s="6"/>
      <c r="CKY184" s="6"/>
      <c r="CKZ184" s="6"/>
      <c r="CLA184" s="6"/>
      <c r="CLB184" s="6"/>
      <c r="CLC184" s="6"/>
      <c r="CLD184" s="6"/>
      <c r="CLE184" s="6"/>
      <c r="CLF184" s="6"/>
      <c r="CLG184" s="6"/>
      <c r="CLH184" s="6"/>
      <c r="CLI184" s="6"/>
      <c r="CLJ184" s="6"/>
      <c r="CLK184" s="6"/>
      <c r="CLL184" s="6"/>
      <c r="CLM184" s="6"/>
      <c r="CLN184" s="6"/>
      <c r="CLO184" s="6"/>
      <c r="CLP184" s="6"/>
      <c r="CLQ184" s="6"/>
      <c r="CLR184" s="6"/>
      <c r="CLS184" s="6"/>
      <c r="CLT184" s="6"/>
      <c r="CLU184" s="6"/>
      <c r="CLV184" s="6"/>
      <c r="CLW184" s="6"/>
      <c r="CLX184" s="6"/>
      <c r="CLY184" s="6"/>
      <c r="CLZ184" s="6"/>
      <c r="CMA184" s="6"/>
      <c r="CMB184" s="6"/>
      <c r="CMC184" s="6"/>
      <c r="CMD184" s="6"/>
      <c r="CME184" s="6"/>
      <c r="CMF184" s="6"/>
      <c r="CMG184" s="6"/>
      <c r="CMH184" s="6"/>
      <c r="CMI184" s="6"/>
      <c r="CMJ184" s="6"/>
      <c r="CMK184" s="6"/>
      <c r="CML184" s="6"/>
      <c r="CMM184" s="6"/>
      <c r="CMN184" s="6"/>
      <c r="CMO184" s="6"/>
      <c r="CMP184" s="6"/>
      <c r="CMQ184" s="6"/>
      <c r="CMR184" s="6"/>
      <c r="CMS184" s="6"/>
      <c r="CMT184" s="6"/>
      <c r="CMU184" s="6"/>
      <c r="CMV184" s="6"/>
      <c r="CMW184" s="6"/>
      <c r="CMX184" s="6"/>
      <c r="CMY184" s="6"/>
      <c r="CMZ184" s="6"/>
      <c r="CNA184" s="6"/>
      <c r="CNB184" s="6"/>
      <c r="CNC184" s="6"/>
      <c r="CND184" s="6"/>
      <c r="CNE184" s="6"/>
      <c r="CNF184" s="6"/>
      <c r="CNG184" s="6"/>
      <c r="CNH184" s="6"/>
      <c r="CNI184" s="6"/>
      <c r="CNJ184" s="6"/>
      <c r="CNK184" s="6"/>
      <c r="CNL184" s="6"/>
      <c r="CNM184" s="6"/>
      <c r="CNN184" s="6"/>
      <c r="CNO184" s="6"/>
      <c r="CNP184" s="6"/>
      <c r="CNQ184" s="6"/>
      <c r="CNR184" s="6"/>
      <c r="CNS184" s="6"/>
      <c r="CNT184" s="6"/>
      <c r="CNU184" s="6"/>
      <c r="CNV184" s="6"/>
      <c r="CNW184" s="6"/>
      <c r="CNX184" s="6"/>
      <c r="CNY184" s="6"/>
      <c r="CNZ184" s="6"/>
      <c r="COA184" s="6"/>
      <c r="COB184" s="6"/>
      <c r="COC184" s="6"/>
      <c r="COD184" s="6"/>
      <c r="COE184" s="6"/>
      <c r="COF184" s="6"/>
      <c r="COG184" s="6"/>
      <c r="COH184" s="6"/>
      <c r="COI184" s="6"/>
      <c r="COJ184" s="6"/>
      <c r="COK184" s="6"/>
      <c r="COL184" s="6"/>
      <c r="COM184" s="6"/>
      <c r="CON184" s="6"/>
      <c r="COO184" s="6"/>
      <c r="COP184" s="6"/>
      <c r="COQ184" s="6"/>
      <c r="COR184" s="6"/>
      <c r="COS184" s="6"/>
      <c r="COT184" s="6"/>
      <c r="COU184" s="6"/>
      <c r="COV184" s="6"/>
      <c r="COW184" s="6"/>
      <c r="COX184" s="6"/>
      <c r="COY184" s="6"/>
      <c r="COZ184" s="6"/>
      <c r="CPA184" s="6"/>
      <c r="CPB184" s="6"/>
      <c r="CPC184" s="6"/>
      <c r="CPD184" s="6"/>
      <c r="CPE184" s="6"/>
      <c r="CPF184" s="6"/>
      <c r="CPG184" s="6"/>
      <c r="CPH184" s="6"/>
      <c r="CPI184" s="6"/>
      <c r="CPJ184" s="6"/>
      <c r="CPK184" s="6"/>
      <c r="CPL184" s="6"/>
      <c r="CPM184" s="6"/>
      <c r="CPN184" s="6"/>
      <c r="CPO184" s="6"/>
      <c r="CPP184" s="6"/>
      <c r="CPQ184" s="6"/>
      <c r="CPR184" s="6"/>
      <c r="CPS184" s="6"/>
      <c r="CPT184" s="6"/>
      <c r="CPU184" s="6"/>
      <c r="CPV184" s="6"/>
      <c r="CPW184" s="6"/>
      <c r="CPX184" s="6"/>
      <c r="CPY184" s="6"/>
      <c r="CPZ184" s="6"/>
      <c r="CQA184" s="6"/>
      <c r="CQB184" s="6"/>
      <c r="CQC184" s="6"/>
      <c r="CQD184" s="6"/>
      <c r="CQE184" s="6"/>
      <c r="CQF184" s="6"/>
      <c r="CQG184" s="6"/>
      <c r="CQH184" s="6"/>
      <c r="CQI184" s="6"/>
      <c r="CQJ184" s="6"/>
      <c r="CQK184" s="6"/>
      <c r="CQL184" s="6"/>
      <c r="CQM184" s="6"/>
      <c r="CQN184" s="6"/>
      <c r="CQO184" s="6"/>
      <c r="CQP184" s="6"/>
      <c r="CQQ184" s="6"/>
      <c r="CQR184" s="6"/>
      <c r="CQS184" s="6"/>
      <c r="CQT184" s="6"/>
      <c r="CQU184" s="6"/>
      <c r="CQV184" s="6"/>
      <c r="CQW184" s="6"/>
      <c r="CQX184" s="6"/>
      <c r="CQY184" s="6"/>
      <c r="CQZ184" s="6"/>
      <c r="CRA184" s="6"/>
      <c r="CRB184" s="6"/>
      <c r="CRC184" s="6"/>
      <c r="CRD184" s="6"/>
      <c r="CRE184" s="6"/>
      <c r="CRF184" s="6"/>
      <c r="CRG184" s="6"/>
      <c r="CRH184" s="6"/>
      <c r="CRI184" s="6"/>
      <c r="CRJ184" s="6"/>
      <c r="CRK184" s="6"/>
      <c r="CRL184" s="6"/>
      <c r="CRM184" s="6"/>
      <c r="CRN184" s="6"/>
      <c r="CRO184" s="6"/>
      <c r="CRP184" s="6"/>
      <c r="CRQ184" s="6"/>
      <c r="CRR184" s="6"/>
      <c r="CRS184" s="6"/>
      <c r="CRT184" s="6"/>
      <c r="CRU184" s="6"/>
      <c r="CRV184" s="6"/>
      <c r="CRW184" s="6"/>
      <c r="CRX184" s="6"/>
      <c r="CRY184" s="6"/>
      <c r="CRZ184" s="6"/>
      <c r="CSA184" s="6"/>
      <c r="CSB184" s="6"/>
      <c r="CSC184" s="6"/>
      <c r="CSD184" s="6"/>
      <c r="CSE184" s="6"/>
      <c r="CSF184" s="6"/>
      <c r="CSG184" s="6"/>
      <c r="CSH184" s="6"/>
      <c r="CSI184" s="6"/>
      <c r="CSJ184" s="6"/>
      <c r="CSK184" s="6"/>
      <c r="CSL184" s="6"/>
      <c r="CSM184" s="6"/>
      <c r="CSN184" s="6"/>
      <c r="CSO184" s="6"/>
      <c r="CSP184" s="6"/>
      <c r="CSQ184" s="6"/>
      <c r="CSR184" s="6"/>
      <c r="CSS184" s="6"/>
      <c r="CST184" s="6"/>
      <c r="CSU184" s="6"/>
      <c r="CSV184" s="6"/>
      <c r="CSW184" s="6"/>
      <c r="CSX184" s="6"/>
      <c r="CSY184" s="6"/>
      <c r="CSZ184" s="6"/>
      <c r="CTA184" s="6"/>
      <c r="CTB184" s="6"/>
      <c r="CTC184" s="6"/>
      <c r="CTD184" s="6"/>
      <c r="CTE184" s="6"/>
      <c r="CTF184" s="6"/>
      <c r="CTG184" s="6"/>
      <c r="CTH184" s="6"/>
      <c r="CTI184" s="6"/>
      <c r="CTJ184" s="6"/>
      <c r="CTK184" s="6"/>
      <c r="CTL184" s="6"/>
      <c r="CTM184" s="6"/>
      <c r="CTN184" s="6"/>
      <c r="CTO184" s="6"/>
      <c r="CTP184" s="6"/>
      <c r="CTQ184" s="6"/>
      <c r="CTR184" s="6"/>
      <c r="CTS184" s="6"/>
      <c r="CTT184" s="6"/>
      <c r="CTU184" s="6"/>
      <c r="CTV184" s="6"/>
      <c r="CTW184" s="6"/>
      <c r="CTX184" s="6"/>
      <c r="CTY184" s="6"/>
      <c r="CTZ184" s="6"/>
      <c r="CUA184" s="6"/>
      <c r="CUB184" s="6"/>
      <c r="CUC184" s="6"/>
      <c r="CUD184" s="6"/>
      <c r="CUE184" s="6"/>
      <c r="CUF184" s="6"/>
      <c r="CUG184" s="6"/>
      <c r="CUH184" s="6"/>
      <c r="CUI184" s="6"/>
      <c r="CUJ184" s="6"/>
      <c r="CUK184" s="6"/>
      <c r="CUL184" s="6"/>
      <c r="CUM184" s="6"/>
      <c r="CUN184" s="6"/>
      <c r="CUO184" s="6"/>
      <c r="CUP184" s="6"/>
      <c r="CUQ184" s="6"/>
      <c r="CUR184" s="6"/>
      <c r="CUS184" s="6"/>
      <c r="CUT184" s="6"/>
      <c r="CUU184" s="6"/>
      <c r="CUV184" s="6"/>
      <c r="CUW184" s="6"/>
      <c r="CUX184" s="6"/>
      <c r="CUY184" s="6"/>
      <c r="CUZ184" s="6"/>
      <c r="CVA184" s="6"/>
      <c r="CVB184" s="6"/>
      <c r="CVC184" s="6"/>
      <c r="CVD184" s="6"/>
      <c r="CVE184" s="6"/>
      <c r="CVF184" s="6"/>
      <c r="CVG184" s="6"/>
      <c r="CVH184" s="6"/>
      <c r="CVI184" s="6"/>
      <c r="CVJ184" s="6"/>
      <c r="CVK184" s="6"/>
      <c r="CVL184" s="6"/>
      <c r="CVM184" s="6"/>
      <c r="CVN184" s="6"/>
      <c r="CVO184" s="6"/>
      <c r="CVP184" s="6"/>
      <c r="CVQ184" s="6"/>
      <c r="CVR184" s="6"/>
      <c r="CVS184" s="6"/>
      <c r="CVT184" s="6"/>
      <c r="CVU184" s="6"/>
      <c r="CVV184" s="6"/>
      <c r="CVW184" s="6"/>
      <c r="CVX184" s="6"/>
      <c r="CVY184" s="6"/>
      <c r="CVZ184" s="6"/>
      <c r="CWA184" s="6"/>
      <c r="CWB184" s="6"/>
      <c r="CWC184" s="6"/>
      <c r="CWD184" s="6"/>
      <c r="CWE184" s="6"/>
      <c r="CWF184" s="6"/>
      <c r="CWG184" s="6"/>
      <c r="CWH184" s="6"/>
      <c r="CWI184" s="6"/>
      <c r="CWJ184" s="6"/>
      <c r="CWK184" s="6"/>
      <c r="CWL184" s="6"/>
      <c r="CWM184" s="6"/>
      <c r="CWN184" s="6"/>
      <c r="CWO184" s="6"/>
      <c r="CWP184" s="6"/>
      <c r="CWQ184" s="6"/>
      <c r="CWR184" s="6"/>
      <c r="CWS184" s="6"/>
      <c r="CWT184" s="6"/>
      <c r="CWU184" s="6"/>
      <c r="CWV184" s="6"/>
      <c r="CWW184" s="6"/>
      <c r="CWX184" s="6"/>
      <c r="CWY184" s="6"/>
      <c r="CWZ184" s="6"/>
      <c r="CXA184" s="6"/>
      <c r="CXB184" s="6"/>
      <c r="CXC184" s="6"/>
      <c r="CXD184" s="6"/>
      <c r="CXE184" s="6"/>
      <c r="CXF184" s="6"/>
      <c r="CXG184" s="6"/>
      <c r="CXH184" s="6"/>
      <c r="CXI184" s="6"/>
      <c r="CXJ184" s="6"/>
      <c r="CXK184" s="6"/>
      <c r="CXL184" s="6"/>
      <c r="CXM184" s="6"/>
      <c r="CXN184" s="6"/>
      <c r="CXO184" s="6"/>
      <c r="CXP184" s="6"/>
      <c r="CXQ184" s="6"/>
      <c r="CXR184" s="6"/>
      <c r="CXS184" s="6"/>
      <c r="CXT184" s="6"/>
      <c r="CXU184" s="6"/>
      <c r="CXV184" s="6"/>
      <c r="CXW184" s="6"/>
      <c r="CXX184" s="6"/>
      <c r="CXY184" s="6"/>
      <c r="CXZ184" s="6"/>
      <c r="CYA184" s="6"/>
      <c r="CYB184" s="6"/>
      <c r="CYC184" s="6"/>
      <c r="CYD184" s="6"/>
      <c r="CYE184" s="6"/>
      <c r="CYF184" s="6"/>
      <c r="CYG184" s="6"/>
      <c r="CYH184" s="6"/>
      <c r="CYI184" s="6"/>
      <c r="CYJ184" s="6"/>
      <c r="CYK184" s="6"/>
      <c r="CYL184" s="6"/>
      <c r="CYM184" s="6"/>
      <c r="CYN184" s="6"/>
      <c r="CYO184" s="6"/>
      <c r="CYP184" s="6"/>
      <c r="CYQ184" s="6"/>
      <c r="CYR184" s="6"/>
      <c r="CYS184" s="6"/>
      <c r="CYT184" s="6"/>
      <c r="CYU184" s="6"/>
      <c r="CYV184" s="6"/>
      <c r="CYW184" s="6"/>
      <c r="CYX184" s="6"/>
      <c r="CYY184" s="6"/>
      <c r="CYZ184" s="6"/>
      <c r="CZA184" s="6"/>
      <c r="CZB184" s="6"/>
      <c r="CZC184" s="6"/>
      <c r="CZD184" s="6"/>
      <c r="CZE184" s="6"/>
      <c r="CZF184" s="6"/>
      <c r="CZG184" s="6"/>
      <c r="CZH184" s="6"/>
      <c r="CZI184" s="6"/>
      <c r="CZJ184" s="6"/>
      <c r="CZK184" s="6"/>
      <c r="CZL184" s="6"/>
      <c r="CZM184" s="6"/>
      <c r="CZN184" s="6"/>
      <c r="CZO184" s="6"/>
      <c r="CZP184" s="6"/>
      <c r="CZQ184" s="6"/>
      <c r="CZR184" s="6"/>
      <c r="CZS184" s="6"/>
      <c r="CZT184" s="6"/>
      <c r="CZU184" s="6"/>
      <c r="CZV184" s="6"/>
      <c r="CZW184" s="6"/>
      <c r="CZX184" s="6"/>
      <c r="CZY184" s="6"/>
      <c r="CZZ184" s="6"/>
      <c r="DAA184" s="6"/>
      <c r="DAB184" s="6"/>
      <c r="DAC184" s="6"/>
      <c r="DAD184" s="6"/>
      <c r="DAE184" s="6"/>
      <c r="DAF184" s="6"/>
      <c r="DAG184" s="6"/>
      <c r="DAH184" s="6"/>
      <c r="DAI184" s="6"/>
      <c r="DAJ184" s="6"/>
      <c r="DAK184" s="6"/>
      <c r="DAL184" s="6"/>
      <c r="DAM184" s="6"/>
      <c r="DAN184" s="6"/>
      <c r="DAO184" s="6"/>
      <c r="DAP184" s="6"/>
      <c r="DAQ184" s="6"/>
      <c r="DAR184" s="6"/>
      <c r="DAS184" s="6"/>
      <c r="DAT184" s="6"/>
      <c r="DAU184" s="6"/>
      <c r="DAV184" s="6"/>
      <c r="DAW184" s="6"/>
      <c r="DAX184" s="6"/>
      <c r="DAY184" s="6"/>
      <c r="DAZ184" s="6"/>
      <c r="DBA184" s="6"/>
      <c r="DBB184" s="6"/>
      <c r="DBC184" s="6"/>
      <c r="DBD184" s="6"/>
      <c r="DBE184" s="6"/>
      <c r="DBF184" s="6"/>
      <c r="DBG184" s="6"/>
      <c r="DBH184" s="6"/>
      <c r="DBI184" s="6"/>
      <c r="DBJ184" s="6"/>
      <c r="DBK184" s="6"/>
      <c r="DBL184" s="6"/>
      <c r="DBM184" s="6"/>
      <c r="DBN184" s="6"/>
      <c r="DBO184" s="6"/>
      <c r="DBP184" s="6"/>
      <c r="DBQ184" s="6"/>
      <c r="DBR184" s="6"/>
      <c r="DBS184" s="6"/>
      <c r="DBT184" s="6"/>
      <c r="DBU184" s="6"/>
      <c r="DBV184" s="6"/>
      <c r="DBW184" s="6"/>
      <c r="DBX184" s="6"/>
      <c r="DBY184" s="6"/>
      <c r="DBZ184" s="6"/>
      <c r="DCA184" s="6"/>
      <c r="DCB184" s="6"/>
      <c r="DCC184" s="6"/>
      <c r="DCD184" s="6"/>
      <c r="DCE184" s="6"/>
      <c r="DCF184" s="6"/>
      <c r="DCG184" s="6"/>
      <c r="DCH184" s="6"/>
      <c r="DCI184" s="6"/>
      <c r="DCJ184" s="6"/>
      <c r="DCK184" s="6"/>
      <c r="DCL184" s="6"/>
      <c r="DCM184" s="6"/>
      <c r="DCN184" s="6"/>
      <c r="DCO184" s="6"/>
      <c r="DCP184" s="6"/>
      <c r="DCQ184" s="6"/>
      <c r="DCR184" s="6"/>
      <c r="DCS184" s="6"/>
      <c r="DCT184" s="6"/>
      <c r="DCU184" s="6"/>
      <c r="DCV184" s="6"/>
      <c r="DCW184" s="6"/>
      <c r="DCX184" s="6"/>
      <c r="DCY184" s="6"/>
      <c r="DCZ184" s="6"/>
      <c r="DDA184" s="6"/>
      <c r="DDB184" s="6"/>
      <c r="DDC184" s="6"/>
      <c r="DDD184" s="6"/>
      <c r="DDE184" s="6"/>
      <c r="DDF184" s="6"/>
      <c r="DDG184" s="6"/>
      <c r="DDH184" s="6"/>
      <c r="DDI184" s="6"/>
      <c r="DDJ184" s="6"/>
      <c r="DDK184" s="6"/>
      <c r="DDL184" s="6"/>
      <c r="DDM184" s="6"/>
      <c r="DDN184" s="6"/>
      <c r="DDO184" s="6"/>
      <c r="DDP184" s="6"/>
      <c r="DDQ184" s="6"/>
      <c r="DDR184" s="6"/>
      <c r="DDS184" s="6"/>
      <c r="DDT184" s="6"/>
      <c r="DDU184" s="6"/>
      <c r="DDV184" s="6"/>
      <c r="DDW184" s="6"/>
      <c r="DDX184" s="6"/>
      <c r="DDY184" s="6"/>
      <c r="DDZ184" s="6"/>
      <c r="DEA184" s="6"/>
      <c r="DEB184" s="6"/>
      <c r="DEC184" s="6"/>
      <c r="DED184" s="6"/>
      <c r="DEE184" s="6"/>
      <c r="DEF184" s="6"/>
      <c r="DEG184" s="6"/>
      <c r="DEH184" s="6"/>
      <c r="DEI184" s="6"/>
      <c r="DEJ184" s="6"/>
      <c r="DEK184" s="6"/>
      <c r="DEL184" s="6"/>
      <c r="DEM184" s="6"/>
      <c r="DEN184" s="6"/>
      <c r="DEO184" s="6"/>
      <c r="DEP184" s="6"/>
      <c r="DEQ184" s="6"/>
      <c r="DER184" s="6"/>
      <c r="DES184" s="6"/>
      <c r="DET184" s="6"/>
      <c r="DEU184" s="6"/>
      <c r="DEV184" s="6"/>
      <c r="DEW184" s="6"/>
      <c r="DEX184" s="6"/>
      <c r="DEY184" s="6"/>
      <c r="DEZ184" s="6"/>
      <c r="DFA184" s="6"/>
      <c r="DFB184" s="6"/>
      <c r="DFC184" s="6"/>
      <c r="DFD184" s="6"/>
      <c r="DFE184" s="6"/>
      <c r="DFF184" s="6"/>
      <c r="DFG184" s="6"/>
      <c r="DFH184" s="6"/>
      <c r="DFI184" s="6"/>
      <c r="DFJ184" s="6"/>
      <c r="DFK184" s="6"/>
      <c r="DFL184" s="6"/>
      <c r="DFM184" s="6"/>
      <c r="DFN184" s="6"/>
      <c r="DFO184" s="6"/>
      <c r="DFP184" s="6"/>
      <c r="DFQ184" s="6"/>
      <c r="DFR184" s="6"/>
      <c r="DFS184" s="6"/>
      <c r="DFT184" s="6"/>
      <c r="DFU184" s="6"/>
      <c r="DFV184" s="6"/>
      <c r="DFW184" s="6"/>
      <c r="DFX184" s="6"/>
      <c r="DFY184" s="6"/>
      <c r="DFZ184" s="6"/>
      <c r="DGA184" s="6"/>
      <c r="DGB184" s="6"/>
      <c r="DGC184" s="6"/>
      <c r="DGD184" s="6"/>
      <c r="DGE184" s="6"/>
      <c r="DGF184" s="6"/>
      <c r="DGG184" s="6"/>
      <c r="DGH184" s="6"/>
      <c r="DGI184" s="6"/>
      <c r="DGJ184" s="6"/>
      <c r="DGK184" s="6"/>
      <c r="DGL184" s="6"/>
      <c r="DGM184" s="6"/>
      <c r="DGN184" s="6"/>
      <c r="DGO184" s="6"/>
      <c r="DGP184" s="6"/>
      <c r="DGQ184" s="6"/>
      <c r="DGR184" s="6"/>
      <c r="DGS184" s="6"/>
      <c r="DGT184" s="6"/>
      <c r="DGU184" s="6"/>
      <c r="DGV184" s="6"/>
      <c r="DGW184" s="6"/>
      <c r="DGX184" s="6"/>
      <c r="DGY184" s="6"/>
      <c r="DGZ184" s="6"/>
      <c r="DHA184" s="6"/>
      <c r="DHB184" s="6"/>
      <c r="DHC184" s="6"/>
      <c r="DHD184" s="6"/>
      <c r="DHE184" s="6"/>
      <c r="DHF184" s="6"/>
      <c r="DHG184" s="6"/>
      <c r="DHH184" s="6"/>
      <c r="DHI184" s="6"/>
      <c r="DHJ184" s="6"/>
      <c r="DHK184" s="6"/>
      <c r="DHL184" s="6"/>
      <c r="DHM184" s="6"/>
      <c r="DHN184" s="6"/>
      <c r="DHO184" s="6"/>
      <c r="DHP184" s="6"/>
      <c r="DHQ184" s="6"/>
      <c r="DHR184" s="6"/>
      <c r="DHS184" s="6"/>
      <c r="DHT184" s="6"/>
      <c r="DHU184" s="6"/>
      <c r="DHV184" s="6"/>
      <c r="DHW184" s="6"/>
      <c r="DHX184" s="6"/>
      <c r="DHY184" s="6"/>
      <c r="DHZ184" s="6"/>
      <c r="DIA184" s="6"/>
      <c r="DIB184" s="6"/>
      <c r="DIC184" s="6"/>
      <c r="DID184" s="6"/>
      <c r="DIE184" s="6"/>
      <c r="DIF184" s="6"/>
      <c r="DIG184" s="6"/>
      <c r="DIH184" s="6"/>
      <c r="DII184" s="6"/>
      <c r="DIJ184" s="6"/>
      <c r="DIK184" s="6"/>
      <c r="DIL184" s="6"/>
      <c r="DIM184" s="6"/>
      <c r="DIN184" s="6"/>
      <c r="DIO184" s="6"/>
      <c r="DIP184" s="6"/>
      <c r="DIQ184" s="6"/>
      <c r="DIR184" s="6"/>
      <c r="DIS184" s="6"/>
      <c r="DIT184" s="6"/>
      <c r="DIU184" s="6"/>
      <c r="DIV184" s="6"/>
      <c r="DIW184" s="6"/>
      <c r="DIX184" s="6"/>
      <c r="DIY184" s="6"/>
      <c r="DIZ184" s="6"/>
      <c r="DJA184" s="6"/>
      <c r="DJB184" s="6"/>
      <c r="DJC184" s="6"/>
      <c r="DJD184" s="6"/>
      <c r="DJE184" s="6"/>
      <c r="DJF184" s="6"/>
      <c r="DJG184" s="6"/>
      <c r="DJH184" s="6"/>
      <c r="DJI184" s="6"/>
      <c r="DJJ184" s="6"/>
      <c r="DJK184" s="6"/>
      <c r="DJL184" s="6"/>
      <c r="DJM184" s="6"/>
      <c r="DJN184" s="6"/>
      <c r="DJO184" s="6"/>
      <c r="DJP184" s="6"/>
      <c r="DJQ184" s="6"/>
      <c r="DJR184" s="6"/>
      <c r="DJS184" s="6"/>
      <c r="DJT184" s="6"/>
      <c r="DJU184" s="6"/>
      <c r="DJV184" s="6"/>
      <c r="DJW184" s="6"/>
      <c r="DJX184" s="6"/>
      <c r="DJY184" s="6"/>
      <c r="DJZ184" s="6"/>
      <c r="DKA184" s="6"/>
      <c r="DKB184" s="6"/>
      <c r="DKC184" s="6"/>
      <c r="DKD184" s="6"/>
      <c r="DKE184" s="6"/>
      <c r="DKF184" s="6"/>
      <c r="DKG184" s="6"/>
      <c r="DKH184" s="6"/>
      <c r="DKI184" s="6"/>
      <c r="DKJ184" s="6"/>
      <c r="DKK184" s="6"/>
      <c r="DKL184" s="6"/>
      <c r="DKM184" s="6"/>
      <c r="DKN184" s="6"/>
      <c r="DKO184" s="6"/>
      <c r="DKP184" s="6"/>
      <c r="DKQ184" s="6"/>
      <c r="DKR184" s="6"/>
      <c r="DKS184" s="6"/>
      <c r="DKT184" s="6"/>
      <c r="DKU184" s="6"/>
      <c r="DKV184" s="6"/>
      <c r="DKW184" s="6"/>
      <c r="DKX184" s="6"/>
      <c r="DKY184" s="6"/>
      <c r="DKZ184" s="6"/>
      <c r="DLA184" s="6"/>
      <c r="DLB184" s="6"/>
      <c r="DLC184" s="6"/>
      <c r="DLD184" s="6"/>
      <c r="DLE184" s="6"/>
      <c r="DLF184" s="6"/>
      <c r="DLG184" s="6"/>
      <c r="DLH184" s="6"/>
      <c r="DLI184" s="6"/>
      <c r="DLJ184" s="6"/>
      <c r="DLK184" s="6"/>
      <c r="DLL184" s="6"/>
      <c r="DLM184" s="6"/>
      <c r="DLN184" s="6"/>
      <c r="DLO184" s="6"/>
      <c r="DLP184" s="6"/>
      <c r="DLQ184" s="6"/>
      <c r="DLR184" s="6"/>
      <c r="DLS184" s="6"/>
      <c r="DLT184" s="6"/>
      <c r="DLU184" s="6"/>
      <c r="DLV184" s="6"/>
      <c r="DLW184" s="6"/>
      <c r="DLX184" s="6"/>
      <c r="DLY184" s="6"/>
      <c r="DLZ184" s="6"/>
      <c r="DMA184" s="6"/>
      <c r="DMB184" s="6"/>
      <c r="DMC184" s="6"/>
      <c r="DMD184" s="6"/>
      <c r="DME184" s="6"/>
      <c r="DMF184" s="6"/>
      <c r="DMG184" s="6"/>
      <c r="DMH184" s="6"/>
      <c r="DMI184" s="6"/>
      <c r="DMJ184" s="6"/>
      <c r="DMK184" s="6"/>
      <c r="DML184" s="6"/>
      <c r="DMM184" s="6"/>
      <c r="DMN184" s="6"/>
      <c r="DMO184" s="6"/>
      <c r="DMP184" s="6"/>
      <c r="DMQ184" s="6"/>
      <c r="DMR184" s="6"/>
      <c r="DMS184" s="6"/>
      <c r="DMT184" s="6"/>
      <c r="DMU184" s="6"/>
      <c r="DMV184" s="6"/>
      <c r="DMW184" s="6"/>
      <c r="DMX184" s="6"/>
      <c r="DMY184" s="6"/>
      <c r="DMZ184" s="6"/>
      <c r="DNA184" s="6"/>
      <c r="DNB184" s="6"/>
      <c r="DNC184" s="6"/>
      <c r="DND184" s="6"/>
      <c r="DNE184" s="6"/>
      <c r="DNF184" s="6"/>
      <c r="DNG184" s="6"/>
      <c r="DNH184" s="6"/>
      <c r="DNI184" s="6"/>
      <c r="DNJ184" s="6"/>
      <c r="DNK184" s="6"/>
      <c r="DNL184" s="6"/>
      <c r="DNM184" s="6"/>
      <c r="DNN184" s="6"/>
      <c r="DNO184" s="6"/>
      <c r="DNP184" s="6"/>
      <c r="DNQ184" s="6"/>
      <c r="DNR184" s="6"/>
      <c r="DNS184" s="6"/>
      <c r="DNT184" s="6"/>
      <c r="DNU184" s="6"/>
      <c r="DNV184" s="6"/>
      <c r="DNW184" s="6"/>
      <c r="DNX184" s="6"/>
      <c r="DNY184" s="6"/>
      <c r="DNZ184" s="6"/>
      <c r="DOA184" s="6"/>
      <c r="DOB184" s="6"/>
      <c r="DOC184" s="6"/>
      <c r="DOD184" s="6"/>
      <c r="DOE184" s="6"/>
      <c r="DOF184" s="6"/>
      <c r="DOG184" s="6"/>
      <c r="DOH184" s="6"/>
      <c r="DOI184" s="6"/>
      <c r="DOJ184" s="6"/>
      <c r="DOK184" s="6"/>
      <c r="DOL184" s="6"/>
      <c r="DOM184" s="6"/>
      <c r="DON184" s="6"/>
      <c r="DOO184" s="6"/>
      <c r="DOP184" s="6"/>
      <c r="DOQ184" s="6"/>
      <c r="DOR184" s="6"/>
      <c r="DOS184" s="6"/>
      <c r="DOT184" s="6"/>
      <c r="DOU184" s="6"/>
      <c r="DOV184" s="6"/>
      <c r="DOW184" s="6"/>
      <c r="DOX184" s="6"/>
      <c r="DOY184" s="6"/>
      <c r="DOZ184" s="6"/>
      <c r="DPA184" s="6"/>
      <c r="DPB184" s="6"/>
      <c r="DPC184" s="6"/>
      <c r="DPD184" s="6"/>
      <c r="DPE184" s="6"/>
      <c r="DPF184" s="6"/>
      <c r="DPG184" s="6"/>
      <c r="DPH184" s="6"/>
      <c r="DPI184" s="6"/>
      <c r="DPJ184" s="6"/>
      <c r="DPK184" s="6"/>
      <c r="DPL184" s="6"/>
      <c r="DPM184" s="6"/>
      <c r="DPN184" s="6"/>
      <c r="DPO184" s="6"/>
      <c r="DPP184" s="6"/>
      <c r="DPQ184" s="6"/>
      <c r="DPR184" s="6"/>
      <c r="DPS184" s="6"/>
      <c r="DPT184" s="6"/>
      <c r="DPU184" s="6"/>
      <c r="DPV184" s="6"/>
      <c r="DPW184" s="6"/>
      <c r="DPX184" s="6"/>
      <c r="DPY184" s="6"/>
      <c r="DPZ184" s="6"/>
      <c r="DQA184" s="6"/>
      <c r="DQB184" s="6"/>
      <c r="DQC184" s="6"/>
      <c r="DQD184" s="6"/>
      <c r="DQE184" s="6"/>
      <c r="DQF184" s="6"/>
      <c r="DQG184" s="6"/>
      <c r="DQH184" s="6"/>
      <c r="DQI184" s="6"/>
      <c r="DQJ184" s="6"/>
      <c r="DQK184" s="6"/>
      <c r="DQL184" s="6"/>
      <c r="DQM184" s="6"/>
      <c r="DQN184" s="6"/>
      <c r="DQO184" s="6"/>
      <c r="DQP184" s="6"/>
      <c r="DQQ184" s="6"/>
      <c r="DQR184" s="6"/>
      <c r="DQS184" s="6"/>
      <c r="DQT184" s="6"/>
      <c r="DQU184" s="6"/>
      <c r="DQV184" s="6"/>
      <c r="DQW184" s="6"/>
      <c r="DQX184" s="6"/>
      <c r="DQY184" s="6"/>
      <c r="DQZ184" s="6"/>
      <c r="DRA184" s="6"/>
      <c r="DRB184" s="6"/>
      <c r="DRC184" s="6"/>
      <c r="DRD184" s="6"/>
      <c r="DRE184" s="6"/>
      <c r="DRF184" s="6"/>
      <c r="DRG184" s="6"/>
      <c r="DRH184" s="6"/>
      <c r="DRI184" s="6"/>
      <c r="DRJ184" s="6"/>
      <c r="DRK184" s="6"/>
      <c r="DRL184" s="6"/>
      <c r="DRM184" s="6"/>
      <c r="DRN184" s="6"/>
      <c r="DRO184" s="6"/>
      <c r="DRP184" s="6"/>
      <c r="DRQ184" s="6"/>
      <c r="DRR184" s="6"/>
      <c r="DRS184" s="6"/>
      <c r="DRT184" s="6"/>
      <c r="DRU184" s="6"/>
      <c r="DRV184" s="6"/>
      <c r="DRW184" s="6"/>
      <c r="DRX184" s="6"/>
      <c r="DRY184" s="6"/>
      <c r="DRZ184" s="6"/>
      <c r="DSA184" s="6"/>
      <c r="DSB184" s="6"/>
      <c r="DSC184" s="6"/>
      <c r="DSD184" s="6"/>
      <c r="DSE184" s="6"/>
      <c r="DSF184" s="6"/>
      <c r="DSG184" s="6"/>
      <c r="DSH184" s="6"/>
      <c r="DSI184" s="6"/>
      <c r="DSJ184" s="6"/>
      <c r="DSK184" s="6"/>
      <c r="DSL184" s="6"/>
      <c r="DSM184" s="6"/>
      <c r="DSN184" s="6"/>
      <c r="DSO184" s="6"/>
      <c r="DSP184" s="6"/>
      <c r="DSQ184" s="6"/>
      <c r="DSR184" s="6"/>
      <c r="DSS184" s="6"/>
      <c r="DST184" s="6"/>
      <c r="DSU184" s="6"/>
      <c r="DSV184" s="6"/>
      <c r="DSW184" s="6"/>
      <c r="DSX184" s="6"/>
      <c r="DSY184" s="6"/>
      <c r="DSZ184" s="6"/>
      <c r="DTA184" s="6"/>
      <c r="DTB184" s="6"/>
      <c r="DTC184" s="6"/>
      <c r="DTD184" s="6"/>
      <c r="DTE184" s="6"/>
      <c r="DTF184" s="6"/>
      <c r="DTG184" s="6"/>
      <c r="DTH184" s="6"/>
      <c r="DTI184" s="6"/>
      <c r="DTJ184" s="6"/>
      <c r="DTK184" s="6"/>
      <c r="DTL184" s="6"/>
      <c r="DTM184" s="6"/>
      <c r="DTN184" s="6"/>
      <c r="DTO184" s="6"/>
      <c r="DTP184" s="6"/>
      <c r="DTQ184" s="6"/>
      <c r="DTR184" s="6"/>
      <c r="DTS184" s="6"/>
      <c r="DTT184" s="6"/>
      <c r="DTU184" s="6"/>
      <c r="DTV184" s="6"/>
      <c r="DTW184" s="6"/>
      <c r="DTX184" s="6"/>
      <c r="DTY184" s="6"/>
      <c r="DTZ184" s="6"/>
      <c r="DUA184" s="6"/>
      <c r="DUB184" s="6"/>
      <c r="DUC184" s="6"/>
      <c r="DUD184" s="6"/>
      <c r="DUE184" s="6"/>
      <c r="DUF184" s="6"/>
      <c r="DUG184" s="6"/>
      <c r="DUH184" s="6"/>
      <c r="DUI184" s="6"/>
      <c r="DUJ184" s="6"/>
      <c r="DUK184" s="6"/>
      <c r="DUL184" s="6"/>
      <c r="DUM184" s="6"/>
      <c r="DUN184" s="6"/>
      <c r="DUO184" s="6"/>
      <c r="DUP184" s="6"/>
      <c r="DUQ184" s="6"/>
      <c r="DUR184" s="6"/>
      <c r="DUS184" s="6"/>
      <c r="DUT184" s="6"/>
      <c r="DUU184" s="6"/>
      <c r="DUV184" s="6"/>
      <c r="DUW184" s="6"/>
      <c r="DUX184" s="6"/>
      <c r="DUY184" s="6"/>
      <c r="DUZ184" s="6"/>
      <c r="DVA184" s="6"/>
      <c r="DVB184" s="6"/>
      <c r="DVC184" s="6"/>
      <c r="DVD184" s="6"/>
      <c r="DVE184" s="6"/>
      <c r="DVF184" s="6"/>
      <c r="DVG184" s="6"/>
      <c r="DVH184" s="6"/>
      <c r="DVI184" s="6"/>
      <c r="DVJ184" s="6"/>
      <c r="DVK184" s="6"/>
      <c r="DVL184" s="6"/>
      <c r="DVM184" s="6"/>
      <c r="DVN184" s="6"/>
      <c r="DVO184" s="6"/>
      <c r="DVP184" s="6"/>
      <c r="DVQ184" s="6"/>
      <c r="DVR184" s="6"/>
      <c r="DVS184" s="6"/>
      <c r="DVT184" s="6"/>
      <c r="DVU184" s="6"/>
      <c r="DVV184" s="6"/>
      <c r="DVW184" s="6"/>
      <c r="DVX184" s="6"/>
      <c r="DVY184" s="6"/>
      <c r="DVZ184" s="6"/>
      <c r="DWA184" s="6"/>
      <c r="DWB184" s="6"/>
      <c r="DWC184" s="6"/>
      <c r="DWD184" s="6"/>
      <c r="DWE184" s="6"/>
      <c r="DWF184" s="6"/>
      <c r="DWG184" s="6"/>
      <c r="DWH184" s="6"/>
      <c r="DWI184" s="6"/>
      <c r="DWJ184" s="6"/>
      <c r="DWK184" s="6"/>
      <c r="DWL184" s="6"/>
      <c r="DWM184" s="6"/>
      <c r="DWN184" s="6"/>
      <c r="DWO184" s="6"/>
      <c r="DWP184" s="6"/>
      <c r="DWQ184" s="6"/>
      <c r="DWR184" s="6"/>
      <c r="DWS184" s="6"/>
      <c r="DWT184" s="6"/>
      <c r="DWU184" s="6"/>
      <c r="DWV184" s="6"/>
      <c r="DWW184" s="6"/>
      <c r="DWX184" s="6"/>
      <c r="DWY184" s="6"/>
      <c r="DWZ184" s="6"/>
      <c r="DXA184" s="6"/>
      <c r="DXB184" s="6"/>
      <c r="DXC184" s="6"/>
      <c r="DXD184" s="6"/>
      <c r="DXE184" s="6"/>
      <c r="DXF184" s="6"/>
      <c r="DXG184" s="6"/>
      <c r="DXH184" s="6"/>
      <c r="DXI184" s="6"/>
      <c r="DXJ184" s="6"/>
      <c r="DXK184" s="6"/>
      <c r="DXL184" s="6"/>
      <c r="DXM184" s="6"/>
      <c r="DXN184" s="6"/>
      <c r="DXO184" s="6"/>
      <c r="DXP184" s="6"/>
      <c r="DXQ184" s="6"/>
      <c r="DXR184" s="6"/>
      <c r="DXS184" s="6"/>
      <c r="DXT184" s="6"/>
      <c r="DXU184" s="6"/>
      <c r="DXV184" s="6"/>
      <c r="DXW184" s="6"/>
      <c r="DXX184" s="6"/>
      <c r="DXY184" s="6"/>
      <c r="DXZ184" s="6"/>
      <c r="DYA184" s="6"/>
      <c r="DYB184" s="6"/>
      <c r="DYC184" s="6"/>
      <c r="DYD184" s="6"/>
      <c r="DYE184" s="6"/>
      <c r="DYF184" s="6"/>
      <c r="DYG184" s="6"/>
      <c r="DYH184" s="6"/>
      <c r="DYI184" s="6"/>
      <c r="DYJ184" s="6"/>
      <c r="DYK184" s="6"/>
      <c r="DYL184" s="6"/>
      <c r="DYM184" s="6"/>
      <c r="DYN184" s="6"/>
      <c r="DYO184" s="6"/>
      <c r="DYP184" s="6"/>
      <c r="DYQ184" s="6"/>
      <c r="DYR184" s="6"/>
      <c r="DYS184" s="6"/>
      <c r="DYT184" s="6"/>
      <c r="DYU184" s="6"/>
      <c r="DYV184" s="6"/>
      <c r="DYW184" s="6"/>
      <c r="DYX184" s="6"/>
      <c r="DYY184" s="6"/>
      <c r="DYZ184" s="6"/>
      <c r="DZA184" s="6"/>
      <c r="DZB184" s="6"/>
      <c r="DZC184" s="6"/>
      <c r="DZD184" s="6"/>
      <c r="DZE184" s="6"/>
      <c r="DZF184" s="6"/>
      <c r="DZG184" s="6"/>
      <c r="DZH184" s="6"/>
      <c r="DZI184" s="6"/>
      <c r="DZJ184" s="6"/>
      <c r="DZK184" s="6"/>
      <c r="DZL184" s="6"/>
      <c r="DZM184" s="6"/>
      <c r="DZN184" s="6"/>
      <c r="DZO184" s="6"/>
      <c r="DZP184" s="6"/>
      <c r="DZQ184" s="6"/>
      <c r="DZR184" s="6"/>
      <c r="DZS184" s="6"/>
      <c r="DZT184" s="6"/>
      <c r="DZU184" s="6"/>
      <c r="DZV184" s="6"/>
      <c r="DZW184" s="6"/>
      <c r="DZX184" s="6"/>
      <c r="DZY184" s="6"/>
      <c r="DZZ184" s="6"/>
      <c r="EAA184" s="6"/>
      <c r="EAB184" s="6"/>
      <c r="EAC184" s="6"/>
      <c r="EAD184" s="6"/>
      <c r="EAE184" s="6"/>
      <c r="EAF184" s="6"/>
      <c r="EAG184" s="6"/>
      <c r="EAH184" s="6"/>
      <c r="EAI184" s="6"/>
      <c r="EAJ184" s="6"/>
      <c r="EAK184" s="6"/>
      <c r="EAL184" s="6"/>
      <c r="EAM184" s="6"/>
      <c r="EAN184" s="6"/>
      <c r="EAO184" s="6"/>
      <c r="EAP184" s="6"/>
      <c r="EAQ184" s="6"/>
      <c r="EAR184" s="6"/>
      <c r="EAS184" s="6"/>
      <c r="EAT184" s="6"/>
      <c r="EAU184" s="6"/>
      <c r="EAV184" s="6"/>
      <c r="EAW184" s="6"/>
      <c r="EAX184" s="6"/>
      <c r="EAY184" s="6"/>
      <c r="EAZ184" s="6"/>
      <c r="EBA184" s="6"/>
      <c r="EBB184" s="6"/>
      <c r="EBC184" s="6"/>
      <c r="EBD184" s="6"/>
      <c r="EBE184" s="6"/>
      <c r="EBF184" s="6"/>
      <c r="EBG184" s="6"/>
      <c r="EBH184" s="6"/>
      <c r="EBI184" s="6"/>
      <c r="EBJ184" s="6"/>
      <c r="EBK184" s="6"/>
      <c r="EBL184" s="6"/>
      <c r="EBM184" s="6"/>
      <c r="EBN184" s="6"/>
      <c r="EBO184" s="6"/>
      <c r="EBP184" s="6"/>
      <c r="EBQ184" s="6"/>
      <c r="EBR184" s="6"/>
      <c r="EBS184" s="6"/>
      <c r="EBT184" s="6"/>
      <c r="EBU184" s="6"/>
      <c r="EBV184" s="6"/>
      <c r="EBW184" s="6"/>
      <c r="EBX184" s="6"/>
      <c r="EBY184" s="6"/>
      <c r="EBZ184" s="6"/>
      <c r="ECA184" s="6"/>
      <c r="ECB184" s="6"/>
      <c r="ECC184" s="6"/>
      <c r="ECD184" s="6"/>
      <c r="ECE184" s="6"/>
      <c r="ECF184" s="6"/>
      <c r="ECG184" s="6"/>
      <c r="ECH184" s="6"/>
      <c r="ECI184" s="6"/>
      <c r="ECJ184" s="6"/>
      <c r="ECK184" s="6"/>
      <c r="ECL184" s="6"/>
      <c r="ECM184" s="6"/>
      <c r="ECN184" s="6"/>
      <c r="ECO184" s="6"/>
      <c r="ECP184" s="6"/>
      <c r="ECQ184" s="6"/>
      <c r="ECR184" s="6"/>
      <c r="ECS184" s="6"/>
      <c r="ECT184" s="6"/>
      <c r="ECU184" s="6"/>
      <c r="ECV184" s="6"/>
      <c r="ECW184" s="6"/>
      <c r="ECX184" s="6"/>
      <c r="ECY184" s="6"/>
      <c r="ECZ184" s="6"/>
      <c r="EDA184" s="6"/>
      <c r="EDB184" s="6"/>
      <c r="EDC184" s="6"/>
      <c r="EDD184" s="6"/>
      <c r="EDE184" s="6"/>
      <c r="EDF184" s="6"/>
      <c r="EDG184" s="6"/>
      <c r="EDH184" s="6"/>
      <c r="EDI184" s="6"/>
      <c r="EDJ184" s="6"/>
      <c r="EDK184" s="6"/>
      <c r="EDL184" s="6"/>
      <c r="EDM184" s="6"/>
      <c r="EDN184" s="6"/>
      <c r="EDO184" s="6"/>
      <c r="EDP184" s="6"/>
      <c r="EDQ184" s="6"/>
      <c r="EDR184" s="6"/>
      <c r="EDS184" s="6"/>
      <c r="EDT184" s="6"/>
      <c r="EDU184" s="6"/>
      <c r="EDV184" s="6"/>
      <c r="EDW184" s="6"/>
      <c r="EDX184" s="6"/>
      <c r="EDY184" s="6"/>
      <c r="EDZ184" s="6"/>
      <c r="EEA184" s="6"/>
      <c r="EEB184" s="6"/>
      <c r="EEC184" s="6"/>
      <c r="EED184" s="6"/>
      <c r="EEE184" s="6"/>
      <c r="EEF184" s="6"/>
      <c r="EEG184" s="6"/>
      <c r="EEH184" s="6"/>
      <c r="EEI184" s="6"/>
      <c r="EEJ184" s="6"/>
      <c r="EEK184" s="6"/>
      <c r="EEL184" s="6"/>
      <c r="EEM184" s="6"/>
      <c r="EEN184" s="6"/>
      <c r="EEO184" s="6"/>
      <c r="EEP184" s="6"/>
      <c r="EEQ184" s="6"/>
      <c r="EER184" s="6"/>
      <c r="EES184" s="6"/>
      <c r="EET184" s="6"/>
      <c r="EEU184" s="6"/>
      <c r="EEV184" s="6"/>
      <c r="EEW184" s="6"/>
      <c r="EEX184" s="6"/>
      <c r="EEY184" s="6"/>
      <c r="EEZ184" s="6"/>
      <c r="EFA184" s="6"/>
      <c r="EFB184" s="6"/>
      <c r="EFC184" s="6"/>
      <c r="EFD184" s="6"/>
      <c r="EFE184" s="6"/>
      <c r="EFF184" s="6"/>
      <c r="EFG184" s="6"/>
      <c r="EFH184" s="6"/>
      <c r="EFI184" s="6"/>
      <c r="EFJ184" s="6"/>
      <c r="EFK184" s="6"/>
      <c r="EFL184" s="6"/>
      <c r="EFM184" s="6"/>
      <c r="EFN184" s="6"/>
      <c r="EFO184" s="6"/>
      <c r="EFP184" s="6"/>
      <c r="EFQ184" s="6"/>
      <c r="EFR184" s="6"/>
      <c r="EFS184" s="6"/>
      <c r="EFT184" s="6"/>
      <c r="EFU184" s="6"/>
      <c r="EFV184" s="6"/>
      <c r="EFW184" s="6"/>
      <c r="EFX184" s="6"/>
      <c r="EFY184" s="6"/>
      <c r="EFZ184" s="6"/>
      <c r="EGA184" s="6"/>
      <c r="EGB184" s="6"/>
      <c r="EGC184" s="6"/>
      <c r="EGD184" s="6"/>
      <c r="EGE184" s="6"/>
      <c r="EGF184" s="6"/>
      <c r="EGG184" s="6"/>
      <c r="EGH184" s="6"/>
      <c r="EGI184" s="6"/>
      <c r="EGJ184" s="6"/>
      <c r="EGK184" s="6"/>
      <c r="EGL184" s="6"/>
      <c r="EGM184" s="6"/>
      <c r="EGN184" s="6"/>
      <c r="EGO184" s="6"/>
      <c r="EGP184" s="6"/>
      <c r="EGQ184" s="6"/>
      <c r="EGR184" s="6"/>
      <c r="EGS184" s="6"/>
      <c r="EGT184" s="6"/>
      <c r="EGU184" s="6"/>
      <c r="EGV184" s="6"/>
      <c r="EGW184" s="6"/>
      <c r="EGX184" s="6"/>
      <c r="EGY184" s="6"/>
      <c r="EGZ184" s="6"/>
      <c r="EHA184" s="6"/>
      <c r="EHB184" s="6"/>
      <c r="EHC184" s="6"/>
      <c r="EHD184" s="6"/>
      <c r="EHE184" s="6"/>
      <c r="EHF184" s="6"/>
      <c r="EHG184" s="6"/>
      <c r="EHH184" s="6"/>
      <c r="EHI184" s="6"/>
      <c r="EHJ184" s="6"/>
      <c r="EHK184" s="6"/>
      <c r="EHL184" s="6"/>
      <c r="EHM184" s="6"/>
      <c r="EHN184" s="6"/>
      <c r="EHO184" s="6"/>
      <c r="EHP184" s="6"/>
      <c r="EHQ184" s="6"/>
      <c r="EHR184" s="6"/>
      <c r="EHS184" s="6"/>
      <c r="EHT184" s="6"/>
      <c r="EHU184" s="6"/>
      <c r="EHV184" s="6"/>
      <c r="EHW184" s="6"/>
      <c r="EHX184" s="6"/>
      <c r="EHY184" s="6"/>
      <c r="EHZ184" s="6"/>
      <c r="EIA184" s="6"/>
      <c r="EIB184" s="6"/>
      <c r="EIC184" s="6"/>
      <c r="EID184" s="6"/>
      <c r="EIE184" s="6"/>
      <c r="EIF184" s="6"/>
      <c r="EIG184" s="6"/>
      <c r="EIH184" s="6"/>
      <c r="EII184" s="6"/>
      <c r="EIJ184" s="6"/>
      <c r="EIK184" s="6"/>
      <c r="EIL184" s="6"/>
      <c r="EIM184" s="6"/>
      <c r="EIN184" s="6"/>
      <c r="EIO184" s="6"/>
      <c r="EIP184" s="6"/>
      <c r="EIQ184" s="6"/>
      <c r="EIR184" s="6"/>
      <c r="EIS184" s="6"/>
      <c r="EIT184" s="6"/>
      <c r="EIU184" s="6"/>
      <c r="EIV184" s="6"/>
      <c r="EIW184" s="6"/>
      <c r="EIX184" s="6"/>
      <c r="EIY184" s="6"/>
      <c r="EIZ184" s="6"/>
      <c r="EJA184" s="6"/>
      <c r="EJB184" s="6"/>
      <c r="EJC184" s="6"/>
      <c r="EJD184" s="6"/>
      <c r="EJE184" s="6"/>
      <c r="EJF184" s="6"/>
      <c r="EJG184" s="6"/>
      <c r="EJH184" s="6"/>
      <c r="EJI184" s="6"/>
      <c r="EJJ184" s="6"/>
      <c r="EJK184" s="6"/>
      <c r="EJL184" s="6"/>
      <c r="EJM184" s="6"/>
      <c r="EJN184" s="6"/>
      <c r="EJO184" s="6"/>
      <c r="EJP184" s="6"/>
      <c r="EJQ184" s="6"/>
      <c r="EJR184" s="6"/>
      <c r="EJS184" s="6"/>
      <c r="EJT184" s="6"/>
      <c r="EJU184" s="6"/>
      <c r="EJV184" s="6"/>
      <c r="EJW184" s="6"/>
      <c r="EJX184" s="6"/>
      <c r="EJY184" s="6"/>
      <c r="EJZ184" s="6"/>
      <c r="EKA184" s="6"/>
      <c r="EKB184" s="6"/>
      <c r="EKC184" s="6"/>
      <c r="EKD184" s="6"/>
      <c r="EKE184" s="6"/>
      <c r="EKF184" s="6"/>
      <c r="EKG184" s="6"/>
      <c r="EKH184" s="6"/>
      <c r="EKI184" s="6"/>
      <c r="EKJ184" s="6"/>
      <c r="EKK184" s="6"/>
      <c r="EKL184" s="6"/>
      <c r="EKM184" s="6"/>
      <c r="EKN184" s="6"/>
      <c r="EKO184" s="6"/>
      <c r="EKP184" s="6"/>
      <c r="EKQ184" s="6"/>
      <c r="EKR184" s="6"/>
      <c r="EKS184" s="6"/>
      <c r="EKT184" s="6"/>
      <c r="EKU184" s="6"/>
      <c r="EKV184" s="6"/>
      <c r="EKW184" s="6"/>
      <c r="EKX184" s="6"/>
      <c r="EKY184" s="6"/>
      <c r="EKZ184" s="6"/>
      <c r="ELA184" s="6"/>
      <c r="ELB184" s="6"/>
      <c r="ELC184" s="6"/>
      <c r="ELD184" s="6"/>
      <c r="ELE184" s="6"/>
      <c r="ELF184" s="6"/>
      <c r="ELG184" s="6"/>
      <c r="ELH184" s="6"/>
      <c r="ELI184" s="6"/>
      <c r="ELJ184" s="6"/>
      <c r="ELK184" s="6"/>
      <c r="ELL184" s="6"/>
      <c r="ELM184" s="6"/>
      <c r="ELN184" s="6"/>
      <c r="ELO184" s="6"/>
      <c r="ELP184" s="6"/>
      <c r="ELQ184" s="6"/>
      <c r="ELR184" s="6"/>
      <c r="ELS184" s="6"/>
      <c r="ELT184" s="6"/>
      <c r="ELU184" s="6"/>
      <c r="ELV184" s="6"/>
      <c r="ELW184" s="6"/>
      <c r="ELX184" s="6"/>
      <c r="ELY184" s="6"/>
      <c r="ELZ184" s="6"/>
      <c r="EMA184" s="6"/>
      <c r="EMB184" s="6"/>
      <c r="EMC184" s="6"/>
      <c r="EMD184" s="6"/>
      <c r="EME184" s="6"/>
      <c r="EMF184" s="6"/>
      <c r="EMG184" s="6"/>
      <c r="EMH184" s="6"/>
      <c r="EMI184" s="6"/>
      <c r="EMJ184" s="6"/>
      <c r="EMK184" s="6"/>
      <c r="EML184" s="6"/>
      <c r="EMM184" s="6"/>
      <c r="EMN184" s="6"/>
      <c r="EMO184" s="6"/>
      <c r="EMP184" s="6"/>
      <c r="EMQ184" s="6"/>
      <c r="EMR184" s="6"/>
      <c r="EMS184" s="6"/>
      <c r="EMT184" s="6"/>
      <c r="EMU184" s="6"/>
      <c r="EMV184" s="6"/>
      <c r="EMW184" s="6"/>
      <c r="EMX184" s="6"/>
      <c r="EMY184" s="6"/>
      <c r="EMZ184" s="6"/>
      <c r="ENA184" s="6"/>
      <c r="ENB184" s="6"/>
      <c r="ENC184" s="6"/>
      <c r="END184" s="6"/>
      <c r="ENE184" s="6"/>
      <c r="ENF184" s="6"/>
      <c r="ENG184" s="6"/>
      <c r="ENH184" s="6"/>
      <c r="ENI184" s="6"/>
      <c r="ENJ184" s="6"/>
      <c r="ENK184" s="6"/>
      <c r="ENL184" s="6"/>
      <c r="ENM184" s="6"/>
      <c r="ENN184" s="6"/>
      <c r="ENO184" s="6"/>
      <c r="ENP184" s="6"/>
      <c r="ENQ184" s="6"/>
      <c r="ENR184" s="6"/>
      <c r="ENS184" s="6"/>
      <c r="ENT184" s="6"/>
      <c r="ENU184" s="6"/>
      <c r="ENV184" s="6"/>
      <c r="ENW184" s="6"/>
      <c r="ENX184" s="6"/>
      <c r="ENY184" s="6"/>
      <c r="ENZ184" s="6"/>
      <c r="EOA184" s="6"/>
      <c r="EOB184" s="6"/>
      <c r="EOC184" s="6"/>
      <c r="EOD184" s="6"/>
      <c r="EOE184" s="6"/>
      <c r="EOF184" s="6"/>
      <c r="EOG184" s="6"/>
      <c r="EOH184" s="6"/>
      <c r="EOI184" s="6"/>
      <c r="EOJ184" s="6"/>
      <c r="EOK184" s="6"/>
      <c r="EOL184" s="6"/>
      <c r="EOM184" s="6"/>
      <c r="EON184" s="6"/>
      <c r="EOO184" s="6"/>
      <c r="EOP184" s="6"/>
      <c r="EOQ184" s="6"/>
      <c r="EOR184" s="6"/>
      <c r="EOS184" s="6"/>
      <c r="EOT184" s="6"/>
      <c r="EOU184" s="6"/>
      <c r="EOV184" s="6"/>
      <c r="EOW184" s="6"/>
      <c r="EOX184" s="6"/>
      <c r="EOY184" s="6"/>
      <c r="EOZ184" s="6"/>
      <c r="EPA184" s="6"/>
      <c r="EPB184" s="6"/>
      <c r="EPC184" s="6"/>
      <c r="EPD184" s="6"/>
      <c r="EPE184" s="6"/>
      <c r="EPF184" s="6"/>
      <c r="EPG184" s="6"/>
      <c r="EPH184" s="6"/>
      <c r="EPI184" s="6"/>
      <c r="EPJ184" s="6"/>
      <c r="EPK184" s="6"/>
      <c r="EPL184" s="6"/>
      <c r="EPM184" s="6"/>
      <c r="EPN184" s="6"/>
      <c r="EPO184" s="6"/>
      <c r="EPP184" s="6"/>
      <c r="EPQ184" s="6"/>
      <c r="EPR184" s="6"/>
      <c r="EPS184" s="6"/>
      <c r="EPT184" s="6"/>
      <c r="EPU184" s="6"/>
      <c r="EPV184" s="6"/>
      <c r="EPW184" s="6"/>
      <c r="EPX184" s="6"/>
      <c r="EPY184" s="6"/>
      <c r="EPZ184" s="6"/>
      <c r="EQA184" s="6"/>
      <c r="EQB184" s="6"/>
      <c r="EQC184" s="6"/>
      <c r="EQD184" s="6"/>
      <c r="EQE184" s="6"/>
      <c r="EQF184" s="6"/>
      <c r="EQG184" s="6"/>
      <c r="EQH184" s="6"/>
      <c r="EQI184" s="6"/>
      <c r="EQJ184" s="6"/>
      <c r="EQK184" s="6"/>
      <c r="EQL184" s="6"/>
      <c r="EQM184" s="6"/>
      <c r="EQN184" s="6"/>
      <c r="EQO184" s="6"/>
      <c r="EQP184" s="6"/>
      <c r="EQQ184" s="6"/>
      <c r="EQR184" s="6"/>
      <c r="EQS184" s="6"/>
      <c r="EQT184" s="6"/>
      <c r="EQU184" s="6"/>
      <c r="EQV184" s="6"/>
      <c r="EQW184" s="6"/>
      <c r="EQX184" s="6"/>
      <c r="EQY184" s="6"/>
      <c r="EQZ184" s="6"/>
      <c r="ERA184" s="6"/>
      <c r="ERB184" s="6"/>
      <c r="ERC184" s="6"/>
      <c r="ERD184" s="6"/>
      <c r="ERE184" s="6"/>
      <c r="ERF184" s="6"/>
      <c r="ERG184" s="6"/>
      <c r="ERH184" s="6"/>
      <c r="ERI184" s="6"/>
      <c r="ERJ184" s="6"/>
      <c r="ERK184" s="6"/>
      <c r="ERL184" s="6"/>
      <c r="ERM184" s="6"/>
      <c r="ERN184" s="6"/>
      <c r="ERO184" s="6"/>
      <c r="ERP184" s="6"/>
      <c r="ERQ184" s="6"/>
      <c r="ERR184" s="6"/>
      <c r="ERS184" s="6"/>
      <c r="ERT184" s="6"/>
      <c r="ERU184" s="6"/>
      <c r="ERV184" s="6"/>
      <c r="ERW184" s="6"/>
      <c r="ERX184" s="6"/>
      <c r="ERY184" s="6"/>
      <c r="ERZ184" s="6"/>
      <c r="ESA184" s="6"/>
      <c r="ESB184" s="6"/>
      <c r="ESC184" s="6"/>
      <c r="ESD184" s="6"/>
      <c r="ESE184" s="6"/>
      <c r="ESF184" s="6"/>
      <c r="ESG184" s="6"/>
      <c r="ESH184" s="6"/>
      <c r="ESI184" s="6"/>
      <c r="ESJ184" s="6"/>
      <c r="ESK184" s="6"/>
      <c r="ESL184" s="6"/>
      <c r="ESM184" s="6"/>
      <c r="ESN184" s="6"/>
      <c r="ESO184" s="6"/>
      <c r="ESP184" s="6"/>
      <c r="ESQ184" s="6"/>
      <c r="ESR184" s="6"/>
      <c r="ESS184" s="6"/>
      <c r="EST184" s="6"/>
      <c r="ESU184" s="6"/>
      <c r="ESV184" s="6"/>
      <c r="ESW184" s="6"/>
      <c r="ESX184" s="6"/>
      <c r="ESY184" s="6"/>
      <c r="ESZ184" s="6"/>
      <c r="ETA184" s="6"/>
      <c r="ETB184" s="6"/>
      <c r="ETC184" s="6"/>
      <c r="ETD184" s="6"/>
      <c r="ETE184" s="6"/>
      <c r="ETF184" s="6"/>
      <c r="ETG184" s="6"/>
      <c r="ETH184" s="6"/>
      <c r="ETI184" s="6"/>
      <c r="ETJ184" s="6"/>
      <c r="ETK184" s="6"/>
      <c r="ETL184" s="6"/>
      <c r="ETM184" s="6"/>
      <c r="ETN184" s="6"/>
      <c r="ETO184" s="6"/>
      <c r="ETP184" s="6"/>
      <c r="ETQ184" s="6"/>
      <c r="ETR184" s="6"/>
      <c r="ETS184" s="6"/>
      <c r="ETT184" s="6"/>
      <c r="ETU184" s="6"/>
      <c r="ETV184" s="6"/>
      <c r="ETW184" s="6"/>
      <c r="ETX184" s="6"/>
      <c r="ETY184" s="6"/>
      <c r="ETZ184" s="6"/>
      <c r="EUA184" s="6"/>
      <c r="EUB184" s="6"/>
      <c r="EUC184" s="6"/>
      <c r="EUD184" s="6"/>
      <c r="EUE184" s="6"/>
      <c r="EUF184" s="6"/>
      <c r="EUG184" s="6"/>
      <c r="EUH184" s="6"/>
      <c r="EUI184" s="6"/>
      <c r="EUJ184" s="6"/>
      <c r="EUK184" s="6"/>
      <c r="EUL184" s="6"/>
      <c r="EUM184" s="6"/>
      <c r="EUN184" s="6"/>
      <c r="EUO184" s="6"/>
      <c r="EUP184" s="6"/>
      <c r="EUQ184" s="6"/>
      <c r="EUR184" s="6"/>
      <c r="EUS184" s="6"/>
      <c r="EUT184" s="6"/>
      <c r="EUU184" s="6"/>
      <c r="EUV184" s="6"/>
      <c r="EUW184" s="6"/>
      <c r="EUX184" s="6"/>
      <c r="EUY184" s="6"/>
      <c r="EUZ184" s="6"/>
      <c r="EVA184" s="6"/>
      <c r="EVB184" s="6"/>
      <c r="EVC184" s="6"/>
      <c r="EVD184" s="6"/>
      <c r="EVE184" s="6"/>
      <c r="EVF184" s="6"/>
      <c r="EVG184" s="6"/>
      <c r="EVH184" s="6"/>
      <c r="EVI184" s="6"/>
      <c r="EVJ184" s="6"/>
      <c r="EVK184" s="6"/>
      <c r="EVL184" s="6"/>
      <c r="EVM184" s="6"/>
      <c r="EVN184" s="6"/>
      <c r="EVO184" s="6"/>
      <c r="EVP184" s="6"/>
      <c r="EVQ184" s="6"/>
      <c r="EVR184" s="6"/>
      <c r="EVS184" s="6"/>
      <c r="EVT184" s="6"/>
      <c r="EVU184" s="6"/>
      <c r="EVV184" s="6"/>
      <c r="EVW184" s="6"/>
      <c r="EVX184" s="6"/>
      <c r="EVY184" s="6"/>
      <c r="EVZ184" s="6"/>
      <c r="EWA184" s="6"/>
      <c r="EWB184" s="6"/>
      <c r="EWC184" s="6"/>
      <c r="EWD184" s="6"/>
      <c r="EWE184" s="6"/>
      <c r="EWF184" s="6"/>
      <c r="EWG184" s="6"/>
      <c r="EWH184" s="6"/>
      <c r="EWI184" s="6"/>
      <c r="EWJ184" s="6"/>
      <c r="EWK184" s="6"/>
      <c r="EWL184" s="6"/>
      <c r="EWM184" s="6"/>
      <c r="EWN184" s="6"/>
      <c r="EWO184" s="6"/>
      <c r="EWP184" s="6"/>
      <c r="EWQ184" s="6"/>
      <c r="EWR184" s="6"/>
      <c r="EWS184" s="6"/>
      <c r="EWT184" s="6"/>
      <c r="EWU184" s="6"/>
      <c r="EWV184" s="6"/>
      <c r="EWW184" s="6"/>
      <c r="EWX184" s="6"/>
      <c r="EWY184" s="6"/>
      <c r="EWZ184" s="6"/>
      <c r="EXA184" s="6"/>
      <c r="EXB184" s="6"/>
      <c r="EXC184" s="6"/>
      <c r="EXD184" s="6"/>
      <c r="EXE184" s="6"/>
      <c r="EXF184" s="6"/>
      <c r="EXG184" s="6"/>
      <c r="EXH184" s="6"/>
      <c r="EXI184" s="6"/>
      <c r="EXJ184" s="6"/>
      <c r="EXK184" s="6"/>
      <c r="EXL184" s="6"/>
      <c r="EXM184" s="6"/>
      <c r="EXN184" s="6"/>
      <c r="EXO184" s="6"/>
      <c r="EXP184" s="6"/>
      <c r="EXQ184" s="6"/>
      <c r="EXR184" s="6"/>
      <c r="EXS184" s="6"/>
      <c r="EXT184" s="6"/>
      <c r="EXU184" s="6"/>
      <c r="EXV184" s="6"/>
      <c r="EXW184" s="6"/>
      <c r="EXX184" s="6"/>
      <c r="EXY184" s="6"/>
      <c r="EXZ184" s="6"/>
      <c r="EYA184" s="6"/>
      <c r="EYB184" s="6"/>
      <c r="EYC184" s="6"/>
      <c r="EYD184" s="6"/>
      <c r="EYE184" s="6"/>
      <c r="EYF184" s="6"/>
      <c r="EYG184" s="6"/>
      <c r="EYH184" s="6"/>
      <c r="EYI184" s="6"/>
      <c r="EYJ184" s="6"/>
      <c r="EYK184" s="6"/>
      <c r="EYL184" s="6"/>
      <c r="EYM184" s="6"/>
      <c r="EYN184" s="6"/>
      <c r="EYO184" s="6"/>
      <c r="EYP184" s="6"/>
      <c r="EYQ184" s="6"/>
      <c r="EYR184" s="6"/>
      <c r="EYS184" s="6"/>
      <c r="EYT184" s="6"/>
      <c r="EYU184" s="6"/>
      <c r="EYV184" s="6"/>
      <c r="EYW184" s="6"/>
      <c r="EYX184" s="6"/>
      <c r="EYY184" s="6"/>
      <c r="EYZ184" s="6"/>
      <c r="EZA184" s="6"/>
      <c r="EZB184" s="6"/>
      <c r="EZC184" s="6"/>
      <c r="EZD184" s="6"/>
      <c r="EZE184" s="6"/>
      <c r="EZF184" s="6"/>
      <c r="EZG184" s="6"/>
      <c r="EZH184" s="6"/>
      <c r="EZI184" s="6"/>
      <c r="EZJ184" s="6"/>
      <c r="EZK184" s="6"/>
      <c r="EZL184" s="6"/>
      <c r="EZM184" s="6"/>
      <c r="EZN184" s="6"/>
      <c r="EZO184" s="6"/>
      <c r="EZP184" s="6"/>
      <c r="EZQ184" s="6"/>
      <c r="EZR184" s="6"/>
      <c r="EZS184" s="6"/>
      <c r="EZT184" s="6"/>
      <c r="EZU184" s="6"/>
      <c r="EZV184" s="6"/>
      <c r="EZW184" s="6"/>
      <c r="EZX184" s="6"/>
      <c r="EZY184" s="6"/>
      <c r="EZZ184" s="6"/>
      <c r="FAA184" s="6"/>
      <c r="FAB184" s="6"/>
      <c r="FAC184" s="6"/>
      <c r="FAD184" s="6"/>
      <c r="FAE184" s="6"/>
      <c r="FAF184" s="6"/>
      <c r="FAG184" s="6"/>
      <c r="FAH184" s="6"/>
      <c r="FAI184" s="6"/>
      <c r="FAJ184" s="6"/>
      <c r="FAK184" s="6"/>
      <c r="FAL184" s="6"/>
      <c r="FAM184" s="6"/>
      <c r="FAN184" s="6"/>
      <c r="FAO184" s="6"/>
      <c r="FAP184" s="6"/>
      <c r="FAQ184" s="6"/>
      <c r="FAR184" s="6"/>
      <c r="FAS184" s="6"/>
      <c r="FAT184" s="6"/>
      <c r="FAU184" s="6"/>
      <c r="FAV184" s="6"/>
      <c r="FAW184" s="6"/>
      <c r="FAX184" s="6"/>
      <c r="FAY184" s="6"/>
      <c r="FAZ184" s="6"/>
      <c r="FBA184" s="6"/>
      <c r="FBB184" s="6"/>
      <c r="FBC184" s="6"/>
      <c r="FBD184" s="6"/>
      <c r="FBE184" s="6"/>
      <c r="FBF184" s="6"/>
      <c r="FBG184" s="6"/>
      <c r="FBH184" s="6"/>
      <c r="FBI184" s="6"/>
      <c r="FBJ184" s="6"/>
      <c r="FBK184" s="6"/>
      <c r="FBL184" s="6"/>
      <c r="FBM184" s="6"/>
      <c r="FBN184" s="6"/>
      <c r="FBO184" s="6"/>
      <c r="FBP184" s="6"/>
      <c r="FBQ184" s="6"/>
      <c r="FBR184" s="6"/>
      <c r="FBS184" s="6"/>
      <c r="FBT184" s="6"/>
      <c r="FBU184" s="6"/>
      <c r="FBV184" s="6"/>
      <c r="FBW184" s="6"/>
      <c r="FBX184" s="6"/>
      <c r="FBY184" s="6"/>
      <c r="FBZ184" s="6"/>
      <c r="FCA184" s="6"/>
      <c r="FCB184" s="6"/>
      <c r="FCC184" s="6"/>
      <c r="FCD184" s="6"/>
      <c r="FCE184" s="6"/>
      <c r="FCF184" s="6"/>
      <c r="FCG184" s="6"/>
      <c r="FCH184" s="6"/>
      <c r="FCI184" s="6"/>
      <c r="FCJ184" s="6"/>
      <c r="FCK184" s="6"/>
      <c r="FCL184" s="6"/>
      <c r="FCM184" s="6"/>
      <c r="FCN184" s="6"/>
      <c r="FCO184" s="6"/>
      <c r="FCP184" s="6"/>
      <c r="FCQ184" s="6"/>
      <c r="FCR184" s="6"/>
      <c r="FCS184" s="6"/>
      <c r="FCT184" s="6"/>
      <c r="FCU184" s="6"/>
      <c r="FCV184" s="6"/>
      <c r="FCW184" s="6"/>
      <c r="FCX184" s="6"/>
      <c r="FCY184" s="6"/>
      <c r="FCZ184" s="6"/>
      <c r="FDA184" s="6"/>
      <c r="FDB184" s="6"/>
      <c r="FDC184" s="6"/>
      <c r="FDD184" s="6"/>
      <c r="FDE184" s="6"/>
      <c r="FDF184" s="6"/>
      <c r="FDG184" s="6"/>
      <c r="FDH184" s="6"/>
      <c r="FDI184" s="6"/>
      <c r="FDJ184" s="6"/>
      <c r="FDK184" s="6"/>
      <c r="FDL184" s="6"/>
      <c r="FDM184" s="6"/>
      <c r="FDN184" s="6"/>
      <c r="FDO184" s="6"/>
      <c r="FDP184" s="6"/>
      <c r="FDQ184" s="6"/>
      <c r="FDR184" s="6"/>
      <c r="FDS184" s="6"/>
      <c r="FDT184" s="6"/>
      <c r="FDU184" s="6"/>
      <c r="FDV184" s="6"/>
      <c r="FDW184" s="6"/>
      <c r="FDX184" s="6"/>
      <c r="FDY184" s="6"/>
      <c r="FDZ184" s="6"/>
      <c r="FEA184" s="6"/>
      <c r="FEB184" s="6"/>
      <c r="FEC184" s="6"/>
      <c r="FED184" s="6"/>
      <c r="FEE184" s="6"/>
      <c r="FEF184" s="6"/>
      <c r="FEG184" s="6"/>
      <c r="FEH184" s="6"/>
      <c r="FEI184" s="6"/>
      <c r="FEJ184" s="6"/>
      <c r="FEK184" s="6"/>
      <c r="FEL184" s="6"/>
      <c r="FEM184" s="6"/>
      <c r="FEN184" s="6"/>
      <c r="FEO184" s="6"/>
      <c r="FEP184" s="6"/>
      <c r="FEQ184" s="6"/>
      <c r="FER184" s="6"/>
      <c r="FES184" s="6"/>
      <c r="FET184" s="6"/>
      <c r="FEU184" s="6"/>
      <c r="FEV184" s="6"/>
      <c r="FEW184" s="6"/>
      <c r="FEX184" s="6"/>
      <c r="FEY184" s="6"/>
      <c r="FEZ184" s="6"/>
      <c r="FFA184" s="6"/>
      <c r="FFB184" s="6"/>
      <c r="FFC184" s="6"/>
      <c r="FFD184" s="6"/>
      <c r="FFE184" s="6"/>
      <c r="FFF184" s="6"/>
      <c r="FFG184" s="6"/>
      <c r="FFH184" s="6"/>
      <c r="FFI184" s="6"/>
      <c r="FFJ184" s="6"/>
      <c r="FFK184" s="6"/>
      <c r="FFL184" s="6"/>
      <c r="FFM184" s="6"/>
      <c r="FFN184" s="6"/>
      <c r="FFO184" s="6"/>
      <c r="FFP184" s="6"/>
      <c r="FFQ184" s="6"/>
      <c r="FFR184" s="6"/>
      <c r="FFS184" s="6"/>
      <c r="FFT184" s="6"/>
      <c r="FFU184" s="6"/>
      <c r="FFV184" s="6"/>
      <c r="FFW184" s="6"/>
      <c r="FFX184" s="6"/>
      <c r="FFY184" s="6"/>
      <c r="FFZ184" s="6"/>
      <c r="FGA184" s="6"/>
      <c r="FGB184" s="6"/>
      <c r="FGC184" s="6"/>
      <c r="FGD184" s="6"/>
      <c r="FGE184" s="6"/>
      <c r="FGF184" s="6"/>
      <c r="FGG184" s="6"/>
      <c r="FGH184" s="6"/>
      <c r="FGI184" s="6"/>
      <c r="FGJ184" s="6"/>
      <c r="FGK184" s="6"/>
      <c r="FGL184" s="6"/>
      <c r="FGM184" s="6"/>
      <c r="FGN184" s="6"/>
      <c r="FGO184" s="6"/>
      <c r="FGP184" s="6"/>
      <c r="FGQ184" s="6"/>
      <c r="FGR184" s="6"/>
      <c r="FGS184" s="6"/>
      <c r="FGT184" s="6"/>
      <c r="FGU184" s="6"/>
      <c r="FGV184" s="6"/>
      <c r="FGW184" s="6"/>
      <c r="FGX184" s="6"/>
      <c r="FGY184" s="6"/>
      <c r="FGZ184" s="6"/>
      <c r="FHA184" s="6"/>
      <c r="FHB184" s="6"/>
      <c r="FHC184" s="6"/>
      <c r="FHD184" s="6"/>
      <c r="FHE184" s="6"/>
      <c r="FHF184" s="6"/>
      <c r="FHG184" s="6"/>
      <c r="FHH184" s="6"/>
      <c r="FHI184" s="6"/>
      <c r="FHJ184" s="6"/>
      <c r="FHK184" s="6"/>
      <c r="FHL184" s="6"/>
      <c r="FHM184" s="6"/>
      <c r="FHN184" s="6"/>
      <c r="FHO184" s="6"/>
      <c r="FHP184" s="6"/>
      <c r="FHQ184" s="6"/>
      <c r="FHR184" s="6"/>
      <c r="FHS184" s="6"/>
      <c r="FHT184" s="6"/>
      <c r="FHU184" s="6"/>
      <c r="FHV184" s="6"/>
      <c r="FHW184" s="6"/>
      <c r="FHX184" s="6"/>
      <c r="FHY184" s="6"/>
      <c r="FHZ184" s="6"/>
      <c r="FIA184" s="6"/>
      <c r="FIB184" s="6"/>
      <c r="FIC184" s="6"/>
      <c r="FID184" s="6"/>
      <c r="FIE184" s="6"/>
      <c r="FIF184" s="6"/>
      <c r="FIG184" s="6"/>
      <c r="FIH184" s="6"/>
      <c r="FII184" s="6"/>
      <c r="FIJ184" s="6"/>
      <c r="FIK184" s="6"/>
      <c r="FIL184" s="6"/>
      <c r="FIM184" s="6"/>
      <c r="FIN184" s="6"/>
      <c r="FIO184" s="6"/>
      <c r="FIP184" s="6"/>
      <c r="FIQ184" s="6"/>
      <c r="FIR184" s="6"/>
      <c r="FIS184" s="6"/>
      <c r="FIT184" s="6"/>
      <c r="FIU184" s="6"/>
      <c r="FIV184" s="6"/>
      <c r="FIW184" s="6"/>
      <c r="FIX184" s="6"/>
      <c r="FIY184" s="6"/>
      <c r="FIZ184" s="6"/>
      <c r="FJA184" s="6"/>
      <c r="FJB184" s="6"/>
      <c r="FJC184" s="6"/>
      <c r="FJD184" s="6"/>
      <c r="FJE184" s="6"/>
      <c r="FJF184" s="6"/>
      <c r="FJG184" s="6"/>
      <c r="FJH184" s="6"/>
      <c r="FJI184" s="6"/>
      <c r="FJJ184" s="6"/>
      <c r="FJK184" s="6"/>
      <c r="FJL184" s="6"/>
      <c r="FJM184" s="6"/>
      <c r="FJN184" s="6"/>
      <c r="FJO184" s="6"/>
      <c r="FJP184" s="6"/>
      <c r="FJQ184" s="6"/>
      <c r="FJR184" s="6"/>
      <c r="FJS184" s="6"/>
      <c r="FJT184" s="6"/>
      <c r="FJU184" s="6"/>
      <c r="FJV184" s="6"/>
      <c r="FJW184" s="6"/>
      <c r="FJX184" s="6"/>
      <c r="FJY184" s="6"/>
      <c r="FJZ184" s="6"/>
      <c r="FKA184" s="6"/>
      <c r="FKB184" s="6"/>
      <c r="FKC184" s="6"/>
      <c r="FKD184" s="6"/>
      <c r="FKE184" s="6"/>
      <c r="FKF184" s="6"/>
      <c r="FKG184" s="6"/>
      <c r="FKH184" s="6"/>
      <c r="FKI184" s="6"/>
      <c r="FKJ184" s="6"/>
      <c r="FKK184" s="6"/>
      <c r="FKL184" s="6"/>
      <c r="FKM184" s="6"/>
      <c r="FKN184" s="6"/>
      <c r="FKO184" s="6"/>
      <c r="FKP184" s="6"/>
      <c r="FKQ184" s="6"/>
      <c r="FKR184" s="6"/>
      <c r="FKS184" s="6"/>
      <c r="FKT184" s="6"/>
      <c r="FKU184" s="6"/>
      <c r="FKV184" s="6"/>
      <c r="FKW184" s="6"/>
      <c r="FKX184" s="6"/>
      <c r="FKY184" s="6"/>
      <c r="FKZ184" s="6"/>
      <c r="FLA184" s="6"/>
      <c r="FLB184" s="6"/>
      <c r="FLC184" s="6"/>
      <c r="FLD184" s="6"/>
      <c r="FLE184" s="6"/>
      <c r="FLF184" s="6"/>
      <c r="FLG184" s="6"/>
      <c r="FLH184" s="6"/>
      <c r="FLI184" s="6"/>
      <c r="FLJ184" s="6"/>
      <c r="FLK184" s="6"/>
      <c r="FLL184" s="6"/>
      <c r="FLM184" s="6"/>
      <c r="FLN184" s="6"/>
      <c r="FLO184" s="6"/>
      <c r="FLP184" s="6"/>
      <c r="FLQ184" s="6"/>
      <c r="FLR184" s="6"/>
      <c r="FLS184" s="6"/>
      <c r="FLT184" s="6"/>
      <c r="FLU184" s="6"/>
      <c r="FLV184" s="6"/>
      <c r="FLW184" s="6"/>
      <c r="FLX184" s="6"/>
      <c r="FLY184" s="6"/>
      <c r="FLZ184" s="6"/>
      <c r="FMA184" s="6"/>
      <c r="FMB184" s="6"/>
      <c r="FMC184" s="6"/>
      <c r="FMD184" s="6"/>
      <c r="FME184" s="6"/>
      <c r="FMF184" s="6"/>
      <c r="FMG184" s="6"/>
      <c r="FMH184" s="6"/>
      <c r="FMI184" s="6"/>
      <c r="FMJ184" s="6"/>
      <c r="FMK184" s="6"/>
      <c r="FML184" s="6"/>
      <c r="FMM184" s="6"/>
      <c r="FMN184" s="6"/>
      <c r="FMO184" s="6"/>
      <c r="FMP184" s="6"/>
      <c r="FMQ184" s="6"/>
      <c r="FMR184" s="6"/>
      <c r="FMS184" s="6"/>
      <c r="FMT184" s="6"/>
      <c r="FMU184" s="6"/>
      <c r="FMV184" s="6"/>
      <c r="FMW184" s="6"/>
      <c r="FMX184" s="6"/>
      <c r="FMY184" s="6"/>
      <c r="FMZ184" s="6"/>
      <c r="FNA184" s="6"/>
      <c r="FNB184" s="6"/>
      <c r="FNC184" s="6"/>
      <c r="FND184" s="6"/>
      <c r="FNE184" s="6"/>
      <c r="FNF184" s="6"/>
      <c r="FNG184" s="6"/>
      <c r="FNH184" s="6"/>
      <c r="FNI184" s="6"/>
      <c r="FNJ184" s="6"/>
      <c r="FNK184" s="6"/>
      <c r="FNL184" s="6"/>
      <c r="FNM184" s="6"/>
      <c r="FNN184" s="6"/>
      <c r="FNO184" s="6"/>
      <c r="FNP184" s="6"/>
      <c r="FNQ184" s="6"/>
      <c r="FNR184" s="6"/>
      <c r="FNS184" s="6"/>
      <c r="FNT184" s="6"/>
      <c r="FNU184" s="6"/>
      <c r="FNV184" s="6"/>
      <c r="FNW184" s="6"/>
      <c r="FNX184" s="6"/>
      <c r="FNY184" s="6"/>
      <c r="FNZ184" s="6"/>
      <c r="FOA184" s="6"/>
      <c r="FOB184" s="6"/>
      <c r="FOC184" s="6"/>
      <c r="FOD184" s="6"/>
      <c r="FOE184" s="6"/>
      <c r="FOF184" s="6"/>
      <c r="FOG184" s="6"/>
      <c r="FOH184" s="6"/>
      <c r="FOI184" s="6"/>
      <c r="FOJ184" s="6"/>
      <c r="FOK184" s="6"/>
      <c r="FOL184" s="6"/>
      <c r="FOM184" s="6"/>
      <c r="FON184" s="6"/>
      <c r="FOO184" s="6"/>
      <c r="FOP184" s="6"/>
      <c r="FOQ184" s="6"/>
      <c r="FOR184" s="6"/>
      <c r="FOS184" s="6"/>
      <c r="FOT184" s="6"/>
      <c r="FOU184" s="6"/>
      <c r="FOV184" s="6"/>
      <c r="FOW184" s="6"/>
      <c r="FOX184" s="6"/>
      <c r="FOY184" s="6"/>
      <c r="FOZ184" s="6"/>
      <c r="FPA184" s="6"/>
      <c r="FPB184" s="6"/>
      <c r="FPC184" s="6"/>
      <c r="FPD184" s="6"/>
      <c r="FPE184" s="6"/>
      <c r="FPF184" s="6"/>
      <c r="FPG184" s="6"/>
      <c r="FPH184" s="6"/>
      <c r="FPI184" s="6"/>
      <c r="FPJ184" s="6"/>
      <c r="FPK184" s="6"/>
      <c r="FPL184" s="6"/>
      <c r="FPM184" s="6"/>
      <c r="FPN184" s="6"/>
      <c r="FPO184" s="6"/>
      <c r="FPP184" s="6"/>
      <c r="FPQ184" s="6"/>
      <c r="FPR184" s="6"/>
      <c r="FPS184" s="6"/>
      <c r="FPT184" s="6"/>
      <c r="FPU184" s="6"/>
      <c r="FPV184" s="6"/>
      <c r="FPW184" s="6"/>
      <c r="FPX184" s="6"/>
      <c r="FPY184" s="6"/>
      <c r="FPZ184" s="6"/>
      <c r="FQA184" s="6"/>
      <c r="FQB184" s="6"/>
      <c r="FQC184" s="6"/>
      <c r="FQD184" s="6"/>
      <c r="FQE184" s="6"/>
      <c r="FQF184" s="6"/>
      <c r="FQG184" s="6"/>
      <c r="FQH184" s="6"/>
      <c r="FQI184" s="6"/>
      <c r="FQJ184" s="6"/>
      <c r="FQK184" s="6"/>
      <c r="FQL184" s="6"/>
      <c r="FQM184" s="6"/>
      <c r="FQN184" s="6"/>
      <c r="FQO184" s="6"/>
      <c r="FQP184" s="6"/>
      <c r="FQQ184" s="6"/>
      <c r="FQR184" s="6"/>
      <c r="FQS184" s="6"/>
      <c r="FQT184" s="6"/>
      <c r="FQU184" s="6"/>
      <c r="FQV184" s="6"/>
      <c r="FQW184" s="6"/>
      <c r="FQX184" s="6"/>
      <c r="FQY184" s="6"/>
      <c r="FQZ184" s="6"/>
      <c r="FRA184" s="6"/>
      <c r="FRB184" s="6"/>
      <c r="FRC184" s="6"/>
      <c r="FRD184" s="6"/>
      <c r="FRE184" s="6"/>
      <c r="FRF184" s="6"/>
      <c r="FRG184" s="6"/>
      <c r="FRH184" s="6"/>
      <c r="FRI184" s="6"/>
      <c r="FRJ184" s="6"/>
      <c r="FRK184" s="6"/>
      <c r="FRL184" s="6"/>
      <c r="FRM184" s="6"/>
      <c r="FRN184" s="6"/>
      <c r="FRO184" s="6"/>
      <c r="FRP184" s="6"/>
      <c r="FRQ184" s="6"/>
      <c r="FRR184" s="6"/>
      <c r="FRS184" s="6"/>
      <c r="FRT184" s="6"/>
      <c r="FRU184" s="6"/>
      <c r="FRV184" s="6"/>
      <c r="FRW184" s="6"/>
      <c r="FRX184" s="6"/>
      <c r="FRY184" s="6"/>
      <c r="FRZ184" s="6"/>
      <c r="FSA184" s="6"/>
      <c r="FSB184" s="6"/>
      <c r="FSC184" s="6"/>
      <c r="FSD184" s="6"/>
      <c r="FSE184" s="6"/>
      <c r="FSF184" s="6"/>
      <c r="FSG184" s="6"/>
      <c r="FSH184" s="6"/>
      <c r="FSI184" s="6"/>
      <c r="FSJ184" s="6"/>
      <c r="FSK184" s="6"/>
      <c r="FSL184" s="6"/>
      <c r="FSM184" s="6"/>
      <c r="FSN184" s="6"/>
      <c r="FSO184" s="6"/>
      <c r="FSP184" s="6"/>
      <c r="FSQ184" s="6"/>
      <c r="FSR184" s="6"/>
      <c r="FSS184" s="6"/>
      <c r="FST184" s="6"/>
      <c r="FSU184" s="6"/>
      <c r="FSV184" s="6"/>
      <c r="FSW184" s="6"/>
      <c r="FSX184" s="6"/>
      <c r="FSY184" s="6"/>
      <c r="FSZ184" s="6"/>
      <c r="FTA184" s="6"/>
      <c r="FTB184" s="6"/>
      <c r="FTC184" s="6"/>
      <c r="FTD184" s="6"/>
      <c r="FTE184" s="6"/>
      <c r="FTF184" s="6"/>
      <c r="FTG184" s="6"/>
      <c r="FTH184" s="6"/>
      <c r="FTI184" s="6"/>
      <c r="FTJ184" s="6"/>
      <c r="FTK184" s="6"/>
      <c r="FTL184" s="6"/>
      <c r="FTM184" s="6"/>
      <c r="FTN184" s="6"/>
      <c r="FTO184" s="6"/>
      <c r="FTP184" s="6"/>
      <c r="FTQ184" s="6"/>
      <c r="FTR184" s="6"/>
      <c r="FTS184" s="6"/>
      <c r="FTT184" s="6"/>
      <c r="FTU184" s="6"/>
      <c r="FTV184" s="6"/>
      <c r="FTW184" s="6"/>
      <c r="FTX184" s="6"/>
      <c r="FTY184" s="6"/>
      <c r="FTZ184" s="6"/>
      <c r="FUA184" s="6"/>
      <c r="FUB184" s="6"/>
      <c r="FUC184" s="6"/>
      <c r="FUD184" s="6"/>
      <c r="FUE184" s="6"/>
      <c r="FUF184" s="6"/>
      <c r="FUG184" s="6"/>
      <c r="FUH184" s="6"/>
      <c r="FUI184" s="6"/>
      <c r="FUJ184" s="6"/>
      <c r="FUK184" s="6"/>
      <c r="FUL184" s="6"/>
      <c r="FUM184" s="6"/>
      <c r="FUN184" s="6"/>
      <c r="FUO184" s="6"/>
      <c r="FUP184" s="6"/>
      <c r="FUQ184" s="6"/>
      <c r="FUR184" s="6"/>
      <c r="FUS184" s="6"/>
      <c r="FUT184" s="6"/>
      <c r="FUU184" s="6"/>
      <c r="FUV184" s="6"/>
      <c r="FUW184" s="6"/>
      <c r="FUX184" s="6"/>
      <c r="FUY184" s="6"/>
      <c r="FUZ184" s="6"/>
      <c r="FVA184" s="6"/>
      <c r="FVB184" s="6"/>
      <c r="FVC184" s="6"/>
      <c r="FVD184" s="6"/>
      <c r="FVE184" s="6"/>
      <c r="FVF184" s="6"/>
      <c r="FVG184" s="6"/>
      <c r="FVH184" s="6"/>
      <c r="FVI184" s="6"/>
      <c r="FVJ184" s="6"/>
      <c r="FVK184" s="6"/>
      <c r="FVL184" s="6"/>
      <c r="FVM184" s="6"/>
      <c r="FVN184" s="6"/>
      <c r="FVO184" s="6"/>
      <c r="FVP184" s="6"/>
      <c r="FVQ184" s="6"/>
      <c r="FVR184" s="6"/>
      <c r="FVS184" s="6"/>
      <c r="FVT184" s="6"/>
      <c r="FVU184" s="6"/>
      <c r="FVV184" s="6"/>
      <c r="FVW184" s="6"/>
      <c r="FVX184" s="6"/>
      <c r="FVY184" s="6"/>
      <c r="FVZ184" s="6"/>
      <c r="FWA184" s="6"/>
      <c r="FWB184" s="6"/>
      <c r="FWC184" s="6"/>
      <c r="FWD184" s="6"/>
      <c r="FWE184" s="6"/>
      <c r="FWF184" s="6"/>
      <c r="FWG184" s="6"/>
      <c r="FWH184" s="6"/>
      <c r="FWI184" s="6"/>
      <c r="FWJ184" s="6"/>
      <c r="FWK184" s="6"/>
      <c r="FWL184" s="6"/>
      <c r="FWM184" s="6"/>
      <c r="FWN184" s="6"/>
      <c r="FWO184" s="6"/>
      <c r="FWP184" s="6"/>
      <c r="FWQ184" s="6"/>
      <c r="FWR184" s="6"/>
      <c r="FWS184" s="6"/>
      <c r="FWT184" s="6"/>
      <c r="FWU184" s="6"/>
      <c r="FWV184" s="6"/>
      <c r="FWW184" s="6"/>
      <c r="FWX184" s="6"/>
      <c r="FWY184" s="6"/>
      <c r="FWZ184" s="6"/>
      <c r="FXA184" s="6"/>
      <c r="FXB184" s="6"/>
      <c r="FXC184" s="6"/>
      <c r="FXD184" s="6"/>
      <c r="FXE184" s="6"/>
      <c r="FXF184" s="6"/>
      <c r="FXG184" s="6"/>
      <c r="FXH184" s="6"/>
      <c r="FXI184" s="6"/>
      <c r="FXJ184" s="6"/>
      <c r="FXK184" s="6"/>
      <c r="FXL184" s="6"/>
      <c r="FXM184" s="6"/>
      <c r="FXN184" s="6"/>
      <c r="FXO184" s="6"/>
      <c r="FXP184" s="6"/>
      <c r="FXQ184" s="6"/>
      <c r="FXR184" s="6"/>
      <c r="FXS184" s="6"/>
      <c r="FXT184" s="6"/>
      <c r="FXU184" s="6"/>
      <c r="FXV184" s="6"/>
      <c r="FXW184" s="6"/>
      <c r="FXX184" s="6"/>
      <c r="FXY184" s="6"/>
      <c r="FXZ184" s="6"/>
      <c r="FYA184" s="6"/>
      <c r="FYB184" s="6"/>
      <c r="FYC184" s="6"/>
      <c r="FYD184" s="6"/>
      <c r="FYE184" s="6"/>
      <c r="FYF184" s="6"/>
      <c r="FYG184" s="6"/>
      <c r="FYH184" s="6"/>
      <c r="FYI184" s="6"/>
      <c r="FYJ184" s="6"/>
      <c r="FYK184" s="6"/>
      <c r="FYL184" s="6"/>
      <c r="FYM184" s="6"/>
      <c r="FYN184" s="6"/>
      <c r="FYO184" s="6"/>
      <c r="FYP184" s="6"/>
      <c r="FYQ184" s="6"/>
      <c r="FYR184" s="6"/>
      <c r="FYS184" s="6"/>
      <c r="FYT184" s="6"/>
      <c r="FYU184" s="6"/>
      <c r="FYV184" s="6"/>
      <c r="FYW184" s="6"/>
      <c r="FYX184" s="6"/>
      <c r="FYY184" s="6"/>
      <c r="FYZ184" s="6"/>
      <c r="FZA184" s="6"/>
      <c r="FZB184" s="6"/>
      <c r="FZC184" s="6"/>
      <c r="FZD184" s="6"/>
      <c r="FZE184" s="6"/>
      <c r="FZF184" s="6"/>
      <c r="FZG184" s="6"/>
      <c r="FZH184" s="6"/>
      <c r="FZI184" s="6"/>
      <c r="FZJ184" s="6"/>
      <c r="FZK184" s="6"/>
      <c r="FZL184" s="6"/>
      <c r="FZM184" s="6"/>
      <c r="FZN184" s="6"/>
      <c r="FZO184" s="6"/>
      <c r="FZP184" s="6"/>
      <c r="FZQ184" s="6"/>
      <c r="FZR184" s="6"/>
      <c r="FZS184" s="6"/>
      <c r="FZT184" s="6"/>
      <c r="FZU184" s="6"/>
      <c r="FZV184" s="6"/>
      <c r="FZW184" s="6"/>
      <c r="FZX184" s="6"/>
      <c r="FZY184" s="6"/>
      <c r="FZZ184" s="6"/>
      <c r="GAA184" s="6"/>
      <c r="GAB184" s="6"/>
      <c r="GAC184" s="6"/>
      <c r="GAD184" s="6"/>
      <c r="GAE184" s="6"/>
      <c r="GAF184" s="6"/>
      <c r="GAG184" s="6"/>
      <c r="GAH184" s="6"/>
      <c r="GAI184" s="6"/>
      <c r="GAJ184" s="6"/>
      <c r="GAK184" s="6"/>
      <c r="GAL184" s="6"/>
      <c r="GAM184" s="6"/>
      <c r="GAN184" s="6"/>
      <c r="GAO184" s="6"/>
      <c r="GAP184" s="6"/>
      <c r="GAQ184" s="6"/>
      <c r="GAR184" s="6"/>
      <c r="GAS184" s="6"/>
      <c r="GAT184" s="6"/>
      <c r="GAU184" s="6"/>
      <c r="GAV184" s="6"/>
      <c r="GAW184" s="6"/>
      <c r="GAX184" s="6"/>
      <c r="GAY184" s="6"/>
      <c r="GAZ184" s="6"/>
      <c r="GBA184" s="6"/>
      <c r="GBB184" s="6"/>
      <c r="GBC184" s="6"/>
      <c r="GBD184" s="6"/>
      <c r="GBE184" s="6"/>
      <c r="GBF184" s="6"/>
      <c r="GBG184" s="6"/>
      <c r="GBH184" s="6"/>
      <c r="GBI184" s="6"/>
      <c r="GBJ184" s="6"/>
      <c r="GBK184" s="6"/>
      <c r="GBL184" s="6"/>
      <c r="GBM184" s="6"/>
      <c r="GBN184" s="6"/>
      <c r="GBO184" s="6"/>
      <c r="GBP184" s="6"/>
      <c r="GBQ184" s="6"/>
      <c r="GBR184" s="6"/>
      <c r="GBS184" s="6"/>
      <c r="GBT184" s="6"/>
      <c r="GBU184" s="6"/>
      <c r="GBV184" s="6"/>
      <c r="GBW184" s="6"/>
      <c r="GBX184" s="6"/>
      <c r="GBY184" s="6"/>
      <c r="GBZ184" s="6"/>
      <c r="GCA184" s="6"/>
      <c r="GCB184" s="6"/>
      <c r="GCC184" s="6"/>
      <c r="GCD184" s="6"/>
      <c r="GCE184" s="6"/>
      <c r="GCF184" s="6"/>
      <c r="GCG184" s="6"/>
      <c r="GCH184" s="6"/>
      <c r="GCI184" s="6"/>
      <c r="GCJ184" s="6"/>
      <c r="GCK184" s="6"/>
      <c r="GCL184" s="6"/>
      <c r="GCM184" s="6"/>
      <c r="GCN184" s="6"/>
      <c r="GCO184" s="6"/>
      <c r="GCP184" s="6"/>
      <c r="GCQ184" s="6"/>
      <c r="GCR184" s="6"/>
      <c r="GCS184" s="6"/>
      <c r="GCT184" s="6"/>
      <c r="GCU184" s="6"/>
      <c r="GCV184" s="6"/>
      <c r="GCW184" s="6"/>
      <c r="GCX184" s="6"/>
      <c r="GCY184" s="6"/>
      <c r="GCZ184" s="6"/>
      <c r="GDA184" s="6"/>
      <c r="GDB184" s="6"/>
      <c r="GDC184" s="6"/>
      <c r="GDD184" s="6"/>
      <c r="GDE184" s="6"/>
      <c r="GDF184" s="6"/>
      <c r="GDG184" s="6"/>
      <c r="GDH184" s="6"/>
      <c r="GDI184" s="6"/>
      <c r="GDJ184" s="6"/>
      <c r="GDK184" s="6"/>
      <c r="GDL184" s="6"/>
      <c r="GDM184" s="6"/>
      <c r="GDN184" s="6"/>
      <c r="GDO184" s="6"/>
      <c r="GDP184" s="6"/>
      <c r="GDQ184" s="6"/>
      <c r="GDR184" s="6"/>
      <c r="GDS184" s="6"/>
      <c r="GDT184" s="6"/>
      <c r="GDU184" s="6"/>
      <c r="GDV184" s="6"/>
      <c r="GDW184" s="6"/>
      <c r="GDX184" s="6"/>
      <c r="GDY184" s="6"/>
      <c r="GDZ184" s="6"/>
      <c r="GEA184" s="6"/>
      <c r="GEB184" s="6"/>
      <c r="GEC184" s="6"/>
      <c r="GED184" s="6"/>
      <c r="GEE184" s="6"/>
      <c r="GEF184" s="6"/>
      <c r="GEG184" s="6"/>
      <c r="GEH184" s="6"/>
      <c r="GEI184" s="6"/>
      <c r="GEJ184" s="6"/>
      <c r="GEK184" s="6"/>
      <c r="GEL184" s="6"/>
      <c r="GEM184" s="6"/>
      <c r="GEN184" s="6"/>
      <c r="GEO184" s="6"/>
      <c r="GEP184" s="6"/>
      <c r="GEQ184" s="6"/>
      <c r="GER184" s="6"/>
      <c r="GES184" s="6"/>
      <c r="GET184" s="6"/>
      <c r="GEU184" s="6"/>
      <c r="GEV184" s="6"/>
      <c r="GEW184" s="6"/>
      <c r="GEX184" s="6"/>
      <c r="GEY184" s="6"/>
      <c r="GEZ184" s="6"/>
      <c r="GFA184" s="6"/>
      <c r="GFB184" s="6"/>
      <c r="GFC184" s="6"/>
      <c r="GFD184" s="6"/>
      <c r="GFE184" s="6"/>
      <c r="GFF184" s="6"/>
      <c r="GFG184" s="6"/>
      <c r="GFH184" s="6"/>
      <c r="GFI184" s="6"/>
      <c r="GFJ184" s="6"/>
      <c r="GFK184" s="6"/>
      <c r="GFL184" s="6"/>
      <c r="GFM184" s="6"/>
      <c r="GFN184" s="6"/>
      <c r="GFO184" s="6"/>
      <c r="GFP184" s="6"/>
      <c r="GFQ184" s="6"/>
      <c r="GFR184" s="6"/>
      <c r="GFS184" s="6"/>
      <c r="GFT184" s="6"/>
      <c r="GFU184" s="6"/>
      <c r="GFV184" s="6"/>
      <c r="GFW184" s="6"/>
      <c r="GFX184" s="6"/>
      <c r="GFY184" s="6"/>
      <c r="GFZ184" s="6"/>
      <c r="GGA184" s="6"/>
      <c r="GGB184" s="6"/>
      <c r="GGC184" s="6"/>
      <c r="GGD184" s="6"/>
      <c r="GGE184" s="6"/>
      <c r="GGF184" s="6"/>
      <c r="GGG184" s="6"/>
      <c r="GGH184" s="6"/>
      <c r="GGI184" s="6"/>
      <c r="GGJ184" s="6"/>
      <c r="GGK184" s="6"/>
      <c r="GGL184" s="6"/>
      <c r="GGM184" s="6"/>
      <c r="GGN184" s="6"/>
      <c r="GGO184" s="6"/>
      <c r="GGP184" s="6"/>
      <c r="GGQ184" s="6"/>
      <c r="GGR184" s="6"/>
      <c r="GGS184" s="6"/>
      <c r="GGT184" s="6"/>
      <c r="GGU184" s="6"/>
      <c r="GGV184" s="6"/>
      <c r="GGW184" s="6"/>
      <c r="GGX184" s="6"/>
      <c r="GGY184" s="6"/>
      <c r="GGZ184" s="6"/>
      <c r="GHA184" s="6"/>
      <c r="GHB184" s="6"/>
      <c r="GHC184" s="6"/>
      <c r="GHD184" s="6"/>
      <c r="GHE184" s="6"/>
      <c r="GHF184" s="6"/>
      <c r="GHG184" s="6"/>
      <c r="GHH184" s="6"/>
      <c r="GHI184" s="6"/>
      <c r="GHJ184" s="6"/>
      <c r="GHK184" s="6"/>
      <c r="GHL184" s="6"/>
      <c r="GHM184" s="6"/>
      <c r="GHN184" s="6"/>
      <c r="GHO184" s="6"/>
      <c r="GHP184" s="6"/>
      <c r="GHQ184" s="6"/>
      <c r="GHR184" s="6"/>
      <c r="GHS184" s="6"/>
      <c r="GHT184" s="6"/>
      <c r="GHU184" s="6"/>
      <c r="GHV184" s="6"/>
      <c r="GHW184" s="6"/>
      <c r="GHX184" s="6"/>
      <c r="GHY184" s="6"/>
      <c r="GHZ184" s="6"/>
      <c r="GIA184" s="6"/>
      <c r="GIB184" s="6"/>
      <c r="GIC184" s="6"/>
      <c r="GID184" s="6"/>
      <c r="GIE184" s="6"/>
      <c r="GIF184" s="6"/>
      <c r="GIG184" s="6"/>
      <c r="GIH184" s="6"/>
      <c r="GII184" s="6"/>
      <c r="GIJ184" s="6"/>
      <c r="GIK184" s="6"/>
      <c r="GIL184" s="6"/>
      <c r="GIM184" s="6"/>
      <c r="GIN184" s="6"/>
      <c r="GIO184" s="6"/>
      <c r="GIP184" s="6"/>
      <c r="GIQ184" s="6"/>
      <c r="GIR184" s="6"/>
      <c r="GIS184" s="6"/>
      <c r="GIT184" s="6"/>
      <c r="GIU184" s="6"/>
      <c r="GIV184" s="6"/>
      <c r="GIW184" s="6"/>
      <c r="GIX184" s="6"/>
      <c r="GIY184" s="6"/>
      <c r="GIZ184" s="6"/>
      <c r="GJA184" s="6"/>
      <c r="GJB184" s="6"/>
      <c r="GJC184" s="6"/>
      <c r="GJD184" s="6"/>
      <c r="GJE184" s="6"/>
      <c r="GJF184" s="6"/>
      <c r="GJG184" s="6"/>
      <c r="GJH184" s="6"/>
      <c r="GJI184" s="6"/>
      <c r="GJJ184" s="6"/>
      <c r="GJK184" s="6"/>
      <c r="GJL184" s="6"/>
      <c r="GJM184" s="6"/>
      <c r="GJN184" s="6"/>
      <c r="GJO184" s="6"/>
      <c r="GJP184" s="6"/>
      <c r="GJQ184" s="6"/>
      <c r="GJR184" s="6"/>
      <c r="GJS184" s="6"/>
      <c r="GJT184" s="6"/>
      <c r="GJU184" s="6"/>
      <c r="GJV184" s="6"/>
      <c r="GJW184" s="6"/>
      <c r="GJX184" s="6"/>
      <c r="GJY184" s="6"/>
      <c r="GJZ184" s="6"/>
      <c r="GKA184" s="6"/>
      <c r="GKB184" s="6"/>
      <c r="GKC184" s="6"/>
      <c r="GKD184" s="6"/>
      <c r="GKE184" s="6"/>
      <c r="GKF184" s="6"/>
      <c r="GKG184" s="6"/>
      <c r="GKH184" s="6"/>
      <c r="GKI184" s="6"/>
      <c r="GKJ184" s="6"/>
      <c r="GKK184" s="6"/>
      <c r="GKL184" s="6"/>
      <c r="GKM184" s="6"/>
      <c r="GKN184" s="6"/>
      <c r="GKO184" s="6"/>
      <c r="GKP184" s="6"/>
      <c r="GKQ184" s="6"/>
      <c r="GKR184" s="6"/>
      <c r="GKS184" s="6"/>
      <c r="GKT184" s="6"/>
      <c r="GKU184" s="6"/>
      <c r="GKV184" s="6"/>
      <c r="GKW184" s="6"/>
      <c r="GKX184" s="6"/>
      <c r="GKY184" s="6"/>
      <c r="GKZ184" s="6"/>
      <c r="GLA184" s="6"/>
      <c r="GLB184" s="6"/>
      <c r="GLC184" s="6"/>
      <c r="GLD184" s="6"/>
      <c r="GLE184" s="6"/>
      <c r="GLF184" s="6"/>
      <c r="GLG184" s="6"/>
      <c r="GLH184" s="6"/>
      <c r="GLI184" s="6"/>
      <c r="GLJ184" s="6"/>
      <c r="GLK184" s="6"/>
      <c r="GLL184" s="6"/>
      <c r="GLM184" s="6"/>
      <c r="GLN184" s="6"/>
      <c r="GLO184" s="6"/>
      <c r="GLP184" s="6"/>
      <c r="GLQ184" s="6"/>
      <c r="GLR184" s="6"/>
      <c r="GLS184" s="6"/>
      <c r="GLT184" s="6"/>
      <c r="GLU184" s="6"/>
      <c r="GLV184" s="6"/>
      <c r="GLW184" s="6"/>
      <c r="GLX184" s="6"/>
      <c r="GLY184" s="6"/>
      <c r="GLZ184" s="6"/>
      <c r="GMA184" s="6"/>
      <c r="GMB184" s="6"/>
      <c r="GMC184" s="6"/>
      <c r="GMD184" s="6"/>
      <c r="GME184" s="6"/>
      <c r="GMF184" s="6"/>
      <c r="GMG184" s="6"/>
      <c r="GMH184" s="6"/>
      <c r="GMI184" s="6"/>
      <c r="GMJ184" s="6"/>
      <c r="GMK184" s="6"/>
      <c r="GML184" s="6"/>
      <c r="GMM184" s="6"/>
      <c r="GMN184" s="6"/>
      <c r="GMO184" s="6"/>
      <c r="GMP184" s="6"/>
      <c r="GMQ184" s="6"/>
      <c r="GMR184" s="6"/>
      <c r="GMS184" s="6"/>
      <c r="GMT184" s="6"/>
      <c r="GMU184" s="6"/>
      <c r="GMV184" s="6"/>
      <c r="GMW184" s="6"/>
      <c r="GMX184" s="6"/>
      <c r="GMY184" s="6"/>
      <c r="GMZ184" s="6"/>
      <c r="GNA184" s="6"/>
      <c r="GNB184" s="6"/>
      <c r="GNC184" s="6"/>
      <c r="GND184" s="6"/>
      <c r="GNE184" s="6"/>
      <c r="GNF184" s="6"/>
      <c r="GNG184" s="6"/>
      <c r="GNH184" s="6"/>
      <c r="GNI184" s="6"/>
      <c r="GNJ184" s="6"/>
      <c r="GNK184" s="6"/>
      <c r="GNL184" s="6"/>
      <c r="GNM184" s="6"/>
      <c r="GNN184" s="6"/>
      <c r="GNO184" s="6"/>
      <c r="GNP184" s="6"/>
      <c r="GNQ184" s="6"/>
      <c r="GNR184" s="6"/>
      <c r="GNS184" s="6"/>
      <c r="GNT184" s="6"/>
      <c r="GNU184" s="6"/>
      <c r="GNV184" s="6"/>
      <c r="GNW184" s="6"/>
      <c r="GNX184" s="6"/>
      <c r="GNY184" s="6"/>
      <c r="GNZ184" s="6"/>
      <c r="GOA184" s="6"/>
      <c r="GOB184" s="6"/>
      <c r="GOC184" s="6"/>
      <c r="GOD184" s="6"/>
      <c r="GOE184" s="6"/>
      <c r="GOF184" s="6"/>
      <c r="GOG184" s="6"/>
      <c r="GOH184" s="6"/>
      <c r="GOI184" s="6"/>
      <c r="GOJ184" s="6"/>
      <c r="GOK184" s="6"/>
      <c r="GOL184" s="6"/>
      <c r="GOM184" s="6"/>
      <c r="GON184" s="6"/>
      <c r="GOO184" s="6"/>
      <c r="GOP184" s="6"/>
      <c r="GOQ184" s="6"/>
      <c r="GOR184" s="6"/>
      <c r="GOS184" s="6"/>
      <c r="GOT184" s="6"/>
      <c r="GOU184" s="6"/>
      <c r="GOV184" s="6"/>
      <c r="GOW184" s="6"/>
      <c r="GOX184" s="6"/>
      <c r="GOY184" s="6"/>
      <c r="GOZ184" s="6"/>
      <c r="GPA184" s="6"/>
      <c r="GPB184" s="6"/>
      <c r="GPC184" s="6"/>
      <c r="GPD184" s="6"/>
      <c r="GPE184" s="6"/>
      <c r="GPF184" s="6"/>
      <c r="GPG184" s="6"/>
      <c r="GPH184" s="6"/>
      <c r="GPI184" s="6"/>
      <c r="GPJ184" s="6"/>
      <c r="GPK184" s="6"/>
      <c r="GPL184" s="6"/>
      <c r="GPM184" s="6"/>
      <c r="GPN184" s="6"/>
      <c r="GPO184" s="6"/>
      <c r="GPP184" s="6"/>
      <c r="GPQ184" s="6"/>
      <c r="GPR184" s="6"/>
      <c r="GPS184" s="6"/>
      <c r="GPT184" s="6"/>
      <c r="GPU184" s="6"/>
      <c r="GPV184" s="6"/>
      <c r="GPW184" s="6"/>
      <c r="GPX184" s="6"/>
      <c r="GPY184" s="6"/>
      <c r="GPZ184" s="6"/>
      <c r="GQA184" s="6"/>
      <c r="GQB184" s="6"/>
      <c r="GQC184" s="6"/>
      <c r="GQD184" s="6"/>
      <c r="GQE184" s="6"/>
      <c r="GQF184" s="6"/>
      <c r="GQG184" s="6"/>
      <c r="GQH184" s="6"/>
      <c r="GQI184" s="6"/>
      <c r="GQJ184" s="6"/>
      <c r="GQK184" s="6"/>
      <c r="GQL184" s="6"/>
      <c r="GQM184" s="6"/>
      <c r="GQN184" s="6"/>
      <c r="GQO184" s="6"/>
      <c r="GQP184" s="6"/>
      <c r="GQQ184" s="6"/>
      <c r="GQR184" s="6"/>
      <c r="GQS184" s="6"/>
      <c r="GQT184" s="6"/>
      <c r="GQU184" s="6"/>
      <c r="GQV184" s="6"/>
      <c r="GQW184" s="6"/>
      <c r="GQX184" s="6"/>
      <c r="GQY184" s="6"/>
      <c r="GQZ184" s="6"/>
      <c r="GRA184" s="6"/>
      <c r="GRB184" s="6"/>
      <c r="GRC184" s="6"/>
      <c r="GRD184" s="6"/>
      <c r="GRE184" s="6"/>
      <c r="GRF184" s="6"/>
      <c r="GRG184" s="6"/>
      <c r="GRH184" s="6"/>
      <c r="GRI184" s="6"/>
      <c r="GRJ184" s="6"/>
      <c r="GRK184" s="6"/>
      <c r="GRL184" s="6"/>
      <c r="GRM184" s="6"/>
      <c r="GRN184" s="6"/>
      <c r="GRO184" s="6"/>
      <c r="GRP184" s="6"/>
      <c r="GRQ184" s="6"/>
      <c r="GRR184" s="6"/>
      <c r="GRS184" s="6"/>
      <c r="GRT184" s="6"/>
      <c r="GRU184" s="6"/>
      <c r="GRV184" s="6"/>
      <c r="GRW184" s="6"/>
      <c r="GRX184" s="6"/>
      <c r="GRY184" s="6"/>
      <c r="GRZ184" s="6"/>
      <c r="GSA184" s="6"/>
      <c r="GSB184" s="6"/>
      <c r="GSC184" s="6"/>
      <c r="GSD184" s="6"/>
      <c r="GSE184" s="6"/>
      <c r="GSF184" s="6"/>
      <c r="GSG184" s="6"/>
      <c r="GSH184" s="6"/>
      <c r="GSI184" s="6"/>
      <c r="GSJ184" s="6"/>
      <c r="GSK184" s="6"/>
      <c r="GSL184" s="6"/>
      <c r="GSM184" s="6"/>
      <c r="GSN184" s="6"/>
      <c r="GSO184" s="6"/>
      <c r="GSP184" s="6"/>
      <c r="GSQ184" s="6"/>
      <c r="GSR184" s="6"/>
      <c r="GSS184" s="6"/>
      <c r="GST184" s="6"/>
      <c r="GSU184" s="6"/>
      <c r="GSV184" s="6"/>
      <c r="GSW184" s="6"/>
      <c r="GSX184" s="6"/>
      <c r="GSY184" s="6"/>
      <c r="GSZ184" s="6"/>
      <c r="GTA184" s="6"/>
      <c r="GTB184" s="6"/>
      <c r="GTC184" s="6"/>
      <c r="GTD184" s="6"/>
      <c r="GTE184" s="6"/>
      <c r="GTF184" s="6"/>
      <c r="GTG184" s="6"/>
      <c r="GTH184" s="6"/>
      <c r="GTI184" s="6"/>
      <c r="GTJ184" s="6"/>
      <c r="GTK184" s="6"/>
      <c r="GTL184" s="6"/>
      <c r="GTM184" s="6"/>
      <c r="GTN184" s="6"/>
      <c r="GTO184" s="6"/>
      <c r="GTP184" s="6"/>
      <c r="GTQ184" s="6"/>
      <c r="GTR184" s="6"/>
      <c r="GTS184" s="6"/>
      <c r="GTT184" s="6"/>
      <c r="GTU184" s="6"/>
      <c r="GTV184" s="6"/>
      <c r="GTW184" s="6"/>
      <c r="GTX184" s="6"/>
      <c r="GTY184" s="6"/>
      <c r="GTZ184" s="6"/>
      <c r="GUA184" s="6"/>
      <c r="GUB184" s="6"/>
      <c r="GUC184" s="6"/>
      <c r="GUD184" s="6"/>
      <c r="GUE184" s="6"/>
      <c r="GUF184" s="6"/>
      <c r="GUG184" s="6"/>
      <c r="GUH184" s="6"/>
      <c r="GUI184" s="6"/>
      <c r="GUJ184" s="6"/>
      <c r="GUK184" s="6"/>
      <c r="GUL184" s="6"/>
      <c r="GUM184" s="6"/>
      <c r="GUN184" s="6"/>
      <c r="GUO184" s="6"/>
      <c r="GUP184" s="6"/>
      <c r="GUQ184" s="6"/>
      <c r="GUR184" s="6"/>
      <c r="GUS184" s="6"/>
      <c r="GUT184" s="6"/>
      <c r="GUU184" s="6"/>
      <c r="GUV184" s="6"/>
      <c r="GUW184" s="6"/>
      <c r="GUX184" s="6"/>
      <c r="GUY184" s="6"/>
      <c r="GUZ184" s="6"/>
      <c r="GVA184" s="6"/>
      <c r="GVB184" s="6"/>
      <c r="GVC184" s="6"/>
      <c r="GVD184" s="6"/>
      <c r="GVE184" s="6"/>
      <c r="GVF184" s="6"/>
      <c r="GVG184" s="6"/>
      <c r="GVH184" s="6"/>
      <c r="GVI184" s="6"/>
      <c r="GVJ184" s="6"/>
      <c r="GVK184" s="6"/>
      <c r="GVL184" s="6"/>
      <c r="GVM184" s="6"/>
      <c r="GVN184" s="6"/>
      <c r="GVO184" s="6"/>
      <c r="GVP184" s="6"/>
      <c r="GVQ184" s="6"/>
      <c r="GVR184" s="6"/>
      <c r="GVS184" s="6"/>
      <c r="GVT184" s="6"/>
      <c r="GVU184" s="6"/>
      <c r="GVV184" s="6"/>
      <c r="GVW184" s="6"/>
      <c r="GVX184" s="6"/>
      <c r="GVY184" s="6"/>
      <c r="GVZ184" s="6"/>
      <c r="GWA184" s="6"/>
      <c r="GWB184" s="6"/>
      <c r="GWC184" s="6"/>
      <c r="GWD184" s="6"/>
      <c r="GWE184" s="6"/>
      <c r="GWF184" s="6"/>
      <c r="GWG184" s="6"/>
      <c r="GWH184" s="6"/>
      <c r="GWI184" s="6"/>
      <c r="GWJ184" s="6"/>
      <c r="GWK184" s="6"/>
      <c r="GWL184" s="6"/>
      <c r="GWM184" s="6"/>
      <c r="GWN184" s="6"/>
      <c r="GWO184" s="6"/>
      <c r="GWP184" s="6"/>
      <c r="GWQ184" s="6"/>
      <c r="GWR184" s="6"/>
      <c r="GWS184" s="6"/>
      <c r="GWT184" s="6"/>
      <c r="GWU184" s="6"/>
      <c r="GWV184" s="6"/>
      <c r="GWW184" s="6"/>
      <c r="GWX184" s="6"/>
      <c r="GWY184" s="6"/>
      <c r="GWZ184" s="6"/>
      <c r="GXA184" s="6"/>
      <c r="GXB184" s="6"/>
      <c r="GXC184" s="6"/>
      <c r="GXD184" s="6"/>
      <c r="GXE184" s="6"/>
      <c r="GXF184" s="6"/>
      <c r="GXG184" s="6"/>
      <c r="GXH184" s="6"/>
      <c r="GXI184" s="6"/>
      <c r="GXJ184" s="6"/>
      <c r="GXK184" s="6"/>
      <c r="GXL184" s="6"/>
      <c r="GXM184" s="6"/>
      <c r="GXN184" s="6"/>
      <c r="GXO184" s="6"/>
      <c r="GXP184" s="6"/>
      <c r="GXQ184" s="6"/>
      <c r="GXR184" s="6"/>
      <c r="GXS184" s="6"/>
      <c r="GXT184" s="6"/>
      <c r="GXU184" s="6"/>
      <c r="GXV184" s="6"/>
      <c r="GXW184" s="6"/>
      <c r="GXX184" s="6"/>
      <c r="GXY184" s="6"/>
      <c r="GXZ184" s="6"/>
      <c r="GYA184" s="6"/>
      <c r="GYB184" s="6"/>
      <c r="GYC184" s="6"/>
      <c r="GYD184" s="6"/>
      <c r="GYE184" s="6"/>
      <c r="GYF184" s="6"/>
      <c r="GYG184" s="6"/>
      <c r="GYH184" s="6"/>
      <c r="GYI184" s="6"/>
      <c r="GYJ184" s="6"/>
      <c r="GYK184" s="6"/>
      <c r="GYL184" s="6"/>
      <c r="GYM184" s="6"/>
      <c r="GYN184" s="6"/>
      <c r="GYO184" s="6"/>
      <c r="GYP184" s="6"/>
      <c r="GYQ184" s="6"/>
      <c r="GYR184" s="6"/>
      <c r="GYS184" s="6"/>
      <c r="GYT184" s="6"/>
      <c r="GYU184" s="6"/>
      <c r="GYV184" s="6"/>
      <c r="GYW184" s="6"/>
      <c r="GYX184" s="6"/>
      <c r="GYY184" s="6"/>
      <c r="GYZ184" s="6"/>
      <c r="GZA184" s="6"/>
      <c r="GZB184" s="6"/>
      <c r="GZC184" s="6"/>
      <c r="GZD184" s="6"/>
      <c r="GZE184" s="6"/>
      <c r="GZF184" s="6"/>
      <c r="GZG184" s="6"/>
      <c r="GZH184" s="6"/>
      <c r="GZI184" s="6"/>
      <c r="GZJ184" s="6"/>
      <c r="GZK184" s="6"/>
      <c r="GZL184" s="6"/>
      <c r="GZM184" s="6"/>
      <c r="GZN184" s="6"/>
      <c r="GZO184" s="6"/>
      <c r="GZP184" s="6"/>
      <c r="GZQ184" s="6"/>
      <c r="GZR184" s="6"/>
      <c r="GZS184" s="6"/>
      <c r="GZT184" s="6"/>
      <c r="GZU184" s="6"/>
      <c r="GZV184" s="6"/>
      <c r="GZW184" s="6"/>
      <c r="GZX184" s="6"/>
      <c r="GZY184" s="6"/>
      <c r="GZZ184" s="6"/>
      <c r="HAA184" s="6"/>
      <c r="HAB184" s="6"/>
      <c r="HAC184" s="6"/>
      <c r="HAD184" s="6"/>
      <c r="HAE184" s="6"/>
      <c r="HAF184" s="6"/>
      <c r="HAG184" s="6"/>
      <c r="HAH184" s="6"/>
      <c r="HAI184" s="6"/>
      <c r="HAJ184" s="6"/>
      <c r="HAK184" s="6"/>
      <c r="HAL184" s="6"/>
      <c r="HAM184" s="6"/>
      <c r="HAN184" s="6"/>
      <c r="HAO184" s="6"/>
      <c r="HAP184" s="6"/>
      <c r="HAQ184" s="6"/>
      <c r="HAR184" s="6"/>
      <c r="HAS184" s="6"/>
      <c r="HAT184" s="6"/>
      <c r="HAU184" s="6"/>
      <c r="HAV184" s="6"/>
      <c r="HAW184" s="6"/>
      <c r="HAX184" s="6"/>
      <c r="HAY184" s="6"/>
      <c r="HAZ184" s="6"/>
      <c r="HBA184" s="6"/>
      <c r="HBB184" s="6"/>
      <c r="HBC184" s="6"/>
      <c r="HBD184" s="6"/>
      <c r="HBE184" s="6"/>
      <c r="HBF184" s="6"/>
      <c r="HBG184" s="6"/>
      <c r="HBH184" s="6"/>
      <c r="HBI184" s="6"/>
      <c r="HBJ184" s="6"/>
      <c r="HBK184" s="6"/>
      <c r="HBL184" s="6"/>
      <c r="HBM184" s="6"/>
      <c r="HBN184" s="6"/>
      <c r="HBO184" s="6"/>
      <c r="HBP184" s="6"/>
      <c r="HBQ184" s="6"/>
      <c r="HBR184" s="6"/>
      <c r="HBS184" s="6"/>
      <c r="HBT184" s="6"/>
      <c r="HBU184" s="6"/>
      <c r="HBV184" s="6"/>
      <c r="HBW184" s="6"/>
      <c r="HBX184" s="6"/>
      <c r="HBY184" s="6"/>
      <c r="HBZ184" s="6"/>
      <c r="HCA184" s="6"/>
      <c r="HCB184" s="6"/>
      <c r="HCC184" s="6"/>
      <c r="HCD184" s="6"/>
      <c r="HCE184" s="6"/>
      <c r="HCF184" s="6"/>
      <c r="HCG184" s="6"/>
      <c r="HCH184" s="6"/>
      <c r="HCI184" s="6"/>
      <c r="HCJ184" s="6"/>
      <c r="HCK184" s="6"/>
      <c r="HCL184" s="6"/>
      <c r="HCM184" s="6"/>
      <c r="HCN184" s="6"/>
      <c r="HCO184" s="6"/>
      <c r="HCP184" s="6"/>
      <c r="HCQ184" s="6"/>
      <c r="HCR184" s="6"/>
      <c r="HCS184" s="6"/>
      <c r="HCT184" s="6"/>
      <c r="HCU184" s="6"/>
      <c r="HCV184" s="6"/>
      <c r="HCW184" s="6"/>
      <c r="HCX184" s="6"/>
      <c r="HCY184" s="6"/>
      <c r="HCZ184" s="6"/>
      <c r="HDA184" s="6"/>
      <c r="HDB184" s="6"/>
      <c r="HDC184" s="6"/>
      <c r="HDD184" s="6"/>
      <c r="HDE184" s="6"/>
      <c r="HDF184" s="6"/>
      <c r="HDG184" s="6"/>
      <c r="HDH184" s="6"/>
      <c r="HDI184" s="6"/>
      <c r="HDJ184" s="6"/>
      <c r="HDK184" s="6"/>
      <c r="HDL184" s="6"/>
      <c r="HDM184" s="6"/>
      <c r="HDN184" s="6"/>
      <c r="HDO184" s="6"/>
      <c r="HDP184" s="6"/>
      <c r="HDQ184" s="6"/>
      <c r="HDR184" s="6"/>
      <c r="HDS184" s="6"/>
      <c r="HDT184" s="6"/>
      <c r="HDU184" s="6"/>
      <c r="HDV184" s="6"/>
      <c r="HDW184" s="6"/>
      <c r="HDX184" s="6"/>
      <c r="HDY184" s="6"/>
      <c r="HDZ184" s="6"/>
      <c r="HEA184" s="6"/>
      <c r="HEB184" s="6"/>
      <c r="HEC184" s="6"/>
      <c r="HED184" s="6"/>
      <c r="HEE184" s="6"/>
      <c r="HEF184" s="6"/>
      <c r="HEG184" s="6"/>
      <c r="HEH184" s="6"/>
      <c r="HEI184" s="6"/>
      <c r="HEJ184" s="6"/>
      <c r="HEK184" s="6"/>
      <c r="HEL184" s="6"/>
      <c r="HEM184" s="6"/>
      <c r="HEN184" s="6"/>
      <c r="HEO184" s="6"/>
      <c r="HEP184" s="6"/>
      <c r="HEQ184" s="6"/>
      <c r="HER184" s="6"/>
      <c r="HES184" s="6"/>
      <c r="HET184" s="6"/>
      <c r="HEU184" s="6"/>
      <c r="HEV184" s="6"/>
      <c r="HEW184" s="6"/>
      <c r="HEX184" s="6"/>
      <c r="HEY184" s="6"/>
      <c r="HEZ184" s="6"/>
      <c r="HFA184" s="6"/>
      <c r="HFB184" s="6"/>
      <c r="HFC184" s="6"/>
      <c r="HFD184" s="6"/>
      <c r="HFE184" s="6"/>
      <c r="HFF184" s="6"/>
      <c r="HFG184" s="6"/>
      <c r="HFH184" s="6"/>
      <c r="HFI184" s="6"/>
      <c r="HFJ184" s="6"/>
      <c r="HFK184" s="6"/>
      <c r="HFL184" s="6"/>
      <c r="HFM184" s="6"/>
      <c r="HFN184" s="6"/>
      <c r="HFO184" s="6"/>
      <c r="HFP184" s="6"/>
      <c r="HFQ184" s="6"/>
      <c r="HFR184" s="6"/>
      <c r="HFS184" s="6"/>
      <c r="HFT184" s="6"/>
      <c r="HFU184" s="6"/>
      <c r="HFV184" s="6"/>
      <c r="HFW184" s="6"/>
      <c r="HFX184" s="6"/>
      <c r="HFY184" s="6"/>
      <c r="HFZ184" s="6"/>
      <c r="HGA184" s="6"/>
      <c r="HGB184" s="6"/>
      <c r="HGC184" s="6"/>
      <c r="HGD184" s="6"/>
      <c r="HGE184" s="6"/>
      <c r="HGF184" s="6"/>
      <c r="HGG184" s="6"/>
      <c r="HGH184" s="6"/>
      <c r="HGI184" s="6"/>
      <c r="HGJ184" s="6"/>
      <c r="HGK184" s="6"/>
      <c r="HGL184" s="6"/>
      <c r="HGM184" s="6"/>
      <c r="HGN184" s="6"/>
      <c r="HGO184" s="6"/>
      <c r="HGP184" s="6"/>
      <c r="HGQ184" s="6"/>
      <c r="HGR184" s="6"/>
      <c r="HGS184" s="6"/>
      <c r="HGT184" s="6"/>
      <c r="HGU184" s="6"/>
      <c r="HGV184" s="6"/>
      <c r="HGW184" s="6"/>
      <c r="HGX184" s="6"/>
      <c r="HGY184" s="6"/>
      <c r="HGZ184" s="6"/>
      <c r="HHA184" s="6"/>
      <c r="HHB184" s="6"/>
      <c r="HHC184" s="6"/>
      <c r="HHD184" s="6"/>
      <c r="HHE184" s="6"/>
      <c r="HHF184" s="6"/>
      <c r="HHG184" s="6"/>
      <c r="HHH184" s="6"/>
      <c r="HHI184" s="6"/>
      <c r="HHJ184" s="6"/>
      <c r="HHK184" s="6"/>
      <c r="HHL184" s="6"/>
      <c r="HHM184" s="6"/>
      <c r="HHN184" s="6"/>
      <c r="HHO184" s="6"/>
      <c r="HHP184" s="6"/>
      <c r="HHQ184" s="6"/>
      <c r="HHR184" s="6"/>
      <c r="HHS184" s="6"/>
      <c r="HHT184" s="6"/>
      <c r="HHU184" s="6"/>
      <c r="HHV184" s="6"/>
      <c r="HHW184" s="6"/>
      <c r="HHX184" s="6"/>
      <c r="HHY184" s="6"/>
      <c r="HHZ184" s="6"/>
      <c r="HIA184" s="6"/>
      <c r="HIB184" s="6"/>
      <c r="HIC184" s="6"/>
      <c r="HID184" s="6"/>
      <c r="HIE184" s="6"/>
      <c r="HIF184" s="6"/>
      <c r="HIG184" s="6"/>
      <c r="HIH184" s="6"/>
      <c r="HII184" s="6"/>
      <c r="HIJ184" s="6"/>
      <c r="HIK184" s="6"/>
      <c r="HIL184" s="6"/>
      <c r="HIM184" s="6"/>
      <c r="HIN184" s="6"/>
      <c r="HIO184" s="6"/>
      <c r="HIP184" s="6"/>
      <c r="HIQ184" s="6"/>
      <c r="HIR184" s="6"/>
      <c r="HIS184" s="6"/>
      <c r="HIT184" s="6"/>
      <c r="HIU184" s="6"/>
      <c r="HIV184" s="6"/>
      <c r="HIW184" s="6"/>
      <c r="HIX184" s="6"/>
      <c r="HIY184" s="6"/>
      <c r="HIZ184" s="6"/>
      <c r="HJA184" s="6"/>
      <c r="HJB184" s="6"/>
      <c r="HJC184" s="6"/>
      <c r="HJD184" s="6"/>
      <c r="HJE184" s="6"/>
      <c r="HJF184" s="6"/>
      <c r="HJG184" s="6"/>
      <c r="HJH184" s="6"/>
      <c r="HJI184" s="6"/>
      <c r="HJJ184" s="6"/>
      <c r="HJK184" s="6"/>
      <c r="HJL184" s="6"/>
      <c r="HJM184" s="6"/>
      <c r="HJN184" s="6"/>
      <c r="HJO184" s="6"/>
      <c r="HJP184" s="6"/>
      <c r="HJQ184" s="6"/>
      <c r="HJR184" s="6"/>
      <c r="HJS184" s="6"/>
      <c r="HJT184" s="6"/>
      <c r="HJU184" s="6"/>
      <c r="HJV184" s="6"/>
      <c r="HJW184" s="6"/>
      <c r="HJX184" s="6"/>
      <c r="HJY184" s="6"/>
      <c r="HJZ184" s="6"/>
      <c r="HKA184" s="6"/>
      <c r="HKB184" s="6"/>
      <c r="HKC184" s="6"/>
      <c r="HKD184" s="6"/>
      <c r="HKE184" s="6"/>
      <c r="HKF184" s="6"/>
      <c r="HKG184" s="6"/>
      <c r="HKH184" s="6"/>
      <c r="HKI184" s="6"/>
      <c r="HKJ184" s="6"/>
      <c r="HKK184" s="6"/>
      <c r="HKL184" s="6"/>
      <c r="HKM184" s="6"/>
      <c r="HKN184" s="6"/>
      <c r="HKO184" s="6"/>
      <c r="HKP184" s="6"/>
      <c r="HKQ184" s="6"/>
      <c r="HKR184" s="6"/>
      <c r="HKS184" s="6"/>
      <c r="HKT184" s="6"/>
      <c r="HKU184" s="6"/>
      <c r="HKV184" s="6"/>
      <c r="HKW184" s="6"/>
      <c r="HKX184" s="6"/>
      <c r="HKY184" s="6"/>
      <c r="HKZ184" s="6"/>
      <c r="HLA184" s="6"/>
      <c r="HLB184" s="6"/>
      <c r="HLC184" s="6"/>
      <c r="HLD184" s="6"/>
      <c r="HLE184" s="6"/>
      <c r="HLF184" s="6"/>
      <c r="HLG184" s="6"/>
      <c r="HLH184" s="6"/>
      <c r="HLI184" s="6"/>
      <c r="HLJ184" s="6"/>
      <c r="HLK184" s="6"/>
      <c r="HLL184" s="6"/>
      <c r="HLM184" s="6"/>
      <c r="HLN184" s="6"/>
      <c r="HLO184" s="6"/>
      <c r="HLP184" s="6"/>
      <c r="HLQ184" s="6"/>
      <c r="HLR184" s="6"/>
      <c r="HLS184" s="6"/>
      <c r="HLT184" s="6"/>
      <c r="HLU184" s="6"/>
      <c r="HLV184" s="6"/>
      <c r="HLW184" s="6"/>
      <c r="HLX184" s="6"/>
      <c r="HLY184" s="6"/>
      <c r="HLZ184" s="6"/>
      <c r="HMA184" s="6"/>
      <c r="HMB184" s="6"/>
      <c r="HMC184" s="6"/>
      <c r="HMD184" s="6"/>
      <c r="HME184" s="6"/>
      <c r="HMF184" s="6"/>
      <c r="HMG184" s="6"/>
      <c r="HMH184" s="6"/>
      <c r="HMI184" s="6"/>
      <c r="HMJ184" s="6"/>
      <c r="HMK184" s="6"/>
      <c r="HML184" s="6"/>
      <c r="HMM184" s="6"/>
      <c r="HMN184" s="6"/>
      <c r="HMO184" s="6"/>
      <c r="HMP184" s="6"/>
      <c r="HMQ184" s="6"/>
      <c r="HMR184" s="6"/>
      <c r="HMS184" s="6"/>
      <c r="HMT184" s="6"/>
      <c r="HMU184" s="6"/>
      <c r="HMV184" s="6"/>
      <c r="HMW184" s="6"/>
      <c r="HMX184" s="6"/>
      <c r="HMY184" s="6"/>
      <c r="HMZ184" s="6"/>
      <c r="HNA184" s="6"/>
      <c r="HNB184" s="6"/>
      <c r="HNC184" s="6"/>
      <c r="HND184" s="6"/>
      <c r="HNE184" s="6"/>
      <c r="HNF184" s="6"/>
      <c r="HNG184" s="6"/>
      <c r="HNH184" s="6"/>
      <c r="HNI184" s="6"/>
      <c r="HNJ184" s="6"/>
      <c r="HNK184" s="6"/>
      <c r="HNL184" s="6"/>
      <c r="HNM184" s="6"/>
      <c r="HNN184" s="6"/>
      <c r="HNO184" s="6"/>
      <c r="HNP184" s="6"/>
      <c r="HNQ184" s="6"/>
      <c r="HNR184" s="6"/>
      <c r="HNS184" s="6"/>
      <c r="HNT184" s="6"/>
      <c r="HNU184" s="6"/>
      <c r="HNV184" s="6"/>
      <c r="HNW184" s="6"/>
      <c r="HNX184" s="6"/>
      <c r="HNY184" s="6"/>
      <c r="HNZ184" s="6"/>
      <c r="HOA184" s="6"/>
      <c r="HOB184" s="6"/>
      <c r="HOC184" s="6"/>
      <c r="HOD184" s="6"/>
      <c r="HOE184" s="6"/>
      <c r="HOF184" s="6"/>
      <c r="HOG184" s="6"/>
      <c r="HOH184" s="6"/>
      <c r="HOI184" s="6"/>
      <c r="HOJ184" s="6"/>
      <c r="HOK184" s="6"/>
      <c r="HOL184" s="6"/>
      <c r="HOM184" s="6"/>
      <c r="HON184" s="6"/>
      <c r="HOO184" s="6"/>
      <c r="HOP184" s="6"/>
      <c r="HOQ184" s="6"/>
      <c r="HOR184" s="6"/>
      <c r="HOS184" s="6"/>
      <c r="HOT184" s="6"/>
      <c r="HOU184" s="6"/>
      <c r="HOV184" s="6"/>
      <c r="HOW184" s="6"/>
      <c r="HOX184" s="6"/>
      <c r="HOY184" s="6"/>
      <c r="HOZ184" s="6"/>
      <c r="HPA184" s="6"/>
      <c r="HPB184" s="6"/>
      <c r="HPC184" s="6"/>
      <c r="HPD184" s="6"/>
      <c r="HPE184" s="6"/>
      <c r="HPF184" s="6"/>
      <c r="HPG184" s="6"/>
      <c r="HPH184" s="6"/>
      <c r="HPI184" s="6"/>
      <c r="HPJ184" s="6"/>
      <c r="HPK184" s="6"/>
      <c r="HPL184" s="6"/>
      <c r="HPM184" s="6"/>
      <c r="HPN184" s="6"/>
      <c r="HPO184" s="6"/>
      <c r="HPP184" s="6"/>
      <c r="HPQ184" s="6"/>
      <c r="HPR184" s="6"/>
      <c r="HPS184" s="6"/>
      <c r="HPT184" s="6"/>
      <c r="HPU184" s="6"/>
      <c r="HPV184" s="6"/>
      <c r="HPW184" s="6"/>
      <c r="HPX184" s="6"/>
      <c r="HPY184" s="6"/>
      <c r="HPZ184" s="6"/>
      <c r="HQA184" s="6"/>
      <c r="HQB184" s="6"/>
      <c r="HQC184" s="6"/>
      <c r="HQD184" s="6"/>
      <c r="HQE184" s="6"/>
      <c r="HQF184" s="6"/>
      <c r="HQG184" s="6"/>
      <c r="HQH184" s="6"/>
      <c r="HQI184" s="6"/>
      <c r="HQJ184" s="6"/>
      <c r="HQK184" s="6"/>
      <c r="HQL184" s="6"/>
      <c r="HQM184" s="6"/>
      <c r="HQN184" s="6"/>
      <c r="HQO184" s="6"/>
      <c r="HQP184" s="6"/>
      <c r="HQQ184" s="6"/>
      <c r="HQR184" s="6"/>
      <c r="HQS184" s="6"/>
      <c r="HQT184" s="6"/>
      <c r="HQU184" s="6"/>
      <c r="HQV184" s="6"/>
      <c r="HQW184" s="6"/>
      <c r="HQX184" s="6"/>
      <c r="HQY184" s="6"/>
      <c r="HQZ184" s="6"/>
      <c r="HRA184" s="6"/>
      <c r="HRB184" s="6"/>
      <c r="HRC184" s="6"/>
      <c r="HRD184" s="6"/>
      <c r="HRE184" s="6"/>
      <c r="HRF184" s="6"/>
      <c r="HRG184" s="6"/>
      <c r="HRH184" s="6"/>
      <c r="HRI184" s="6"/>
      <c r="HRJ184" s="6"/>
      <c r="HRK184" s="6"/>
      <c r="HRL184" s="6"/>
      <c r="HRM184" s="6"/>
      <c r="HRN184" s="6"/>
      <c r="HRO184" s="6"/>
      <c r="HRP184" s="6"/>
      <c r="HRQ184" s="6"/>
      <c r="HRR184" s="6"/>
      <c r="HRS184" s="6"/>
      <c r="HRT184" s="6"/>
      <c r="HRU184" s="6"/>
      <c r="HRV184" s="6"/>
      <c r="HRW184" s="6"/>
      <c r="HRX184" s="6"/>
      <c r="HRY184" s="6"/>
      <c r="HRZ184" s="6"/>
      <c r="HSA184" s="6"/>
      <c r="HSB184" s="6"/>
      <c r="HSC184" s="6"/>
      <c r="HSD184" s="6"/>
      <c r="HSE184" s="6"/>
      <c r="HSF184" s="6"/>
      <c r="HSG184" s="6"/>
      <c r="HSH184" s="6"/>
      <c r="HSI184" s="6"/>
      <c r="HSJ184" s="6"/>
      <c r="HSK184" s="6"/>
      <c r="HSL184" s="6"/>
      <c r="HSM184" s="6"/>
      <c r="HSN184" s="6"/>
      <c r="HSO184" s="6"/>
      <c r="HSP184" s="6"/>
      <c r="HSQ184" s="6"/>
      <c r="HSR184" s="6"/>
      <c r="HSS184" s="6"/>
      <c r="HST184" s="6"/>
      <c r="HSU184" s="6"/>
      <c r="HSV184" s="6"/>
      <c r="HSW184" s="6"/>
      <c r="HSX184" s="6"/>
      <c r="HSY184" s="6"/>
      <c r="HSZ184" s="6"/>
      <c r="HTA184" s="6"/>
      <c r="HTB184" s="6"/>
      <c r="HTC184" s="6"/>
      <c r="HTD184" s="6"/>
      <c r="HTE184" s="6"/>
      <c r="HTF184" s="6"/>
      <c r="HTG184" s="6"/>
      <c r="HTH184" s="6"/>
      <c r="HTI184" s="6"/>
      <c r="HTJ184" s="6"/>
      <c r="HTK184" s="6"/>
      <c r="HTL184" s="6"/>
      <c r="HTM184" s="6"/>
      <c r="HTN184" s="6"/>
      <c r="HTO184" s="6"/>
      <c r="HTP184" s="6"/>
      <c r="HTQ184" s="6"/>
      <c r="HTR184" s="6"/>
      <c r="HTS184" s="6"/>
      <c r="HTT184" s="6"/>
      <c r="HTU184" s="6"/>
      <c r="HTV184" s="6"/>
      <c r="HTW184" s="6"/>
      <c r="HTX184" s="6"/>
      <c r="HTY184" s="6"/>
      <c r="HTZ184" s="6"/>
      <c r="HUA184" s="6"/>
      <c r="HUB184" s="6"/>
      <c r="HUC184" s="6"/>
      <c r="HUD184" s="6"/>
      <c r="HUE184" s="6"/>
      <c r="HUF184" s="6"/>
      <c r="HUG184" s="6"/>
      <c r="HUH184" s="6"/>
      <c r="HUI184" s="6"/>
      <c r="HUJ184" s="6"/>
      <c r="HUK184" s="6"/>
      <c r="HUL184" s="6"/>
      <c r="HUM184" s="6"/>
      <c r="HUN184" s="6"/>
      <c r="HUO184" s="6"/>
      <c r="HUP184" s="6"/>
      <c r="HUQ184" s="6"/>
      <c r="HUR184" s="6"/>
      <c r="HUS184" s="6"/>
      <c r="HUT184" s="6"/>
      <c r="HUU184" s="6"/>
      <c r="HUV184" s="6"/>
      <c r="HUW184" s="6"/>
      <c r="HUX184" s="6"/>
      <c r="HUY184" s="6"/>
      <c r="HUZ184" s="6"/>
      <c r="HVA184" s="6"/>
      <c r="HVB184" s="6"/>
      <c r="HVC184" s="6"/>
      <c r="HVD184" s="6"/>
      <c r="HVE184" s="6"/>
      <c r="HVF184" s="6"/>
      <c r="HVG184" s="6"/>
      <c r="HVH184" s="6"/>
      <c r="HVI184" s="6"/>
      <c r="HVJ184" s="6"/>
      <c r="HVK184" s="6"/>
      <c r="HVL184" s="6"/>
      <c r="HVM184" s="6"/>
      <c r="HVN184" s="6"/>
      <c r="HVO184" s="6"/>
      <c r="HVP184" s="6"/>
      <c r="HVQ184" s="6"/>
      <c r="HVR184" s="6"/>
      <c r="HVS184" s="6"/>
      <c r="HVT184" s="6"/>
      <c r="HVU184" s="6"/>
      <c r="HVV184" s="6"/>
      <c r="HVW184" s="6"/>
      <c r="HVX184" s="6"/>
      <c r="HVY184" s="6"/>
      <c r="HVZ184" s="6"/>
      <c r="HWA184" s="6"/>
      <c r="HWB184" s="6"/>
      <c r="HWC184" s="6"/>
      <c r="HWD184" s="6"/>
      <c r="HWE184" s="6"/>
      <c r="HWF184" s="6"/>
      <c r="HWG184" s="6"/>
      <c r="HWH184" s="6"/>
      <c r="HWI184" s="6"/>
      <c r="HWJ184" s="6"/>
      <c r="HWK184" s="6"/>
      <c r="HWL184" s="6"/>
      <c r="HWM184" s="6"/>
      <c r="HWN184" s="6"/>
      <c r="HWO184" s="6"/>
      <c r="HWP184" s="6"/>
      <c r="HWQ184" s="6"/>
      <c r="HWR184" s="6"/>
      <c r="HWS184" s="6"/>
      <c r="HWT184" s="6"/>
      <c r="HWU184" s="6"/>
      <c r="HWV184" s="6"/>
      <c r="HWW184" s="6"/>
      <c r="HWX184" s="6"/>
      <c r="HWY184" s="6"/>
      <c r="HWZ184" s="6"/>
      <c r="HXA184" s="6"/>
      <c r="HXB184" s="6"/>
      <c r="HXC184" s="6"/>
      <c r="HXD184" s="6"/>
      <c r="HXE184" s="6"/>
      <c r="HXF184" s="6"/>
      <c r="HXG184" s="6"/>
      <c r="HXH184" s="6"/>
      <c r="HXI184" s="6"/>
      <c r="HXJ184" s="6"/>
      <c r="HXK184" s="6"/>
      <c r="HXL184" s="6"/>
      <c r="HXM184" s="6"/>
      <c r="HXN184" s="6"/>
      <c r="HXO184" s="6"/>
      <c r="HXP184" s="6"/>
      <c r="HXQ184" s="6"/>
      <c r="HXR184" s="6"/>
      <c r="HXS184" s="6"/>
      <c r="HXT184" s="6"/>
      <c r="HXU184" s="6"/>
      <c r="HXV184" s="6"/>
      <c r="HXW184" s="6"/>
      <c r="HXX184" s="6"/>
      <c r="HXY184" s="6"/>
      <c r="HXZ184" s="6"/>
      <c r="HYA184" s="6"/>
      <c r="HYB184" s="6"/>
      <c r="HYC184" s="6"/>
      <c r="HYD184" s="6"/>
      <c r="HYE184" s="6"/>
      <c r="HYF184" s="6"/>
      <c r="HYG184" s="6"/>
      <c r="HYH184" s="6"/>
      <c r="HYI184" s="6"/>
      <c r="HYJ184" s="6"/>
      <c r="HYK184" s="6"/>
      <c r="HYL184" s="6"/>
      <c r="HYM184" s="6"/>
      <c r="HYN184" s="6"/>
      <c r="HYO184" s="6"/>
      <c r="HYP184" s="6"/>
      <c r="HYQ184" s="6"/>
      <c r="HYR184" s="6"/>
      <c r="HYS184" s="6"/>
      <c r="HYT184" s="6"/>
      <c r="HYU184" s="6"/>
      <c r="HYV184" s="6"/>
      <c r="HYW184" s="6"/>
      <c r="HYX184" s="6"/>
      <c r="HYY184" s="6"/>
      <c r="HYZ184" s="6"/>
      <c r="HZA184" s="6"/>
      <c r="HZB184" s="6"/>
      <c r="HZC184" s="6"/>
      <c r="HZD184" s="6"/>
      <c r="HZE184" s="6"/>
      <c r="HZF184" s="6"/>
      <c r="HZG184" s="6"/>
      <c r="HZH184" s="6"/>
      <c r="HZI184" s="6"/>
      <c r="HZJ184" s="6"/>
      <c r="HZK184" s="6"/>
      <c r="HZL184" s="6"/>
      <c r="HZM184" s="6"/>
      <c r="HZN184" s="6"/>
      <c r="HZO184" s="6"/>
      <c r="HZP184" s="6"/>
      <c r="HZQ184" s="6"/>
      <c r="HZR184" s="6"/>
      <c r="HZS184" s="6"/>
      <c r="HZT184" s="6"/>
      <c r="HZU184" s="6"/>
      <c r="HZV184" s="6"/>
      <c r="HZW184" s="6"/>
      <c r="HZX184" s="6"/>
      <c r="HZY184" s="6"/>
      <c r="HZZ184" s="6"/>
      <c r="IAA184" s="6"/>
      <c r="IAB184" s="6"/>
      <c r="IAC184" s="6"/>
      <c r="IAD184" s="6"/>
      <c r="IAE184" s="6"/>
      <c r="IAF184" s="6"/>
      <c r="IAG184" s="6"/>
      <c r="IAH184" s="6"/>
      <c r="IAI184" s="6"/>
      <c r="IAJ184" s="6"/>
      <c r="IAK184" s="6"/>
      <c r="IAL184" s="6"/>
      <c r="IAM184" s="6"/>
      <c r="IAN184" s="6"/>
      <c r="IAO184" s="6"/>
      <c r="IAP184" s="6"/>
      <c r="IAQ184" s="6"/>
      <c r="IAR184" s="6"/>
      <c r="IAS184" s="6"/>
      <c r="IAT184" s="6"/>
      <c r="IAU184" s="6"/>
      <c r="IAV184" s="6"/>
      <c r="IAW184" s="6"/>
      <c r="IAX184" s="6"/>
      <c r="IAY184" s="6"/>
      <c r="IAZ184" s="6"/>
      <c r="IBA184" s="6"/>
      <c r="IBB184" s="6"/>
      <c r="IBC184" s="6"/>
      <c r="IBD184" s="6"/>
      <c r="IBE184" s="6"/>
      <c r="IBF184" s="6"/>
      <c r="IBG184" s="6"/>
      <c r="IBH184" s="6"/>
      <c r="IBI184" s="6"/>
      <c r="IBJ184" s="6"/>
      <c r="IBK184" s="6"/>
      <c r="IBL184" s="6"/>
      <c r="IBM184" s="6"/>
      <c r="IBN184" s="6"/>
      <c r="IBO184" s="6"/>
      <c r="IBP184" s="6"/>
      <c r="IBQ184" s="6"/>
      <c r="IBR184" s="6"/>
      <c r="IBS184" s="6"/>
      <c r="IBT184" s="6"/>
      <c r="IBU184" s="6"/>
      <c r="IBV184" s="6"/>
      <c r="IBW184" s="6"/>
      <c r="IBX184" s="6"/>
      <c r="IBY184" s="6"/>
      <c r="IBZ184" s="6"/>
      <c r="ICA184" s="6"/>
      <c r="ICB184" s="6"/>
      <c r="ICC184" s="6"/>
      <c r="ICD184" s="6"/>
      <c r="ICE184" s="6"/>
      <c r="ICF184" s="6"/>
      <c r="ICG184" s="6"/>
      <c r="ICH184" s="6"/>
      <c r="ICI184" s="6"/>
      <c r="ICJ184" s="6"/>
      <c r="ICK184" s="6"/>
      <c r="ICL184" s="6"/>
      <c r="ICM184" s="6"/>
      <c r="ICN184" s="6"/>
      <c r="ICO184" s="6"/>
      <c r="ICP184" s="6"/>
      <c r="ICQ184" s="6"/>
      <c r="ICR184" s="6"/>
      <c r="ICS184" s="6"/>
      <c r="ICT184" s="6"/>
      <c r="ICU184" s="6"/>
      <c r="ICV184" s="6"/>
      <c r="ICW184" s="6"/>
      <c r="ICX184" s="6"/>
      <c r="ICY184" s="6"/>
      <c r="ICZ184" s="6"/>
      <c r="IDA184" s="6"/>
      <c r="IDB184" s="6"/>
      <c r="IDC184" s="6"/>
      <c r="IDD184" s="6"/>
      <c r="IDE184" s="6"/>
      <c r="IDF184" s="6"/>
      <c r="IDG184" s="6"/>
      <c r="IDH184" s="6"/>
      <c r="IDI184" s="6"/>
      <c r="IDJ184" s="6"/>
      <c r="IDK184" s="6"/>
      <c r="IDL184" s="6"/>
      <c r="IDM184" s="6"/>
      <c r="IDN184" s="6"/>
      <c r="IDO184" s="6"/>
      <c r="IDP184" s="6"/>
      <c r="IDQ184" s="6"/>
      <c r="IDR184" s="6"/>
      <c r="IDS184" s="6"/>
      <c r="IDT184" s="6"/>
      <c r="IDU184" s="6"/>
      <c r="IDV184" s="6"/>
      <c r="IDW184" s="6"/>
      <c r="IDX184" s="6"/>
      <c r="IDY184" s="6"/>
      <c r="IDZ184" s="6"/>
      <c r="IEA184" s="6"/>
      <c r="IEB184" s="6"/>
      <c r="IEC184" s="6"/>
      <c r="IED184" s="6"/>
      <c r="IEE184" s="6"/>
      <c r="IEF184" s="6"/>
      <c r="IEG184" s="6"/>
      <c r="IEH184" s="6"/>
      <c r="IEI184" s="6"/>
      <c r="IEJ184" s="6"/>
      <c r="IEK184" s="6"/>
      <c r="IEL184" s="6"/>
      <c r="IEM184" s="6"/>
      <c r="IEN184" s="6"/>
      <c r="IEO184" s="6"/>
      <c r="IEP184" s="6"/>
      <c r="IEQ184" s="6"/>
      <c r="IER184" s="6"/>
      <c r="IES184" s="6"/>
      <c r="IET184" s="6"/>
      <c r="IEU184" s="6"/>
      <c r="IEV184" s="6"/>
      <c r="IEW184" s="6"/>
      <c r="IEX184" s="6"/>
      <c r="IEY184" s="6"/>
      <c r="IEZ184" s="6"/>
      <c r="IFA184" s="6"/>
      <c r="IFB184" s="6"/>
      <c r="IFC184" s="6"/>
      <c r="IFD184" s="6"/>
      <c r="IFE184" s="6"/>
      <c r="IFF184" s="6"/>
      <c r="IFG184" s="6"/>
      <c r="IFH184" s="6"/>
      <c r="IFI184" s="6"/>
      <c r="IFJ184" s="6"/>
      <c r="IFK184" s="6"/>
      <c r="IFL184" s="6"/>
      <c r="IFM184" s="6"/>
      <c r="IFN184" s="6"/>
      <c r="IFO184" s="6"/>
      <c r="IFP184" s="6"/>
      <c r="IFQ184" s="6"/>
      <c r="IFR184" s="6"/>
      <c r="IFS184" s="6"/>
      <c r="IFT184" s="6"/>
      <c r="IFU184" s="6"/>
      <c r="IFV184" s="6"/>
      <c r="IFW184" s="6"/>
      <c r="IFX184" s="6"/>
      <c r="IFY184" s="6"/>
      <c r="IFZ184" s="6"/>
      <c r="IGA184" s="6"/>
      <c r="IGB184" s="6"/>
      <c r="IGC184" s="6"/>
      <c r="IGD184" s="6"/>
      <c r="IGE184" s="6"/>
      <c r="IGF184" s="6"/>
      <c r="IGG184" s="6"/>
      <c r="IGH184" s="6"/>
      <c r="IGI184" s="6"/>
      <c r="IGJ184" s="6"/>
      <c r="IGK184" s="6"/>
      <c r="IGL184" s="6"/>
      <c r="IGM184" s="6"/>
      <c r="IGN184" s="6"/>
      <c r="IGO184" s="6"/>
      <c r="IGP184" s="6"/>
      <c r="IGQ184" s="6"/>
      <c r="IGR184" s="6"/>
      <c r="IGS184" s="6"/>
      <c r="IGT184" s="6"/>
      <c r="IGU184" s="6"/>
      <c r="IGV184" s="6"/>
      <c r="IGW184" s="6"/>
      <c r="IGX184" s="6"/>
      <c r="IGY184" s="6"/>
      <c r="IGZ184" s="6"/>
      <c r="IHA184" s="6"/>
      <c r="IHB184" s="6"/>
      <c r="IHC184" s="6"/>
      <c r="IHD184" s="6"/>
      <c r="IHE184" s="6"/>
      <c r="IHF184" s="6"/>
      <c r="IHG184" s="6"/>
      <c r="IHH184" s="6"/>
      <c r="IHI184" s="6"/>
      <c r="IHJ184" s="6"/>
      <c r="IHK184" s="6"/>
      <c r="IHL184" s="6"/>
      <c r="IHM184" s="6"/>
      <c r="IHN184" s="6"/>
      <c r="IHO184" s="6"/>
      <c r="IHP184" s="6"/>
      <c r="IHQ184" s="6"/>
      <c r="IHR184" s="6"/>
      <c r="IHS184" s="6"/>
      <c r="IHT184" s="6"/>
      <c r="IHU184" s="6"/>
      <c r="IHV184" s="6"/>
      <c r="IHW184" s="6"/>
      <c r="IHX184" s="6"/>
      <c r="IHY184" s="6"/>
      <c r="IHZ184" s="6"/>
      <c r="IIA184" s="6"/>
      <c r="IIB184" s="6"/>
      <c r="IIC184" s="6"/>
      <c r="IID184" s="6"/>
      <c r="IIE184" s="6"/>
      <c r="IIF184" s="6"/>
      <c r="IIG184" s="6"/>
      <c r="IIH184" s="6"/>
      <c r="III184" s="6"/>
      <c r="IIJ184" s="6"/>
      <c r="IIK184" s="6"/>
      <c r="IIL184" s="6"/>
      <c r="IIM184" s="6"/>
      <c r="IIN184" s="6"/>
      <c r="IIO184" s="6"/>
      <c r="IIP184" s="6"/>
      <c r="IIQ184" s="6"/>
      <c r="IIR184" s="6"/>
      <c r="IIS184" s="6"/>
      <c r="IIT184" s="6"/>
      <c r="IIU184" s="6"/>
      <c r="IIV184" s="6"/>
      <c r="IIW184" s="6"/>
      <c r="IIX184" s="6"/>
      <c r="IIY184" s="6"/>
      <c r="IIZ184" s="6"/>
      <c r="IJA184" s="6"/>
      <c r="IJB184" s="6"/>
      <c r="IJC184" s="6"/>
      <c r="IJD184" s="6"/>
      <c r="IJE184" s="6"/>
      <c r="IJF184" s="6"/>
      <c r="IJG184" s="6"/>
      <c r="IJH184" s="6"/>
      <c r="IJI184" s="6"/>
      <c r="IJJ184" s="6"/>
      <c r="IJK184" s="6"/>
      <c r="IJL184" s="6"/>
      <c r="IJM184" s="6"/>
      <c r="IJN184" s="6"/>
      <c r="IJO184" s="6"/>
      <c r="IJP184" s="6"/>
      <c r="IJQ184" s="6"/>
      <c r="IJR184" s="6"/>
      <c r="IJS184" s="6"/>
      <c r="IJT184" s="6"/>
      <c r="IJU184" s="6"/>
      <c r="IJV184" s="6"/>
      <c r="IJW184" s="6"/>
      <c r="IJX184" s="6"/>
      <c r="IJY184" s="6"/>
      <c r="IJZ184" s="6"/>
      <c r="IKA184" s="6"/>
      <c r="IKB184" s="6"/>
      <c r="IKC184" s="6"/>
      <c r="IKD184" s="6"/>
      <c r="IKE184" s="6"/>
      <c r="IKF184" s="6"/>
      <c r="IKG184" s="6"/>
      <c r="IKH184" s="6"/>
      <c r="IKI184" s="6"/>
      <c r="IKJ184" s="6"/>
      <c r="IKK184" s="6"/>
      <c r="IKL184" s="6"/>
      <c r="IKM184" s="6"/>
      <c r="IKN184" s="6"/>
      <c r="IKO184" s="6"/>
      <c r="IKP184" s="6"/>
      <c r="IKQ184" s="6"/>
      <c r="IKR184" s="6"/>
      <c r="IKS184" s="6"/>
      <c r="IKT184" s="6"/>
      <c r="IKU184" s="6"/>
      <c r="IKV184" s="6"/>
      <c r="IKW184" s="6"/>
      <c r="IKX184" s="6"/>
      <c r="IKY184" s="6"/>
      <c r="IKZ184" s="6"/>
      <c r="ILA184" s="6"/>
      <c r="ILB184" s="6"/>
      <c r="ILC184" s="6"/>
      <c r="ILD184" s="6"/>
      <c r="ILE184" s="6"/>
      <c r="ILF184" s="6"/>
      <c r="ILG184" s="6"/>
      <c r="ILH184" s="6"/>
      <c r="ILI184" s="6"/>
      <c r="ILJ184" s="6"/>
      <c r="ILK184" s="6"/>
      <c r="ILL184" s="6"/>
      <c r="ILM184" s="6"/>
      <c r="ILN184" s="6"/>
      <c r="ILO184" s="6"/>
      <c r="ILP184" s="6"/>
      <c r="ILQ184" s="6"/>
      <c r="ILR184" s="6"/>
      <c r="ILS184" s="6"/>
      <c r="ILT184" s="6"/>
      <c r="ILU184" s="6"/>
      <c r="ILV184" s="6"/>
      <c r="ILW184" s="6"/>
      <c r="ILX184" s="6"/>
      <c r="ILY184" s="6"/>
      <c r="ILZ184" s="6"/>
      <c r="IMA184" s="6"/>
      <c r="IMB184" s="6"/>
      <c r="IMC184" s="6"/>
      <c r="IMD184" s="6"/>
      <c r="IME184" s="6"/>
      <c r="IMF184" s="6"/>
      <c r="IMG184" s="6"/>
      <c r="IMH184" s="6"/>
      <c r="IMI184" s="6"/>
      <c r="IMJ184" s="6"/>
      <c r="IMK184" s="6"/>
      <c r="IML184" s="6"/>
      <c r="IMM184" s="6"/>
      <c r="IMN184" s="6"/>
      <c r="IMO184" s="6"/>
      <c r="IMP184" s="6"/>
      <c r="IMQ184" s="6"/>
      <c r="IMR184" s="6"/>
      <c r="IMS184" s="6"/>
      <c r="IMT184" s="6"/>
      <c r="IMU184" s="6"/>
      <c r="IMV184" s="6"/>
      <c r="IMW184" s="6"/>
      <c r="IMX184" s="6"/>
      <c r="IMY184" s="6"/>
      <c r="IMZ184" s="6"/>
      <c r="INA184" s="6"/>
      <c r="INB184" s="6"/>
      <c r="INC184" s="6"/>
      <c r="IND184" s="6"/>
      <c r="INE184" s="6"/>
      <c r="INF184" s="6"/>
      <c r="ING184" s="6"/>
      <c r="INH184" s="6"/>
      <c r="INI184" s="6"/>
      <c r="INJ184" s="6"/>
      <c r="INK184" s="6"/>
      <c r="INL184" s="6"/>
      <c r="INM184" s="6"/>
      <c r="INN184" s="6"/>
      <c r="INO184" s="6"/>
      <c r="INP184" s="6"/>
      <c r="INQ184" s="6"/>
      <c r="INR184" s="6"/>
      <c r="INS184" s="6"/>
      <c r="INT184" s="6"/>
      <c r="INU184" s="6"/>
      <c r="INV184" s="6"/>
      <c r="INW184" s="6"/>
      <c r="INX184" s="6"/>
      <c r="INY184" s="6"/>
      <c r="INZ184" s="6"/>
      <c r="IOA184" s="6"/>
      <c r="IOB184" s="6"/>
      <c r="IOC184" s="6"/>
      <c r="IOD184" s="6"/>
      <c r="IOE184" s="6"/>
      <c r="IOF184" s="6"/>
      <c r="IOG184" s="6"/>
      <c r="IOH184" s="6"/>
      <c r="IOI184" s="6"/>
      <c r="IOJ184" s="6"/>
      <c r="IOK184" s="6"/>
      <c r="IOL184" s="6"/>
      <c r="IOM184" s="6"/>
      <c r="ION184" s="6"/>
      <c r="IOO184" s="6"/>
      <c r="IOP184" s="6"/>
      <c r="IOQ184" s="6"/>
      <c r="IOR184" s="6"/>
      <c r="IOS184" s="6"/>
      <c r="IOT184" s="6"/>
      <c r="IOU184" s="6"/>
      <c r="IOV184" s="6"/>
      <c r="IOW184" s="6"/>
      <c r="IOX184" s="6"/>
      <c r="IOY184" s="6"/>
      <c r="IOZ184" s="6"/>
      <c r="IPA184" s="6"/>
      <c r="IPB184" s="6"/>
      <c r="IPC184" s="6"/>
      <c r="IPD184" s="6"/>
      <c r="IPE184" s="6"/>
      <c r="IPF184" s="6"/>
      <c r="IPG184" s="6"/>
      <c r="IPH184" s="6"/>
      <c r="IPI184" s="6"/>
      <c r="IPJ184" s="6"/>
      <c r="IPK184" s="6"/>
      <c r="IPL184" s="6"/>
      <c r="IPM184" s="6"/>
      <c r="IPN184" s="6"/>
      <c r="IPO184" s="6"/>
      <c r="IPP184" s="6"/>
      <c r="IPQ184" s="6"/>
      <c r="IPR184" s="6"/>
      <c r="IPS184" s="6"/>
      <c r="IPT184" s="6"/>
      <c r="IPU184" s="6"/>
      <c r="IPV184" s="6"/>
      <c r="IPW184" s="6"/>
      <c r="IPX184" s="6"/>
      <c r="IPY184" s="6"/>
      <c r="IPZ184" s="6"/>
      <c r="IQA184" s="6"/>
      <c r="IQB184" s="6"/>
      <c r="IQC184" s="6"/>
      <c r="IQD184" s="6"/>
      <c r="IQE184" s="6"/>
      <c r="IQF184" s="6"/>
      <c r="IQG184" s="6"/>
      <c r="IQH184" s="6"/>
      <c r="IQI184" s="6"/>
      <c r="IQJ184" s="6"/>
      <c r="IQK184" s="6"/>
      <c r="IQL184" s="6"/>
      <c r="IQM184" s="6"/>
      <c r="IQN184" s="6"/>
      <c r="IQO184" s="6"/>
      <c r="IQP184" s="6"/>
      <c r="IQQ184" s="6"/>
      <c r="IQR184" s="6"/>
      <c r="IQS184" s="6"/>
      <c r="IQT184" s="6"/>
      <c r="IQU184" s="6"/>
      <c r="IQV184" s="6"/>
      <c r="IQW184" s="6"/>
      <c r="IQX184" s="6"/>
      <c r="IQY184" s="6"/>
      <c r="IQZ184" s="6"/>
      <c r="IRA184" s="6"/>
      <c r="IRB184" s="6"/>
      <c r="IRC184" s="6"/>
      <c r="IRD184" s="6"/>
      <c r="IRE184" s="6"/>
      <c r="IRF184" s="6"/>
      <c r="IRG184" s="6"/>
      <c r="IRH184" s="6"/>
      <c r="IRI184" s="6"/>
      <c r="IRJ184" s="6"/>
      <c r="IRK184" s="6"/>
      <c r="IRL184" s="6"/>
      <c r="IRM184" s="6"/>
      <c r="IRN184" s="6"/>
      <c r="IRO184" s="6"/>
      <c r="IRP184" s="6"/>
      <c r="IRQ184" s="6"/>
      <c r="IRR184" s="6"/>
      <c r="IRS184" s="6"/>
      <c r="IRT184" s="6"/>
      <c r="IRU184" s="6"/>
      <c r="IRV184" s="6"/>
      <c r="IRW184" s="6"/>
      <c r="IRX184" s="6"/>
      <c r="IRY184" s="6"/>
      <c r="IRZ184" s="6"/>
      <c r="ISA184" s="6"/>
      <c r="ISB184" s="6"/>
      <c r="ISC184" s="6"/>
      <c r="ISD184" s="6"/>
      <c r="ISE184" s="6"/>
      <c r="ISF184" s="6"/>
      <c r="ISG184" s="6"/>
      <c r="ISH184" s="6"/>
      <c r="ISI184" s="6"/>
      <c r="ISJ184" s="6"/>
      <c r="ISK184" s="6"/>
      <c r="ISL184" s="6"/>
      <c r="ISM184" s="6"/>
      <c r="ISN184" s="6"/>
      <c r="ISO184" s="6"/>
      <c r="ISP184" s="6"/>
      <c r="ISQ184" s="6"/>
      <c r="ISR184" s="6"/>
      <c r="ISS184" s="6"/>
      <c r="IST184" s="6"/>
      <c r="ISU184" s="6"/>
      <c r="ISV184" s="6"/>
      <c r="ISW184" s="6"/>
      <c r="ISX184" s="6"/>
      <c r="ISY184" s="6"/>
      <c r="ISZ184" s="6"/>
      <c r="ITA184" s="6"/>
      <c r="ITB184" s="6"/>
      <c r="ITC184" s="6"/>
      <c r="ITD184" s="6"/>
      <c r="ITE184" s="6"/>
      <c r="ITF184" s="6"/>
      <c r="ITG184" s="6"/>
      <c r="ITH184" s="6"/>
      <c r="ITI184" s="6"/>
      <c r="ITJ184" s="6"/>
      <c r="ITK184" s="6"/>
      <c r="ITL184" s="6"/>
      <c r="ITM184" s="6"/>
      <c r="ITN184" s="6"/>
      <c r="ITO184" s="6"/>
      <c r="ITP184" s="6"/>
      <c r="ITQ184" s="6"/>
      <c r="ITR184" s="6"/>
      <c r="ITS184" s="6"/>
      <c r="ITT184" s="6"/>
      <c r="ITU184" s="6"/>
      <c r="ITV184" s="6"/>
      <c r="ITW184" s="6"/>
      <c r="ITX184" s="6"/>
      <c r="ITY184" s="6"/>
      <c r="ITZ184" s="6"/>
      <c r="IUA184" s="6"/>
      <c r="IUB184" s="6"/>
      <c r="IUC184" s="6"/>
      <c r="IUD184" s="6"/>
      <c r="IUE184" s="6"/>
      <c r="IUF184" s="6"/>
      <c r="IUG184" s="6"/>
      <c r="IUH184" s="6"/>
      <c r="IUI184" s="6"/>
      <c r="IUJ184" s="6"/>
      <c r="IUK184" s="6"/>
      <c r="IUL184" s="6"/>
      <c r="IUM184" s="6"/>
      <c r="IUN184" s="6"/>
      <c r="IUO184" s="6"/>
      <c r="IUP184" s="6"/>
      <c r="IUQ184" s="6"/>
      <c r="IUR184" s="6"/>
      <c r="IUS184" s="6"/>
      <c r="IUT184" s="6"/>
      <c r="IUU184" s="6"/>
      <c r="IUV184" s="6"/>
      <c r="IUW184" s="6"/>
      <c r="IUX184" s="6"/>
      <c r="IUY184" s="6"/>
      <c r="IUZ184" s="6"/>
      <c r="IVA184" s="6"/>
      <c r="IVB184" s="6"/>
      <c r="IVC184" s="6"/>
      <c r="IVD184" s="6"/>
      <c r="IVE184" s="6"/>
      <c r="IVF184" s="6"/>
      <c r="IVG184" s="6"/>
      <c r="IVH184" s="6"/>
      <c r="IVI184" s="6"/>
      <c r="IVJ184" s="6"/>
      <c r="IVK184" s="6"/>
      <c r="IVL184" s="6"/>
      <c r="IVM184" s="6"/>
      <c r="IVN184" s="6"/>
      <c r="IVO184" s="6"/>
      <c r="IVP184" s="6"/>
      <c r="IVQ184" s="6"/>
      <c r="IVR184" s="6"/>
      <c r="IVS184" s="6"/>
      <c r="IVT184" s="6"/>
      <c r="IVU184" s="6"/>
      <c r="IVV184" s="6"/>
      <c r="IVW184" s="6"/>
      <c r="IVX184" s="6"/>
      <c r="IVY184" s="6"/>
      <c r="IVZ184" s="6"/>
      <c r="IWA184" s="6"/>
      <c r="IWB184" s="6"/>
      <c r="IWC184" s="6"/>
      <c r="IWD184" s="6"/>
      <c r="IWE184" s="6"/>
      <c r="IWF184" s="6"/>
      <c r="IWG184" s="6"/>
      <c r="IWH184" s="6"/>
      <c r="IWI184" s="6"/>
      <c r="IWJ184" s="6"/>
      <c r="IWK184" s="6"/>
      <c r="IWL184" s="6"/>
      <c r="IWM184" s="6"/>
      <c r="IWN184" s="6"/>
      <c r="IWO184" s="6"/>
      <c r="IWP184" s="6"/>
      <c r="IWQ184" s="6"/>
      <c r="IWR184" s="6"/>
      <c r="IWS184" s="6"/>
      <c r="IWT184" s="6"/>
      <c r="IWU184" s="6"/>
      <c r="IWV184" s="6"/>
      <c r="IWW184" s="6"/>
      <c r="IWX184" s="6"/>
      <c r="IWY184" s="6"/>
      <c r="IWZ184" s="6"/>
      <c r="IXA184" s="6"/>
      <c r="IXB184" s="6"/>
      <c r="IXC184" s="6"/>
      <c r="IXD184" s="6"/>
      <c r="IXE184" s="6"/>
      <c r="IXF184" s="6"/>
      <c r="IXG184" s="6"/>
      <c r="IXH184" s="6"/>
      <c r="IXI184" s="6"/>
      <c r="IXJ184" s="6"/>
      <c r="IXK184" s="6"/>
      <c r="IXL184" s="6"/>
      <c r="IXM184" s="6"/>
      <c r="IXN184" s="6"/>
      <c r="IXO184" s="6"/>
      <c r="IXP184" s="6"/>
      <c r="IXQ184" s="6"/>
      <c r="IXR184" s="6"/>
      <c r="IXS184" s="6"/>
      <c r="IXT184" s="6"/>
      <c r="IXU184" s="6"/>
      <c r="IXV184" s="6"/>
      <c r="IXW184" s="6"/>
      <c r="IXX184" s="6"/>
      <c r="IXY184" s="6"/>
      <c r="IXZ184" s="6"/>
      <c r="IYA184" s="6"/>
      <c r="IYB184" s="6"/>
      <c r="IYC184" s="6"/>
      <c r="IYD184" s="6"/>
      <c r="IYE184" s="6"/>
      <c r="IYF184" s="6"/>
      <c r="IYG184" s="6"/>
      <c r="IYH184" s="6"/>
      <c r="IYI184" s="6"/>
      <c r="IYJ184" s="6"/>
      <c r="IYK184" s="6"/>
      <c r="IYL184" s="6"/>
      <c r="IYM184" s="6"/>
      <c r="IYN184" s="6"/>
      <c r="IYO184" s="6"/>
      <c r="IYP184" s="6"/>
      <c r="IYQ184" s="6"/>
      <c r="IYR184" s="6"/>
      <c r="IYS184" s="6"/>
      <c r="IYT184" s="6"/>
      <c r="IYU184" s="6"/>
      <c r="IYV184" s="6"/>
      <c r="IYW184" s="6"/>
      <c r="IYX184" s="6"/>
      <c r="IYY184" s="6"/>
      <c r="IYZ184" s="6"/>
      <c r="IZA184" s="6"/>
      <c r="IZB184" s="6"/>
      <c r="IZC184" s="6"/>
      <c r="IZD184" s="6"/>
      <c r="IZE184" s="6"/>
      <c r="IZF184" s="6"/>
      <c r="IZG184" s="6"/>
      <c r="IZH184" s="6"/>
      <c r="IZI184" s="6"/>
      <c r="IZJ184" s="6"/>
      <c r="IZK184" s="6"/>
      <c r="IZL184" s="6"/>
      <c r="IZM184" s="6"/>
      <c r="IZN184" s="6"/>
      <c r="IZO184" s="6"/>
      <c r="IZP184" s="6"/>
      <c r="IZQ184" s="6"/>
      <c r="IZR184" s="6"/>
      <c r="IZS184" s="6"/>
      <c r="IZT184" s="6"/>
      <c r="IZU184" s="6"/>
      <c r="IZV184" s="6"/>
      <c r="IZW184" s="6"/>
      <c r="IZX184" s="6"/>
      <c r="IZY184" s="6"/>
      <c r="IZZ184" s="6"/>
      <c r="JAA184" s="6"/>
      <c r="JAB184" s="6"/>
      <c r="JAC184" s="6"/>
      <c r="JAD184" s="6"/>
      <c r="JAE184" s="6"/>
      <c r="JAF184" s="6"/>
      <c r="JAG184" s="6"/>
      <c r="JAH184" s="6"/>
      <c r="JAI184" s="6"/>
      <c r="JAJ184" s="6"/>
      <c r="JAK184" s="6"/>
      <c r="JAL184" s="6"/>
      <c r="JAM184" s="6"/>
      <c r="JAN184" s="6"/>
      <c r="JAO184" s="6"/>
      <c r="JAP184" s="6"/>
      <c r="JAQ184" s="6"/>
      <c r="JAR184" s="6"/>
      <c r="JAS184" s="6"/>
      <c r="JAT184" s="6"/>
      <c r="JAU184" s="6"/>
      <c r="JAV184" s="6"/>
      <c r="JAW184" s="6"/>
      <c r="JAX184" s="6"/>
      <c r="JAY184" s="6"/>
      <c r="JAZ184" s="6"/>
      <c r="JBA184" s="6"/>
      <c r="JBB184" s="6"/>
      <c r="JBC184" s="6"/>
      <c r="JBD184" s="6"/>
      <c r="JBE184" s="6"/>
      <c r="JBF184" s="6"/>
      <c r="JBG184" s="6"/>
      <c r="JBH184" s="6"/>
      <c r="JBI184" s="6"/>
      <c r="JBJ184" s="6"/>
      <c r="JBK184" s="6"/>
      <c r="JBL184" s="6"/>
      <c r="JBM184" s="6"/>
      <c r="JBN184" s="6"/>
      <c r="JBO184" s="6"/>
      <c r="JBP184" s="6"/>
      <c r="JBQ184" s="6"/>
      <c r="JBR184" s="6"/>
      <c r="JBS184" s="6"/>
      <c r="JBT184" s="6"/>
      <c r="JBU184" s="6"/>
      <c r="JBV184" s="6"/>
      <c r="JBW184" s="6"/>
      <c r="JBX184" s="6"/>
      <c r="JBY184" s="6"/>
      <c r="JBZ184" s="6"/>
      <c r="JCA184" s="6"/>
      <c r="JCB184" s="6"/>
      <c r="JCC184" s="6"/>
      <c r="JCD184" s="6"/>
      <c r="JCE184" s="6"/>
      <c r="JCF184" s="6"/>
      <c r="JCG184" s="6"/>
      <c r="JCH184" s="6"/>
      <c r="JCI184" s="6"/>
      <c r="JCJ184" s="6"/>
      <c r="JCK184" s="6"/>
      <c r="JCL184" s="6"/>
      <c r="JCM184" s="6"/>
      <c r="JCN184" s="6"/>
      <c r="JCO184" s="6"/>
      <c r="JCP184" s="6"/>
      <c r="JCQ184" s="6"/>
      <c r="JCR184" s="6"/>
      <c r="JCS184" s="6"/>
      <c r="JCT184" s="6"/>
      <c r="JCU184" s="6"/>
      <c r="JCV184" s="6"/>
      <c r="JCW184" s="6"/>
      <c r="JCX184" s="6"/>
      <c r="JCY184" s="6"/>
      <c r="JCZ184" s="6"/>
      <c r="JDA184" s="6"/>
      <c r="JDB184" s="6"/>
      <c r="JDC184" s="6"/>
      <c r="JDD184" s="6"/>
      <c r="JDE184" s="6"/>
      <c r="JDF184" s="6"/>
      <c r="JDG184" s="6"/>
      <c r="JDH184" s="6"/>
      <c r="JDI184" s="6"/>
      <c r="JDJ184" s="6"/>
      <c r="JDK184" s="6"/>
      <c r="JDL184" s="6"/>
      <c r="JDM184" s="6"/>
      <c r="JDN184" s="6"/>
      <c r="JDO184" s="6"/>
      <c r="JDP184" s="6"/>
      <c r="JDQ184" s="6"/>
      <c r="JDR184" s="6"/>
      <c r="JDS184" s="6"/>
      <c r="JDT184" s="6"/>
      <c r="JDU184" s="6"/>
      <c r="JDV184" s="6"/>
      <c r="JDW184" s="6"/>
      <c r="JDX184" s="6"/>
      <c r="JDY184" s="6"/>
      <c r="JDZ184" s="6"/>
      <c r="JEA184" s="6"/>
      <c r="JEB184" s="6"/>
      <c r="JEC184" s="6"/>
      <c r="JED184" s="6"/>
      <c r="JEE184" s="6"/>
      <c r="JEF184" s="6"/>
      <c r="JEG184" s="6"/>
      <c r="JEH184" s="6"/>
      <c r="JEI184" s="6"/>
      <c r="JEJ184" s="6"/>
      <c r="JEK184" s="6"/>
      <c r="JEL184" s="6"/>
      <c r="JEM184" s="6"/>
      <c r="JEN184" s="6"/>
      <c r="JEO184" s="6"/>
      <c r="JEP184" s="6"/>
      <c r="JEQ184" s="6"/>
      <c r="JER184" s="6"/>
      <c r="JES184" s="6"/>
      <c r="JET184" s="6"/>
      <c r="JEU184" s="6"/>
      <c r="JEV184" s="6"/>
      <c r="JEW184" s="6"/>
      <c r="JEX184" s="6"/>
      <c r="JEY184" s="6"/>
      <c r="JEZ184" s="6"/>
      <c r="JFA184" s="6"/>
      <c r="JFB184" s="6"/>
      <c r="JFC184" s="6"/>
      <c r="JFD184" s="6"/>
      <c r="JFE184" s="6"/>
      <c r="JFF184" s="6"/>
      <c r="JFG184" s="6"/>
      <c r="JFH184" s="6"/>
      <c r="JFI184" s="6"/>
      <c r="JFJ184" s="6"/>
      <c r="JFK184" s="6"/>
      <c r="JFL184" s="6"/>
      <c r="JFM184" s="6"/>
      <c r="JFN184" s="6"/>
      <c r="JFO184" s="6"/>
      <c r="JFP184" s="6"/>
      <c r="JFQ184" s="6"/>
      <c r="JFR184" s="6"/>
      <c r="JFS184" s="6"/>
      <c r="JFT184" s="6"/>
      <c r="JFU184" s="6"/>
      <c r="JFV184" s="6"/>
      <c r="JFW184" s="6"/>
      <c r="JFX184" s="6"/>
      <c r="JFY184" s="6"/>
      <c r="JFZ184" s="6"/>
      <c r="JGA184" s="6"/>
      <c r="JGB184" s="6"/>
      <c r="JGC184" s="6"/>
      <c r="JGD184" s="6"/>
      <c r="JGE184" s="6"/>
      <c r="JGF184" s="6"/>
      <c r="JGG184" s="6"/>
      <c r="JGH184" s="6"/>
      <c r="JGI184" s="6"/>
      <c r="JGJ184" s="6"/>
      <c r="JGK184" s="6"/>
      <c r="JGL184" s="6"/>
      <c r="JGM184" s="6"/>
      <c r="JGN184" s="6"/>
      <c r="JGO184" s="6"/>
      <c r="JGP184" s="6"/>
      <c r="JGQ184" s="6"/>
      <c r="JGR184" s="6"/>
      <c r="JGS184" s="6"/>
      <c r="JGT184" s="6"/>
      <c r="JGU184" s="6"/>
      <c r="JGV184" s="6"/>
      <c r="JGW184" s="6"/>
      <c r="JGX184" s="6"/>
      <c r="JGY184" s="6"/>
      <c r="JGZ184" s="6"/>
      <c r="JHA184" s="6"/>
      <c r="JHB184" s="6"/>
      <c r="JHC184" s="6"/>
      <c r="JHD184" s="6"/>
      <c r="JHE184" s="6"/>
      <c r="JHF184" s="6"/>
      <c r="JHG184" s="6"/>
      <c r="JHH184" s="6"/>
      <c r="JHI184" s="6"/>
      <c r="JHJ184" s="6"/>
      <c r="JHK184" s="6"/>
      <c r="JHL184" s="6"/>
      <c r="JHM184" s="6"/>
      <c r="JHN184" s="6"/>
      <c r="JHO184" s="6"/>
      <c r="JHP184" s="6"/>
      <c r="JHQ184" s="6"/>
      <c r="JHR184" s="6"/>
      <c r="JHS184" s="6"/>
      <c r="JHT184" s="6"/>
      <c r="JHU184" s="6"/>
      <c r="JHV184" s="6"/>
      <c r="JHW184" s="6"/>
      <c r="JHX184" s="6"/>
      <c r="JHY184" s="6"/>
      <c r="JHZ184" s="6"/>
      <c r="JIA184" s="6"/>
      <c r="JIB184" s="6"/>
      <c r="JIC184" s="6"/>
      <c r="JID184" s="6"/>
      <c r="JIE184" s="6"/>
      <c r="JIF184" s="6"/>
      <c r="JIG184" s="6"/>
      <c r="JIH184" s="6"/>
      <c r="JII184" s="6"/>
      <c r="JIJ184" s="6"/>
      <c r="JIK184" s="6"/>
      <c r="JIL184" s="6"/>
      <c r="JIM184" s="6"/>
      <c r="JIN184" s="6"/>
      <c r="JIO184" s="6"/>
      <c r="JIP184" s="6"/>
      <c r="JIQ184" s="6"/>
      <c r="JIR184" s="6"/>
      <c r="JIS184" s="6"/>
      <c r="JIT184" s="6"/>
      <c r="JIU184" s="6"/>
      <c r="JIV184" s="6"/>
      <c r="JIW184" s="6"/>
      <c r="JIX184" s="6"/>
      <c r="JIY184" s="6"/>
      <c r="JIZ184" s="6"/>
      <c r="JJA184" s="6"/>
      <c r="JJB184" s="6"/>
      <c r="JJC184" s="6"/>
      <c r="JJD184" s="6"/>
      <c r="JJE184" s="6"/>
      <c r="JJF184" s="6"/>
      <c r="JJG184" s="6"/>
      <c r="JJH184" s="6"/>
      <c r="JJI184" s="6"/>
      <c r="JJJ184" s="6"/>
      <c r="JJK184" s="6"/>
      <c r="JJL184" s="6"/>
      <c r="JJM184" s="6"/>
      <c r="JJN184" s="6"/>
      <c r="JJO184" s="6"/>
      <c r="JJP184" s="6"/>
      <c r="JJQ184" s="6"/>
      <c r="JJR184" s="6"/>
      <c r="JJS184" s="6"/>
      <c r="JJT184" s="6"/>
      <c r="JJU184" s="6"/>
      <c r="JJV184" s="6"/>
      <c r="JJW184" s="6"/>
      <c r="JJX184" s="6"/>
      <c r="JJY184" s="6"/>
      <c r="JJZ184" s="6"/>
      <c r="JKA184" s="6"/>
      <c r="JKB184" s="6"/>
      <c r="JKC184" s="6"/>
      <c r="JKD184" s="6"/>
      <c r="JKE184" s="6"/>
      <c r="JKF184" s="6"/>
      <c r="JKG184" s="6"/>
      <c r="JKH184" s="6"/>
      <c r="JKI184" s="6"/>
      <c r="JKJ184" s="6"/>
      <c r="JKK184" s="6"/>
      <c r="JKL184" s="6"/>
      <c r="JKM184" s="6"/>
      <c r="JKN184" s="6"/>
      <c r="JKO184" s="6"/>
      <c r="JKP184" s="6"/>
      <c r="JKQ184" s="6"/>
      <c r="JKR184" s="6"/>
      <c r="JKS184" s="6"/>
      <c r="JKT184" s="6"/>
      <c r="JKU184" s="6"/>
      <c r="JKV184" s="6"/>
      <c r="JKW184" s="6"/>
      <c r="JKX184" s="6"/>
      <c r="JKY184" s="6"/>
      <c r="JKZ184" s="6"/>
      <c r="JLA184" s="6"/>
      <c r="JLB184" s="6"/>
      <c r="JLC184" s="6"/>
      <c r="JLD184" s="6"/>
      <c r="JLE184" s="6"/>
      <c r="JLF184" s="6"/>
      <c r="JLG184" s="6"/>
      <c r="JLH184" s="6"/>
      <c r="JLI184" s="6"/>
      <c r="JLJ184" s="6"/>
      <c r="JLK184" s="6"/>
      <c r="JLL184" s="6"/>
      <c r="JLM184" s="6"/>
      <c r="JLN184" s="6"/>
      <c r="JLO184" s="6"/>
      <c r="JLP184" s="6"/>
      <c r="JLQ184" s="6"/>
      <c r="JLR184" s="6"/>
      <c r="JLS184" s="6"/>
      <c r="JLT184" s="6"/>
      <c r="JLU184" s="6"/>
      <c r="JLV184" s="6"/>
      <c r="JLW184" s="6"/>
      <c r="JLX184" s="6"/>
      <c r="JLY184" s="6"/>
      <c r="JLZ184" s="6"/>
      <c r="JMA184" s="6"/>
      <c r="JMB184" s="6"/>
      <c r="JMC184" s="6"/>
      <c r="JMD184" s="6"/>
      <c r="JME184" s="6"/>
      <c r="JMF184" s="6"/>
      <c r="JMG184" s="6"/>
      <c r="JMH184" s="6"/>
      <c r="JMI184" s="6"/>
      <c r="JMJ184" s="6"/>
      <c r="JMK184" s="6"/>
      <c r="JML184" s="6"/>
      <c r="JMM184" s="6"/>
      <c r="JMN184" s="6"/>
      <c r="JMO184" s="6"/>
      <c r="JMP184" s="6"/>
      <c r="JMQ184" s="6"/>
      <c r="JMR184" s="6"/>
      <c r="JMS184" s="6"/>
      <c r="JMT184" s="6"/>
      <c r="JMU184" s="6"/>
      <c r="JMV184" s="6"/>
      <c r="JMW184" s="6"/>
      <c r="JMX184" s="6"/>
      <c r="JMY184" s="6"/>
      <c r="JMZ184" s="6"/>
      <c r="JNA184" s="6"/>
      <c r="JNB184" s="6"/>
      <c r="JNC184" s="6"/>
      <c r="JND184" s="6"/>
      <c r="JNE184" s="6"/>
      <c r="JNF184" s="6"/>
      <c r="JNG184" s="6"/>
      <c r="JNH184" s="6"/>
      <c r="JNI184" s="6"/>
      <c r="JNJ184" s="6"/>
      <c r="JNK184" s="6"/>
      <c r="JNL184" s="6"/>
      <c r="JNM184" s="6"/>
      <c r="JNN184" s="6"/>
      <c r="JNO184" s="6"/>
      <c r="JNP184" s="6"/>
      <c r="JNQ184" s="6"/>
      <c r="JNR184" s="6"/>
      <c r="JNS184" s="6"/>
      <c r="JNT184" s="6"/>
      <c r="JNU184" s="6"/>
      <c r="JNV184" s="6"/>
      <c r="JNW184" s="6"/>
      <c r="JNX184" s="6"/>
      <c r="JNY184" s="6"/>
      <c r="JNZ184" s="6"/>
      <c r="JOA184" s="6"/>
      <c r="JOB184" s="6"/>
      <c r="JOC184" s="6"/>
      <c r="JOD184" s="6"/>
      <c r="JOE184" s="6"/>
      <c r="JOF184" s="6"/>
      <c r="JOG184" s="6"/>
      <c r="JOH184" s="6"/>
      <c r="JOI184" s="6"/>
      <c r="JOJ184" s="6"/>
      <c r="JOK184" s="6"/>
      <c r="JOL184" s="6"/>
      <c r="JOM184" s="6"/>
      <c r="JON184" s="6"/>
      <c r="JOO184" s="6"/>
      <c r="JOP184" s="6"/>
      <c r="JOQ184" s="6"/>
      <c r="JOR184" s="6"/>
      <c r="JOS184" s="6"/>
      <c r="JOT184" s="6"/>
      <c r="JOU184" s="6"/>
      <c r="JOV184" s="6"/>
      <c r="JOW184" s="6"/>
      <c r="JOX184" s="6"/>
      <c r="JOY184" s="6"/>
      <c r="JOZ184" s="6"/>
      <c r="JPA184" s="6"/>
      <c r="JPB184" s="6"/>
      <c r="JPC184" s="6"/>
      <c r="JPD184" s="6"/>
      <c r="JPE184" s="6"/>
      <c r="JPF184" s="6"/>
      <c r="JPG184" s="6"/>
      <c r="JPH184" s="6"/>
      <c r="JPI184" s="6"/>
      <c r="JPJ184" s="6"/>
      <c r="JPK184" s="6"/>
      <c r="JPL184" s="6"/>
      <c r="JPM184" s="6"/>
      <c r="JPN184" s="6"/>
      <c r="JPO184" s="6"/>
      <c r="JPP184" s="6"/>
      <c r="JPQ184" s="6"/>
      <c r="JPR184" s="6"/>
      <c r="JPS184" s="6"/>
      <c r="JPT184" s="6"/>
      <c r="JPU184" s="6"/>
      <c r="JPV184" s="6"/>
      <c r="JPW184" s="6"/>
      <c r="JPX184" s="6"/>
      <c r="JPY184" s="6"/>
      <c r="JPZ184" s="6"/>
      <c r="JQA184" s="6"/>
      <c r="JQB184" s="6"/>
      <c r="JQC184" s="6"/>
      <c r="JQD184" s="6"/>
      <c r="JQE184" s="6"/>
      <c r="JQF184" s="6"/>
      <c r="JQG184" s="6"/>
      <c r="JQH184" s="6"/>
      <c r="JQI184" s="6"/>
      <c r="JQJ184" s="6"/>
      <c r="JQK184" s="6"/>
      <c r="JQL184" s="6"/>
      <c r="JQM184" s="6"/>
      <c r="JQN184" s="6"/>
      <c r="JQO184" s="6"/>
      <c r="JQP184" s="6"/>
      <c r="JQQ184" s="6"/>
      <c r="JQR184" s="6"/>
      <c r="JQS184" s="6"/>
      <c r="JQT184" s="6"/>
      <c r="JQU184" s="6"/>
      <c r="JQV184" s="6"/>
      <c r="JQW184" s="6"/>
      <c r="JQX184" s="6"/>
      <c r="JQY184" s="6"/>
      <c r="JQZ184" s="6"/>
      <c r="JRA184" s="6"/>
      <c r="JRB184" s="6"/>
      <c r="JRC184" s="6"/>
      <c r="JRD184" s="6"/>
      <c r="JRE184" s="6"/>
      <c r="JRF184" s="6"/>
      <c r="JRG184" s="6"/>
      <c r="JRH184" s="6"/>
      <c r="JRI184" s="6"/>
      <c r="JRJ184" s="6"/>
      <c r="JRK184" s="6"/>
      <c r="JRL184" s="6"/>
      <c r="JRM184" s="6"/>
      <c r="JRN184" s="6"/>
      <c r="JRO184" s="6"/>
      <c r="JRP184" s="6"/>
      <c r="JRQ184" s="6"/>
      <c r="JRR184" s="6"/>
      <c r="JRS184" s="6"/>
      <c r="JRT184" s="6"/>
      <c r="JRU184" s="6"/>
      <c r="JRV184" s="6"/>
      <c r="JRW184" s="6"/>
      <c r="JRX184" s="6"/>
      <c r="JRY184" s="6"/>
      <c r="JRZ184" s="6"/>
      <c r="JSA184" s="6"/>
      <c r="JSB184" s="6"/>
      <c r="JSC184" s="6"/>
      <c r="JSD184" s="6"/>
      <c r="JSE184" s="6"/>
      <c r="JSF184" s="6"/>
      <c r="JSG184" s="6"/>
      <c r="JSH184" s="6"/>
      <c r="JSI184" s="6"/>
      <c r="JSJ184" s="6"/>
      <c r="JSK184" s="6"/>
      <c r="JSL184" s="6"/>
      <c r="JSM184" s="6"/>
      <c r="JSN184" s="6"/>
      <c r="JSO184" s="6"/>
      <c r="JSP184" s="6"/>
      <c r="JSQ184" s="6"/>
      <c r="JSR184" s="6"/>
      <c r="JSS184" s="6"/>
      <c r="JST184" s="6"/>
      <c r="JSU184" s="6"/>
      <c r="JSV184" s="6"/>
      <c r="JSW184" s="6"/>
      <c r="JSX184" s="6"/>
      <c r="JSY184" s="6"/>
      <c r="JSZ184" s="6"/>
      <c r="JTA184" s="6"/>
      <c r="JTB184" s="6"/>
      <c r="JTC184" s="6"/>
      <c r="JTD184" s="6"/>
      <c r="JTE184" s="6"/>
      <c r="JTF184" s="6"/>
      <c r="JTG184" s="6"/>
      <c r="JTH184" s="6"/>
      <c r="JTI184" s="6"/>
      <c r="JTJ184" s="6"/>
      <c r="JTK184" s="6"/>
      <c r="JTL184" s="6"/>
      <c r="JTM184" s="6"/>
      <c r="JTN184" s="6"/>
      <c r="JTO184" s="6"/>
      <c r="JTP184" s="6"/>
      <c r="JTQ184" s="6"/>
      <c r="JTR184" s="6"/>
      <c r="JTS184" s="6"/>
      <c r="JTT184" s="6"/>
      <c r="JTU184" s="6"/>
      <c r="JTV184" s="6"/>
      <c r="JTW184" s="6"/>
      <c r="JTX184" s="6"/>
      <c r="JTY184" s="6"/>
      <c r="JTZ184" s="6"/>
      <c r="JUA184" s="6"/>
      <c r="JUB184" s="6"/>
      <c r="JUC184" s="6"/>
      <c r="JUD184" s="6"/>
      <c r="JUE184" s="6"/>
      <c r="JUF184" s="6"/>
      <c r="JUG184" s="6"/>
      <c r="JUH184" s="6"/>
      <c r="JUI184" s="6"/>
      <c r="JUJ184" s="6"/>
      <c r="JUK184" s="6"/>
      <c r="JUL184" s="6"/>
      <c r="JUM184" s="6"/>
      <c r="JUN184" s="6"/>
      <c r="JUO184" s="6"/>
      <c r="JUP184" s="6"/>
      <c r="JUQ184" s="6"/>
      <c r="JUR184" s="6"/>
      <c r="JUS184" s="6"/>
      <c r="JUT184" s="6"/>
      <c r="JUU184" s="6"/>
      <c r="JUV184" s="6"/>
      <c r="JUW184" s="6"/>
      <c r="JUX184" s="6"/>
      <c r="JUY184" s="6"/>
      <c r="JUZ184" s="6"/>
      <c r="JVA184" s="6"/>
      <c r="JVB184" s="6"/>
      <c r="JVC184" s="6"/>
      <c r="JVD184" s="6"/>
      <c r="JVE184" s="6"/>
      <c r="JVF184" s="6"/>
      <c r="JVG184" s="6"/>
      <c r="JVH184" s="6"/>
      <c r="JVI184" s="6"/>
      <c r="JVJ184" s="6"/>
      <c r="JVK184" s="6"/>
      <c r="JVL184" s="6"/>
      <c r="JVM184" s="6"/>
      <c r="JVN184" s="6"/>
      <c r="JVO184" s="6"/>
      <c r="JVP184" s="6"/>
      <c r="JVQ184" s="6"/>
      <c r="JVR184" s="6"/>
      <c r="JVS184" s="6"/>
      <c r="JVT184" s="6"/>
      <c r="JVU184" s="6"/>
      <c r="JVV184" s="6"/>
      <c r="JVW184" s="6"/>
      <c r="JVX184" s="6"/>
      <c r="JVY184" s="6"/>
      <c r="JVZ184" s="6"/>
      <c r="JWA184" s="6"/>
      <c r="JWB184" s="6"/>
      <c r="JWC184" s="6"/>
      <c r="JWD184" s="6"/>
      <c r="JWE184" s="6"/>
      <c r="JWF184" s="6"/>
      <c r="JWG184" s="6"/>
      <c r="JWH184" s="6"/>
      <c r="JWI184" s="6"/>
      <c r="JWJ184" s="6"/>
      <c r="JWK184" s="6"/>
      <c r="JWL184" s="6"/>
      <c r="JWM184" s="6"/>
      <c r="JWN184" s="6"/>
      <c r="JWO184" s="6"/>
      <c r="JWP184" s="6"/>
      <c r="JWQ184" s="6"/>
      <c r="JWR184" s="6"/>
      <c r="JWS184" s="6"/>
      <c r="JWT184" s="6"/>
      <c r="JWU184" s="6"/>
      <c r="JWV184" s="6"/>
      <c r="JWW184" s="6"/>
      <c r="JWX184" s="6"/>
      <c r="JWY184" s="6"/>
      <c r="JWZ184" s="6"/>
      <c r="JXA184" s="6"/>
      <c r="JXB184" s="6"/>
      <c r="JXC184" s="6"/>
      <c r="JXD184" s="6"/>
      <c r="JXE184" s="6"/>
      <c r="JXF184" s="6"/>
      <c r="JXG184" s="6"/>
      <c r="JXH184" s="6"/>
      <c r="JXI184" s="6"/>
      <c r="JXJ184" s="6"/>
      <c r="JXK184" s="6"/>
      <c r="JXL184" s="6"/>
      <c r="JXM184" s="6"/>
      <c r="JXN184" s="6"/>
      <c r="JXO184" s="6"/>
      <c r="JXP184" s="6"/>
      <c r="JXQ184" s="6"/>
      <c r="JXR184" s="6"/>
      <c r="JXS184" s="6"/>
      <c r="JXT184" s="6"/>
      <c r="JXU184" s="6"/>
      <c r="JXV184" s="6"/>
      <c r="JXW184" s="6"/>
      <c r="JXX184" s="6"/>
      <c r="JXY184" s="6"/>
      <c r="JXZ184" s="6"/>
      <c r="JYA184" s="6"/>
      <c r="JYB184" s="6"/>
      <c r="JYC184" s="6"/>
      <c r="JYD184" s="6"/>
      <c r="JYE184" s="6"/>
      <c r="JYF184" s="6"/>
      <c r="JYG184" s="6"/>
      <c r="JYH184" s="6"/>
      <c r="JYI184" s="6"/>
      <c r="JYJ184" s="6"/>
      <c r="JYK184" s="6"/>
      <c r="JYL184" s="6"/>
      <c r="JYM184" s="6"/>
      <c r="JYN184" s="6"/>
      <c r="JYO184" s="6"/>
      <c r="JYP184" s="6"/>
      <c r="JYQ184" s="6"/>
      <c r="JYR184" s="6"/>
      <c r="JYS184" s="6"/>
      <c r="JYT184" s="6"/>
      <c r="JYU184" s="6"/>
      <c r="JYV184" s="6"/>
      <c r="JYW184" s="6"/>
      <c r="JYX184" s="6"/>
      <c r="JYY184" s="6"/>
      <c r="JYZ184" s="6"/>
      <c r="JZA184" s="6"/>
      <c r="JZB184" s="6"/>
      <c r="JZC184" s="6"/>
      <c r="JZD184" s="6"/>
      <c r="JZE184" s="6"/>
      <c r="JZF184" s="6"/>
      <c r="JZG184" s="6"/>
      <c r="JZH184" s="6"/>
      <c r="JZI184" s="6"/>
      <c r="JZJ184" s="6"/>
      <c r="JZK184" s="6"/>
      <c r="JZL184" s="6"/>
      <c r="JZM184" s="6"/>
      <c r="JZN184" s="6"/>
      <c r="JZO184" s="6"/>
      <c r="JZP184" s="6"/>
      <c r="JZQ184" s="6"/>
      <c r="JZR184" s="6"/>
      <c r="JZS184" s="6"/>
      <c r="JZT184" s="6"/>
      <c r="JZU184" s="6"/>
      <c r="JZV184" s="6"/>
      <c r="JZW184" s="6"/>
      <c r="JZX184" s="6"/>
      <c r="JZY184" s="6"/>
      <c r="JZZ184" s="6"/>
      <c r="KAA184" s="6"/>
      <c r="KAB184" s="6"/>
      <c r="KAC184" s="6"/>
      <c r="KAD184" s="6"/>
      <c r="KAE184" s="6"/>
      <c r="KAF184" s="6"/>
      <c r="KAG184" s="6"/>
      <c r="KAH184" s="6"/>
      <c r="KAI184" s="6"/>
      <c r="KAJ184" s="6"/>
      <c r="KAK184" s="6"/>
      <c r="KAL184" s="6"/>
      <c r="KAM184" s="6"/>
      <c r="KAN184" s="6"/>
      <c r="KAO184" s="6"/>
      <c r="KAP184" s="6"/>
      <c r="KAQ184" s="6"/>
      <c r="KAR184" s="6"/>
      <c r="KAS184" s="6"/>
      <c r="KAT184" s="6"/>
      <c r="KAU184" s="6"/>
      <c r="KAV184" s="6"/>
      <c r="KAW184" s="6"/>
      <c r="KAX184" s="6"/>
      <c r="KAY184" s="6"/>
      <c r="KAZ184" s="6"/>
      <c r="KBA184" s="6"/>
      <c r="KBB184" s="6"/>
      <c r="KBC184" s="6"/>
      <c r="KBD184" s="6"/>
      <c r="KBE184" s="6"/>
      <c r="KBF184" s="6"/>
      <c r="KBG184" s="6"/>
      <c r="KBH184" s="6"/>
      <c r="KBI184" s="6"/>
      <c r="KBJ184" s="6"/>
      <c r="KBK184" s="6"/>
      <c r="KBL184" s="6"/>
      <c r="KBM184" s="6"/>
      <c r="KBN184" s="6"/>
      <c r="KBO184" s="6"/>
      <c r="KBP184" s="6"/>
      <c r="KBQ184" s="6"/>
      <c r="KBR184" s="6"/>
      <c r="KBS184" s="6"/>
      <c r="KBT184" s="6"/>
      <c r="KBU184" s="6"/>
      <c r="KBV184" s="6"/>
      <c r="KBW184" s="6"/>
      <c r="KBX184" s="6"/>
      <c r="KBY184" s="6"/>
      <c r="KBZ184" s="6"/>
      <c r="KCA184" s="6"/>
      <c r="KCB184" s="6"/>
      <c r="KCC184" s="6"/>
      <c r="KCD184" s="6"/>
      <c r="KCE184" s="6"/>
      <c r="KCF184" s="6"/>
      <c r="KCG184" s="6"/>
      <c r="KCH184" s="6"/>
      <c r="KCI184" s="6"/>
      <c r="KCJ184" s="6"/>
      <c r="KCK184" s="6"/>
      <c r="KCL184" s="6"/>
      <c r="KCM184" s="6"/>
      <c r="KCN184" s="6"/>
      <c r="KCO184" s="6"/>
      <c r="KCP184" s="6"/>
      <c r="KCQ184" s="6"/>
      <c r="KCR184" s="6"/>
      <c r="KCS184" s="6"/>
      <c r="KCT184" s="6"/>
      <c r="KCU184" s="6"/>
      <c r="KCV184" s="6"/>
      <c r="KCW184" s="6"/>
      <c r="KCX184" s="6"/>
      <c r="KCY184" s="6"/>
      <c r="KCZ184" s="6"/>
      <c r="KDA184" s="6"/>
      <c r="KDB184" s="6"/>
      <c r="KDC184" s="6"/>
      <c r="KDD184" s="6"/>
      <c r="KDE184" s="6"/>
      <c r="KDF184" s="6"/>
      <c r="KDG184" s="6"/>
      <c r="KDH184" s="6"/>
      <c r="KDI184" s="6"/>
      <c r="KDJ184" s="6"/>
      <c r="KDK184" s="6"/>
      <c r="KDL184" s="6"/>
      <c r="KDM184" s="6"/>
      <c r="KDN184" s="6"/>
      <c r="KDO184" s="6"/>
      <c r="KDP184" s="6"/>
      <c r="KDQ184" s="6"/>
      <c r="KDR184" s="6"/>
      <c r="KDS184" s="6"/>
      <c r="KDT184" s="6"/>
      <c r="KDU184" s="6"/>
      <c r="KDV184" s="6"/>
      <c r="KDW184" s="6"/>
      <c r="KDX184" s="6"/>
      <c r="KDY184" s="6"/>
      <c r="KDZ184" s="6"/>
      <c r="KEA184" s="6"/>
      <c r="KEB184" s="6"/>
      <c r="KEC184" s="6"/>
      <c r="KED184" s="6"/>
      <c r="KEE184" s="6"/>
      <c r="KEF184" s="6"/>
      <c r="KEG184" s="6"/>
      <c r="KEH184" s="6"/>
      <c r="KEI184" s="6"/>
      <c r="KEJ184" s="6"/>
      <c r="KEK184" s="6"/>
      <c r="KEL184" s="6"/>
      <c r="KEM184" s="6"/>
      <c r="KEN184" s="6"/>
      <c r="KEO184" s="6"/>
      <c r="KEP184" s="6"/>
      <c r="KEQ184" s="6"/>
      <c r="KER184" s="6"/>
      <c r="KES184" s="6"/>
      <c r="KET184" s="6"/>
      <c r="KEU184" s="6"/>
      <c r="KEV184" s="6"/>
      <c r="KEW184" s="6"/>
      <c r="KEX184" s="6"/>
      <c r="KEY184" s="6"/>
      <c r="KEZ184" s="6"/>
      <c r="KFA184" s="6"/>
      <c r="KFB184" s="6"/>
      <c r="KFC184" s="6"/>
      <c r="KFD184" s="6"/>
      <c r="KFE184" s="6"/>
      <c r="KFF184" s="6"/>
      <c r="KFG184" s="6"/>
      <c r="KFH184" s="6"/>
      <c r="KFI184" s="6"/>
      <c r="KFJ184" s="6"/>
      <c r="KFK184" s="6"/>
      <c r="KFL184" s="6"/>
      <c r="KFM184" s="6"/>
      <c r="KFN184" s="6"/>
      <c r="KFO184" s="6"/>
      <c r="KFP184" s="6"/>
      <c r="KFQ184" s="6"/>
      <c r="KFR184" s="6"/>
      <c r="KFS184" s="6"/>
      <c r="KFT184" s="6"/>
      <c r="KFU184" s="6"/>
      <c r="KFV184" s="6"/>
      <c r="KFW184" s="6"/>
      <c r="KFX184" s="6"/>
      <c r="KFY184" s="6"/>
      <c r="KFZ184" s="6"/>
      <c r="KGA184" s="6"/>
      <c r="KGB184" s="6"/>
      <c r="KGC184" s="6"/>
      <c r="KGD184" s="6"/>
      <c r="KGE184" s="6"/>
      <c r="KGF184" s="6"/>
      <c r="KGG184" s="6"/>
      <c r="KGH184" s="6"/>
      <c r="KGI184" s="6"/>
      <c r="KGJ184" s="6"/>
      <c r="KGK184" s="6"/>
      <c r="KGL184" s="6"/>
      <c r="KGM184" s="6"/>
      <c r="KGN184" s="6"/>
      <c r="KGO184" s="6"/>
      <c r="KGP184" s="6"/>
      <c r="KGQ184" s="6"/>
      <c r="KGR184" s="6"/>
      <c r="KGS184" s="6"/>
      <c r="KGT184" s="6"/>
      <c r="KGU184" s="6"/>
      <c r="KGV184" s="6"/>
      <c r="KGW184" s="6"/>
      <c r="KGX184" s="6"/>
      <c r="KGY184" s="6"/>
      <c r="KGZ184" s="6"/>
      <c r="KHA184" s="6"/>
      <c r="KHB184" s="6"/>
      <c r="KHC184" s="6"/>
      <c r="KHD184" s="6"/>
      <c r="KHE184" s="6"/>
      <c r="KHF184" s="6"/>
      <c r="KHG184" s="6"/>
      <c r="KHH184" s="6"/>
      <c r="KHI184" s="6"/>
      <c r="KHJ184" s="6"/>
      <c r="KHK184" s="6"/>
      <c r="KHL184" s="6"/>
      <c r="KHM184" s="6"/>
      <c r="KHN184" s="6"/>
      <c r="KHO184" s="6"/>
      <c r="KHP184" s="6"/>
      <c r="KHQ184" s="6"/>
      <c r="KHR184" s="6"/>
      <c r="KHS184" s="6"/>
      <c r="KHT184" s="6"/>
      <c r="KHU184" s="6"/>
      <c r="KHV184" s="6"/>
      <c r="KHW184" s="6"/>
      <c r="KHX184" s="6"/>
      <c r="KHY184" s="6"/>
      <c r="KHZ184" s="6"/>
      <c r="KIA184" s="6"/>
      <c r="KIB184" s="6"/>
      <c r="KIC184" s="6"/>
      <c r="KID184" s="6"/>
      <c r="KIE184" s="6"/>
      <c r="KIF184" s="6"/>
      <c r="KIG184" s="6"/>
      <c r="KIH184" s="6"/>
      <c r="KII184" s="6"/>
      <c r="KIJ184" s="6"/>
      <c r="KIK184" s="6"/>
      <c r="KIL184" s="6"/>
      <c r="KIM184" s="6"/>
      <c r="KIN184" s="6"/>
      <c r="KIO184" s="6"/>
      <c r="KIP184" s="6"/>
      <c r="KIQ184" s="6"/>
      <c r="KIR184" s="6"/>
      <c r="KIS184" s="6"/>
      <c r="KIT184" s="6"/>
      <c r="KIU184" s="6"/>
      <c r="KIV184" s="6"/>
      <c r="KIW184" s="6"/>
      <c r="KIX184" s="6"/>
      <c r="KIY184" s="6"/>
      <c r="KIZ184" s="6"/>
      <c r="KJA184" s="6"/>
      <c r="KJB184" s="6"/>
      <c r="KJC184" s="6"/>
      <c r="KJD184" s="6"/>
      <c r="KJE184" s="6"/>
      <c r="KJF184" s="6"/>
      <c r="KJG184" s="6"/>
      <c r="KJH184" s="6"/>
      <c r="KJI184" s="6"/>
      <c r="KJJ184" s="6"/>
      <c r="KJK184" s="6"/>
      <c r="KJL184" s="6"/>
      <c r="KJM184" s="6"/>
      <c r="KJN184" s="6"/>
      <c r="KJO184" s="6"/>
      <c r="KJP184" s="6"/>
      <c r="KJQ184" s="6"/>
      <c r="KJR184" s="6"/>
      <c r="KJS184" s="6"/>
      <c r="KJT184" s="6"/>
      <c r="KJU184" s="6"/>
      <c r="KJV184" s="6"/>
      <c r="KJW184" s="6"/>
      <c r="KJX184" s="6"/>
      <c r="KJY184" s="6"/>
      <c r="KJZ184" s="6"/>
      <c r="KKA184" s="6"/>
      <c r="KKB184" s="6"/>
      <c r="KKC184" s="6"/>
      <c r="KKD184" s="6"/>
      <c r="KKE184" s="6"/>
      <c r="KKF184" s="6"/>
      <c r="KKG184" s="6"/>
      <c r="KKH184" s="6"/>
      <c r="KKI184" s="6"/>
      <c r="KKJ184" s="6"/>
      <c r="KKK184" s="6"/>
      <c r="KKL184" s="6"/>
      <c r="KKM184" s="6"/>
      <c r="KKN184" s="6"/>
      <c r="KKO184" s="6"/>
      <c r="KKP184" s="6"/>
      <c r="KKQ184" s="6"/>
      <c r="KKR184" s="6"/>
      <c r="KKS184" s="6"/>
      <c r="KKT184" s="6"/>
      <c r="KKU184" s="6"/>
      <c r="KKV184" s="6"/>
      <c r="KKW184" s="6"/>
      <c r="KKX184" s="6"/>
      <c r="KKY184" s="6"/>
      <c r="KKZ184" s="6"/>
      <c r="KLA184" s="6"/>
      <c r="KLB184" s="6"/>
      <c r="KLC184" s="6"/>
      <c r="KLD184" s="6"/>
      <c r="KLE184" s="6"/>
      <c r="KLF184" s="6"/>
      <c r="KLG184" s="6"/>
      <c r="KLH184" s="6"/>
      <c r="KLI184" s="6"/>
      <c r="KLJ184" s="6"/>
      <c r="KLK184" s="6"/>
      <c r="KLL184" s="6"/>
      <c r="KLM184" s="6"/>
      <c r="KLN184" s="6"/>
      <c r="KLO184" s="6"/>
      <c r="KLP184" s="6"/>
      <c r="KLQ184" s="6"/>
      <c r="KLR184" s="6"/>
      <c r="KLS184" s="6"/>
      <c r="KLT184" s="6"/>
      <c r="KLU184" s="6"/>
      <c r="KLV184" s="6"/>
      <c r="KLW184" s="6"/>
      <c r="KLX184" s="6"/>
      <c r="KLY184" s="6"/>
      <c r="KLZ184" s="6"/>
      <c r="KMA184" s="6"/>
      <c r="KMB184" s="6"/>
      <c r="KMC184" s="6"/>
      <c r="KMD184" s="6"/>
      <c r="KME184" s="6"/>
      <c r="KMF184" s="6"/>
      <c r="KMG184" s="6"/>
      <c r="KMH184" s="6"/>
      <c r="KMI184" s="6"/>
      <c r="KMJ184" s="6"/>
      <c r="KMK184" s="6"/>
      <c r="KML184" s="6"/>
      <c r="KMM184" s="6"/>
      <c r="KMN184" s="6"/>
      <c r="KMO184" s="6"/>
      <c r="KMP184" s="6"/>
      <c r="KMQ184" s="6"/>
      <c r="KMR184" s="6"/>
      <c r="KMS184" s="6"/>
      <c r="KMT184" s="6"/>
      <c r="KMU184" s="6"/>
      <c r="KMV184" s="6"/>
      <c r="KMW184" s="6"/>
      <c r="KMX184" s="6"/>
      <c r="KMY184" s="6"/>
      <c r="KMZ184" s="6"/>
      <c r="KNA184" s="6"/>
      <c r="KNB184" s="6"/>
      <c r="KNC184" s="6"/>
      <c r="KND184" s="6"/>
      <c r="KNE184" s="6"/>
      <c r="KNF184" s="6"/>
      <c r="KNG184" s="6"/>
      <c r="KNH184" s="6"/>
      <c r="KNI184" s="6"/>
      <c r="KNJ184" s="6"/>
      <c r="KNK184" s="6"/>
      <c r="KNL184" s="6"/>
      <c r="KNM184" s="6"/>
      <c r="KNN184" s="6"/>
      <c r="KNO184" s="6"/>
      <c r="KNP184" s="6"/>
      <c r="KNQ184" s="6"/>
      <c r="KNR184" s="6"/>
      <c r="KNS184" s="6"/>
      <c r="KNT184" s="6"/>
      <c r="KNU184" s="6"/>
      <c r="KNV184" s="6"/>
      <c r="KNW184" s="6"/>
      <c r="KNX184" s="6"/>
      <c r="KNY184" s="6"/>
      <c r="KNZ184" s="6"/>
      <c r="KOA184" s="6"/>
      <c r="KOB184" s="6"/>
      <c r="KOC184" s="6"/>
      <c r="KOD184" s="6"/>
      <c r="KOE184" s="6"/>
      <c r="KOF184" s="6"/>
      <c r="KOG184" s="6"/>
      <c r="KOH184" s="6"/>
      <c r="KOI184" s="6"/>
      <c r="KOJ184" s="6"/>
      <c r="KOK184" s="6"/>
      <c r="KOL184" s="6"/>
      <c r="KOM184" s="6"/>
      <c r="KON184" s="6"/>
      <c r="KOO184" s="6"/>
      <c r="KOP184" s="6"/>
      <c r="KOQ184" s="6"/>
      <c r="KOR184" s="6"/>
      <c r="KOS184" s="6"/>
      <c r="KOT184" s="6"/>
      <c r="KOU184" s="6"/>
      <c r="KOV184" s="6"/>
      <c r="KOW184" s="6"/>
      <c r="KOX184" s="6"/>
      <c r="KOY184" s="6"/>
      <c r="KOZ184" s="6"/>
      <c r="KPA184" s="6"/>
      <c r="KPB184" s="6"/>
      <c r="KPC184" s="6"/>
      <c r="KPD184" s="6"/>
      <c r="KPE184" s="6"/>
      <c r="KPF184" s="6"/>
      <c r="KPG184" s="6"/>
      <c r="KPH184" s="6"/>
      <c r="KPI184" s="6"/>
      <c r="KPJ184" s="6"/>
      <c r="KPK184" s="6"/>
      <c r="KPL184" s="6"/>
      <c r="KPM184" s="6"/>
      <c r="KPN184" s="6"/>
      <c r="KPO184" s="6"/>
      <c r="KPP184" s="6"/>
      <c r="KPQ184" s="6"/>
      <c r="KPR184" s="6"/>
      <c r="KPS184" s="6"/>
      <c r="KPT184" s="6"/>
      <c r="KPU184" s="6"/>
      <c r="KPV184" s="6"/>
      <c r="KPW184" s="6"/>
      <c r="KPX184" s="6"/>
      <c r="KPY184" s="6"/>
      <c r="KPZ184" s="6"/>
      <c r="KQA184" s="6"/>
      <c r="KQB184" s="6"/>
      <c r="KQC184" s="6"/>
      <c r="KQD184" s="6"/>
      <c r="KQE184" s="6"/>
      <c r="KQF184" s="6"/>
      <c r="KQG184" s="6"/>
      <c r="KQH184" s="6"/>
      <c r="KQI184" s="6"/>
      <c r="KQJ184" s="6"/>
      <c r="KQK184" s="6"/>
      <c r="KQL184" s="6"/>
      <c r="KQM184" s="6"/>
      <c r="KQN184" s="6"/>
      <c r="KQO184" s="6"/>
      <c r="KQP184" s="6"/>
      <c r="KQQ184" s="6"/>
      <c r="KQR184" s="6"/>
      <c r="KQS184" s="6"/>
      <c r="KQT184" s="6"/>
      <c r="KQU184" s="6"/>
      <c r="KQV184" s="6"/>
      <c r="KQW184" s="6"/>
      <c r="KQX184" s="6"/>
      <c r="KQY184" s="6"/>
      <c r="KQZ184" s="6"/>
      <c r="KRA184" s="6"/>
      <c r="KRB184" s="6"/>
      <c r="KRC184" s="6"/>
      <c r="KRD184" s="6"/>
      <c r="KRE184" s="6"/>
      <c r="KRF184" s="6"/>
      <c r="KRG184" s="6"/>
      <c r="KRH184" s="6"/>
      <c r="KRI184" s="6"/>
      <c r="KRJ184" s="6"/>
      <c r="KRK184" s="6"/>
      <c r="KRL184" s="6"/>
      <c r="KRM184" s="6"/>
      <c r="KRN184" s="6"/>
      <c r="KRO184" s="6"/>
      <c r="KRP184" s="6"/>
      <c r="KRQ184" s="6"/>
      <c r="KRR184" s="6"/>
      <c r="KRS184" s="6"/>
      <c r="KRT184" s="6"/>
      <c r="KRU184" s="6"/>
      <c r="KRV184" s="6"/>
      <c r="KRW184" s="6"/>
      <c r="KRX184" s="6"/>
      <c r="KRY184" s="6"/>
      <c r="KRZ184" s="6"/>
      <c r="KSA184" s="6"/>
      <c r="KSB184" s="6"/>
      <c r="KSC184" s="6"/>
      <c r="KSD184" s="6"/>
      <c r="KSE184" s="6"/>
      <c r="KSF184" s="6"/>
      <c r="KSG184" s="6"/>
      <c r="KSH184" s="6"/>
      <c r="KSI184" s="6"/>
      <c r="KSJ184" s="6"/>
      <c r="KSK184" s="6"/>
      <c r="KSL184" s="6"/>
      <c r="KSM184" s="6"/>
      <c r="KSN184" s="6"/>
      <c r="KSO184" s="6"/>
      <c r="KSP184" s="6"/>
      <c r="KSQ184" s="6"/>
      <c r="KSR184" s="6"/>
      <c r="KSS184" s="6"/>
      <c r="KST184" s="6"/>
      <c r="KSU184" s="6"/>
      <c r="KSV184" s="6"/>
      <c r="KSW184" s="6"/>
      <c r="KSX184" s="6"/>
      <c r="KSY184" s="6"/>
      <c r="KSZ184" s="6"/>
      <c r="KTA184" s="6"/>
      <c r="KTB184" s="6"/>
      <c r="KTC184" s="6"/>
      <c r="KTD184" s="6"/>
      <c r="KTE184" s="6"/>
      <c r="KTF184" s="6"/>
      <c r="KTG184" s="6"/>
      <c r="KTH184" s="6"/>
      <c r="KTI184" s="6"/>
      <c r="KTJ184" s="6"/>
      <c r="KTK184" s="6"/>
      <c r="KTL184" s="6"/>
      <c r="KTM184" s="6"/>
      <c r="KTN184" s="6"/>
      <c r="KTO184" s="6"/>
      <c r="KTP184" s="6"/>
      <c r="KTQ184" s="6"/>
      <c r="KTR184" s="6"/>
      <c r="KTS184" s="6"/>
      <c r="KTT184" s="6"/>
      <c r="KTU184" s="6"/>
      <c r="KTV184" s="6"/>
      <c r="KTW184" s="6"/>
      <c r="KTX184" s="6"/>
      <c r="KTY184" s="6"/>
      <c r="KTZ184" s="6"/>
      <c r="KUA184" s="6"/>
      <c r="KUB184" s="6"/>
      <c r="KUC184" s="6"/>
      <c r="KUD184" s="6"/>
      <c r="KUE184" s="6"/>
      <c r="KUF184" s="6"/>
      <c r="KUG184" s="6"/>
      <c r="KUH184" s="6"/>
      <c r="KUI184" s="6"/>
      <c r="KUJ184" s="6"/>
      <c r="KUK184" s="6"/>
      <c r="KUL184" s="6"/>
      <c r="KUM184" s="6"/>
      <c r="KUN184" s="6"/>
      <c r="KUO184" s="6"/>
      <c r="KUP184" s="6"/>
      <c r="KUQ184" s="6"/>
      <c r="KUR184" s="6"/>
      <c r="KUS184" s="6"/>
      <c r="KUT184" s="6"/>
      <c r="KUU184" s="6"/>
      <c r="KUV184" s="6"/>
      <c r="KUW184" s="6"/>
      <c r="KUX184" s="6"/>
      <c r="KUY184" s="6"/>
      <c r="KUZ184" s="6"/>
      <c r="KVA184" s="6"/>
      <c r="KVB184" s="6"/>
      <c r="KVC184" s="6"/>
      <c r="KVD184" s="6"/>
      <c r="KVE184" s="6"/>
      <c r="KVF184" s="6"/>
      <c r="KVG184" s="6"/>
      <c r="KVH184" s="6"/>
      <c r="KVI184" s="6"/>
      <c r="KVJ184" s="6"/>
      <c r="KVK184" s="6"/>
      <c r="KVL184" s="6"/>
      <c r="KVM184" s="6"/>
      <c r="KVN184" s="6"/>
      <c r="KVO184" s="6"/>
      <c r="KVP184" s="6"/>
      <c r="KVQ184" s="6"/>
      <c r="KVR184" s="6"/>
      <c r="KVS184" s="6"/>
      <c r="KVT184" s="6"/>
      <c r="KVU184" s="6"/>
      <c r="KVV184" s="6"/>
      <c r="KVW184" s="6"/>
      <c r="KVX184" s="6"/>
      <c r="KVY184" s="6"/>
      <c r="KVZ184" s="6"/>
      <c r="KWA184" s="6"/>
      <c r="KWB184" s="6"/>
      <c r="KWC184" s="6"/>
      <c r="KWD184" s="6"/>
      <c r="KWE184" s="6"/>
      <c r="KWF184" s="6"/>
      <c r="KWG184" s="6"/>
      <c r="KWH184" s="6"/>
      <c r="KWI184" s="6"/>
      <c r="KWJ184" s="6"/>
      <c r="KWK184" s="6"/>
      <c r="KWL184" s="6"/>
      <c r="KWM184" s="6"/>
      <c r="KWN184" s="6"/>
      <c r="KWO184" s="6"/>
      <c r="KWP184" s="6"/>
      <c r="KWQ184" s="6"/>
      <c r="KWR184" s="6"/>
      <c r="KWS184" s="6"/>
      <c r="KWT184" s="6"/>
      <c r="KWU184" s="6"/>
      <c r="KWV184" s="6"/>
      <c r="KWW184" s="6"/>
      <c r="KWX184" s="6"/>
      <c r="KWY184" s="6"/>
      <c r="KWZ184" s="6"/>
      <c r="KXA184" s="6"/>
      <c r="KXB184" s="6"/>
      <c r="KXC184" s="6"/>
      <c r="KXD184" s="6"/>
      <c r="KXE184" s="6"/>
      <c r="KXF184" s="6"/>
      <c r="KXG184" s="6"/>
      <c r="KXH184" s="6"/>
      <c r="KXI184" s="6"/>
      <c r="KXJ184" s="6"/>
      <c r="KXK184" s="6"/>
      <c r="KXL184" s="6"/>
      <c r="KXM184" s="6"/>
      <c r="KXN184" s="6"/>
      <c r="KXO184" s="6"/>
      <c r="KXP184" s="6"/>
      <c r="KXQ184" s="6"/>
      <c r="KXR184" s="6"/>
      <c r="KXS184" s="6"/>
      <c r="KXT184" s="6"/>
      <c r="KXU184" s="6"/>
      <c r="KXV184" s="6"/>
      <c r="KXW184" s="6"/>
      <c r="KXX184" s="6"/>
      <c r="KXY184" s="6"/>
      <c r="KXZ184" s="6"/>
      <c r="KYA184" s="6"/>
      <c r="KYB184" s="6"/>
      <c r="KYC184" s="6"/>
      <c r="KYD184" s="6"/>
      <c r="KYE184" s="6"/>
      <c r="KYF184" s="6"/>
      <c r="KYG184" s="6"/>
      <c r="KYH184" s="6"/>
      <c r="KYI184" s="6"/>
      <c r="KYJ184" s="6"/>
      <c r="KYK184" s="6"/>
      <c r="KYL184" s="6"/>
      <c r="KYM184" s="6"/>
      <c r="KYN184" s="6"/>
      <c r="KYO184" s="6"/>
      <c r="KYP184" s="6"/>
      <c r="KYQ184" s="6"/>
      <c r="KYR184" s="6"/>
      <c r="KYS184" s="6"/>
      <c r="KYT184" s="6"/>
      <c r="KYU184" s="6"/>
      <c r="KYV184" s="6"/>
      <c r="KYW184" s="6"/>
      <c r="KYX184" s="6"/>
      <c r="KYY184" s="6"/>
      <c r="KYZ184" s="6"/>
      <c r="KZA184" s="6"/>
      <c r="KZB184" s="6"/>
      <c r="KZC184" s="6"/>
      <c r="KZD184" s="6"/>
      <c r="KZE184" s="6"/>
      <c r="KZF184" s="6"/>
      <c r="KZG184" s="6"/>
      <c r="KZH184" s="6"/>
      <c r="KZI184" s="6"/>
      <c r="KZJ184" s="6"/>
      <c r="KZK184" s="6"/>
      <c r="KZL184" s="6"/>
      <c r="KZM184" s="6"/>
      <c r="KZN184" s="6"/>
      <c r="KZO184" s="6"/>
      <c r="KZP184" s="6"/>
      <c r="KZQ184" s="6"/>
      <c r="KZR184" s="6"/>
      <c r="KZS184" s="6"/>
      <c r="KZT184" s="6"/>
      <c r="KZU184" s="6"/>
      <c r="KZV184" s="6"/>
      <c r="KZW184" s="6"/>
      <c r="KZX184" s="6"/>
      <c r="KZY184" s="6"/>
      <c r="KZZ184" s="6"/>
      <c r="LAA184" s="6"/>
      <c r="LAB184" s="6"/>
      <c r="LAC184" s="6"/>
      <c r="LAD184" s="6"/>
      <c r="LAE184" s="6"/>
      <c r="LAF184" s="6"/>
      <c r="LAG184" s="6"/>
      <c r="LAH184" s="6"/>
      <c r="LAI184" s="6"/>
      <c r="LAJ184" s="6"/>
      <c r="LAK184" s="6"/>
      <c r="LAL184" s="6"/>
      <c r="LAM184" s="6"/>
      <c r="LAN184" s="6"/>
      <c r="LAO184" s="6"/>
      <c r="LAP184" s="6"/>
      <c r="LAQ184" s="6"/>
      <c r="LAR184" s="6"/>
      <c r="LAS184" s="6"/>
      <c r="LAT184" s="6"/>
      <c r="LAU184" s="6"/>
      <c r="LAV184" s="6"/>
      <c r="LAW184" s="6"/>
      <c r="LAX184" s="6"/>
      <c r="LAY184" s="6"/>
      <c r="LAZ184" s="6"/>
      <c r="LBA184" s="6"/>
      <c r="LBB184" s="6"/>
      <c r="LBC184" s="6"/>
      <c r="LBD184" s="6"/>
      <c r="LBE184" s="6"/>
      <c r="LBF184" s="6"/>
      <c r="LBG184" s="6"/>
      <c r="LBH184" s="6"/>
      <c r="LBI184" s="6"/>
      <c r="LBJ184" s="6"/>
      <c r="LBK184" s="6"/>
      <c r="LBL184" s="6"/>
      <c r="LBM184" s="6"/>
      <c r="LBN184" s="6"/>
      <c r="LBO184" s="6"/>
      <c r="LBP184" s="6"/>
      <c r="LBQ184" s="6"/>
      <c r="LBR184" s="6"/>
      <c r="LBS184" s="6"/>
      <c r="LBT184" s="6"/>
      <c r="LBU184" s="6"/>
      <c r="LBV184" s="6"/>
      <c r="LBW184" s="6"/>
      <c r="LBX184" s="6"/>
      <c r="LBY184" s="6"/>
      <c r="LBZ184" s="6"/>
      <c r="LCA184" s="6"/>
      <c r="LCB184" s="6"/>
      <c r="LCC184" s="6"/>
      <c r="LCD184" s="6"/>
      <c r="LCE184" s="6"/>
      <c r="LCF184" s="6"/>
      <c r="LCG184" s="6"/>
      <c r="LCH184" s="6"/>
      <c r="LCI184" s="6"/>
      <c r="LCJ184" s="6"/>
      <c r="LCK184" s="6"/>
      <c r="LCL184" s="6"/>
      <c r="LCM184" s="6"/>
      <c r="LCN184" s="6"/>
      <c r="LCO184" s="6"/>
      <c r="LCP184" s="6"/>
      <c r="LCQ184" s="6"/>
      <c r="LCR184" s="6"/>
      <c r="LCS184" s="6"/>
      <c r="LCT184" s="6"/>
      <c r="LCU184" s="6"/>
      <c r="LCV184" s="6"/>
      <c r="LCW184" s="6"/>
      <c r="LCX184" s="6"/>
      <c r="LCY184" s="6"/>
      <c r="LCZ184" s="6"/>
      <c r="LDA184" s="6"/>
      <c r="LDB184" s="6"/>
      <c r="LDC184" s="6"/>
      <c r="LDD184" s="6"/>
      <c r="LDE184" s="6"/>
      <c r="LDF184" s="6"/>
      <c r="LDG184" s="6"/>
      <c r="LDH184" s="6"/>
      <c r="LDI184" s="6"/>
      <c r="LDJ184" s="6"/>
      <c r="LDK184" s="6"/>
      <c r="LDL184" s="6"/>
      <c r="LDM184" s="6"/>
      <c r="LDN184" s="6"/>
      <c r="LDO184" s="6"/>
      <c r="LDP184" s="6"/>
      <c r="LDQ184" s="6"/>
      <c r="LDR184" s="6"/>
      <c r="LDS184" s="6"/>
      <c r="LDT184" s="6"/>
      <c r="LDU184" s="6"/>
      <c r="LDV184" s="6"/>
      <c r="LDW184" s="6"/>
      <c r="LDX184" s="6"/>
      <c r="LDY184" s="6"/>
      <c r="LDZ184" s="6"/>
      <c r="LEA184" s="6"/>
      <c r="LEB184" s="6"/>
      <c r="LEC184" s="6"/>
      <c r="LED184" s="6"/>
      <c r="LEE184" s="6"/>
      <c r="LEF184" s="6"/>
      <c r="LEG184" s="6"/>
      <c r="LEH184" s="6"/>
      <c r="LEI184" s="6"/>
      <c r="LEJ184" s="6"/>
      <c r="LEK184" s="6"/>
      <c r="LEL184" s="6"/>
      <c r="LEM184" s="6"/>
      <c r="LEN184" s="6"/>
      <c r="LEO184" s="6"/>
      <c r="LEP184" s="6"/>
      <c r="LEQ184" s="6"/>
      <c r="LER184" s="6"/>
      <c r="LES184" s="6"/>
      <c r="LET184" s="6"/>
      <c r="LEU184" s="6"/>
      <c r="LEV184" s="6"/>
      <c r="LEW184" s="6"/>
      <c r="LEX184" s="6"/>
      <c r="LEY184" s="6"/>
      <c r="LEZ184" s="6"/>
      <c r="LFA184" s="6"/>
      <c r="LFB184" s="6"/>
      <c r="LFC184" s="6"/>
      <c r="LFD184" s="6"/>
      <c r="LFE184" s="6"/>
      <c r="LFF184" s="6"/>
      <c r="LFG184" s="6"/>
      <c r="LFH184" s="6"/>
      <c r="LFI184" s="6"/>
      <c r="LFJ184" s="6"/>
      <c r="LFK184" s="6"/>
      <c r="LFL184" s="6"/>
      <c r="LFM184" s="6"/>
      <c r="LFN184" s="6"/>
      <c r="LFO184" s="6"/>
      <c r="LFP184" s="6"/>
      <c r="LFQ184" s="6"/>
      <c r="LFR184" s="6"/>
      <c r="LFS184" s="6"/>
      <c r="LFT184" s="6"/>
      <c r="LFU184" s="6"/>
      <c r="LFV184" s="6"/>
      <c r="LFW184" s="6"/>
      <c r="LFX184" s="6"/>
      <c r="LFY184" s="6"/>
      <c r="LFZ184" s="6"/>
      <c r="LGA184" s="6"/>
      <c r="LGB184" s="6"/>
      <c r="LGC184" s="6"/>
      <c r="LGD184" s="6"/>
      <c r="LGE184" s="6"/>
      <c r="LGF184" s="6"/>
      <c r="LGG184" s="6"/>
      <c r="LGH184" s="6"/>
      <c r="LGI184" s="6"/>
      <c r="LGJ184" s="6"/>
      <c r="LGK184" s="6"/>
      <c r="LGL184" s="6"/>
      <c r="LGM184" s="6"/>
      <c r="LGN184" s="6"/>
      <c r="LGO184" s="6"/>
      <c r="LGP184" s="6"/>
      <c r="LGQ184" s="6"/>
      <c r="LGR184" s="6"/>
      <c r="LGS184" s="6"/>
      <c r="LGT184" s="6"/>
      <c r="LGU184" s="6"/>
      <c r="LGV184" s="6"/>
      <c r="LGW184" s="6"/>
      <c r="LGX184" s="6"/>
      <c r="LGY184" s="6"/>
      <c r="LGZ184" s="6"/>
      <c r="LHA184" s="6"/>
      <c r="LHB184" s="6"/>
      <c r="LHC184" s="6"/>
      <c r="LHD184" s="6"/>
      <c r="LHE184" s="6"/>
      <c r="LHF184" s="6"/>
      <c r="LHG184" s="6"/>
      <c r="LHH184" s="6"/>
      <c r="LHI184" s="6"/>
      <c r="LHJ184" s="6"/>
      <c r="LHK184" s="6"/>
      <c r="LHL184" s="6"/>
      <c r="LHM184" s="6"/>
      <c r="LHN184" s="6"/>
      <c r="LHO184" s="6"/>
      <c r="LHP184" s="6"/>
      <c r="LHQ184" s="6"/>
      <c r="LHR184" s="6"/>
      <c r="LHS184" s="6"/>
      <c r="LHT184" s="6"/>
      <c r="LHU184" s="6"/>
      <c r="LHV184" s="6"/>
      <c r="LHW184" s="6"/>
      <c r="LHX184" s="6"/>
      <c r="LHY184" s="6"/>
      <c r="LHZ184" s="6"/>
      <c r="LIA184" s="6"/>
      <c r="LIB184" s="6"/>
      <c r="LIC184" s="6"/>
      <c r="LID184" s="6"/>
      <c r="LIE184" s="6"/>
      <c r="LIF184" s="6"/>
      <c r="LIG184" s="6"/>
      <c r="LIH184" s="6"/>
      <c r="LII184" s="6"/>
      <c r="LIJ184" s="6"/>
      <c r="LIK184" s="6"/>
      <c r="LIL184" s="6"/>
      <c r="LIM184" s="6"/>
      <c r="LIN184" s="6"/>
      <c r="LIO184" s="6"/>
      <c r="LIP184" s="6"/>
      <c r="LIQ184" s="6"/>
      <c r="LIR184" s="6"/>
      <c r="LIS184" s="6"/>
      <c r="LIT184" s="6"/>
      <c r="LIU184" s="6"/>
      <c r="LIV184" s="6"/>
      <c r="LIW184" s="6"/>
      <c r="LIX184" s="6"/>
      <c r="LIY184" s="6"/>
      <c r="LIZ184" s="6"/>
      <c r="LJA184" s="6"/>
      <c r="LJB184" s="6"/>
      <c r="LJC184" s="6"/>
      <c r="LJD184" s="6"/>
      <c r="LJE184" s="6"/>
      <c r="LJF184" s="6"/>
      <c r="LJG184" s="6"/>
      <c r="LJH184" s="6"/>
      <c r="LJI184" s="6"/>
      <c r="LJJ184" s="6"/>
      <c r="LJK184" s="6"/>
      <c r="LJL184" s="6"/>
      <c r="LJM184" s="6"/>
      <c r="LJN184" s="6"/>
      <c r="LJO184" s="6"/>
      <c r="LJP184" s="6"/>
      <c r="LJQ184" s="6"/>
      <c r="LJR184" s="6"/>
      <c r="LJS184" s="6"/>
      <c r="LJT184" s="6"/>
      <c r="LJU184" s="6"/>
      <c r="LJV184" s="6"/>
      <c r="LJW184" s="6"/>
      <c r="LJX184" s="6"/>
      <c r="LJY184" s="6"/>
      <c r="LJZ184" s="6"/>
      <c r="LKA184" s="6"/>
      <c r="LKB184" s="6"/>
      <c r="LKC184" s="6"/>
      <c r="LKD184" s="6"/>
      <c r="LKE184" s="6"/>
      <c r="LKF184" s="6"/>
      <c r="LKG184" s="6"/>
      <c r="LKH184" s="6"/>
      <c r="LKI184" s="6"/>
      <c r="LKJ184" s="6"/>
      <c r="LKK184" s="6"/>
      <c r="LKL184" s="6"/>
      <c r="LKM184" s="6"/>
      <c r="LKN184" s="6"/>
      <c r="LKO184" s="6"/>
      <c r="LKP184" s="6"/>
      <c r="LKQ184" s="6"/>
      <c r="LKR184" s="6"/>
      <c r="LKS184" s="6"/>
      <c r="LKT184" s="6"/>
      <c r="LKU184" s="6"/>
      <c r="LKV184" s="6"/>
      <c r="LKW184" s="6"/>
      <c r="LKX184" s="6"/>
      <c r="LKY184" s="6"/>
      <c r="LKZ184" s="6"/>
      <c r="LLA184" s="6"/>
      <c r="LLB184" s="6"/>
      <c r="LLC184" s="6"/>
      <c r="LLD184" s="6"/>
      <c r="LLE184" s="6"/>
      <c r="LLF184" s="6"/>
      <c r="LLG184" s="6"/>
      <c r="LLH184" s="6"/>
      <c r="LLI184" s="6"/>
      <c r="LLJ184" s="6"/>
      <c r="LLK184" s="6"/>
      <c r="LLL184" s="6"/>
      <c r="LLM184" s="6"/>
      <c r="LLN184" s="6"/>
      <c r="LLO184" s="6"/>
      <c r="LLP184" s="6"/>
      <c r="LLQ184" s="6"/>
      <c r="LLR184" s="6"/>
      <c r="LLS184" s="6"/>
      <c r="LLT184" s="6"/>
      <c r="LLU184" s="6"/>
      <c r="LLV184" s="6"/>
      <c r="LLW184" s="6"/>
      <c r="LLX184" s="6"/>
      <c r="LLY184" s="6"/>
      <c r="LLZ184" s="6"/>
      <c r="LMA184" s="6"/>
      <c r="LMB184" s="6"/>
      <c r="LMC184" s="6"/>
      <c r="LMD184" s="6"/>
      <c r="LME184" s="6"/>
      <c r="LMF184" s="6"/>
      <c r="LMG184" s="6"/>
      <c r="LMH184" s="6"/>
      <c r="LMI184" s="6"/>
      <c r="LMJ184" s="6"/>
      <c r="LMK184" s="6"/>
      <c r="LML184" s="6"/>
      <c r="LMM184" s="6"/>
      <c r="LMN184" s="6"/>
      <c r="LMO184" s="6"/>
      <c r="LMP184" s="6"/>
      <c r="LMQ184" s="6"/>
      <c r="LMR184" s="6"/>
      <c r="LMS184" s="6"/>
      <c r="LMT184" s="6"/>
      <c r="LMU184" s="6"/>
      <c r="LMV184" s="6"/>
      <c r="LMW184" s="6"/>
      <c r="LMX184" s="6"/>
      <c r="LMY184" s="6"/>
      <c r="LMZ184" s="6"/>
      <c r="LNA184" s="6"/>
      <c r="LNB184" s="6"/>
      <c r="LNC184" s="6"/>
      <c r="LND184" s="6"/>
      <c r="LNE184" s="6"/>
      <c r="LNF184" s="6"/>
      <c r="LNG184" s="6"/>
      <c r="LNH184" s="6"/>
      <c r="LNI184" s="6"/>
      <c r="LNJ184" s="6"/>
      <c r="LNK184" s="6"/>
      <c r="LNL184" s="6"/>
      <c r="LNM184" s="6"/>
      <c r="LNN184" s="6"/>
      <c r="LNO184" s="6"/>
      <c r="LNP184" s="6"/>
      <c r="LNQ184" s="6"/>
      <c r="LNR184" s="6"/>
      <c r="LNS184" s="6"/>
      <c r="LNT184" s="6"/>
      <c r="LNU184" s="6"/>
      <c r="LNV184" s="6"/>
      <c r="LNW184" s="6"/>
      <c r="LNX184" s="6"/>
      <c r="LNY184" s="6"/>
      <c r="LNZ184" s="6"/>
      <c r="LOA184" s="6"/>
      <c r="LOB184" s="6"/>
      <c r="LOC184" s="6"/>
      <c r="LOD184" s="6"/>
      <c r="LOE184" s="6"/>
      <c r="LOF184" s="6"/>
      <c r="LOG184" s="6"/>
      <c r="LOH184" s="6"/>
      <c r="LOI184" s="6"/>
      <c r="LOJ184" s="6"/>
      <c r="LOK184" s="6"/>
      <c r="LOL184" s="6"/>
      <c r="LOM184" s="6"/>
      <c r="LON184" s="6"/>
      <c r="LOO184" s="6"/>
      <c r="LOP184" s="6"/>
      <c r="LOQ184" s="6"/>
      <c r="LOR184" s="6"/>
      <c r="LOS184" s="6"/>
      <c r="LOT184" s="6"/>
      <c r="LOU184" s="6"/>
      <c r="LOV184" s="6"/>
      <c r="LOW184" s="6"/>
      <c r="LOX184" s="6"/>
      <c r="LOY184" s="6"/>
      <c r="LOZ184" s="6"/>
      <c r="LPA184" s="6"/>
      <c r="LPB184" s="6"/>
      <c r="LPC184" s="6"/>
      <c r="LPD184" s="6"/>
      <c r="LPE184" s="6"/>
      <c r="LPF184" s="6"/>
      <c r="LPG184" s="6"/>
      <c r="LPH184" s="6"/>
      <c r="LPI184" s="6"/>
      <c r="LPJ184" s="6"/>
      <c r="LPK184" s="6"/>
      <c r="LPL184" s="6"/>
      <c r="LPM184" s="6"/>
      <c r="LPN184" s="6"/>
      <c r="LPO184" s="6"/>
      <c r="LPP184" s="6"/>
      <c r="LPQ184" s="6"/>
      <c r="LPR184" s="6"/>
      <c r="LPS184" s="6"/>
      <c r="LPT184" s="6"/>
      <c r="LPU184" s="6"/>
      <c r="LPV184" s="6"/>
      <c r="LPW184" s="6"/>
      <c r="LPX184" s="6"/>
      <c r="LPY184" s="6"/>
      <c r="LPZ184" s="6"/>
      <c r="LQA184" s="6"/>
      <c r="LQB184" s="6"/>
      <c r="LQC184" s="6"/>
      <c r="LQD184" s="6"/>
      <c r="LQE184" s="6"/>
      <c r="LQF184" s="6"/>
      <c r="LQG184" s="6"/>
      <c r="LQH184" s="6"/>
      <c r="LQI184" s="6"/>
      <c r="LQJ184" s="6"/>
      <c r="LQK184" s="6"/>
      <c r="LQL184" s="6"/>
      <c r="LQM184" s="6"/>
      <c r="LQN184" s="6"/>
      <c r="LQO184" s="6"/>
      <c r="LQP184" s="6"/>
      <c r="LQQ184" s="6"/>
      <c r="LQR184" s="6"/>
      <c r="LQS184" s="6"/>
      <c r="LQT184" s="6"/>
      <c r="LQU184" s="6"/>
      <c r="LQV184" s="6"/>
      <c r="LQW184" s="6"/>
      <c r="LQX184" s="6"/>
      <c r="LQY184" s="6"/>
      <c r="LQZ184" s="6"/>
      <c r="LRA184" s="6"/>
      <c r="LRB184" s="6"/>
      <c r="LRC184" s="6"/>
      <c r="LRD184" s="6"/>
      <c r="LRE184" s="6"/>
      <c r="LRF184" s="6"/>
      <c r="LRG184" s="6"/>
      <c r="LRH184" s="6"/>
      <c r="LRI184" s="6"/>
      <c r="LRJ184" s="6"/>
      <c r="LRK184" s="6"/>
      <c r="LRL184" s="6"/>
      <c r="LRM184" s="6"/>
      <c r="LRN184" s="6"/>
      <c r="LRO184" s="6"/>
      <c r="LRP184" s="6"/>
      <c r="LRQ184" s="6"/>
      <c r="LRR184" s="6"/>
      <c r="LRS184" s="6"/>
      <c r="LRT184" s="6"/>
      <c r="LRU184" s="6"/>
      <c r="LRV184" s="6"/>
      <c r="LRW184" s="6"/>
      <c r="LRX184" s="6"/>
      <c r="LRY184" s="6"/>
      <c r="LRZ184" s="6"/>
      <c r="LSA184" s="6"/>
      <c r="LSB184" s="6"/>
      <c r="LSC184" s="6"/>
      <c r="LSD184" s="6"/>
      <c r="LSE184" s="6"/>
      <c r="LSF184" s="6"/>
      <c r="LSG184" s="6"/>
      <c r="LSH184" s="6"/>
      <c r="LSI184" s="6"/>
      <c r="LSJ184" s="6"/>
      <c r="LSK184" s="6"/>
      <c r="LSL184" s="6"/>
      <c r="LSM184" s="6"/>
      <c r="LSN184" s="6"/>
      <c r="LSO184" s="6"/>
      <c r="LSP184" s="6"/>
      <c r="LSQ184" s="6"/>
      <c r="LSR184" s="6"/>
      <c r="LSS184" s="6"/>
      <c r="LST184" s="6"/>
      <c r="LSU184" s="6"/>
      <c r="LSV184" s="6"/>
      <c r="LSW184" s="6"/>
      <c r="LSX184" s="6"/>
      <c r="LSY184" s="6"/>
      <c r="LSZ184" s="6"/>
      <c r="LTA184" s="6"/>
      <c r="LTB184" s="6"/>
      <c r="LTC184" s="6"/>
      <c r="LTD184" s="6"/>
      <c r="LTE184" s="6"/>
      <c r="LTF184" s="6"/>
      <c r="LTG184" s="6"/>
      <c r="LTH184" s="6"/>
      <c r="LTI184" s="6"/>
      <c r="LTJ184" s="6"/>
      <c r="LTK184" s="6"/>
      <c r="LTL184" s="6"/>
      <c r="LTM184" s="6"/>
      <c r="LTN184" s="6"/>
      <c r="LTO184" s="6"/>
      <c r="LTP184" s="6"/>
      <c r="LTQ184" s="6"/>
      <c r="LTR184" s="6"/>
      <c r="LTS184" s="6"/>
      <c r="LTT184" s="6"/>
      <c r="LTU184" s="6"/>
      <c r="LTV184" s="6"/>
      <c r="LTW184" s="6"/>
      <c r="LTX184" s="6"/>
      <c r="LTY184" s="6"/>
      <c r="LTZ184" s="6"/>
      <c r="LUA184" s="6"/>
      <c r="LUB184" s="6"/>
      <c r="LUC184" s="6"/>
      <c r="LUD184" s="6"/>
      <c r="LUE184" s="6"/>
      <c r="LUF184" s="6"/>
      <c r="LUG184" s="6"/>
      <c r="LUH184" s="6"/>
      <c r="LUI184" s="6"/>
      <c r="LUJ184" s="6"/>
      <c r="LUK184" s="6"/>
      <c r="LUL184" s="6"/>
      <c r="LUM184" s="6"/>
      <c r="LUN184" s="6"/>
      <c r="LUO184" s="6"/>
      <c r="LUP184" s="6"/>
      <c r="LUQ184" s="6"/>
      <c r="LUR184" s="6"/>
      <c r="LUS184" s="6"/>
      <c r="LUT184" s="6"/>
      <c r="LUU184" s="6"/>
      <c r="LUV184" s="6"/>
      <c r="LUW184" s="6"/>
      <c r="LUX184" s="6"/>
      <c r="LUY184" s="6"/>
      <c r="LUZ184" s="6"/>
      <c r="LVA184" s="6"/>
      <c r="LVB184" s="6"/>
      <c r="LVC184" s="6"/>
      <c r="LVD184" s="6"/>
      <c r="LVE184" s="6"/>
      <c r="LVF184" s="6"/>
      <c r="LVG184" s="6"/>
      <c r="LVH184" s="6"/>
      <c r="LVI184" s="6"/>
      <c r="LVJ184" s="6"/>
      <c r="LVK184" s="6"/>
      <c r="LVL184" s="6"/>
      <c r="LVM184" s="6"/>
      <c r="LVN184" s="6"/>
      <c r="LVO184" s="6"/>
      <c r="LVP184" s="6"/>
      <c r="LVQ184" s="6"/>
      <c r="LVR184" s="6"/>
      <c r="LVS184" s="6"/>
      <c r="LVT184" s="6"/>
      <c r="LVU184" s="6"/>
      <c r="LVV184" s="6"/>
      <c r="LVW184" s="6"/>
      <c r="LVX184" s="6"/>
      <c r="LVY184" s="6"/>
      <c r="LVZ184" s="6"/>
      <c r="LWA184" s="6"/>
      <c r="LWB184" s="6"/>
      <c r="LWC184" s="6"/>
      <c r="LWD184" s="6"/>
      <c r="LWE184" s="6"/>
      <c r="LWF184" s="6"/>
      <c r="LWG184" s="6"/>
      <c r="LWH184" s="6"/>
      <c r="LWI184" s="6"/>
      <c r="LWJ184" s="6"/>
      <c r="LWK184" s="6"/>
      <c r="LWL184" s="6"/>
      <c r="LWM184" s="6"/>
      <c r="LWN184" s="6"/>
      <c r="LWO184" s="6"/>
      <c r="LWP184" s="6"/>
      <c r="LWQ184" s="6"/>
      <c r="LWR184" s="6"/>
      <c r="LWS184" s="6"/>
      <c r="LWT184" s="6"/>
      <c r="LWU184" s="6"/>
      <c r="LWV184" s="6"/>
      <c r="LWW184" s="6"/>
      <c r="LWX184" s="6"/>
      <c r="LWY184" s="6"/>
      <c r="LWZ184" s="6"/>
      <c r="LXA184" s="6"/>
      <c r="LXB184" s="6"/>
      <c r="LXC184" s="6"/>
      <c r="LXD184" s="6"/>
      <c r="LXE184" s="6"/>
      <c r="LXF184" s="6"/>
      <c r="LXG184" s="6"/>
      <c r="LXH184" s="6"/>
      <c r="LXI184" s="6"/>
      <c r="LXJ184" s="6"/>
      <c r="LXK184" s="6"/>
      <c r="LXL184" s="6"/>
      <c r="LXM184" s="6"/>
      <c r="LXN184" s="6"/>
      <c r="LXO184" s="6"/>
      <c r="LXP184" s="6"/>
      <c r="LXQ184" s="6"/>
      <c r="LXR184" s="6"/>
      <c r="LXS184" s="6"/>
      <c r="LXT184" s="6"/>
      <c r="LXU184" s="6"/>
      <c r="LXV184" s="6"/>
      <c r="LXW184" s="6"/>
      <c r="LXX184" s="6"/>
      <c r="LXY184" s="6"/>
      <c r="LXZ184" s="6"/>
      <c r="LYA184" s="6"/>
      <c r="LYB184" s="6"/>
      <c r="LYC184" s="6"/>
      <c r="LYD184" s="6"/>
      <c r="LYE184" s="6"/>
      <c r="LYF184" s="6"/>
      <c r="LYG184" s="6"/>
      <c r="LYH184" s="6"/>
      <c r="LYI184" s="6"/>
      <c r="LYJ184" s="6"/>
      <c r="LYK184" s="6"/>
      <c r="LYL184" s="6"/>
      <c r="LYM184" s="6"/>
      <c r="LYN184" s="6"/>
      <c r="LYO184" s="6"/>
      <c r="LYP184" s="6"/>
      <c r="LYQ184" s="6"/>
      <c r="LYR184" s="6"/>
      <c r="LYS184" s="6"/>
      <c r="LYT184" s="6"/>
      <c r="LYU184" s="6"/>
      <c r="LYV184" s="6"/>
      <c r="LYW184" s="6"/>
      <c r="LYX184" s="6"/>
      <c r="LYY184" s="6"/>
      <c r="LYZ184" s="6"/>
      <c r="LZA184" s="6"/>
      <c r="LZB184" s="6"/>
      <c r="LZC184" s="6"/>
      <c r="LZD184" s="6"/>
      <c r="LZE184" s="6"/>
      <c r="LZF184" s="6"/>
      <c r="LZG184" s="6"/>
      <c r="LZH184" s="6"/>
      <c r="LZI184" s="6"/>
      <c r="LZJ184" s="6"/>
      <c r="LZK184" s="6"/>
      <c r="LZL184" s="6"/>
      <c r="LZM184" s="6"/>
      <c r="LZN184" s="6"/>
      <c r="LZO184" s="6"/>
      <c r="LZP184" s="6"/>
      <c r="LZQ184" s="6"/>
      <c r="LZR184" s="6"/>
      <c r="LZS184" s="6"/>
      <c r="LZT184" s="6"/>
      <c r="LZU184" s="6"/>
      <c r="LZV184" s="6"/>
      <c r="LZW184" s="6"/>
      <c r="LZX184" s="6"/>
      <c r="LZY184" s="6"/>
      <c r="LZZ184" s="6"/>
      <c r="MAA184" s="6"/>
      <c r="MAB184" s="6"/>
      <c r="MAC184" s="6"/>
      <c r="MAD184" s="6"/>
      <c r="MAE184" s="6"/>
      <c r="MAF184" s="6"/>
      <c r="MAG184" s="6"/>
      <c r="MAH184" s="6"/>
      <c r="MAI184" s="6"/>
      <c r="MAJ184" s="6"/>
      <c r="MAK184" s="6"/>
      <c r="MAL184" s="6"/>
      <c r="MAM184" s="6"/>
      <c r="MAN184" s="6"/>
      <c r="MAO184" s="6"/>
      <c r="MAP184" s="6"/>
      <c r="MAQ184" s="6"/>
      <c r="MAR184" s="6"/>
      <c r="MAS184" s="6"/>
      <c r="MAT184" s="6"/>
      <c r="MAU184" s="6"/>
      <c r="MAV184" s="6"/>
      <c r="MAW184" s="6"/>
      <c r="MAX184" s="6"/>
      <c r="MAY184" s="6"/>
      <c r="MAZ184" s="6"/>
      <c r="MBA184" s="6"/>
      <c r="MBB184" s="6"/>
      <c r="MBC184" s="6"/>
      <c r="MBD184" s="6"/>
      <c r="MBE184" s="6"/>
      <c r="MBF184" s="6"/>
      <c r="MBG184" s="6"/>
      <c r="MBH184" s="6"/>
      <c r="MBI184" s="6"/>
      <c r="MBJ184" s="6"/>
      <c r="MBK184" s="6"/>
      <c r="MBL184" s="6"/>
      <c r="MBM184" s="6"/>
      <c r="MBN184" s="6"/>
      <c r="MBO184" s="6"/>
      <c r="MBP184" s="6"/>
      <c r="MBQ184" s="6"/>
      <c r="MBR184" s="6"/>
      <c r="MBS184" s="6"/>
      <c r="MBT184" s="6"/>
      <c r="MBU184" s="6"/>
      <c r="MBV184" s="6"/>
      <c r="MBW184" s="6"/>
      <c r="MBX184" s="6"/>
      <c r="MBY184" s="6"/>
      <c r="MBZ184" s="6"/>
      <c r="MCA184" s="6"/>
      <c r="MCB184" s="6"/>
      <c r="MCC184" s="6"/>
      <c r="MCD184" s="6"/>
      <c r="MCE184" s="6"/>
      <c r="MCF184" s="6"/>
      <c r="MCG184" s="6"/>
      <c r="MCH184" s="6"/>
      <c r="MCI184" s="6"/>
      <c r="MCJ184" s="6"/>
      <c r="MCK184" s="6"/>
      <c r="MCL184" s="6"/>
      <c r="MCM184" s="6"/>
      <c r="MCN184" s="6"/>
      <c r="MCO184" s="6"/>
      <c r="MCP184" s="6"/>
      <c r="MCQ184" s="6"/>
      <c r="MCR184" s="6"/>
      <c r="MCS184" s="6"/>
      <c r="MCT184" s="6"/>
      <c r="MCU184" s="6"/>
      <c r="MCV184" s="6"/>
      <c r="MCW184" s="6"/>
      <c r="MCX184" s="6"/>
      <c r="MCY184" s="6"/>
      <c r="MCZ184" s="6"/>
      <c r="MDA184" s="6"/>
      <c r="MDB184" s="6"/>
      <c r="MDC184" s="6"/>
      <c r="MDD184" s="6"/>
      <c r="MDE184" s="6"/>
      <c r="MDF184" s="6"/>
      <c r="MDG184" s="6"/>
      <c r="MDH184" s="6"/>
      <c r="MDI184" s="6"/>
      <c r="MDJ184" s="6"/>
      <c r="MDK184" s="6"/>
      <c r="MDL184" s="6"/>
      <c r="MDM184" s="6"/>
      <c r="MDN184" s="6"/>
      <c r="MDO184" s="6"/>
      <c r="MDP184" s="6"/>
      <c r="MDQ184" s="6"/>
      <c r="MDR184" s="6"/>
      <c r="MDS184" s="6"/>
      <c r="MDT184" s="6"/>
      <c r="MDU184" s="6"/>
      <c r="MDV184" s="6"/>
      <c r="MDW184" s="6"/>
      <c r="MDX184" s="6"/>
      <c r="MDY184" s="6"/>
      <c r="MDZ184" s="6"/>
      <c r="MEA184" s="6"/>
      <c r="MEB184" s="6"/>
      <c r="MEC184" s="6"/>
      <c r="MED184" s="6"/>
      <c r="MEE184" s="6"/>
      <c r="MEF184" s="6"/>
      <c r="MEG184" s="6"/>
      <c r="MEH184" s="6"/>
      <c r="MEI184" s="6"/>
      <c r="MEJ184" s="6"/>
      <c r="MEK184" s="6"/>
      <c r="MEL184" s="6"/>
      <c r="MEM184" s="6"/>
      <c r="MEN184" s="6"/>
      <c r="MEO184" s="6"/>
      <c r="MEP184" s="6"/>
      <c r="MEQ184" s="6"/>
      <c r="MER184" s="6"/>
      <c r="MES184" s="6"/>
      <c r="MET184" s="6"/>
      <c r="MEU184" s="6"/>
      <c r="MEV184" s="6"/>
      <c r="MEW184" s="6"/>
      <c r="MEX184" s="6"/>
      <c r="MEY184" s="6"/>
      <c r="MEZ184" s="6"/>
      <c r="MFA184" s="6"/>
      <c r="MFB184" s="6"/>
      <c r="MFC184" s="6"/>
      <c r="MFD184" s="6"/>
      <c r="MFE184" s="6"/>
      <c r="MFF184" s="6"/>
      <c r="MFG184" s="6"/>
      <c r="MFH184" s="6"/>
      <c r="MFI184" s="6"/>
      <c r="MFJ184" s="6"/>
      <c r="MFK184" s="6"/>
      <c r="MFL184" s="6"/>
      <c r="MFM184" s="6"/>
      <c r="MFN184" s="6"/>
      <c r="MFO184" s="6"/>
      <c r="MFP184" s="6"/>
      <c r="MFQ184" s="6"/>
      <c r="MFR184" s="6"/>
      <c r="MFS184" s="6"/>
      <c r="MFT184" s="6"/>
      <c r="MFU184" s="6"/>
      <c r="MFV184" s="6"/>
      <c r="MFW184" s="6"/>
      <c r="MFX184" s="6"/>
      <c r="MFY184" s="6"/>
      <c r="MFZ184" s="6"/>
      <c r="MGA184" s="6"/>
      <c r="MGB184" s="6"/>
      <c r="MGC184" s="6"/>
      <c r="MGD184" s="6"/>
      <c r="MGE184" s="6"/>
      <c r="MGF184" s="6"/>
      <c r="MGG184" s="6"/>
      <c r="MGH184" s="6"/>
      <c r="MGI184" s="6"/>
      <c r="MGJ184" s="6"/>
      <c r="MGK184" s="6"/>
      <c r="MGL184" s="6"/>
      <c r="MGM184" s="6"/>
      <c r="MGN184" s="6"/>
      <c r="MGO184" s="6"/>
      <c r="MGP184" s="6"/>
      <c r="MGQ184" s="6"/>
      <c r="MGR184" s="6"/>
      <c r="MGS184" s="6"/>
      <c r="MGT184" s="6"/>
      <c r="MGU184" s="6"/>
      <c r="MGV184" s="6"/>
      <c r="MGW184" s="6"/>
      <c r="MGX184" s="6"/>
      <c r="MGY184" s="6"/>
      <c r="MGZ184" s="6"/>
      <c r="MHA184" s="6"/>
      <c r="MHB184" s="6"/>
      <c r="MHC184" s="6"/>
      <c r="MHD184" s="6"/>
      <c r="MHE184" s="6"/>
      <c r="MHF184" s="6"/>
      <c r="MHG184" s="6"/>
      <c r="MHH184" s="6"/>
      <c r="MHI184" s="6"/>
      <c r="MHJ184" s="6"/>
      <c r="MHK184" s="6"/>
      <c r="MHL184" s="6"/>
      <c r="MHM184" s="6"/>
      <c r="MHN184" s="6"/>
      <c r="MHO184" s="6"/>
      <c r="MHP184" s="6"/>
      <c r="MHQ184" s="6"/>
      <c r="MHR184" s="6"/>
      <c r="MHS184" s="6"/>
      <c r="MHT184" s="6"/>
      <c r="MHU184" s="6"/>
      <c r="MHV184" s="6"/>
      <c r="MHW184" s="6"/>
      <c r="MHX184" s="6"/>
      <c r="MHY184" s="6"/>
      <c r="MHZ184" s="6"/>
      <c r="MIA184" s="6"/>
      <c r="MIB184" s="6"/>
      <c r="MIC184" s="6"/>
      <c r="MID184" s="6"/>
      <c r="MIE184" s="6"/>
      <c r="MIF184" s="6"/>
      <c r="MIG184" s="6"/>
      <c r="MIH184" s="6"/>
      <c r="MII184" s="6"/>
      <c r="MIJ184" s="6"/>
      <c r="MIK184" s="6"/>
      <c r="MIL184" s="6"/>
      <c r="MIM184" s="6"/>
      <c r="MIN184" s="6"/>
      <c r="MIO184" s="6"/>
      <c r="MIP184" s="6"/>
      <c r="MIQ184" s="6"/>
      <c r="MIR184" s="6"/>
      <c r="MIS184" s="6"/>
      <c r="MIT184" s="6"/>
      <c r="MIU184" s="6"/>
      <c r="MIV184" s="6"/>
      <c r="MIW184" s="6"/>
      <c r="MIX184" s="6"/>
      <c r="MIY184" s="6"/>
      <c r="MIZ184" s="6"/>
      <c r="MJA184" s="6"/>
      <c r="MJB184" s="6"/>
      <c r="MJC184" s="6"/>
      <c r="MJD184" s="6"/>
      <c r="MJE184" s="6"/>
      <c r="MJF184" s="6"/>
      <c r="MJG184" s="6"/>
      <c r="MJH184" s="6"/>
      <c r="MJI184" s="6"/>
      <c r="MJJ184" s="6"/>
      <c r="MJK184" s="6"/>
      <c r="MJL184" s="6"/>
      <c r="MJM184" s="6"/>
      <c r="MJN184" s="6"/>
      <c r="MJO184" s="6"/>
      <c r="MJP184" s="6"/>
      <c r="MJQ184" s="6"/>
      <c r="MJR184" s="6"/>
      <c r="MJS184" s="6"/>
      <c r="MJT184" s="6"/>
      <c r="MJU184" s="6"/>
      <c r="MJV184" s="6"/>
      <c r="MJW184" s="6"/>
      <c r="MJX184" s="6"/>
      <c r="MJY184" s="6"/>
      <c r="MJZ184" s="6"/>
      <c r="MKA184" s="6"/>
      <c r="MKB184" s="6"/>
      <c r="MKC184" s="6"/>
      <c r="MKD184" s="6"/>
      <c r="MKE184" s="6"/>
      <c r="MKF184" s="6"/>
      <c r="MKG184" s="6"/>
      <c r="MKH184" s="6"/>
      <c r="MKI184" s="6"/>
      <c r="MKJ184" s="6"/>
      <c r="MKK184" s="6"/>
      <c r="MKL184" s="6"/>
      <c r="MKM184" s="6"/>
      <c r="MKN184" s="6"/>
      <c r="MKO184" s="6"/>
      <c r="MKP184" s="6"/>
      <c r="MKQ184" s="6"/>
      <c r="MKR184" s="6"/>
      <c r="MKS184" s="6"/>
      <c r="MKT184" s="6"/>
      <c r="MKU184" s="6"/>
      <c r="MKV184" s="6"/>
      <c r="MKW184" s="6"/>
      <c r="MKX184" s="6"/>
      <c r="MKY184" s="6"/>
      <c r="MKZ184" s="6"/>
      <c r="MLA184" s="6"/>
      <c r="MLB184" s="6"/>
      <c r="MLC184" s="6"/>
      <c r="MLD184" s="6"/>
      <c r="MLE184" s="6"/>
      <c r="MLF184" s="6"/>
      <c r="MLG184" s="6"/>
      <c r="MLH184" s="6"/>
      <c r="MLI184" s="6"/>
      <c r="MLJ184" s="6"/>
      <c r="MLK184" s="6"/>
      <c r="MLL184" s="6"/>
      <c r="MLM184" s="6"/>
      <c r="MLN184" s="6"/>
      <c r="MLO184" s="6"/>
      <c r="MLP184" s="6"/>
      <c r="MLQ184" s="6"/>
      <c r="MLR184" s="6"/>
      <c r="MLS184" s="6"/>
      <c r="MLT184" s="6"/>
      <c r="MLU184" s="6"/>
      <c r="MLV184" s="6"/>
      <c r="MLW184" s="6"/>
      <c r="MLX184" s="6"/>
      <c r="MLY184" s="6"/>
      <c r="MLZ184" s="6"/>
      <c r="MMA184" s="6"/>
      <c r="MMB184" s="6"/>
      <c r="MMC184" s="6"/>
      <c r="MMD184" s="6"/>
      <c r="MME184" s="6"/>
      <c r="MMF184" s="6"/>
      <c r="MMG184" s="6"/>
      <c r="MMH184" s="6"/>
      <c r="MMI184" s="6"/>
      <c r="MMJ184" s="6"/>
      <c r="MMK184" s="6"/>
      <c r="MML184" s="6"/>
      <c r="MMM184" s="6"/>
      <c r="MMN184" s="6"/>
      <c r="MMO184" s="6"/>
      <c r="MMP184" s="6"/>
      <c r="MMQ184" s="6"/>
      <c r="MMR184" s="6"/>
      <c r="MMS184" s="6"/>
      <c r="MMT184" s="6"/>
      <c r="MMU184" s="6"/>
      <c r="MMV184" s="6"/>
      <c r="MMW184" s="6"/>
      <c r="MMX184" s="6"/>
      <c r="MMY184" s="6"/>
      <c r="MMZ184" s="6"/>
      <c r="MNA184" s="6"/>
      <c r="MNB184" s="6"/>
      <c r="MNC184" s="6"/>
      <c r="MND184" s="6"/>
      <c r="MNE184" s="6"/>
      <c r="MNF184" s="6"/>
      <c r="MNG184" s="6"/>
      <c r="MNH184" s="6"/>
      <c r="MNI184" s="6"/>
      <c r="MNJ184" s="6"/>
      <c r="MNK184" s="6"/>
      <c r="MNL184" s="6"/>
      <c r="MNM184" s="6"/>
      <c r="MNN184" s="6"/>
      <c r="MNO184" s="6"/>
      <c r="MNP184" s="6"/>
      <c r="MNQ184" s="6"/>
      <c r="MNR184" s="6"/>
      <c r="MNS184" s="6"/>
      <c r="MNT184" s="6"/>
      <c r="MNU184" s="6"/>
      <c r="MNV184" s="6"/>
      <c r="MNW184" s="6"/>
      <c r="MNX184" s="6"/>
      <c r="MNY184" s="6"/>
      <c r="MNZ184" s="6"/>
      <c r="MOA184" s="6"/>
      <c r="MOB184" s="6"/>
      <c r="MOC184" s="6"/>
      <c r="MOD184" s="6"/>
      <c r="MOE184" s="6"/>
      <c r="MOF184" s="6"/>
      <c r="MOG184" s="6"/>
      <c r="MOH184" s="6"/>
      <c r="MOI184" s="6"/>
      <c r="MOJ184" s="6"/>
      <c r="MOK184" s="6"/>
      <c r="MOL184" s="6"/>
      <c r="MOM184" s="6"/>
      <c r="MON184" s="6"/>
      <c r="MOO184" s="6"/>
      <c r="MOP184" s="6"/>
      <c r="MOQ184" s="6"/>
      <c r="MOR184" s="6"/>
      <c r="MOS184" s="6"/>
      <c r="MOT184" s="6"/>
      <c r="MOU184" s="6"/>
      <c r="MOV184" s="6"/>
      <c r="MOW184" s="6"/>
      <c r="MOX184" s="6"/>
      <c r="MOY184" s="6"/>
      <c r="MOZ184" s="6"/>
      <c r="MPA184" s="6"/>
      <c r="MPB184" s="6"/>
      <c r="MPC184" s="6"/>
      <c r="MPD184" s="6"/>
      <c r="MPE184" s="6"/>
      <c r="MPF184" s="6"/>
      <c r="MPG184" s="6"/>
      <c r="MPH184" s="6"/>
      <c r="MPI184" s="6"/>
      <c r="MPJ184" s="6"/>
      <c r="MPK184" s="6"/>
      <c r="MPL184" s="6"/>
      <c r="MPM184" s="6"/>
      <c r="MPN184" s="6"/>
      <c r="MPO184" s="6"/>
      <c r="MPP184" s="6"/>
      <c r="MPQ184" s="6"/>
      <c r="MPR184" s="6"/>
      <c r="MPS184" s="6"/>
      <c r="MPT184" s="6"/>
      <c r="MPU184" s="6"/>
      <c r="MPV184" s="6"/>
      <c r="MPW184" s="6"/>
      <c r="MPX184" s="6"/>
      <c r="MPY184" s="6"/>
      <c r="MPZ184" s="6"/>
      <c r="MQA184" s="6"/>
      <c r="MQB184" s="6"/>
      <c r="MQC184" s="6"/>
      <c r="MQD184" s="6"/>
      <c r="MQE184" s="6"/>
      <c r="MQF184" s="6"/>
      <c r="MQG184" s="6"/>
      <c r="MQH184" s="6"/>
      <c r="MQI184" s="6"/>
      <c r="MQJ184" s="6"/>
      <c r="MQK184" s="6"/>
      <c r="MQL184" s="6"/>
      <c r="MQM184" s="6"/>
      <c r="MQN184" s="6"/>
      <c r="MQO184" s="6"/>
      <c r="MQP184" s="6"/>
      <c r="MQQ184" s="6"/>
      <c r="MQR184" s="6"/>
      <c r="MQS184" s="6"/>
      <c r="MQT184" s="6"/>
      <c r="MQU184" s="6"/>
      <c r="MQV184" s="6"/>
      <c r="MQW184" s="6"/>
      <c r="MQX184" s="6"/>
      <c r="MQY184" s="6"/>
      <c r="MQZ184" s="6"/>
      <c r="MRA184" s="6"/>
      <c r="MRB184" s="6"/>
      <c r="MRC184" s="6"/>
      <c r="MRD184" s="6"/>
      <c r="MRE184" s="6"/>
      <c r="MRF184" s="6"/>
      <c r="MRG184" s="6"/>
      <c r="MRH184" s="6"/>
      <c r="MRI184" s="6"/>
      <c r="MRJ184" s="6"/>
      <c r="MRK184" s="6"/>
      <c r="MRL184" s="6"/>
      <c r="MRM184" s="6"/>
      <c r="MRN184" s="6"/>
      <c r="MRO184" s="6"/>
      <c r="MRP184" s="6"/>
      <c r="MRQ184" s="6"/>
      <c r="MRR184" s="6"/>
      <c r="MRS184" s="6"/>
      <c r="MRT184" s="6"/>
      <c r="MRU184" s="6"/>
      <c r="MRV184" s="6"/>
      <c r="MRW184" s="6"/>
      <c r="MRX184" s="6"/>
      <c r="MRY184" s="6"/>
      <c r="MRZ184" s="6"/>
      <c r="MSA184" s="6"/>
      <c r="MSB184" s="6"/>
      <c r="MSC184" s="6"/>
      <c r="MSD184" s="6"/>
      <c r="MSE184" s="6"/>
      <c r="MSF184" s="6"/>
      <c r="MSG184" s="6"/>
      <c r="MSH184" s="6"/>
      <c r="MSI184" s="6"/>
      <c r="MSJ184" s="6"/>
      <c r="MSK184" s="6"/>
      <c r="MSL184" s="6"/>
      <c r="MSM184" s="6"/>
      <c r="MSN184" s="6"/>
      <c r="MSO184" s="6"/>
      <c r="MSP184" s="6"/>
      <c r="MSQ184" s="6"/>
      <c r="MSR184" s="6"/>
      <c r="MSS184" s="6"/>
      <c r="MST184" s="6"/>
      <c r="MSU184" s="6"/>
      <c r="MSV184" s="6"/>
      <c r="MSW184" s="6"/>
      <c r="MSX184" s="6"/>
      <c r="MSY184" s="6"/>
      <c r="MSZ184" s="6"/>
      <c r="MTA184" s="6"/>
      <c r="MTB184" s="6"/>
      <c r="MTC184" s="6"/>
      <c r="MTD184" s="6"/>
      <c r="MTE184" s="6"/>
      <c r="MTF184" s="6"/>
      <c r="MTG184" s="6"/>
      <c r="MTH184" s="6"/>
      <c r="MTI184" s="6"/>
      <c r="MTJ184" s="6"/>
      <c r="MTK184" s="6"/>
      <c r="MTL184" s="6"/>
      <c r="MTM184" s="6"/>
      <c r="MTN184" s="6"/>
      <c r="MTO184" s="6"/>
      <c r="MTP184" s="6"/>
      <c r="MTQ184" s="6"/>
      <c r="MTR184" s="6"/>
      <c r="MTS184" s="6"/>
      <c r="MTT184" s="6"/>
      <c r="MTU184" s="6"/>
      <c r="MTV184" s="6"/>
      <c r="MTW184" s="6"/>
      <c r="MTX184" s="6"/>
      <c r="MTY184" s="6"/>
      <c r="MTZ184" s="6"/>
      <c r="MUA184" s="6"/>
      <c r="MUB184" s="6"/>
      <c r="MUC184" s="6"/>
      <c r="MUD184" s="6"/>
      <c r="MUE184" s="6"/>
      <c r="MUF184" s="6"/>
      <c r="MUG184" s="6"/>
      <c r="MUH184" s="6"/>
      <c r="MUI184" s="6"/>
      <c r="MUJ184" s="6"/>
      <c r="MUK184" s="6"/>
      <c r="MUL184" s="6"/>
      <c r="MUM184" s="6"/>
      <c r="MUN184" s="6"/>
      <c r="MUO184" s="6"/>
      <c r="MUP184" s="6"/>
      <c r="MUQ184" s="6"/>
      <c r="MUR184" s="6"/>
      <c r="MUS184" s="6"/>
      <c r="MUT184" s="6"/>
      <c r="MUU184" s="6"/>
      <c r="MUV184" s="6"/>
      <c r="MUW184" s="6"/>
      <c r="MUX184" s="6"/>
      <c r="MUY184" s="6"/>
      <c r="MUZ184" s="6"/>
      <c r="MVA184" s="6"/>
      <c r="MVB184" s="6"/>
      <c r="MVC184" s="6"/>
      <c r="MVD184" s="6"/>
      <c r="MVE184" s="6"/>
      <c r="MVF184" s="6"/>
      <c r="MVG184" s="6"/>
      <c r="MVH184" s="6"/>
      <c r="MVI184" s="6"/>
      <c r="MVJ184" s="6"/>
      <c r="MVK184" s="6"/>
      <c r="MVL184" s="6"/>
      <c r="MVM184" s="6"/>
      <c r="MVN184" s="6"/>
      <c r="MVO184" s="6"/>
      <c r="MVP184" s="6"/>
      <c r="MVQ184" s="6"/>
      <c r="MVR184" s="6"/>
      <c r="MVS184" s="6"/>
      <c r="MVT184" s="6"/>
      <c r="MVU184" s="6"/>
      <c r="MVV184" s="6"/>
      <c r="MVW184" s="6"/>
      <c r="MVX184" s="6"/>
      <c r="MVY184" s="6"/>
      <c r="MVZ184" s="6"/>
      <c r="MWA184" s="6"/>
      <c r="MWB184" s="6"/>
      <c r="MWC184" s="6"/>
      <c r="MWD184" s="6"/>
      <c r="MWE184" s="6"/>
      <c r="MWF184" s="6"/>
      <c r="MWG184" s="6"/>
      <c r="MWH184" s="6"/>
      <c r="MWI184" s="6"/>
      <c r="MWJ184" s="6"/>
      <c r="MWK184" s="6"/>
      <c r="MWL184" s="6"/>
      <c r="MWM184" s="6"/>
      <c r="MWN184" s="6"/>
      <c r="MWO184" s="6"/>
      <c r="MWP184" s="6"/>
      <c r="MWQ184" s="6"/>
      <c r="MWR184" s="6"/>
      <c r="MWS184" s="6"/>
      <c r="MWT184" s="6"/>
      <c r="MWU184" s="6"/>
      <c r="MWV184" s="6"/>
      <c r="MWW184" s="6"/>
      <c r="MWX184" s="6"/>
      <c r="MWY184" s="6"/>
      <c r="MWZ184" s="6"/>
      <c r="MXA184" s="6"/>
      <c r="MXB184" s="6"/>
      <c r="MXC184" s="6"/>
      <c r="MXD184" s="6"/>
      <c r="MXE184" s="6"/>
      <c r="MXF184" s="6"/>
      <c r="MXG184" s="6"/>
      <c r="MXH184" s="6"/>
      <c r="MXI184" s="6"/>
      <c r="MXJ184" s="6"/>
      <c r="MXK184" s="6"/>
      <c r="MXL184" s="6"/>
      <c r="MXM184" s="6"/>
      <c r="MXN184" s="6"/>
      <c r="MXO184" s="6"/>
      <c r="MXP184" s="6"/>
      <c r="MXQ184" s="6"/>
      <c r="MXR184" s="6"/>
      <c r="MXS184" s="6"/>
      <c r="MXT184" s="6"/>
      <c r="MXU184" s="6"/>
      <c r="MXV184" s="6"/>
      <c r="MXW184" s="6"/>
      <c r="MXX184" s="6"/>
      <c r="MXY184" s="6"/>
      <c r="MXZ184" s="6"/>
      <c r="MYA184" s="6"/>
      <c r="MYB184" s="6"/>
      <c r="MYC184" s="6"/>
      <c r="MYD184" s="6"/>
      <c r="MYE184" s="6"/>
      <c r="MYF184" s="6"/>
      <c r="MYG184" s="6"/>
      <c r="MYH184" s="6"/>
      <c r="MYI184" s="6"/>
      <c r="MYJ184" s="6"/>
      <c r="MYK184" s="6"/>
      <c r="MYL184" s="6"/>
      <c r="MYM184" s="6"/>
      <c r="MYN184" s="6"/>
      <c r="MYO184" s="6"/>
      <c r="MYP184" s="6"/>
      <c r="MYQ184" s="6"/>
      <c r="MYR184" s="6"/>
      <c r="MYS184" s="6"/>
      <c r="MYT184" s="6"/>
      <c r="MYU184" s="6"/>
      <c r="MYV184" s="6"/>
      <c r="MYW184" s="6"/>
      <c r="MYX184" s="6"/>
      <c r="MYY184" s="6"/>
      <c r="MYZ184" s="6"/>
      <c r="MZA184" s="6"/>
      <c r="MZB184" s="6"/>
      <c r="MZC184" s="6"/>
      <c r="MZD184" s="6"/>
      <c r="MZE184" s="6"/>
      <c r="MZF184" s="6"/>
      <c r="MZG184" s="6"/>
      <c r="MZH184" s="6"/>
      <c r="MZI184" s="6"/>
      <c r="MZJ184" s="6"/>
      <c r="MZK184" s="6"/>
      <c r="MZL184" s="6"/>
      <c r="MZM184" s="6"/>
      <c r="MZN184" s="6"/>
      <c r="MZO184" s="6"/>
      <c r="MZP184" s="6"/>
      <c r="MZQ184" s="6"/>
      <c r="MZR184" s="6"/>
      <c r="MZS184" s="6"/>
      <c r="MZT184" s="6"/>
      <c r="MZU184" s="6"/>
      <c r="MZV184" s="6"/>
      <c r="MZW184" s="6"/>
      <c r="MZX184" s="6"/>
      <c r="MZY184" s="6"/>
      <c r="MZZ184" s="6"/>
      <c r="NAA184" s="6"/>
      <c r="NAB184" s="6"/>
      <c r="NAC184" s="6"/>
      <c r="NAD184" s="6"/>
      <c r="NAE184" s="6"/>
      <c r="NAF184" s="6"/>
      <c r="NAG184" s="6"/>
      <c r="NAH184" s="6"/>
      <c r="NAI184" s="6"/>
      <c r="NAJ184" s="6"/>
      <c r="NAK184" s="6"/>
      <c r="NAL184" s="6"/>
      <c r="NAM184" s="6"/>
      <c r="NAN184" s="6"/>
      <c r="NAO184" s="6"/>
      <c r="NAP184" s="6"/>
      <c r="NAQ184" s="6"/>
      <c r="NAR184" s="6"/>
      <c r="NAS184" s="6"/>
      <c r="NAT184" s="6"/>
      <c r="NAU184" s="6"/>
      <c r="NAV184" s="6"/>
      <c r="NAW184" s="6"/>
      <c r="NAX184" s="6"/>
      <c r="NAY184" s="6"/>
      <c r="NAZ184" s="6"/>
      <c r="NBA184" s="6"/>
      <c r="NBB184" s="6"/>
      <c r="NBC184" s="6"/>
      <c r="NBD184" s="6"/>
      <c r="NBE184" s="6"/>
      <c r="NBF184" s="6"/>
      <c r="NBG184" s="6"/>
      <c r="NBH184" s="6"/>
      <c r="NBI184" s="6"/>
      <c r="NBJ184" s="6"/>
      <c r="NBK184" s="6"/>
      <c r="NBL184" s="6"/>
      <c r="NBM184" s="6"/>
      <c r="NBN184" s="6"/>
      <c r="NBO184" s="6"/>
      <c r="NBP184" s="6"/>
      <c r="NBQ184" s="6"/>
      <c r="NBR184" s="6"/>
      <c r="NBS184" s="6"/>
      <c r="NBT184" s="6"/>
      <c r="NBU184" s="6"/>
      <c r="NBV184" s="6"/>
      <c r="NBW184" s="6"/>
      <c r="NBX184" s="6"/>
      <c r="NBY184" s="6"/>
      <c r="NBZ184" s="6"/>
      <c r="NCA184" s="6"/>
      <c r="NCB184" s="6"/>
      <c r="NCC184" s="6"/>
      <c r="NCD184" s="6"/>
      <c r="NCE184" s="6"/>
      <c r="NCF184" s="6"/>
      <c r="NCG184" s="6"/>
      <c r="NCH184" s="6"/>
      <c r="NCI184" s="6"/>
      <c r="NCJ184" s="6"/>
      <c r="NCK184" s="6"/>
      <c r="NCL184" s="6"/>
      <c r="NCM184" s="6"/>
      <c r="NCN184" s="6"/>
      <c r="NCO184" s="6"/>
      <c r="NCP184" s="6"/>
      <c r="NCQ184" s="6"/>
      <c r="NCR184" s="6"/>
      <c r="NCS184" s="6"/>
      <c r="NCT184" s="6"/>
      <c r="NCU184" s="6"/>
      <c r="NCV184" s="6"/>
      <c r="NCW184" s="6"/>
      <c r="NCX184" s="6"/>
      <c r="NCY184" s="6"/>
      <c r="NCZ184" s="6"/>
      <c r="NDA184" s="6"/>
      <c r="NDB184" s="6"/>
      <c r="NDC184" s="6"/>
      <c r="NDD184" s="6"/>
      <c r="NDE184" s="6"/>
      <c r="NDF184" s="6"/>
      <c r="NDG184" s="6"/>
      <c r="NDH184" s="6"/>
      <c r="NDI184" s="6"/>
      <c r="NDJ184" s="6"/>
      <c r="NDK184" s="6"/>
      <c r="NDL184" s="6"/>
      <c r="NDM184" s="6"/>
      <c r="NDN184" s="6"/>
      <c r="NDO184" s="6"/>
      <c r="NDP184" s="6"/>
      <c r="NDQ184" s="6"/>
      <c r="NDR184" s="6"/>
      <c r="NDS184" s="6"/>
      <c r="NDT184" s="6"/>
      <c r="NDU184" s="6"/>
      <c r="NDV184" s="6"/>
      <c r="NDW184" s="6"/>
      <c r="NDX184" s="6"/>
      <c r="NDY184" s="6"/>
      <c r="NDZ184" s="6"/>
      <c r="NEA184" s="6"/>
      <c r="NEB184" s="6"/>
      <c r="NEC184" s="6"/>
      <c r="NED184" s="6"/>
      <c r="NEE184" s="6"/>
      <c r="NEF184" s="6"/>
      <c r="NEG184" s="6"/>
      <c r="NEH184" s="6"/>
      <c r="NEI184" s="6"/>
      <c r="NEJ184" s="6"/>
      <c r="NEK184" s="6"/>
      <c r="NEL184" s="6"/>
      <c r="NEM184" s="6"/>
      <c r="NEN184" s="6"/>
      <c r="NEO184" s="6"/>
      <c r="NEP184" s="6"/>
      <c r="NEQ184" s="6"/>
      <c r="NER184" s="6"/>
      <c r="NES184" s="6"/>
      <c r="NET184" s="6"/>
      <c r="NEU184" s="6"/>
      <c r="NEV184" s="6"/>
      <c r="NEW184" s="6"/>
      <c r="NEX184" s="6"/>
      <c r="NEY184" s="6"/>
      <c r="NEZ184" s="6"/>
      <c r="NFA184" s="6"/>
      <c r="NFB184" s="6"/>
      <c r="NFC184" s="6"/>
      <c r="NFD184" s="6"/>
      <c r="NFE184" s="6"/>
      <c r="NFF184" s="6"/>
      <c r="NFG184" s="6"/>
      <c r="NFH184" s="6"/>
      <c r="NFI184" s="6"/>
      <c r="NFJ184" s="6"/>
      <c r="NFK184" s="6"/>
      <c r="NFL184" s="6"/>
      <c r="NFM184" s="6"/>
      <c r="NFN184" s="6"/>
      <c r="NFO184" s="6"/>
      <c r="NFP184" s="6"/>
      <c r="NFQ184" s="6"/>
      <c r="NFR184" s="6"/>
      <c r="NFS184" s="6"/>
      <c r="NFT184" s="6"/>
      <c r="NFU184" s="6"/>
      <c r="NFV184" s="6"/>
      <c r="NFW184" s="6"/>
      <c r="NFX184" s="6"/>
      <c r="NFY184" s="6"/>
      <c r="NFZ184" s="6"/>
      <c r="NGA184" s="6"/>
      <c r="NGB184" s="6"/>
      <c r="NGC184" s="6"/>
      <c r="NGD184" s="6"/>
      <c r="NGE184" s="6"/>
      <c r="NGF184" s="6"/>
      <c r="NGG184" s="6"/>
      <c r="NGH184" s="6"/>
      <c r="NGI184" s="6"/>
      <c r="NGJ184" s="6"/>
      <c r="NGK184" s="6"/>
      <c r="NGL184" s="6"/>
      <c r="NGM184" s="6"/>
      <c r="NGN184" s="6"/>
      <c r="NGO184" s="6"/>
      <c r="NGP184" s="6"/>
      <c r="NGQ184" s="6"/>
      <c r="NGR184" s="6"/>
      <c r="NGS184" s="6"/>
      <c r="NGT184" s="6"/>
      <c r="NGU184" s="6"/>
      <c r="NGV184" s="6"/>
      <c r="NGW184" s="6"/>
      <c r="NGX184" s="6"/>
      <c r="NGY184" s="6"/>
      <c r="NGZ184" s="6"/>
      <c r="NHA184" s="6"/>
      <c r="NHB184" s="6"/>
      <c r="NHC184" s="6"/>
      <c r="NHD184" s="6"/>
      <c r="NHE184" s="6"/>
      <c r="NHF184" s="6"/>
      <c r="NHG184" s="6"/>
      <c r="NHH184" s="6"/>
      <c r="NHI184" s="6"/>
      <c r="NHJ184" s="6"/>
      <c r="NHK184" s="6"/>
      <c r="NHL184" s="6"/>
      <c r="NHM184" s="6"/>
      <c r="NHN184" s="6"/>
      <c r="NHO184" s="6"/>
      <c r="NHP184" s="6"/>
      <c r="NHQ184" s="6"/>
      <c r="NHR184" s="6"/>
      <c r="NHS184" s="6"/>
      <c r="NHT184" s="6"/>
      <c r="NHU184" s="6"/>
      <c r="NHV184" s="6"/>
      <c r="NHW184" s="6"/>
      <c r="NHX184" s="6"/>
      <c r="NHY184" s="6"/>
      <c r="NHZ184" s="6"/>
      <c r="NIA184" s="6"/>
      <c r="NIB184" s="6"/>
      <c r="NIC184" s="6"/>
      <c r="NID184" s="6"/>
      <c r="NIE184" s="6"/>
      <c r="NIF184" s="6"/>
      <c r="NIG184" s="6"/>
      <c r="NIH184" s="6"/>
      <c r="NII184" s="6"/>
      <c r="NIJ184" s="6"/>
      <c r="NIK184" s="6"/>
      <c r="NIL184" s="6"/>
      <c r="NIM184" s="6"/>
      <c r="NIN184" s="6"/>
      <c r="NIO184" s="6"/>
      <c r="NIP184" s="6"/>
      <c r="NIQ184" s="6"/>
      <c r="NIR184" s="6"/>
      <c r="NIS184" s="6"/>
      <c r="NIT184" s="6"/>
      <c r="NIU184" s="6"/>
      <c r="NIV184" s="6"/>
      <c r="NIW184" s="6"/>
      <c r="NIX184" s="6"/>
      <c r="NIY184" s="6"/>
      <c r="NIZ184" s="6"/>
      <c r="NJA184" s="6"/>
      <c r="NJB184" s="6"/>
      <c r="NJC184" s="6"/>
      <c r="NJD184" s="6"/>
      <c r="NJE184" s="6"/>
      <c r="NJF184" s="6"/>
      <c r="NJG184" s="6"/>
      <c r="NJH184" s="6"/>
      <c r="NJI184" s="6"/>
      <c r="NJJ184" s="6"/>
      <c r="NJK184" s="6"/>
      <c r="NJL184" s="6"/>
      <c r="NJM184" s="6"/>
      <c r="NJN184" s="6"/>
      <c r="NJO184" s="6"/>
      <c r="NJP184" s="6"/>
      <c r="NJQ184" s="6"/>
      <c r="NJR184" s="6"/>
      <c r="NJS184" s="6"/>
      <c r="NJT184" s="6"/>
      <c r="NJU184" s="6"/>
      <c r="NJV184" s="6"/>
      <c r="NJW184" s="6"/>
      <c r="NJX184" s="6"/>
      <c r="NJY184" s="6"/>
      <c r="NJZ184" s="6"/>
      <c r="NKA184" s="6"/>
      <c r="NKB184" s="6"/>
      <c r="NKC184" s="6"/>
      <c r="NKD184" s="6"/>
      <c r="NKE184" s="6"/>
      <c r="NKF184" s="6"/>
      <c r="NKG184" s="6"/>
      <c r="NKH184" s="6"/>
      <c r="NKI184" s="6"/>
      <c r="NKJ184" s="6"/>
      <c r="NKK184" s="6"/>
      <c r="NKL184" s="6"/>
      <c r="NKM184" s="6"/>
      <c r="NKN184" s="6"/>
      <c r="NKO184" s="6"/>
      <c r="NKP184" s="6"/>
      <c r="NKQ184" s="6"/>
      <c r="NKR184" s="6"/>
      <c r="NKS184" s="6"/>
      <c r="NKT184" s="6"/>
      <c r="NKU184" s="6"/>
      <c r="NKV184" s="6"/>
      <c r="NKW184" s="6"/>
      <c r="NKX184" s="6"/>
      <c r="NKY184" s="6"/>
      <c r="NKZ184" s="6"/>
      <c r="NLA184" s="6"/>
      <c r="NLB184" s="6"/>
      <c r="NLC184" s="6"/>
      <c r="NLD184" s="6"/>
      <c r="NLE184" s="6"/>
      <c r="NLF184" s="6"/>
      <c r="NLG184" s="6"/>
      <c r="NLH184" s="6"/>
      <c r="NLI184" s="6"/>
      <c r="NLJ184" s="6"/>
      <c r="NLK184" s="6"/>
      <c r="NLL184" s="6"/>
      <c r="NLM184" s="6"/>
      <c r="NLN184" s="6"/>
      <c r="NLO184" s="6"/>
      <c r="NLP184" s="6"/>
      <c r="NLQ184" s="6"/>
      <c r="NLR184" s="6"/>
      <c r="NLS184" s="6"/>
      <c r="NLT184" s="6"/>
      <c r="NLU184" s="6"/>
      <c r="NLV184" s="6"/>
      <c r="NLW184" s="6"/>
      <c r="NLX184" s="6"/>
      <c r="NLY184" s="6"/>
      <c r="NLZ184" s="6"/>
      <c r="NMA184" s="6"/>
      <c r="NMB184" s="6"/>
      <c r="NMC184" s="6"/>
      <c r="NMD184" s="6"/>
      <c r="NME184" s="6"/>
      <c r="NMF184" s="6"/>
      <c r="NMG184" s="6"/>
      <c r="NMH184" s="6"/>
      <c r="NMI184" s="6"/>
      <c r="NMJ184" s="6"/>
      <c r="NMK184" s="6"/>
      <c r="NML184" s="6"/>
      <c r="NMM184" s="6"/>
      <c r="NMN184" s="6"/>
      <c r="NMO184" s="6"/>
      <c r="NMP184" s="6"/>
      <c r="NMQ184" s="6"/>
      <c r="NMR184" s="6"/>
      <c r="NMS184" s="6"/>
      <c r="NMT184" s="6"/>
      <c r="NMU184" s="6"/>
      <c r="NMV184" s="6"/>
      <c r="NMW184" s="6"/>
      <c r="NMX184" s="6"/>
      <c r="NMY184" s="6"/>
      <c r="NMZ184" s="6"/>
      <c r="NNA184" s="6"/>
      <c r="NNB184" s="6"/>
      <c r="NNC184" s="6"/>
      <c r="NND184" s="6"/>
      <c r="NNE184" s="6"/>
      <c r="NNF184" s="6"/>
      <c r="NNG184" s="6"/>
      <c r="NNH184" s="6"/>
      <c r="NNI184" s="6"/>
      <c r="NNJ184" s="6"/>
      <c r="NNK184" s="6"/>
      <c r="NNL184" s="6"/>
      <c r="NNM184" s="6"/>
      <c r="NNN184" s="6"/>
      <c r="NNO184" s="6"/>
      <c r="NNP184" s="6"/>
      <c r="NNQ184" s="6"/>
      <c r="NNR184" s="6"/>
      <c r="NNS184" s="6"/>
      <c r="NNT184" s="6"/>
      <c r="NNU184" s="6"/>
      <c r="NNV184" s="6"/>
      <c r="NNW184" s="6"/>
      <c r="NNX184" s="6"/>
      <c r="NNY184" s="6"/>
      <c r="NNZ184" s="6"/>
      <c r="NOA184" s="6"/>
      <c r="NOB184" s="6"/>
      <c r="NOC184" s="6"/>
      <c r="NOD184" s="6"/>
      <c r="NOE184" s="6"/>
      <c r="NOF184" s="6"/>
      <c r="NOG184" s="6"/>
      <c r="NOH184" s="6"/>
      <c r="NOI184" s="6"/>
      <c r="NOJ184" s="6"/>
      <c r="NOK184" s="6"/>
      <c r="NOL184" s="6"/>
      <c r="NOM184" s="6"/>
      <c r="NON184" s="6"/>
      <c r="NOO184" s="6"/>
      <c r="NOP184" s="6"/>
      <c r="NOQ184" s="6"/>
      <c r="NOR184" s="6"/>
      <c r="NOS184" s="6"/>
      <c r="NOT184" s="6"/>
      <c r="NOU184" s="6"/>
      <c r="NOV184" s="6"/>
      <c r="NOW184" s="6"/>
      <c r="NOX184" s="6"/>
      <c r="NOY184" s="6"/>
      <c r="NOZ184" s="6"/>
      <c r="NPA184" s="6"/>
      <c r="NPB184" s="6"/>
      <c r="NPC184" s="6"/>
      <c r="NPD184" s="6"/>
      <c r="NPE184" s="6"/>
      <c r="NPF184" s="6"/>
      <c r="NPG184" s="6"/>
      <c r="NPH184" s="6"/>
      <c r="NPI184" s="6"/>
      <c r="NPJ184" s="6"/>
      <c r="NPK184" s="6"/>
      <c r="NPL184" s="6"/>
      <c r="NPM184" s="6"/>
      <c r="NPN184" s="6"/>
      <c r="NPO184" s="6"/>
      <c r="NPP184" s="6"/>
      <c r="NPQ184" s="6"/>
      <c r="NPR184" s="6"/>
      <c r="NPS184" s="6"/>
      <c r="NPT184" s="6"/>
      <c r="NPU184" s="6"/>
      <c r="NPV184" s="6"/>
      <c r="NPW184" s="6"/>
      <c r="NPX184" s="6"/>
      <c r="NPY184" s="6"/>
      <c r="NPZ184" s="6"/>
      <c r="NQA184" s="6"/>
      <c r="NQB184" s="6"/>
      <c r="NQC184" s="6"/>
      <c r="NQD184" s="6"/>
      <c r="NQE184" s="6"/>
      <c r="NQF184" s="6"/>
      <c r="NQG184" s="6"/>
      <c r="NQH184" s="6"/>
      <c r="NQI184" s="6"/>
      <c r="NQJ184" s="6"/>
      <c r="NQK184" s="6"/>
      <c r="NQL184" s="6"/>
      <c r="NQM184" s="6"/>
      <c r="NQN184" s="6"/>
      <c r="NQO184" s="6"/>
      <c r="NQP184" s="6"/>
      <c r="NQQ184" s="6"/>
      <c r="NQR184" s="6"/>
      <c r="NQS184" s="6"/>
      <c r="NQT184" s="6"/>
      <c r="NQU184" s="6"/>
      <c r="NQV184" s="6"/>
      <c r="NQW184" s="6"/>
      <c r="NQX184" s="6"/>
      <c r="NQY184" s="6"/>
      <c r="NQZ184" s="6"/>
      <c r="NRA184" s="6"/>
      <c r="NRB184" s="6"/>
      <c r="NRC184" s="6"/>
      <c r="NRD184" s="6"/>
      <c r="NRE184" s="6"/>
      <c r="NRF184" s="6"/>
      <c r="NRG184" s="6"/>
      <c r="NRH184" s="6"/>
      <c r="NRI184" s="6"/>
      <c r="NRJ184" s="6"/>
      <c r="NRK184" s="6"/>
      <c r="NRL184" s="6"/>
      <c r="NRM184" s="6"/>
      <c r="NRN184" s="6"/>
      <c r="NRO184" s="6"/>
      <c r="NRP184" s="6"/>
      <c r="NRQ184" s="6"/>
      <c r="NRR184" s="6"/>
      <c r="NRS184" s="6"/>
      <c r="NRT184" s="6"/>
      <c r="NRU184" s="6"/>
      <c r="NRV184" s="6"/>
      <c r="NRW184" s="6"/>
      <c r="NRX184" s="6"/>
      <c r="NRY184" s="6"/>
      <c r="NRZ184" s="6"/>
      <c r="NSA184" s="6"/>
      <c r="NSB184" s="6"/>
      <c r="NSC184" s="6"/>
      <c r="NSD184" s="6"/>
      <c r="NSE184" s="6"/>
      <c r="NSF184" s="6"/>
      <c r="NSG184" s="6"/>
      <c r="NSH184" s="6"/>
      <c r="NSI184" s="6"/>
      <c r="NSJ184" s="6"/>
      <c r="NSK184" s="6"/>
      <c r="NSL184" s="6"/>
      <c r="NSM184" s="6"/>
      <c r="NSN184" s="6"/>
      <c r="NSO184" s="6"/>
      <c r="NSP184" s="6"/>
      <c r="NSQ184" s="6"/>
      <c r="NSR184" s="6"/>
      <c r="NSS184" s="6"/>
      <c r="NST184" s="6"/>
      <c r="NSU184" s="6"/>
      <c r="NSV184" s="6"/>
      <c r="NSW184" s="6"/>
      <c r="NSX184" s="6"/>
      <c r="NSY184" s="6"/>
      <c r="NSZ184" s="6"/>
      <c r="NTA184" s="6"/>
      <c r="NTB184" s="6"/>
      <c r="NTC184" s="6"/>
      <c r="NTD184" s="6"/>
      <c r="NTE184" s="6"/>
      <c r="NTF184" s="6"/>
      <c r="NTG184" s="6"/>
      <c r="NTH184" s="6"/>
      <c r="NTI184" s="6"/>
      <c r="NTJ184" s="6"/>
      <c r="NTK184" s="6"/>
      <c r="NTL184" s="6"/>
      <c r="NTM184" s="6"/>
      <c r="NTN184" s="6"/>
      <c r="NTO184" s="6"/>
      <c r="NTP184" s="6"/>
      <c r="NTQ184" s="6"/>
      <c r="NTR184" s="6"/>
      <c r="NTS184" s="6"/>
      <c r="NTT184" s="6"/>
      <c r="NTU184" s="6"/>
      <c r="NTV184" s="6"/>
      <c r="NTW184" s="6"/>
      <c r="NTX184" s="6"/>
      <c r="NTY184" s="6"/>
      <c r="NTZ184" s="6"/>
      <c r="NUA184" s="6"/>
      <c r="NUB184" s="6"/>
      <c r="NUC184" s="6"/>
      <c r="NUD184" s="6"/>
      <c r="NUE184" s="6"/>
      <c r="NUF184" s="6"/>
      <c r="NUG184" s="6"/>
      <c r="NUH184" s="6"/>
      <c r="NUI184" s="6"/>
      <c r="NUJ184" s="6"/>
      <c r="NUK184" s="6"/>
      <c r="NUL184" s="6"/>
      <c r="NUM184" s="6"/>
      <c r="NUN184" s="6"/>
      <c r="NUO184" s="6"/>
      <c r="NUP184" s="6"/>
      <c r="NUQ184" s="6"/>
      <c r="NUR184" s="6"/>
      <c r="NUS184" s="6"/>
      <c r="NUT184" s="6"/>
      <c r="NUU184" s="6"/>
      <c r="NUV184" s="6"/>
      <c r="NUW184" s="6"/>
      <c r="NUX184" s="6"/>
      <c r="NUY184" s="6"/>
      <c r="NUZ184" s="6"/>
      <c r="NVA184" s="6"/>
      <c r="NVB184" s="6"/>
      <c r="NVC184" s="6"/>
      <c r="NVD184" s="6"/>
      <c r="NVE184" s="6"/>
      <c r="NVF184" s="6"/>
      <c r="NVG184" s="6"/>
      <c r="NVH184" s="6"/>
      <c r="NVI184" s="6"/>
      <c r="NVJ184" s="6"/>
      <c r="NVK184" s="6"/>
      <c r="NVL184" s="6"/>
      <c r="NVM184" s="6"/>
      <c r="NVN184" s="6"/>
      <c r="NVO184" s="6"/>
      <c r="NVP184" s="6"/>
      <c r="NVQ184" s="6"/>
      <c r="NVR184" s="6"/>
      <c r="NVS184" s="6"/>
      <c r="NVT184" s="6"/>
      <c r="NVU184" s="6"/>
      <c r="NVV184" s="6"/>
      <c r="NVW184" s="6"/>
      <c r="NVX184" s="6"/>
      <c r="NVY184" s="6"/>
      <c r="NVZ184" s="6"/>
      <c r="NWA184" s="6"/>
      <c r="NWB184" s="6"/>
      <c r="NWC184" s="6"/>
      <c r="NWD184" s="6"/>
      <c r="NWE184" s="6"/>
      <c r="NWF184" s="6"/>
      <c r="NWG184" s="6"/>
      <c r="NWH184" s="6"/>
      <c r="NWI184" s="6"/>
      <c r="NWJ184" s="6"/>
      <c r="NWK184" s="6"/>
      <c r="NWL184" s="6"/>
      <c r="NWM184" s="6"/>
      <c r="NWN184" s="6"/>
      <c r="NWO184" s="6"/>
      <c r="NWP184" s="6"/>
      <c r="NWQ184" s="6"/>
      <c r="NWR184" s="6"/>
      <c r="NWS184" s="6"/>
      <c r="NWT184" s="6"/>
      <c r="NWU184" s="6"/>
      <c r="NWV184" s="6"/>
      <c r="NWW184" s="6"/>
      <c r="NWX184" s="6"/>
      <c r="NWY184" s="6"/>
      <c r="NWZ184" s="6"/>
      <c r="NXA184" s="6"/>
      <c r="NXB184" s="6"/>
      <c r="NXC184" s="6"/>
      <c r="NXD184" s="6"/>
      <c r="NXE184" s="6"/>
      <c r="NXF184" s="6"/>
      <c r="NXG184" s="6"/>
      <c r="NXH184" s="6"/>
      <c r="NXI184" s="6"/>
      <c r="NXJ184" s="6"/>
      <c r="NXK184" s="6"/>
      <c r="NXL184" s="6"/>
      <c r="NXM184" s="6"/>
      <c r="NXN184" s="6"/>
      <c r="NXO184" s="6"/>
      <c r="NXP184" s="6"/>
      <c r="NXQ184" s="6"/>
      <c r="NXR184" s="6"/>
      <c r="NXS184" s="6"/>
      <c r="NXT184" s="6"/>
      <c r="NXU184" s="6"/>
      <c r="NXV184" s="6"/>
      <c r="NXW184" s="6"/>
      <c r="NXX184" s="6"/>
      <c r="NXY184" s="6"/>
      <c r="NXZ184" s="6"/>
      <c r="NYA184" s="6"/>
      <c r="NYB184" s="6"/>
      <c r="NYC184" s="6"/>
      <c r="NYD184" s="6"/>
      <c r="NYE184" s="6"/>
      <c r="NYF184" s="6"/>
      <c r="NYG184" s="6"/>
      <c r="NYH184" s="6"/>
      <c r="NYI184" s="6"/>
      <c r="NYJ184" s="6"/>
      <c r="NYK184" s="6"/>
      <c r="NYL184" s="6"/>
      <c r="NYM184" s="6"/>
      <c r="NYN184" s="6"/>
      <c r="NYO184" s="6"/>
      <c r="NYP184" s="6"/>
      <c r="NYQ184" s="6"/>
      <c r="NYR184" s="6"/>
      <c r="NYS184" s="6"/>
      <c r="NYT184" s="6"/>
      <c r="NYU184" s="6"/>
      <c r="NYV184" s="6"/>
      <c r="NYW184" s="6"/>
      <c r="NYX184" s="6"/>
      <c r="NYY184" s="6"/>
      <c r="NYZ184" s="6"/>
      <c r="NZA184" s="6"/>
      <c r="NZB184" s="6"/>
      <c r="NZC184" s="6"/>
      <c r="NZD184" s="6"/>
      <c r="NZE184" s="6"/>
      <c r="NZF184" s="6"/>
      <c r="NZG184" s="6"/>
      <c r="NZH184" s="6"/>
      <c r="NZI184" s="6"/>
      <c r="NZJ184" s="6"/>
      <c r="NZK184" s="6"/>
      <c r="NZL184" s="6"/>
      <c r="NZM184" s="6"/>
      <c r="NZN184" s="6"/>
      <c r="NZO184" s="6"/>
      <c r="NZP184" s="6"/>
      <c r="NZQ184" s="6"/>
      <c r="NZR184" s="6"/>
      <c r="NZS184" s="6"/>
      <c r="NZT184" s="6"/>
      <c r="NZU184" s="6"/>
      <c r="NZV184" s="6"/>
      <c r="NZW184" s="6"/>
      <c r="NZX184" s="6"/>
      <c r="NZY184" s="6"/>
      <c r="NZZ184" s="6"/>
      <c r="OAA184" s="6"/>
      <c r="OAB184" s="6"/>
      <c r="OAC184" s="6"/>
      <c r="OAD184" s="6"/>
      <c r="OAE184" s="6"/>
      <c r="OAF184" s="6"/>
      <c r="OAG184" s="6"/>
      <c r="OAH184" s="6"/>
      <c r="OAI184" s="6"/>
      <c r="OAJ184" s="6"/>
      <c r="OAK184" s="6"/>
      <c r="OAL184" s="6"/>
      <c r="OAM184" s="6"/>
      <c r="OAN184" s="6"/>
      <c r="OAO184" s="6"/>
      <c r="OAP184" s="6"/>
      <c r="OAQ184" s="6"/>
      <c r="OAR184" s="6"/>
      <c r="OAS184" s="6"/>
      <c r="OAT184" s="6"/>
      <c r="OAU184" s="6"/>
      <c r="OAV184" s="6"/>
      <c r="OAW184" s="6"/>
      <c r="OAX184" s="6"/>
      <c r="OAY184" s="6"/>
      <c r="OAZ184" s="6"/>
      <c r="OBA184" s="6"/>
      <c r="OBB184" s="6"/>
      <c r="OBC184" s="6"/>
      <c r="OBD184" s="6"/>
      <c r="OBE184" s="6"/>
      <c r="OBF184" s="6"/>
      <c r="OBG184" s="6"/>
      <c r="OBH184" s="6"/>
      <c r="OBI184" s="6"/>
      <c r="OBJ184" s="6"/>
      <c r="OBK184" s="6"/>
      <c r="OBL184" s="6"/>
      <c r="OBM184" s="6"/>
      <c r="OBN184" s="6"/>
      <c r="OBO184" s="6"/>
      <c r="OBP184" s="6"/>
      <c r="OBQ184" s="6"/>
      <c r="OBR184" s="6"/>
      <c r="OBS184" s="6"/>
      <c r="OBT184" s="6"/>
      <c r="OBU184" s="6"/>
      <c r="OBV184" s="6"/>
      <c r="OBW184" s="6"/>
      <c r="OBX184" s="6"/>
      <c r="OBY184" s="6"/>
      <c r="OBZ184" s="6"/>
      <c r="OCA184" s="6"/>
      <c r="OCB184" s="6"/>
      <c r="OCC184" s="6"/>
      <c r="OCD184" s="6"/>
      <c r="OCE184" s="6"/>
      <c r="OCF184" s="6"/>
      <c r="OCG184" s="6"/>
      <c r="OCH184" s="6"/>
      <c r="OCI184" s="6"/>
      <c r="OCJ184" s="6"/>
      <c r="OCK184" s="6"/>
      <c r="OCL184" s="6"/>
      <c r="OCM184" s="6"/>
      <c r="OCN184" s="6"/>
      <c r="OCO184" s="6"/>
      <c r="OCP184" s="6"/>
      <c r="OCQ184" s="6"/>
      <c r="OCR184" s="6"/>
      <c r="OCS184" s="6"/>
      <c r="OCT184" s="6"/>
      <c r="OCU184" s="6"/>
      <c r="OCV184" s="6"/>
      <c r="OCW184" s="6"/>
      <c r="OCX184" s="6"/>
      <c r="OCY184" s="6"/>
      <c r="OCZ184" s="6"/>
      <c r="ODA184" s="6"/>
      <c r="ODB184" s="6"/>
      <c r="ODC184" s="6"/>
      <c r="ODD184" s="6"/>
      <c r="ODE184" s="6"/>
      <c r="ODF184" s="6"/>
      <c r="ODG184" s="6"/>
      <c r="ODH184" s="6"/>
      <c r="ODI184" s="6"/>
      <c r="ODJ184" s="6"/>
      <c r="ODK184" s="6"/>
      <c r="ODL184" s="6"/>
      <c r="ODM184" s="6"/>
      <c r="ODN184" s="6"/>
      <c r="ODO184" s="6"/>
      <c r="ODP184" s="6"/>
      <c r="ODQ184" s="6"/>
      <c r="ODR184" s="6"/>
      <c r="ODS184" s="6"/>
      <c r="ODT184" s="6"/>
      <c r="ODU184" s="6"/>
      <c r="ODV184" s="6"/>
      <c r="ODW184" s="6"/>
      <c r="ODX184" s="6"/>
      <c r="ODY184" s="6"/>
      <c r="ODZ184" s="6"/>
      <c r="OEA184" s="6"/>
      <c r="OEB184" s="6"/>
      <c r="OEC184" s="6"/>
      <c r="OED184" s="6"/>
      <c r="OEE184" s="6"/>
      <c r="OEF184" s="6"/>
      <c r="OEG184" s="6"/>
      <c r="OEH184" s="6"/>
      <c r="OEI184" s="6"/>
      <c r="OEJ184" s="6"/>
      <c r="OEK184" s="6"/>
      <c r="OEL184" s="6"/>
      <c r="OEM184" s="6"/>
      <c r="OEN184" s="6"/>
      <c r="OEO184" s="6"/>
      <c r="OEP184" s="6"/>
      <c r="OEQ184" s="6"/>
      <c r="OER184" s="6"/>
      <c r="OES184" s="6"/>
      <c r="OET184" s="6"/>
      <c r="OEU184" s="6"/>
      <c r="OEV184" s="6"/>
      <c r="OEW184" s="6"/>
      <c r="OEX184" s="6"/>
      <c r="OEY184" s="6"/>
      <c r="OEZ184" s="6"/>
      <c r="OFA184" s="6"/>
      <c r="OFB184" s="6"/>
      <c r="OFC184" s="6"/>
      <c r="OFD184" s="6"/>
      <c r="OFE184" s="6"/>
      <c r="OFF184" s="6"/>
      <c r="OFG184" s="6"/>
      <c r="OFH184" s="6"/>
      <c r="OFI184" s="6"/>
      <c r="OFJ184" s="6"/>
      <c r="OFK184" s="6"/>
      <c r="OFL184" s="6"/>
      <c r="OFM184" s="6"/>
      <c r="OFN184" s="6"/>
      <c r="OFO184" s="6"/>
      <c r="OFP184" s="6"/>
      <c r="OFQ184" s="6"/>
      <c r="OFR184" s="6"/>
      <c r="OFS184" s="6"/>
      <c r="OFT184" s="6"/>
      <c r="OFU184" s="6"/>
      <c r="OFV184" s="6"/>
      <c r="OFW184" s="6"/>
      <c r="OFX184" s="6"/>
      <c r="OFY184" s="6"/>
      <c r="OFZ184" s="6"/>
      <c r="OGA184" s="6"/>
      <c r="OGB184" s="6"/>
      <c r="OGC184" s="6"/>
      <c r="OGD184" s="6"/>
      <c r="OGE184" s="6"/>
      <c r="OGF184" s="6"/>
      <c r="OGG184" s="6"/>
      <c r="OGH184" s="6"/>
      <c r="OGI184" s="6"/>
      <c r="OGJ184" s="6"/>
      <c r="OGK184" s="6"/>
      <c r="OGL184" s="6"/>
      <c r="OGM184" s="6"/>
      <c r="OGN184" s="6"/>
      <c r="OGO184" s="6"/>
      <c r="OGP184" s="6"/>
      <c r="OGQ184" s="6"/>
      <c r="OGR184" s="6"/>
      <c r="OGS184" s="6"/>
      <c r="OGT184" s="6"/>
      <c r="OGU184" s="6"/>
      <c r="OGV184" s="6"/>
      <c r="OGW184" s="6"/>
      <c r="OGX184" s="6"/>
      <c r="OGY184" s="6"/>
      <c r="OGZ184" s="6"/>
      <c r="OHA184" s="6"/>
      <c r="OHB184" s="6"/>
      <c r="OHC184" s="6"/>
      <c r="OHD184" s="6"/>
      <c r="OHE184" s="6"/>
      <c r="OHF184" s="6"/>
      <c r="OHG184" s="6"/>
      <c r="OHH184" s="6"/>
      <c r="OHI184" s="6"/>
      <c r="OHJ184" s="6"/>
      <c r="OHK184" s="6"/>
      <c r="OHL184" s="6"/>
      <c r="OHM184" s="6"/>
      <c r="OHN184" s="6"/>
      <c r="OHO184" s="6"/>
      <c r="OHP184" s="6"/>
      <c r="OHQ184" s="6"/>
      <c r="OHR184" s="6"/>
      <c r="OHS184" s="6"/>
      <c r="OHT184" s="6"/>
      <c r="OHU184" s="6"/>
      <c r="OHV184" s="6"/>
      <c r="OHW184" s="6"/>
      <c r="OHX184" s="6"/>
      <c r="OHY184" s="6"/>
      <c r="OHZ184" s="6"/>
      <c r="OIA184" s="6"/>
      <c r="OIB184" s="6"/>
      <c r="OIC184" s="6"/>
      <c r="OID184" s="6"/>
      <c r="OIE184" s="6"/>
      <c r="OIF184" s="6"/>
      <c r="OIG184" s="6"/>
      <c r="OIH184" s="6"/>
      <c r="OII184" s="6"/>
      <c r="OIJ184" s="6"/>
      <c r="OIK184" s="6"/>
      <c r="OIL184" s="6"/>
      <c r="OIM184" s="6"/>
      <c r="OIN184" s="6"/>
      <c r="OIO184" s="6"/>
      <c r="OIP184" s="6"/>
      <c r="OIQ184" s="6"/>
      <c r="OIR184" s="6"/>
      <c r="OIS184" s="6"/>
      <c r="OIT184" s="6"/>
      <c r="OIU184" s="6"/>
      <c r="OIV184" s="6"/>
      <c r="OIW184" s="6"/>
      <c r="OIX184" s="6"/>
      <c r="OIY184" s="6"/>
      <c r="OIZ184" s="6"/>
      <c r="OJA184" s="6"/>
      <c r="OJB184" s="6"/>
      <c r="OJC184" s="6"/>
      <c r="OJD184" s="6"/>
      <c r="OJE184" s="6"/>
      <c r="OJF184" s="6"/>
      <c r="OJG184" s="6"/>
      <c r="OJH184" s="6"/>
      <c r="OJI184" s="6"/>
      <c r="OJJ184" s="6"/>
      <c r="OJK184" s="6"/>
      <c r="OJL184" s="6"/>
      <c r="OJM184" s="6"/>
      <c r="OJN184" s="6"/>
      <c r="OJO184" s="6"/>
      <c r="OJP184" s="6"/>
      <c r="OJQ184" s="6"/>
      <c r="OJR184" s="6"/>
      <c r="OJS184" s="6"/>
      <c r="OJT184" s="6"/>
      <c r="OJU184" s="6"/>
      <c r="OJV184" s="6"/>
      <c r="OJW184" s="6"/>
      <c r="OJX184" s="6"/>
      <c r="OJY184" s="6"/>
      <c r="OJZ184" s="6"/>
      <c r="OKA184" s="6"/>
      <c r="OKB184" s="6"/>
      <c r="OKC184" s="6"/>
      <c r="OKD184" s="6"/>
      <c r="OKE184" s="6"/>
      <c r="OKF184" s="6"/>
      <c r="OKG184" s="6"/>
      <c r="OKH184" s="6"/>
      <c r="OKI184" s="6"/>
      <c r="OKJ184" s="6"/>
      <c r="OKK184" s="6"/>
      <c r="OKL184" s="6"/>
      <c r="OKM184" s="6"/>
      <c r="OKN184" s="6"/>
      <c r="OKO184" s="6"/>
      <c r="OKP184" s="6"/>
      <c r="OKQ184" s="6"/>
      <c r="OKR184" s="6"/>
      <c r="OKS184" s="6"/>
      <c r="OKT184" s="6"/>
      <c r="OKU184" s="6"/>
      <c r="OKV184" s="6"/>
      <c r="OKW184" s="6"/>
      <c r="OKX184" s="6"/>
      <c r="OKY184" s="6"/>
      <c r="OKZ184" s="6"/>
      <c r="OLA184" s="6"/>
      <c r="OLB184" s="6"/>
      <c r="OLC184" s="6"/>
      <c r="OLD184" s="6"/>
      <c r="OLE184" s="6"/>
      <c r="OLF184" s="6"/>
      <c r="OLG184" s="6"/>
      <c r="OLH184" s="6"/>
      <c r="OLI184" s="6"/>
      <c r="OLJ184" s="6"/>
      <c r="OLK184" s="6"/>
      <c r="OLL184" s="6"/>
      <c r="OLM184" s="6"/>
      <c r="OLN184" s="6"/>
      <c r="OLO184" s="6"/>
      <c r="OLP184" s="6"/>
      <c r="OLQ184" s="6"/>
      <c r="OLR184" s="6"/>
      <c r="OLS184" s="6"/>
      <c r="OLT184" s="6"/>
      <c r="OLU184" s="6"/>
      <c r="OLV184" s="6"/>
      <c r="OLW184" s="6"/>
      <c r="OLX184" s="6"/>
      <c r="OLY184" s="6"/>
      <c r="OLZ184" s="6"/>
      <c r="OMA184" s="6"/>
      <c r="OMB184" s="6"/>
      <c r="OMC184" s="6"/>
      <c r="OMD184" s="6"/>
      <c r="OME184" s="6"/>
      <c r="OMF184" s="6"/>
      <c r="OMG184" s="6"/>
      <c r="OMH184" s="6"/>
      <c r="OMI184" s="6"/>
      <c r="OMJ184" s="6"/>
      <c r="OMK184" s="6"/>
      <c r="OML184" s="6"/>
      <c r="OMM184" s="6"/>
      <c r="OMN184" s="6"/>
      <c r="OMO184" s="6"/>
      <c r="OMP184" s="6"/>
      <c r="OMQ184" s="6"/>
      <c r="OMR184" s="6"/>
      <c r="OMS184" s="6"/>
      <c r="OMT184" s="6"/>
      <c r="OMU184" s="6"/>
      <c r="OMV184" s="6"/>
      <c r="OMW184" s="6"/>
      <c r="OMX184" s="6"/>
      <c r="OMY184" s="6"/>
      <c r="OMZ184" s="6"/>
      <c r="ONA184" s="6"/>
      <c r="ONB184" s="6"/>
      <c r="ONC184" s="6"/>
      <c r="OND184" s="6"/>
      <c r="ONE184" s="6"/>
      <c r="ONF184" s="6"/>
      <c r="ONG184" s="6"/>
      <c r="ONH184" s="6"/>
      <c r="ONI184" s="6"/>
      <c r="ONJ184" s="6"/>
      <c r="ONK184" s="6"/>
      <c r="ONL184" s="6"/>
      <c r="ONM184" s="6"/>
      <c r="ONN184" s="6"/>
      <c r="ONO184" s="6"/>
      <c r="ONP184" s="6"/>
      <c r="ONQ184" s="6"/>
      <c r="ONR184" s="6"/>
      <c r="ONS184" s="6"/>
      <c r="ONT184" s="6"/>
      <c r="ONU184" s="6"/>
      <c r="ONV184" s="6"/>
      <c r="ONW184" s="6"/>
      <c r="ONX184" s="6"/>
      <c r="ONY184" s="6"/>
      <c r="ONZ184" s="6"/>
      <c r="OOA184" s="6"/>
      <c r="OOB184" s="6"/>
      <c r="OOC184" s="6"/>
      <c r="OOD184" s="6"/>
      <c r="OOE184" s="6"/>
      <c r="OOF184" s="6"/>
      <c r="OOG184" s="6"/>
      <c r="OOH184" s="6"/>
      <c r="OOI184" s="6"/>
      <c r="OOJ184" s="6"/>
      <c r="OOK184" s="6"/>
      <c r="OOL184" s="6"/>
      <c r="OOM184" s="6"/>
      <c r="OON184" s="6"/>
      <c r="OOO184" s="6"/>
      <c r="OOP184" s="6"/>
      <c r="OOQ184" s="6"/>
      <c r="OOR184" s="6"/>
      <c r="OOS184" s="6"/>
      <c r="OOT184" s="6"/>
      <c r="OOU184" s="6"/>
      <c r="OOV184" s="6"/>
      <c r="OOW184" s="6"/>
      <c r="OOX184" s="6"/>
      <c r="OOY184" s="6"/>
      <c r="OOZ184" s="6"/>
      <c r="OPA184" s="6"/>
      <c r="OPB184" s="6"/>
      <c r="OPC184" s="6"/>
      <c r="OPD184" s="6"/>
      <c r="OPE184" s="6"/>
      <c r="OPF184" s="6"/>
      <c r="OPG184" s="6"/>
      <c r="OPH184" s="6"/>
      <c r="OPI184" s="6"/>
      <c r="OPJ184" s="6"/>
      <c r="OPK184" s="6"/>
      <c r="OPL184" s="6"/>
      <c r="OPM184" s="6"/>
      <c r="OPN184" s="6"/>
      <c r="OPO184" s="6"/>
      <c r="OPP184" s="6"/>
      <c r="OPQ184" s="6"/>
      <c r="OPR184" s="6"/>
      <c r="OPS184" s="6"/>
      <c r="OPT184" s="6"/>
      <c r="OPU184" s="6"/>
      <c r="OPV184" s="6"/>
      <c r="OPW184" s="6"/>
      <c r="OPX184" s="6"/>
      <c r="OPY184" s="6"/>
      <c r="OPZ184" s="6"/>
      <c r="OQA184" s="6"/>
      <c r="OQB184" s="6"/>
      <c r="OQC184" s="6"/>
      <c r="OQD184" s="6"/>
      <c r="OQE184" s="6"/>
      <c r="OQF184" s="6"/>
      <c r="OQG184" s="6"/>
      <c r="OQH184" s="6"/>
      <c r="OQI184" s="6"/>
      <c r="OQJ184" s="6"/>
      <c r="OQK184" s="6"/>
      <c r="OQL184" s="6"/>
      <c r="OQM184" s="6"/>
      <c r="OQN184" s="6"/>
      <c r="OQO184" s="6"/>
      <c r="OQP184" s="6"/>
      <c r="OQQ184" s="6"/>
      <c r="OQR184" s="6"/>
      <c r="OQS184" s="6"/>
      <c r="OQT184" s="6"/>
      <c r="OQU184" s="6"/>
      <c r="OQV184" s="6"/>
      <c r="OQW184" s="6"/>
      <c r="OQX184" s="6"/>
      <c r="OQY184" s="6"/>
      <c r="OQZ184" s="6"/>
      <c r="ORA184" s="6"/>
      <c r="ORB184" s="6"/>
      <c r="ORC184" s="6"/>
      <c r="ORD184" s="6"/>
      <c r="ORE184" s="6"/>
      <c r="ORF184" s="6"/>
      <c r="ORG184" s="6"/>
      <c r="ORH184" s="6"/>
      <c r="ORI184" s="6"/>
      <c r="ORJ184" s="6"/>
      <c r="ORK184" s="6"/>
      <c r="ORL184" s="6"/>
      <c r="ORM184" s="6"/>
      <c r="ORN184" s="6"/>
      <c r="ORO184" s="6"/>
      <c r="ORP184" s="6"/>
      <c r="ORQ184" s="6"/>
      <c r="ORR184" s="6"/>
      <c r="ORS184" s="6"/>
      <c r="ORT184" s="6"/>
      <c r="ORU184" s="6"/>
      <c r="ORV184" s="6"/>
      <c r="ORW184" s="6"/>
      <c r="ORX184" s="6"/>
      <c r="ORY184" s="6"/>
      <c r="ORZ184" s="6"/>
      <c r="OSA184" s="6"/>
      <c r="OSB184" s="6"/>
      <c r="OSC184" s="6"/>
      <c r="OSD184" s="6"/>
      <c r="OSE184" s="6"/>
      <c r="OSF184" s="6"/>
      <c r="OSG184" s="6"/>
      <c r="OSH184" s="6"/>
      <c r="OSI184" s="6"/>
      <c r="OSJ184" s="6"/>
      <c r="OSK184" s="6"/>
      <c r="OSL184" s="6"/>
      <c r="OSM184" s="6"/>
      <c r="OSN184" s="6"/>
      <c r="OSO184" s="6"/>
      <c r="OSP184" s="6"/>
      <c r="OSQ184" s="6"/>
      <c r="OSR184" s="6"/>
      <c r="OSS184" s="6"/>
      <c r="OST184" s="6"/>
      <c r="OSU184" s="6"/>
      <c r="OSV184" s="6"/>
      <c r="OSW184" s="6"/>
      <c r="OSX184" s="6"/>
      <c r="OSY184" s="6"/>
      <c r="OSZ184" s="6"/>
      <c r="OTA184" s="6"/>
      <c r="OTB184" s="6"/>
      <c r="OTC184" s="6"/>
      <c r="OTD184" s="6"/>
      <c r="OTE184" s="6"/>
      <c r="OTF184" s="6"/>
      <c r="OTG184" s="6"/>
      <c r="OTH184" s="6"/>
      <c r="OTI184" s="6"/>
      <c r="OTJ184" s="6"/>
      <c r="OTK184" s="6"/>
      <c r="OTL184" s="6"/>
      <c r="OTM184" s="6"/>
      <c r="OTN184" s="6"/>
      <c r="OTO184" s="6"/>
      <c r="OTP184" s="6"/>
      <c r="OTQ184" s="6"/>
      <c r="OTR184" s="6"/>
      <c r="OTS184" s="6"/>
      <c r="OTT184" s="6"/>
      <c r="OTU184" s="6"/>
      <c r="OTV184" s="6"/>
      <c r="OTW184" s="6"/>
      <c r="OTX184" s="6"/>
      <c r="OTY184" s="6"/>
      <c r="OTZ184" s="6"/>
      <c r="OUA184" s="6"/>
      <c r="OUB184" s="6"/>
      <c r="OUC184" s="6"/>
      <c r="OUD184" s="6"/>
      <c r="OUE184" s="6"/>
      <c r="OUF184" s="6"/>
      <c r="OUG184" s="6"/>
      <c r="OUH184" s="6"/>
      <c r="OUI184" s="6"/>
      <c r="OUJ184" s="6"/>
      <c r="OUK184" s="6"/>
      <c r="OUL184" s="6"/>
      <c r="OUM184" s="6"/>
      <c r="OUN184" s="6"/>
      <c r="OUO184" s="6"/>
      <c r="OUP184" s="6"/>
      <c r="OUQ184" s="6"/>
      <c r="OUR184" s="6"/>
      <c r="OUS184" s="6"/>
      <c r="OUT184" s="6"/>
      <c r="OUU184" s="6"/>
      <c r="OUV184" s="6"/>
      <c r="OUW184" s="6"/>
      <c r="OUX184" s="6"/>
      <c r="OUY184" s="6"/>
      <c r="OUZ184" s="6"/>
      <c r="OVA184" s="6"/>
      <c r="OVB184" s="6"/>
      <c r="OVC184" s="6"/>
      <c r="OVD184" s="6"/>
      <c r="OVE184" s="6"/>
      <c r="OVF184" s="6"/>
      <c r="OVG184" s="6"/>
      <c r="OVH184" s="6"/>
      <c r="OVI184" s="6"/>
      <c r="OVJ184" s="6"/>
      <c r="OVK184" s="6"/>
      <c r="OVL184" s="6"/>
      <c r="OVM184" s="6"/>
      <c r="OVN184" s="6"/>
      <c r="OVO184" s="6"/>
      <c r="OVP184" s="6"/>
      <c r="OVQ184" s="6"/>
      <c r="OVR184" s="6"/>
      <c r="OVS184" s="6"/>
      <c r="OVT184" s="6"/>
      <c r="OVU184" s="6"/>
      <c r="OVV184" s="6"/>
      <c r="OVW184" s="6"/>
      <c r="OVX184" s="6"/>
      <c r="OVY184" s="6"/>
      <c r="OVZ184" s="6"/>
      <c r="OWA184" s="6"/>
      <c r="OWB184" s="6"/>
      <c r="OWC184" s="6"/>
      <c r="OWD184" s="6"/>
      <c r="OWE184" s="6"/>
      <c r="OWF184" s="6"/>
      <c r="OWG184" s="6"/>
      <c r="OWH184" s="6"/>
      <c r="OWI184" s="6"/>
      <c r="OWJ184" s="6"/>
      <c r="OWK184" s="6"/>
      <c r="OWL184" s="6"/>
      <c r="OWM184" s="6"/>
      <c r="OWN184" s="6"/>
      <c r="OWO184" s="6"/>
      <c r="OWP184" s="6"/>
      <c r="OWQ184" s="6"/>
      <c r="OWR184" s="6"/>
      <c r="OWS184" s="6"/>
      <c r="OWT184" s="6"/>
      <c r="OWU184" s="6"/>
      <c r="OWV184" s="6"/>
      <c r="OWW184" s="6"/>
      <c r="OWX184" s="6"/>
      <c r="OWY184" s="6"/>
      <c r="OWZ184" s="6"/>
      <c r="OXA184" s="6"/>
      <c r="OXB184" s="6"/>
      <c r="OXC184" s="6"/>
      <c r="OXD184" s="6"/>
      <c r="OXE184" s="6"/>
      <c r="OXF184" s="6"/>
      <c r="OXG184" s="6"/>
      <c r="OXH184" s="6"/>
      <c r="OXI184" s="6"/>
      <c r="OXJ184" s="6"/>
      <c r="OXK184" s="6"/>
      <c r="OXL184" s="6"/>
      <c r="OXM184" s="6"/>
      <c r="OXN184" s="6"/>
      <c r="OXO184" s="6"/>
      <c r="OXP184" s="6"/>
      <c r="OXQ184" s="6"/>
      <c r="OXR184" s="6"/>
      <c r="OXS184" s="6"/>
      <c r="OXT184" s="6"/>
      <c r="OXU184" s="6"/>
      <c r="OXV184" s="6"/>
      <c r="OXW184" s="6"/>
      <c r="OXX184" s="6"/>
      <c r="OXY184" s="6"/>
      <c r="OXZ184" s="6"/>
      <c r="OYA184" s="6"/>
      <c r="OYB184" s="6"/>
      <c r="OYC184" s="6"/>
      <c r="OYD184" s="6"/>
      <c r="OYE184" s="6"/>
      <c r="OYF184" s="6"/>
      <c r="OYG184" s="6"/>
      <c r="OYH184" s="6"/>
      <c r="OYI184" s="6"/>
      <c r="OYJ184" s="6"/>
      <c r="OYK184" s="6"/>
      <c r="OYL184" s="6"/>
      <c r="OYM184" s="6"/>
      <c r="OYN184" s="6"/>
      <c r="OYO184" s="6"/>
      <c r="OYP184" s="6"/>
      <c r="OYQ184" s="6"/>
      <c r="OYR184" s="6"/>
      <c r="OYS184" s="6"/>
      <c r="OYT184" s="6"/>
      <c r="OYU184" s="6"/>
      <c r="OYV184" s="6"/>
      <c r="OYW184" s="6"/>
      <c r="OYX184" s="6"/>
      <c r="OYY184" s="6"/>
      <c r="OYZ184" s="6"/>
      <c r="OZA184" s="6"/>
      <c r="OZB184" s="6"/>
      <c r="OZC184" s="6"/>
      <c r="OZD184" s="6"/>
      <c r="OZE184" s="6"/>
      <c r="OZF184" s="6"/>
      <c r="OZG184" s="6"/>
      <c r="OZH184" s="6"/>
      <c r="OZI184" s="6"/>
      <c r="OZJ184" s="6"/>
      <c r="OZK184" s="6"/>
      <c r="OZL184" s="6"/>
      <c r="OZM184" s="6"/>
      <c r="OZN184" s="6"/>
      <c r="OZO184" s="6"/>
      <c r="OZP184" s="6"/>
      <c r="OZQ184" s="6"/>
      <c r="OZR184" s="6"/>
      <c r="OZS184" s="6"/>
      <c r="OZT184" s="6"/>
      <c r="OZU184" s="6"/>
      <c r="OZV184" s="6"/>
      <c r="OZW184" s="6"/>
      <c r="OZX184" s="6"/>
      <c r="OZY184" s="6"/>
      <c r="OZZ184" s="6"/>
      <c r="PAA184" s="6"/>
      <c r="PAB184" s="6"/>
      <c r="PAC184" s="6"/>
      <c r="PAD184" s="6"/>
      <c r="PAE184" s="6"/>
      <c r="PAF184" s="6"/>
      <c r="PAG184" s="6"/>
      <c r="PAH184" s="6"/>
      <c r="PAI184" s="6"/>
      <c r="PAJ184" s="6"/>
      <c r="PAK184" s="6"/>
      <c r="PAL184" s="6"/>
      <c r="PAM184" s="6"/>
      <c r="PAN184" s="6"/>
      <c r="PAO184" s="6"/>
      <c r="PAP184" s="6"/>
      <c r="PAQ184" s="6"/>
      <c r="PAR184" s="6"/>
      <c r="PAS184" s="6"/>
      <c r="PAT184" s="6"/>
      <c r="PAU184" s="6"/>
      <c r="PAV184" s="6"/>
      <c r="PAW184" s="6"/>
      <c r="PAX184" s="6"/>
      <c r="PAY184" s="6"/>
      <c r="PAZ184" s="6"/>
      <c r="PBA184" s="6"/>
      <c r="PBB184" s="6"/>
      <c r="PBC184" s="6"/>
      <c r="PBD184" s="6"/>
      <c r="PBE184" s="6"/>
      <c r="PBF184" s="6"/>
      <c r="PBG184" s="6"/>
      <c r="PBH184" s="6"/>
      <c r="PBI184" s="6"/>
      <c r="PBJ184" s="6"/>
      <c r="PBK184" s="6"/>
      <c r="PBL184" s="6"/>
      <c r="PBM184" s="6"/>
      <c r="PBN184" s="6"/>
      <c r="PBO184" s="6"/>
      <c r="PBP184" s="6"/>
      <c r="PBQ184" s="6"/>
      <c r="PBR184" s="6"/>
      <c r="PBS184" s="6"/>
      <c r="PBT184" s="6"/>
      <c r="PBU184" s="6"/>
      <c r="PBV184" s="6"/>
      <c r="PBW184" s="6"/>
      <c r="PBX184" s="6"/>
      <c r="PBY184" s="6"/>
      <c r="PBZ184" s="6"/>
      <c r="PCA184" s="6"/>
      <c r="PCB184" s="6"/>
      <c r="PCC184" s="6"/>
      <c r="PCD184" s="6"/>
      <c r="PCE184" s="6"/>
      <c r="PCF184" s="6"/>
      <c r="PCG184" s="6"/>
      <c r="PCH184" s="6"/>
      <c r="PCI184" s="6"/>
      <c r="PCJ184" s="6"/>
      <c r="PCK184" s="6"/>
      <c r="PCL184" s="6"/>
      <c r="PCM184" s="6"/>
      <c r="PCN184" s="6"/>
      <c r="PCO184" s="6"/>
      <c r="PCP184" s="6"/>
      <c r="PCQ184" s="6"/>
      <c r="PCR184" s="6"/>
      <c r="PCS184" s="6"/>
      <c r="PCT184" s="6"/>
      <c r="PCU184" s="6"/>
      <c r="PCV184" s="6"/>
      <c r="PCW184" s="6"/>
      <c r="PCX184" s="6"/>
      <c r="PCY184" s="6"/>
      <c r="PCZ184" s="6"/>
      <c r="PDA184" s="6"/>
      <c r="PDB184" s="6"/>
      <c r="PDC184" s="6"/>
      <c r="PDD184" s="6"/>
      <c r="PDE184" s="6"/>
      <c r="PDF184" s="6"/>
      <c r="PDG184" s="6"/>
      <c r="PDH184" s="6"/>
      <c r="PDI184" s="6"/>
      <c r="PDJ184" s="6"/>
      <c r="PDK184" s="6"/>
      <c r="PDL184" s="6"/>
      <c r="PDM184" s="6"/>
      <c r="PDN184" s="6"/>
      <c r="PDO184" s="6"/>
      <c r="PDP184" s="6"/>
      <c r="PDQ184" s="6"/>
      <c r="PDR184" s="6"/>
      <c r="PDS184" s="6"/>
      <c r="PDT184" s="6"/>
      <c r="PDU184" s="6"/>
      <c r="PDV184" s="6"/>
      <c r="PDW184" s="6"/>
      <c r="PDX184" s="6"/>
      <c r="PDY184" s="6"/>
      <c r="PDZ184" s="6"/>
      <c r="PEA184" s="6"/>
      <c r="PEB184" s="6"/>
      <c r="PEC184" s="6"/>
      <c r="PED184" s="6"/>
      <c r="PEE184" s="6"/>
      <c r="PEF184" s="6"/>
      <c r="PEG184" s="6"/>
      <c r="PEH184" s="6"/>
      <c r="PEI184" s="6"/>
      <c r="PEJ184" s="6"/>
      <c r="PEK184" s="6"/>
      <c r="PEL184" s="6"/>
      <c r="PEM184" s="6"/>
      <c r="PEN184" s="6"/>
      <c r="PEO184" s="6"/>
      <c r="PEP184" s="6"/>
      <c r="PEQ184" s="6"/>
      <c r="PER184" s="6"/>
      <c r="PES184" s="6"/>
      <c r="PET184" s="6"/>
      <c r="PEU184" s="6"/>
      <c r="PEV184" s="6"/>
      <c r="PEW184" s="6"/>
      <c r="PEX184" s="6"/>
      <c r="PEY184" s="6"/>
      <c r="PEZ184" s="6"/>
      <c r="PFA184" s="6"/>
      <c r="PFB184" s="6"/>
      <c r="PFC184" s="6"/>
      <c r="PFD184" s="6"/>
      <c r="PFE184" s="6"/>
      <c r="PFF184" s="6"/>
      <c r="PFG184" s="6"/>
      <c r="PFH184" s="6"/>
      <c r="PFI184" s="6"/>
      <c r="PFJ184" s="6"/>
      <c r="PFK184" s="6"/>
      <c r="PFL184" s="6"/>
      <c r="PFM184" s="6"/>
      <c r="PFN184" s="6"/>
      <c r="PFO184" s="6"/>
      <c r="PFP184" s="6"/>
      <c r="PFQ184" s="6"/>
      <c r="PFR184" s="6"/>
      <c r="PFS184" s="6"/>
      <c r="PFT184" s="6"/>
      <c r="PFU184" s="6"/>
      <c r="PFV184" s="6"/>
      <c r="PFW184" s="6"/>
      <c r="PFX184" s="6"/>
      <c r="PFY184" s="6"/>
      <c r="PFZ184" s="6"/>
      <c r="PGA184" s="6"/>
      <c r="PGB184" s="6"/>
      <c r="PGC184" s="6"/>
      <c r="PGD184" s="6"/>
      <c r="PGE184" s="6"/>
      <c r="PGF184" s="6"/>
      <c r="PGG184" s="6"/>
      <c r="PGH184" s="6"/>
      <c r="PGI184" s="6"/>
      <c r="PGJ184" s="6"/>
      <c r="PGK184" s="6"/>
      <c r="PGL184" s="6"/>
      <c r="PGM184" s="6"/>
      <c r="PGN184" s="6"/>
      <c r="PGO184" s="6"/>
      <c r="PGP184" s="6"/>
      <c r="PGQ184" s="6"/>
      <c r="PGR184" s="6"/>
      <c r="PGS184" s="6"/>
      <c r="PGT184" s="6"/>
      <c r="PGU184" s="6"/>
      <c r="PGV184" s="6"/>
      <c r="PGW184" s="6"/>
      <c r="PGX184" s="6"/>
      <c r="PGY184" s="6"/>
      <c r="PGZ184" s="6"/>
      <c r="PHA184" s="6"/>
      <c r="PHB184" s="6"/>
      <c r="PHC184" s="6"/>
      <c r="PHD184" s="6"/>
      <c r="PHE184" s="6"/>
      <c r="PHF184" s="6"/>
      <c r="PHG184" s="6"/>
      <c r="PHH184" s="6"/>
      <c r="PHI184" s="6"/>
      <c r="PHJ184" s="6"/>
      <c r="PHK184" s="6"/>
      <c r="PHL184" s="6"/>
      <c r="PHM184" s="6"/>
      <c r="PHN184" s="6"/>
      <c r="PHO184" s="6"/>
      <c r="PHP184" s="6"/>
      <c r="PHQ184" s="6"/>
      <c r="PHR184" s="6"/>
      <c r="PHS184" s="6"/>
      <c r="PHT184" s="6"/>
      <c r="PHU184" s="6"/>
      <c r="PHV184" s="6"/>
      <c r="PHW184" s="6"/>
      <c r="PHX184" s="6"/>
      <c r="PHY184" s="6"/>
      <c r="PHZ184" s="6"/>
      <c r="PIA184" s="6"/>
      <c r="PIB184" s="6"/>
      <c r="PIC184" s="6"/>
      <c r="PID184" s="6"/>
      <c r="PIE184" s="6"/>
      <c r="PIF184" s="6"/>
      <c r="PIG184" s="6"/>
      <c r="PIH184" s="6"/>
      <c r="PII184" s="6"/>
      <c r="PIJ184" s="6"/>
      <c r="PIK184" s="6"/>
      <c r="PIL184" s="6"/>
      <c r="PIM184" s="6"/>
      <c r="PIN184" s="6"/>
      <c r="PIO184" s="6"/>
      <c r="PIP184" s="6"/>
      <c r="PIQ184" s="6"/>
      <c r="PIR184" s="6"/>
      <c r="PIS184" s="6"/>
      <c r="PIT184" s="6"/>
      <c r="PIU184" s="6"/>
      <c r="PIV184" s="6"/>
      <c r="PIW184" s="6"/>
      <c r="PIX184" s="6"/>
      <c r="PIY184" s="6"/>
      <c r="PIZ184" s="6"/>
      <c r="PJA184" s="6"/>
      <c r="PJB184" s="6"/>
      <c r="PJC184" s="6"/>
      <c r="PJD184" s="6"/>
      <c r="PJE184" s="6"/>
      <c r="PJF184" s="6"/>
      <c r="PJG184" s="6"/>
      <c r="PJH184" s="6"/>
      <c r="PJI184" s="6"/>
      <c r="PJJ184" s="6"/>
      <c r="PJK184" s="6"/>
      <c r="PJL184" s="6"/>
      <c r="PJM184" s="6"/>
      <c r="PJN184" s="6"/>
      <c r="PJO184" s="6"/>
      <c r="PJP184" s="6"/>
      <c r="PJQ184" s="6"/>
      <c r="PJR184" s="6"/>
      <c r="PJS184" s="6"/>
      <c r="PJT184" s="6"/>
      <c r="PJU184" s="6"/>
      <c r="PJV184" s="6"/>
      <c r="PJW184" s="6"/>
      <c r="PJX184" s="6"/>
      <c r="PJY184" s="6"/>
      <c r="PJZ184" s="6"/>
      <c r="PKA184" s="6"/>
      <c r="PKB184" s="6"/>
      <c r="PKC184" s="6"/>
      <c r="PKD184" s="6"/>
      <c r="PKE184" s="6"/>
      <c r="PKF184" s="6"/>
      <c r="PKG184" s="6"/>
      <c r="PKH184" s="6"/>
      <c r="PKI184" s="6"/>
      <c r="PKJ184" s="6"/>
      <c r="PKK184" s="6"/>
      <c r="PKL184" s="6"/>
      <c r="PKM184" s="6"/>
      <c r="PKN184" s="6"/>
      <c r="PKO184" s="6"/>
      <c r="PKP184" s="6"/>
      <c r="PKQ184" s="6"/>
      <c r="PKR184" s="6"/>
      <c r="PKS184" s="6"/>
      <c r="PKT184" s="6"/>
      <c r="PKU184" s="6"/>
      <c r="PKV184" s="6"/>
      <c r="PKW184" s="6"/>
      <c r="PKX184" s="6"/>
      <c r="PKY184" s="6"/>
      <c r="PKZ184" s="6"/>
      <c r="PLA184" s="6"/>
      <c r="PLB184" s="6"/>
      <c r="PLC184" s="6"/>
      <c r="PLD184" s="6"/>
      <c r="PLE184" s="6"/>
      <c r="PLF184" s="6"/>
      <c r="PLG184" s="6"/>
      <c r="PLH184" s="6"/>
      <c r="PLI184" s="6"/>
      <c r="PLJ184" s="6"/>
      <c r="PLK184" s="6"/>
      <c r="PLL184" s="6"/>
      <c r="PLM184" s="6"/>
      <c r="PLN184" s="6"/>
      <c r="PLO184" s="6"/>
      <c r="PLP184" s="6"/>
      <c r="PLQ184" s="6"/>
      <c r="PLR184" s="6"/>
      <c r="PLS184" s="6"/>
      <c r="PLT184" s="6"/>
      <c r="PLU184" s="6"/>
      <c r="PLV184" s="6"/>
      <c r="PLW184" s="6"/>
      <c r="PLX184" s="6"/>
      <c r="PLY184" s="6"/>
      <c r="PLZ184" s="6"/>
      <c r="PMA184" s="6"/>
      <c r="PMB184" s="6"/>
      <c r="PMC184" s="6"/>
      <c r="PMD184" s="6"/>
      <c r="PME184" s="6"/>
      <c r="PMF184" s="6"/>
      <c r="PMG184" s="6"/>
      <c r="PMH184" s="6"/>
      <c r="PMI184" s="6"/>
      <c r="PMJ184" s="6"/>
      <c r="PMK184" s="6"/>
      <c r="PML184" s="6"/>
      <c r="PMM184" s="6"/>
      <c r="PMN184" s="6"/>
      <c r="PMO184" s="6"/>
      <c r="PMP184" s="6"/>
      <c r="PMQ184" s="6"/>
      <c r="PMR184" s="6"/>
      <c r="PMS184" s="6"/>
      <c r="PMT184" s="6"/>
      <c r="PMU184" s="6"/>
      <c r="PMV184" s="6"/>
      <c r="PMW184" s="6"/>
      <c r="PMX184" s="6"/>
      <c r="PMY184" s="6"/>
      <c r="PMZ184" s="6"/>
      <c r="PNA184" s="6"/>
      <c r="PNB184" s="6"/>
      <c r="PNC184" s="6"/>
      <c r="PND184" s="6"/>
      <c r="PNE184" s="6"/>
      <c r="PNF184" s="6"/>
      <c r="PNG184" s="6"/>
      <c r="PNH184" s="6"/>
      <c r="PNI184" s="6"/>
      <c r="PNJ184" s="6"/>
      <c r="PNK184" s="6"/>
      <c r="PNL184" s="6"/>
      <c r="PNM184" s="6"/>
      <c r="PNN184" s="6"/>
      <c r="PNO184" s="6"/>
      <c r="PNP184" s="6"/>
      <c r="PNQ184" s="6"/>
      <c r="PNR184" s="6"/>
      <c r="PNS184" s="6"/>
      <c r="PNT184" s="6"/>
      <c r="PNU184" s="6"/>
      <c r="PNV184" s="6"/>
      <c r="PNW184" s="6"/>
      <c r="PNX184" s="6"/>
      <c r="PNY184" s="6"/>
      <c r="PNZ184" s="6"/>
      <c r="POA184" s="6"/>
      <c r="POB184" s="6"/>
      <c r="POC184" s="6"/>
      <c r="POD184" s="6"/>
      <c r="POE184" s="6"/>
      <c r="POF184" s="6"/>
      <c r="POG184" s="6"/>
      <c r="POH184" s="6"/>
      <c r="POI184" s="6"/>
      <c r="POJ184" s="6"/>
      <c r="POK184" s="6"/>
      <c r="POL184" s="6"/>
      <c r="POM184" s="6"/>
      <c r="PON184" s="6"/>
      <c r="POO184" s="6"/>
      <c r="POP184" s="6"/>
      <c r="POQ184" s="6"/>
      <c r="POR184" s="6"/>
      <c r="POS184" s="6"/>
      <c r="POT184" s="6"/>
      <c r="POU184" s="6"/>
      <c r="POV184" s="6"/>
      <c r="POW184" s="6"/>
      <c r="POX184" s="6"/>
      <c r="POY184" s="6"/>
      <c r="POZ184" s="6"/>
      <c r="PPA184" s="6"/>
      <c r="PPB184" s="6"/>
      <c r="PPC184" s="6"/>
      <c r="PPD184" s="6"/>
      <c r="PPE184" s="6"/>
      <c r="PPF184" s="6"/>
      <c r="PPG184" s="6"/>
      <c r="PPH184" s="6"/>
      <c r="PPI184" s="6"/>
      <c r="PPJ184" s="6"/>
      <c r="PPK184" s="6"/>
      <c r="PPL184" s="6"/>
      <c r="PPM184" s="6"/>
      <c r="PPN184" s="6"/>
      <c r="PPO184" s="6"/>
      <c r="PPP184" s="6"/>
      <c r="PPQ184" s="6"/>
      <c r="PPR184" s="6"/>
      <c r="PPS184" s="6"/>
      <c r="PPT184" s="6"/>
      <c r="PPU184" s="6"/>
      <c r="PPV184" s="6"/>
      <c r="PPW184" s="6"/>
      <c r="PPX184" s="6"/>
      <c r="PPY184" s="6"/>
      <c r="PPZ184" s="6"/>
      <c r="PQA184" s="6"/>
      <c r="PQB184" s="6"/>
      <c r="PQC184" s="6"/>
      <c r="PQD184" s="6"/>
      <c r="PQE184" s="6"/>
      <c r="PQF184" s="6"/>
      <c r="PQG184" s="6"/>
      <c r="PQH184" s="6"/>
      <c r="PQI184" s="6"/>
      <c r="PQJ184" s="6"/>
      <c r="PQK184" s="6"/>
      <c r="PQL184" s="6"/>
      <c r="PQM184" s="6"/>
      <c r="PQN184" s="6"/>
      <c r="PQO184" s="6"/>
      <c r="PQP184" s="6"/>
      <c r="PQQ184" s="6"/>
      <c r="PQR184" s="6"/>
      <c r="PQS184" s="6"/>
      <c r="PQT184" s="6"/>
      <c r="PQU184" s="6"/>
      <c r="PQV184" s="6"/>
      <c r="PQW184" s="6"/>
      <c r="PQX184" s="6"/>
      <c r="PQY184" s="6"/>
      <c r="PQZ184" s="6"/>
      <c r="PRA184" s="6"/>
      <c r="PRB184" s="6"/>
      <c r="PRC184" s="6"/>
      <c r="PRD184" s="6"/>
      <c r="PRE184" s="6"/>
      <c r="PRF184" s="6"/>
      <c r="PRG184" s="6"/>
      <c r="PRH184" s="6"/>
      <c r="PRI184" s="6"/>
      <c r="PRJ184" s="6"/>
      <c r="PRK184" s="6"/>
      <c r="PRL184" s="6"/>
      <c r="PRM184" s="6"/>
      <c r="PRN184" s="6"/>
      <c r="PRO184" s="6"/>
      <c r="PRP184" s="6"/>
      <c r="PRQ184" s="6"/>
      <c r="PRR184" s="6"/>
      <c r="PRS184" s="6"/>
      <c r="PRT184" s="6"/>
      <c r="PRU184" s="6"/>
      <c r="PRV184" s="6"/>
      <c r="PRW184" s="6"/>
      <c r="PRX184" s="6"/>
      <c r="PRY184" s="6"/>
      <c r="PRZ184" s="6"/>
      <c r="PSA184" s="6"/>
      <c r="PSB184" s="6"/>
      <c r="PSC184" s="6"/>
      <c r="PSD184" s="6"/>
      <c r="PSE184" s="6"/>
      <c r="PSF184" s="6"/>
      <c r="PSG184" s="6"/>
      <c r="PSH184" s="6"/>
      <c r="PSI184" s="6"/>
      <c r="PSJ184" s="6"/>
      <c r="PSK184" s="6"/>
      <c r="PSL184" s="6"/>
      <c r="PSM184" s="6"/>
      <c r="PSN184" s="6"/>
      <c r="PSO184" s="6"/>
      <c r="PSP184" s="6"/>
      <c r="PSQ184" s="6"/>
      <c r="PSR184" s="6"/>
      <c r="PSS184" s="6"/>
      <c r="PST184" s="6"/>
      <c r="PSU184" s="6"/>
      <c r="PSV184" s="6"/>
      <c r="PSW184" s="6"/>
      <c r="PSX184" s="6"/>
      <c r="PSY184" s="6"/>
      <c r="PSZ184" s="6"/>
      <c r="PTA184" s="6"/>
      <c r="PTB184" s="6"/>
      <c r="PTC184" s="6"/>
      <c r="PTD184" s="6"/>
      <c r="PTE184" s="6"/>
      <c r="PTF184" s="6"/>
      <c r="PTG184" s="6"/>
      <c r="PTH184" s="6"/>
      <c r="PTI184" s="6"/>
      <c r="PTJ184" s="6"/>
      <c r="PTK184" s="6"/>
      <c r="PTL184" s="6"/>
      <c r="PTM184" s="6"/>
      <c r="PTN184" s="6"/>
      <c r="PTO184" s="6"/>
      <c r="PTP184" s="6"/>
      <c r="PTQ184" s="6"/>
      <c r="PTR184" s="6"/>
      <c r="PTS184" s="6"/>
      <c r="PTT184" s="6"/>
      <c r="PTU184" s="6"/>
      <c r="PTV184" s="6"/>
      <c r="PTW184" s="6"/>
      <c r="PTX184" s="6"/>
      <c r="PTY184" s="6"/>
      <c r="PTZ184" s="6"/>
      <c r="PUA184" s="6"/>
      <c r="PUB184" s="6"/>
      <c r="PUC184" s="6"/>
      <c r="PUD184" s="6"/>
      <c r="PUE184" s="6"/>
      <c r="PUF184" s="6"/>
      <c r="PUG184" s="6"/>
      <c r="PUH184" s="6"/>
      <c r="PUI184" s="6"/>
      <c r="PUJ184" s="6"/>
      <c r="PUK184" s="6"/>
      <c r="PUL184" s="6"/>
      <c r="PUM184" s="6"/>
      <c r="PUN184" s="6"/>
      <c r="PUO184" s="6"/>
      <c r="PUP184" s="6"/>
      <c r="PUQ184" s="6"/>
      <c r="PUR184" s="6"/>
      <c r="PUS184" s="6"/>
      <c r="PUT184" s="6"/>
      <c r="PUU184" s="6"/>
      <c r="PUV184" s="6"/>
      <c r="PUW184" s="6"/>
      <c r="PUX184" s="6"/>
      <c r="PUY184" s="6"/>
      <c r="PUZ184" s="6"/>
      <c r="PVA184" s="6"/>
      <c r="PVB184" s="6"/>
      <c r="PVC184" s="6"/>
      <c r="PVD184" s="6"/>
      <c r="PVE184" s="6"/>
      <c r="PVF184" s="6"/>
      <c r="PVG184" s="6"/>
      <c r="PVH184" s="6"/>
      <c r="PVI184" s="6"/>
      <c r="PVJ184" s="6"/>
      <c r="PVK184" s="6"/>
      <c r="PVL184" s="6"/>
      <c r="PVM184" s="6"/>
      <c r="PVN184" s="6"/>
      <c r="PVO184" s="6"/>
      <c r="PVP184" s="6"/>
      <c r="PVQ184" s="6"/>
      <c r="PVR184" s="6"/>
      <c r="PVS184" s="6"/>
      <c r="PVT184" s="6"/>
      <c r="PVU184" s="6"/>
      <c r="PVV184" s="6"/>
      <c r="PVW184" s="6"/>
      <c r="PVX184" s="6"/>
      <c r="PVY184" s="6"/>
      <c r="PVZ184" s="6"/>
      <c r="PWA184" s="6"/>
      <c r="PWB184" s="6"/>
      <c r="PWC184" s="6"/>
      <c r="PWD184" s="6"/>
      <c r="PWE184" s="6"/>
      <c r="PWF184" s="6"/>
      <c r="PWG184" s="6"/>
      <c r="PWH184" s="6"/>
      <c r="PWI184" s="6"/>
      <c r="PWJ184" s="6"/>
      <c r="PWK184" s="6"/>
      <c r="PWL184" s="6"/>
      <c r="PWM184" s="6"/>
      <c r="PWN184" s="6"/>
      <c r="PWO184" s="6"/>
      <c r="PWP184" s="6"/>
      <c r="PWQ184" s="6"/>
      <c r="PWR184" s="6"/>
      <c r="PWS184" s="6"/>
      <c r="PWT184" s="6"/>
      <c r="PWU184" s="6"/>
      <c r="PWV184" s="6"/>
      <c r="PWW184" s="6"/>
      <c r="PWX184" s="6"/>
      <c r="PWY184" s="6"/>
      <c r="PWZ184" s="6"/>
      <c r="PXA184" s="6"/>
      <c r="PXB184" s="6"/>
      <c r="PXC184" s="6"/>
      <c r="PXD184" s="6"/>
      <c r="PXE184" s="6"/>
      <c r="PXF184" s="6"/>
      <c r="PXG184" s="6"/>
      <c r="PXH184" s="6"/>
      <c r="PXI184" s="6"/>
      <c r="PXJ184" s="6"/>
      <c r="PXK184" s="6"/>
      <c r="PXL184" s="6"/>
      <c r="PXM184" s="6"/>
      <c r="PXN184" s="6"/>
      <c r="PXO184" s="6"/>
      <c r="PXP184" s="6"/>
      <c r="PXQ184" s="6"/>
      <c r="PXR184" s="6"/>
      <c r="PXS184" s="6"/>
      <c r="PXT184" s="6"/>
      <c r="PXU184" s="6"/>
      <c r="PXV184" s="6"/>
      <c r="PXW184" s="6"/>
      <c r="PXX184" s="6"/>
      <c r="PXY184" s="6"/>
      <c r="PXZ184" s="6"/>
      <c r="PYA184" s="6"/>
      <c r="PYB184" s="6"/>
      <c r="PYC184" s="6"/>
      <c r="PYD184" s="6"/>
      <c r="PYE184" s="6"/>
      <c r="PYF184" s="6"/>
      <c r="PYG184" s="6"/>
      <c r="PYH184" s="6"/>
      <c r="PYI184" s="6"/>
      <c r="PYJ184" s="6"/>
      <c r="PYK184" s="6"/>
      <c r="PYL184" s="6"/>
      <c r="PYM184" s="6"/>
      <c r="PYN184" s="6"/>
      <c r="PYO184" s="6"/>
      <c r="PYP184" s="6"/>
      <c r="PYQ184" s="6"/>
      <c r="PYR184" s="6"/>
      <c r="PYS184" s="6"/>
      <c r="PYT184" s="6"/>
      <c r="PYU184" s="6"/>
      <c r="PYV184" s="6"/>
      <c r="PYW184" s="6"/>
      <c r="PYX184" s="6"/>
      <c r="PYY184" s="6"/>
      <c r="PYZ184" s="6"/>
      <c r="PZA184" s="6"/>
      <c r="PZB184" s="6"/>
      <c r="PZC184" s="6"/>
      <c r="PZD184" s="6"/>
      <c r="PZE184" s="6"/>
      <c r="PZF184" s="6"/>
      <c r="PZG184" s="6"/>
      <c r="PZH184" s="6"/>
      <c r="PZI184" s="6"/>
      <c r="PZJ184" s="6"/>
      <c r="PZK184" s="6"/>
      <c r="PZL184" s="6"/>
      <c r="PZM184" s="6"/>
      <c r="PZN184" s="6"/>
      <c r="PZO184" s="6"/>
      <c r="PZP184" s="6"/>
      <c r="PZQ184" s="6"/>
      <c r="PZR184" s="6"/>
      <c r="PZS184" s="6"/>
      <c r="PZT184" s="6"/>
      <c r="PZU184" s="6"/>
      <c r="PZV184" s="6"/>
      <c r="PZW184" s="6"/>
      <c r="PZX184" s="6"/>
      <c r="PZY184" s="6"/>
      <c r="PZZ184" s="6"/>
      <c r="QAA184" s="6"/>
      <c r="QAB184" s="6"/>
      <c r="QAC184" s="6"/>
      <c r="QAD184" s="6"/>
      <c r="QAE184" s="6"/>
      <c r="QAF184" s="6"/>
      <c r="QAG184" s="6"/>
      <c r="QAH184" s="6"/>
      <c r="QAI184" s="6"/>
      <c r="QAJ184" s="6"/>
      <c r="QAK184" s="6"/>
      <c r="QAL184" s="6"/>
      <c r="QAM184" s="6"/>
      <c r="QAN184" s="6"/>
      <c r="QAO184" s="6"/>
      <c r="QAP184" s="6"/>
      <c r="QAQ184" s="6"/>
      <c r="QAR184" s="6"/>
      <c r="QAS184" s="6"/>
      <c r="QAT184" s="6"/>
      <c r="QAU184" s="6"/>
      <c r="QAV184" s="6"/>
      <c r="QAW184" s="6"/>
      <c r="QAX184" s="6"/>
      <c r="QAY184" s="6"/>
      <c r="QAZ184" s="6"/>
      <c r="QBA184" s="6"/>
      <c r="QBB184" s="6"/>
      <c r="QBC184" s="6"/>
      <c r="QBD184" s="6"/>
      <c r="QBE184" s="6"/>
      <c r="QBF184" s="6"/>
      <c r="QBG184" s="6"/>
      <c r="QBH184" s="6"/>
      <c r="QBI184" s="6"/>
      <c r="QBJ184" s="6"/>
      <c r="QBK184" s="6"/>
      <c r="QBL184" s="6"/>
      <c r="QBM184" s="6"/>
      <c r="QBN184" s="6"/>
      <c r="QBO184" s="6"/>
      <c r="QBP184" s="6"/>
      <c r="QBQ184" s="6"/>
      <c r="QBR184" s="6"/>
      <c r="QBS184" s="6"/>
      <c r="QBT184" s="6"/>
      <c r="QBU184" s="6"/>
      <c r="QBV184" s="6"/>
      <c r="QBW184" s="6"/>
      <c r="QBX184" s="6"/>
      <c r="QBY184" s="6"/>
      <c r="QBZ184" s="6"/>
      <c r="QCA184" s="6"/>
      <c r="QCB184" s="6"/>
      <c r="QCC184" s="6"/>
      <c r="QCD184" s="6"/>
      <c r="QCE184" s="6"/>
      <c r="QCF184" s="6"/>
      <c r="QCG184" s="6"/>
      <c r="QCH184" s="6"/>
      <c r="QCI184" s="6"/>
      <c r="QCJ184" s="6"/>
      <c r="QCK184" s="6"/>
      <c r="QCL184" s="6"/>
      <c r="QCM184" s="6"/>
      <c r="QCN184" s="6"/>
      <c r="QCO184" s="6"/>
      <c r="QCP184" s="6"/>
      <c r="QCQ184" s="6"/>
      <c r="QCR184" s="6"/>
      <c r="QCS184" s="6"/>
      <c r="QCT184" s="6"/>
      <c r="QCU184" s="6"/>
      <c r="QCV184" s="6"/>
      <c r="QCW184" s="6"/>
      <c r="QCX184" s="6"/>
      <c r="QCY184" s="6"/>
      <c r="QCZ184" s="6"/>
      <c r="QDA184" s="6"/>
      <c r="QDB184" s="6"/>
      <c r="QDC184" s="6"/>
      <c r="QDD184" s="6"/>
      <c r="QDE184" s="6"/>
      <c r="QDF184" s="6"/>
      <c r="QDG184" s="6"/>
      <c r="QDH184" s="6"/>
      <c r="QDI184" s="6"/>
      <c r="QDJ184" s="6"/>
      <c r="QDK184" s="6"/>
      <c r="QDL184" s="6"/>
      <c r="QDM184" s="6"/>
      <c r="QDN184" s="6"/>
      <c r="QDO184" s="6"/>
      <c r="QDP184" s="6"/>
      <c r="QDQ184" s="6"/>
      <c r="QDR184" s="6"/>
      <c r="QDS184" s="6"/>
      <c r="QDT184" s="6"/>
      <c r="QDU184" s="6"/>
      <c r="QDV184" s="6"/>
      <c r="QDW184" s="6"/>
      <c r="QDX184" s="6"/>
      <c r="QDY184" s="6"/>
      <c r="QDZ184" s="6"/>
      <c r="QEA184" s="6"/>
      <c r="QEB184" s="6"/>
      <c r="QEC184" s="6"/>
      <c r="QED184" s="6"/>
      <c r="QEE184" s="6"/>
      <c r="QEF184" s="6"/>
      <c r="QEG184" s="6"/>
      <c r="QEH184" s="6"/>
      <c r="QEI184" s="6"/>
      <c r="QEJ184" s="6"/>
      <c r="QEK184" s="6"/>
      <c r="QEL184" s="6"/>
      <c r="QEM184" s="6"/>
      <c r="QEN184" s="6"/>
      <c r="QEO184" s="6"/>
      <c r="QEP184" s="6"/>
      <c r="QEQ184" s="6"/>
      <c r="QER184" s="6"/>
      <c r="QES184" s="6"/>
      <c r="QET184" s="6"/>
      <c r="QEU184" s="6"/>
      <c r="QEV184" s="6"/>
      <c r="QEW184" s="6"/>
      <c r="QEX184" s="6"/>
      <c r="QEY184" s="6"/>
      <c r="QEZ184" s="6"/>
      <c r="QFA184" s="6"/>
      <c r="QFB184" s="6"/>
      <c r="QFC184" s="6"/>
      <c r="QFD184" s="6"/>
      <c r="QFE184" s="6"/>
      <c r="QFF184" s="6"/>
      <c r="QFG184" s="6"/>
      <c r="QFH184" s="6"/>
      <c r="QFI184" s="6"/>
      <c r="QFJ184" s="6"/>
      <c r="QFK184" s="6"/>
      <c r="QFL184" s="6"/>
      <c r="QFM184" s="6"/>
      <c r="QFN184" s="6"/>
      <c r="QFO184" s="6"/>
      <c r="QFP184" s="6"/>
      <c r="QFQ184" s="6"/>
      <c r="QFR184" s="6"/>
      <c r="QFS184" s="6"/>
      <c r="QFT184" s="6"/>
      <c r="QFU184" s="6"/>
      <c r="QFV184" s="6"/>
      <c r="QFW184" s="6"/>
      <c r="QFX184" s="6"/>
      <c r="QFY184" s="6"/>
      <c r="QFZ184" s="6"/>
      <c r="QGA184" s="6"/>
      <c r="QGB184" s="6"/>
      <c r="QGC184" s="6"/>
      <c r="QGD184" s="6"/>
      <c r="QGE184" s="6"/>
      <c r="QGF184" s="6"/>
      <c r="QGG184" s="6"/>
      <c r="QGH184" s="6"/>
      <c r="QGI184" s="6"/>
      <c r="QGJ184" s="6"/>
      <c r="QGK184" s="6"/>
      <c r="QGL184" s="6"/>
      <c r="QGM184" s="6"/>
      <c r="QGN184" s="6"/>
      <c r="QGO184" s="6"/>
      <c r="QGP184" s="6"/>
      <c r="QGQ184" s="6"/>
      <c r="QGR184" s="6"/>
      <c r="QGS184" s="6"/>
      <c r="QGT184" s="6"/>
      <c r="QGU184" s="6"/>
      <c r="QGV184" s="6"/>
      <c r="QGW184" s="6"/>
      <c r="QGX184" s="6"/>
      <c r="QGY184" s="6"/>
      <c r="QGZ184" s="6"/>
      <c r="QHA184" s="6"/>
      <c r="QHB184" s="6"/>
      <c r="QHC184" s="6"/>
      <c r="QHD184" s="6"/>
      <c r="QHE184" s="6"/>
      <c r="QHF184" s="6"/>
      <c r="QHG184" s="6"/>
      <c r="QHH184" s="6"/>
      <c r="QHI184" s="6"/>
      <c r="QHJ184" s="6"/>
      <c r="QHK184" s="6"/>
      <c r="QHL184" s="6"/>
      <c r="QHM184" s="6"/>
      <c r="QHN184" s="6"/>
      <c r="QHO184" s="6"/>
      <c r="QHP184" s="6"/>
      <c r="QHQ184" s="6"/>
      <c r="QHR184" s="6"/>
      <c r="QHS184" s="6"/>
      <c r="QHT184" s="6"/>
      <c r="QHU184" s="6"/>
      <c r="QHV184" s="6"/>
      <c r="QHW184" s="6"/>
      <c r="QHX184" s="6"/>
      <c r="QHY184" s="6"/>
      <c r="QHZ184" s="6"/>
      <c r="QIA184" s="6"/>
      <c r="QIB184" s="6"/>
      <c r="QIC184" s="6"/>
      <c r="QID184" s="6"/>
      <c r="QIE184" s="6"/>
      <c r="QIF184" s="6"/>
      <c r="QIG184" s="6"/>
      <c r="QIH184" s="6"/>
      <c r="QII184" s="6"/>
      <c r="QIJ184" s="6"/>
      <c r="QIK184" s="6"/>
      <c r="QIL184" s="6"/>
      <c r="QIM184" s="6"/>
      <c r="QIN184" s="6"/>
      <c r="QIO184" s="6"/>
      <c r="QIP184" s="6"/>
      <c r="QIQ184" s="6"/>
      <c r="QIR184" s="6"/>
      <c r="QIS184" s="6"/>
      <c r="QIT184" s="6"/>
      <c r="QIU184" s="6"/>
      <c r="QIV184" s="6"/>
      <c r="QIW184" s="6"/>
      <c r="QIX184" s="6"/>
      <c r="QIY184" s="6"/>
      <c r="QIZ184" s="6"/>
      <c r="QJA184" s="6"/>
      <c r="QJB184" s="6"/>
      <c r="QJC184" s="6"/>
      <c r="QJD184" s="6"/>
      <c r="QJE184" s="6"/>
      <c r="QJF184" s="6"/>
      <c r="QJG184" s="6"/>
      <c r="QJH184" s="6"/>
      <c r="QJI184" s="6"/>
      <c r="QJJ184" s="6"/>
      <c r="QJK184" s="6"/>
      <c r="QJL184" s="6"/>
      <c r="QJM184" s="6"/>
      <c r="QJN184" s="6"/>
      <c r="QJO184" s="6"/>
      <c r="QJP184" s="6"/>
      <c r="QJQ184" s="6"/>
      <c r="QJR184" s="6"/>
      <c r="QJS184" s="6"/>
      <c r="QJT184" s="6"/>
      <c r="QJU184" s="6"/>
      <c r="QJV184" s="6"/>
      <c r="QJW184" s="6"/>
      <c r="QJX184" s="6"/>
      <c r="QJY184" s="6"/>
      <c r="QJZ184" s="6"/>
      <c r="QKA184" s="6"/>
      <c r="QKB184" s="6"/>
      <c r="QKC184" s="6"/>
      <c r="QKD184" s="6"/>
      <c r="QKE184" s="6"/>
      <c r="QKF184" s="6"/>
      <c r="QKG184" s="6"/>
      <c r="QKH184" s="6"/>
      <c r="QKI184" s="6"/>
      <c r="QKJ184" s="6"/>
      <c r="QKK184" s="6"/>
      <c r="QKL184" s="6"/>
      <c r="QKM184" s="6"/>
      <c r="QKN184" s="6"/>
      <c r="QKO184" s="6"/>
      <c r="QKP184" s="6"/>
      <c r="QKQ184" s="6"/>
      <c r="QKR184" s="6"/>
      <c r="QKS184" s="6"/>
      <c r="QKT184" s="6"/>
      <c r="QKU184" s="6"/>
      <c r="QKV184" s="6"/>
      <c r="QKW184" s="6"/>
      <c r="QKX184" s="6"/>
      <c r="QKY184" s="6"/>
      <c r="QKZ184" s="6"/>
      <c r="QLA184" s="6"/>
      <c r="QLB184" s="6"/>
      <c r="QLC184" s="6"/>
      <c r="QLD184" s="6"/>
      <c r="QLE184" s="6"/>
      <c r="QLF184" s="6"/>
      <c r="QLG184" s="6"/>
      <c r="QLH184" s="6"/>
      <c r="QLI184" s="6"/>
      <c r="QLJ184" s="6"/>
      <c r="QLK184" s="6"/>
      <c r="QLL184" s="6"/>
      <c r="QLM184" s="6"/>
      <c r="QLN184" s="6"/>
      <c r="QLO184" s="6"/>
      <c r="QLP184" s="6"/>
      <c r="QLQ184" s="6"/>
      <c r="QLR184" s="6"/>
      <c r="QLS184" s="6"/>
      <c r="QLT184" s="6"/>
      <c r="QLU184" s="6"/>
      <c r="QLV184" s="6"/>
      <c r="QLW184" s="6"/>
      <c r="QLX184" s="6"/>
      <c r="QLY184" s="6"/>
      <c r="QLZ184" s="6"/>
      <c r="QMA184" s="6"/>
      <c r="QMB184" s="6"/>
      <c r="QMC184" s="6"/>
      <c r="QMD184" s="6"/>
      <c r="QME184" s="6"/>
      <c r="QMF184" s="6"/>
      <c r="QMG184" s="6"/>
      <c r="QMH184" s="6"/>
      <c r="QMI184" s="6"/>
      <c r="QMJ184" s="6"/>
      <c r="QMK184" s="6"/>
      <c r="QML184" s="6"/>
      <c r="QMM184" s="6"/>
      <c r="QMN184" s="6"/>
      <c r="QMO184" s="6"/>
      <c r="QMP184" s="6"/>
      <c r="QMQ184" s="6"/>
      <c r="QMR184" s="6"/>
      <c r="QMS184" s="6"/>
      <c r="QMT184" s="6"/>
      <c r="QMU184" s="6"/>
      <c r="QMV184" s="6"/>
      <c r="QMW184" s="6"/>
      <c r="QMX184" s="6"/>
      <c r="QMY184" s="6"/>
      <c r="QMZ184" s="6"/>
      <c r="QNA184" s="6"/>
      <c r="QNB184" s="6"/>
      <c r="QNC184" s="6"/>
      <c r="QND184" s="6"/>
      <c r="QNE184" s="6"/>
      <c r="QNF184" s="6"/>
      <c r="QNG184" s="6"/>
      <c r="QNH184" s="6"/>
      <c r="QNI184" s="6"/>
      <c r="QNJ184" s="6"/>
      <c r="QNK184" s="6"/>
      <c r="QNL184" s="6"/>
      <c r="QNM184" s="6"/>
      <c r="QNN184" s="6"/>
      <c r="QNO184" s="6"/>
      <c r="QNP184" s="6"/>
      <c r="QNQ184" s="6"/>
      <c r="QNR184" s="6"/>
      <c r="QNS184" s="6"/>
      <c r="QNT184" s="6"/>
      <c r="QNU184" s="6"/>
      <c r="QNV184" s="6"/>
      <c r="QNW184" s="6"/>
      <c r="QNX184" s="6"/>
      <c r="QNY184" s="6"/>
      <c r="QNZ184" s="6"/>
      <c r="QOA184" s="6"/>
      <c r="QOB184" s="6"/>
      <c r="QOC184" s="6"/>
      <c r="QOD184" s="6"/>
      <c r="QOE184" s="6"/>
      <c r="QOF184" s="6"/>
      <c r="QOG184" s="6"/>
      <c r="QOH184" s="6"/>
      <c r="QOI184" s="6"/>
      <c r="QOJ184" s="6"/>
      <c r="QOK184" s="6"/>
      <c r="QOL184" s="6"/>
      <c r="QOM184" s="6"/>
      <c r="QON184" s="6"/>
      <c r="QOO184" s="6"/>
      <c r="QOP184" s="6"/>
      <c r="QOQ184" s="6"/>
      <c r="QOR184" s="6"/>
      <c r="QOS184" s="6"/>
      <c r="QOT184" s="6"/>
      <c r="QOU184" s="6"/>
      <c r="QOV184" s="6"/>
      <c r="QOW184" s="6"/>
      <c r="QOX184" s="6"/>
      <c r="QOY184" s="6"/>
      <c r="QOZ184" s="6"/>
      <c r="QPA184" s="6"/>
      <c r="QPB184" s="6"/>
      <c r="QPC184" s="6"/>
      <c r="QPD184" s="6"/>
      <c r="QPE184" s="6"/>
      <c r="QPF184" s="6"/>
      <c r="QPG184" s="6"/>
      <c r="QPH184" s="6"/>
      <c r="QPI184" s="6"/>
      <c r="QPJ184" s="6"/>
      <c r="QPK184" s="6"/>
      <c r="QPL184" s="6"/>
      <c r="QPM184" s="6"/>
      <c r="QPN184" s="6"/>
      <c r="QPO184" s="6"/>
      <c r="QPP184" s="6"/>
      <c r="QPQ184" s="6"/>
      <c r="QPR184" s="6"/>
      <c r="QPS184" s="6"/>
      <c r="QPT184" s="6"/>
      <c r="QPU184" s="6"/>
      <c r="QPV184" s="6"/>
      <c r="QPW184" s="6"/>
      <c r="QPX184" s="6"/>
      <c r="QPY184" s="6"/>
      <c r="QPZ184" s="6"/>
      <c r="QQA184" s="6"/>
      <c r="QQB184" s="6"/>
      <c r="QQC184" s="6"/>
      <c r="QQD184" s="6"/>
      <c r="QQE184" s="6"/>
      <c r="QQF184" s="6"/>
      <c r="QQG184" s="6"/>
      <c r="QQH184" s="6"/>
      <c r="QQI184" s="6"/>
      <c r="QQJ184" s="6"/>
      <c r="QQK184" s="6"/>
      <c r="QQL184" s="6"/>
      <c r="QQM184" s="6"/>
      <c r="QQN184" s="6"/>
      <c r="QQO184" s="6"/>
      <c r="QQP184" s="6"/>
      <c r="QQQ184" s="6"/>
      <c r="QQR184" s="6"/>
      <c r="QQS184" s="6"/>
      <c r="QQT184" s="6"/>
      <c r="QQU184" s="6"/>
      <c r="QQV184" s="6"/>
      <c r="QQW184" s="6"/>
      <c r="QQX184" s="6"/>
      <c r="QQY184" s="6"/>
      <c r="QQZ184" s="6"/>
      <c r="QRA184" s="6"/>
      <c r="QRB184" s="6"/>
      <c r="QRC184" s="6"/>
      <c r="QRD184" s="6"/>
      <c r="QRE184" s="6"/>
      <c r="QRF184" s="6"/>
      <c r="QRG184" s="6"/>
      <c r="QRH184" s="6"/>
      <c r="QRI184" s="6"/>
      <c r="QRJ184" s="6"/>
      <c r="QRK184" s="6"/>
      <c r="QRL184" s="6"/>
      <c r="QRM184" s="6"/>
      <c r="QRN184" s="6"/>
      <c r="QRO184" s="6"/>
      <c r="QRP184" s="6"/>
      <c r="QRQ184" s="6"/>
      <c r="QRR184" s="6"/>
      <c r="QRS184" s="6"/>
      <c r="QRT184" s="6"/>
      <c r="QRU184" s="6"/>
      <c r="QRV184" s="6"/>
      <c r="QRW184" s="6"/>
      <c r="QRX184" s="6"/>
      <c r="QRY184" s="6"/>
      <c r="QRZ184" s="6"/>
      <c r="QSA184" s="6"/>
      <c r="QSB184" s="6"/>
      <c r="QSC184" s="6"/>
      <c r="QSD184" s="6"/>
      <c r="QSE184" s="6"/>
      <c r="QSF184" s="6"/>
      <c r="QSG184" s="6"/>
      <c r="QSH184" s="6"/>
      <c r="QSI184" s="6"/>
      <c r="QSJ184" s="6"/>
      <c r="QSK184" s="6"/>
      <c r="QSL184" s="6"/>
      <c r="QSM184" s="6"/>
      <c r="QSN184" s="6"/>
      <c r="QSO184" s="6"/>
      <c r="QSP184" s="6"/>
      <c r="QSQ184" s="6"/>
      <c r="QSR184" s="6"/>
      <c r="QSS184" s="6"/>
      <c r="QST184" s="6"/>
      <c r="QSU184" s="6"/>
      <c r="QSV184" s="6"/>
      <c r="QSW184" s="6"/>
      <c r="QSX184" s="6"/>
      <c r="QSY184" s="6"/>
      <c r="QSZ184" s="6"/>
      <c r="QTA184" s="6"/>
      <c r="QTB184" s="6"/>
      <c r="QTC184" s="6"/>
      <c r="QTD184" s="6"/>
      <c r="QTE184" s="6"/>
      <c r="QTF184" s="6"/>
      <c r="QTG184" s="6"/>
      <c r="QTH184" s="6"/>
      <c r="QTI184" s="6"/>
      <c r="QTJ184" s="6"/>
      <c r="QTK184" s="6"/>
      <c r="QTL184" s="6"/>
      <c r="QTM184" s="6"/>
      <c r="QTN184" s="6"/>
      <c r="QTO184" s="6"/>
      <c r="QTP184" s="6"/>
      <c r="QTQ184" s="6"/>
      <c r="QTR184" s="6"/>
      <c r="QTS184" s="6"/>
      <c r="QTT184" s="6"/>
      <c r="QTU184" s="6"/>
      <c r="QTV184" s="6"/>
      <c r="QTW184" s="6"/>
      <c r="QTX184" s="6"/>
      <c r="QTY184" s="6"/>
      <c r="QTZ184" s="6"/>
      <c r="QUA184" s="6"/>
      <c r="QUB184" s="6"/>
      <c r="QUC184" s="6"/>
      <c r="QUD184" s="6"/>
      <c r="QUE184" s="6"/>
      <c r="QUF184" s="6"/>
      <c r="QUG184" s="6"/>
      <c r="QUH184" s="6"/>
      <c r="QUI184" s="6"/>
      <c r="QUJ184" s="6"/>
      <c r="QUK184" s="6"/>
      <c r="QUL184" s="6"/>
      <c r="QUM184" s="6"/>
      <c r="QUN184" s="6"/>
      <c r="QUO184" s="6"/>
      <c r="QUP184" s="6"/>
      <c r="QUQ184" s="6"/>
      <c r="QUR184" s="6"/>
      <c r="QUS184" s="6"/>
      <c r="QUT184" s="6"/>
      <c r="QUU184" s="6"/>
      <c r="QUV184" s="6"/>
      <c r="QUW184" s="6"/>
      <c r="QUX184" s="6"/>
      <c r="QUY184" s="6"/>
      <c r="QUZ184" s="6"/>
      <c r="QVA184" s="6"/>
      <c r="QVB184" s="6"/>
      <c r="QVC184" s="6"/>
      <c r="QVD184" s="6"/>
      <c r="QVE184" s="6"/>
      <c r="QVF184" s="6"/>
      <c r="QVG184" s="6"/>
      <c r="QVH184" s="6"/>
      <c r="QVI184" s="6"/>
      <c r="QVJ184" s="6"/>
      <c r="QVK184" s="6"/>
      <c r="QVL184" s="6"/>
      <c r="QVM184" s="6"/>
      <c r="QVN184" s="6"/>
      <c r="QVO184" s="6"/>
      <c r="QVP184" s="6"/>
      <c r="QVQ184" s="6"/>
      <c r="QVR184" s="6"/>
      <c r="QVS184" s="6"/>
      <c r="QVT184" s="6"/>
      <c r="QVU184" s="6"/>
      <c r="QVV184" s="6"/>
      <c r="QVW184" s="6"/>
      <c r="QVX184" s="6"/>
      <c r="QVY184" s="6"/>
      <c r="QVZ184" s="6"/>
      <c r="QWA184" s="6"/>
      <c r="QWB184" s="6"/>
      <c r="QWC184" s="6"/>
      <c r="QWD184" s="6"/>
      <c r="QWE184" s="6"/>
      <c r="QWF184" s="6"/>
      <c r="QWG184" s="6"/>
      <c r="QWH184" s="6"/>
      <c r="QWI184" s="6"/>
      <c r="QWJ184" s="6"/>
      <c r="QWK184" s="6"/>
      <c r="QWL184" s="6"/>
      <c r="QWM184" s="6"/>
      <c r="QWN184" s="6"/>
      <c r="QWO184" s="6"/>
      <c r="QWP184" s="6"/>
      <c r="QWQ184" s="6"/>
      <c r="QWR184" s="6"/>
      <c r="QWS184" s="6"/>
      <c r="QWT184" s="6"/>
      <c r="QWU184" s="6"/>
      <c r="QWV184" s="6"/>
      <c r="QWW184" s="6"/>
      <c r="QWX184" s="6"/>
      <c r="QWY184" s="6"/>
      <c r="QWZ184" s="6"/>
      <c r="QXA184" s="6"/>
      <c r="QXB184" s="6"/>
      <c r="QXC184" s="6"/>
      <c r="QXD184" s="6"/>
      <c r="QXE184" s="6"/>
      <c r="QXF184" s="6"/>
      <c r="QXG184" s="6"/>
      <c r="QXH184" s="6"/>
      <c r="QXI184" s="6"/>
      <c r="QXJ184" s="6"/>
      <c r="QXK184" s="6"/>
      <c r="QXL184" s="6"/>
      <c r="QXM184" s="6"/>
      <c r="QXN184" s="6"/>
      <c r="QXO184" s="6"/>
      <c r="QXP184" s="6"/>
      <c r="QXQ184" s="6"/>
      <c r="QXR184" s="6"/>
      <c r="QXS184" s="6"/>
      <c r="QXT184" s="6"/>
      <c r="QXU184" s="6"/>
      <c r="QXV184" s="6"/>
      <c r="QXW184" s="6"/>
      <c r="QXX184" s="6"/>
      <c r="QXY184" s="6"/>
      <c r="QXZ184" s="6"/>
      <c r="QYA184" s="6"/>
      <c r="QYB184" s="6"/>
      <c r="QYC184" s="6"/>
      <c r="QYD184" s="6"/>
      <c r="QYE184" s="6"/>
      <c r="QYF184" s="6"/>
      <c r="QYG184" s="6"/>
      <c r="QYH184" s="6"/>
      <c r="QYI184" s="6"/>
      <c r="QYJ184" s="6"/>
      <c r="QYK184" s="6"/>
      <c r="QYL184" s="6"/>
      <c r="QYM184" s="6"/>
      <c r="QYN184" s="6"/>
      <c r="QYO184" s="6"/>
      <c r="QYP184" s="6"/>
      <c r="QYQ184" s="6"/>
      <c r="QYR184" s="6"/>
      <c r="QYS184" s="6"/>
      <c r="QYT184" s="6"/>
      <c r="QYU184" s="6"/>
      <c r="QYV184" s="6"/>
      <c r="QYW184" s="6"/>
      <c r="QYX184" s="6"/>
      <c r="QYY184" s="6"/>
      <c r="QYZ184" s="6"/>
      <c r="QZA184" s="6"/>
      <c r="QZB184" s="6"/>
      <c r="QZC184" s="6"/>
      <c r="QZD184" s="6"/>
      <c r="QZE184" s="6"/>
      <c r="QZF184" s="6"/>
      <c r="QZG184" s="6"/>
      <c r="QZH184" s="6"/>
      <c r="QZI184" s="6"/>
      <c r="QZJ184" s="6"/>
      <c r="QZK184" s="6"/>
      <c r="QZL184" s="6"/>
      <c r="QZM184" s="6"/>
      <c r="QZN184" s="6"/>
      <c r="QZO184" s="6"/>
      <c r="QZP184" s="6"/>
      <c r="QZQ184" s="6"/>
      <c r="QZR184" s="6"/>
      <c r="QZS184" s="6"/>
      <c r="QZT184" s="6"/>
      <c r="QZU184" s="6"/>
      <c r="QZV184" s="6"/>
      <c r="QZW184" s="6"/>
      <c r="QZX184" s="6"/>
      <c r="QZY184" s="6"/>
      <c r="QZZ184" s="6"/>
      <c r="RAA184" s="6"/>
      <c r="RAB184" s="6"/>
      <c r="RAC184" s="6"/>
      <c r="RAD184" s="6"/>
      <c r="RAE184" s="6"/>
      <c r="RAF184" s="6"/>
      <c r="RAG184" s="6"/>
      <c r="RAH184" s="6"/>
      <c r="RAI184" s="6"/>
      <c r="RAJ184" s="6"/>
      <c r="RAK184" s="6"/>
      <c r="RAL184" s="6"/>
      <c r="RAM184" s="6"/>
      <c r="RAN184" s="6"/>
      <c r="RAO184" s="6"/>
      <c r="RAP184" s="6"/>
      <c r="RAQ184" s="6"/>
      <c r="RAR184" s="6"/>
      <c r="RAS184" s="6"/>
      <c r="RAT184" s="6"/>
      <c r="RAU184" s="6"/>
      <c r="RAV184" s="6"/>
      <c r="RAW184" s="6"/>
      <c r="RAX184" s="6"/>
      <c r="RAY184" s="6"/>
      <c r="RAZ184" s="6"/>
      <c r="RBA184" s="6"/>
      <c r="RBB184" s="6"/>
      <c r="RBC184" s="6"/>
      <c r="RBD184" s="6"/>
      <c r="RBE184" s="6"/>
      <c r="RBF184" s="6"/>
      <c r="RBG184" s="6"/>
      <c r="RBH184" s="6"/>
      <c r="RBI184" s="6"/>
      <c r="RBJ184" s="6"/>
      <c r="RBK184" s="6"/>
      <c r="RBL184" s="6"/>
      <c r="RBM184" s="6"/>
      <c r="RBN184" s="6"/>
      <c r="RBO184" s="6"/>
      <c r="RBP184" s="6"/>
      <c r="RBQ184" s="6"/>
      <c r="RBR184" s="6"/>
      <c r="RBS184" s="6"/>
      <c r="RBT184" s="6"/>
      <c r="RBU184" s="6"/>
      <c r="RBV184" s="6"/>
      <c r="RBW184" s="6"/>
      <c r="RBX184" s="6"/>
      <c r="RBY184" s="6"/>
      <c r="RBZ184" s="6"/>
      <c r="RCA184" s="6"/>
      <c r="RCB184" s="6"/>
      <c r="RCC184" s="6"/>
      <c r="RCD184" s="6"/>
      <c r="RCE184" s="6"/>
      <c r="RCF184" s="6"/>
      <c r="RCG184" s="6"/>
      <c r="RCH184" s="6"/>
      <c r="RCI184" s="6"/>
      <c r="RCJ184" s="6"/>
      <c r="RCK184" s="6"/>
      <c r="RCL184" s="6"/>
      <c r="RCM184" s="6"/>
      <c r="RCN184" s="6"/>
      <c r="RCO184" s="6"/>
      <c r="RCP184" s="6"/>
      <c r="RCQ184" s="6"/>
      <c r="RCR184" s="6"/>
      <c r="RCS184" s="6"/>
      <c r="RCT184" s="6"/>
      <c r="RCU184" s="6"/>
      <c r="RCV184" s="6"/>
      <c r="RCW184" s="6"/>
      <c r="RCX184" s="6"/>
      <c r="RCY184" s="6"/>
      <c r="RCZ184" s="6"/>
      <c r="RDA184" s="6"/>
      <c r="RDB184" s="6"/>
      <c r="RDC184" s="6"/>
      <c r="RDD184" s="6"/>
      <c r="RDE184" s="6"/>
      <c r="RDF184" s="6"/>
      <c r="RDG184" s="6"/>
      <c r="RDH184" s="6"/>
      <c r="RDI184" s="6"/>
      <c r="RDJ184" s="6"/>
      <c r="RDK184" s="6"/>
      <c r="RDL184" s="6"/>
      <c r="RDM184" s="6"/>
      <c r="RDN184" s="6"/>
      <c r="RDO184" s="6"/>
      <c r="RDP184" s="6"/>
      <c r="RDQ184" s="6"/>
      <c r="RDR184" s="6"/>
      <c r="RDS184" s="6"/>
      <c r="RDT184" s="6"/>
      <c r="RDU184" s="6"/>
      <c r="RDV184" s="6"/>
      <c r="RDW184" s="6"/>
      <c r="RDX184" s="6"/>
      <c r="RDY184" s="6"/>
      <c r="RDZ184" s="6"/>
      <c r="REA184" s="6"/>
      <c r="REB184" s="6"/>
      <c r="REC184" s="6"/>
      <c r="RED184" s="6"/>
      <c r="REE184" s="6"/>
      <c r="REF184" s="6"/>
      <c r="REG184" s="6"/>
      <c r="REH184" s="6"/>
      <c r="REI184" s="6"/>
      <c r="REJ184" s="6"/>
      <c r="REK184" s="6"/>
      <c r="REL184" s="6"/>
      <c r="REM184" s="6"/>
      <c r="REN184" s="6"/>
      <c r="REO184" s="6"/>
      <c r="REP184" s="6"/>
      <c r="REQ184" s="6"/>
      <c r="RER184" s="6"/>
      <c r="RES184" s="6"/>
      <c r="RET184" s="6"/>
      <c r="REU184" s="6"/>
      <c r="REV184" s="6"/>
      <c r="REW184" s="6"/>
      <c r="REX184" s="6"/>
      <c r="REY184" s="6"/>
      <c r="REZ184" s="6"/>
      <c r="RFA184" s="6"/>
      <c r="RFB184" s="6"/>
      <c r="RFC184" s="6"/>
      <c r="RFD184" s="6"/>
      <c r="RFE184" s="6"/>
      <c r="RFF184" s="6"/>
      <c r="RFG184" s="6"/>
      <c r="RFH184" s="6"/>
      <c r="RFI184" s="6"/>
      <c r="RFJ184" s="6"/>
      <c r="RFK184" s="6"/>
      <c r="RFL184" s="6"/>
      <c r="RFM184" s="6"/>
      <c r="RFN184" s="6"/>
      <c r="RFO184" s="6"/>
      <c r="RFP184" s="6"/>
      <c r="RFQ184" s="6"/>
      <c r="RFR184" s="6"/>
      <c r="RFS184" s="6"/>
      <c r="RFT184" s="6"/>
      <c r="RFU184" s="6"/>
      <c r="RFV184" s="6"/>
      <c r="RFW184" s="6"/>
      <c r="RFX184" s="6"/>
      <c r="RFY184" s="6"/>
      <c r="RFZ184" s="6"/>
      <c r="RGA184" s="6"/>
      <c r="RGB184" s="6"/>
      <c r="RGC184" s="6"/>
      <c r="RGD184" s="6"/>
      <c r="RGE184" s="6"/>
      <c r="RGF184" s="6"/>
      <c r="RGG184" s="6"/>
      <c r="RGH184" s="6"/>
      <c r="RGI184" s="6"/>
      <c r="RGJ184" s="6"/>
      <c r="RGK184" s="6"/>
      <c r="RGL184" s="6"/>
      <c r="RGM184" s="6"/>
      <c r="RGN184" s="6"/>
      <c r="RGO184" s="6"/>
      <c r="RGP184" s="6"/>
      <c r="RGQ184" s="6"/>
      <c r="RGR184" s="6"/>
      <c r="RGS184" s="6"/>
      <c r="RGT184" s="6"/>
      <c r="RGU184" s="6"/>
      <c r="RGV184" s="6"/>
      <c r="RGW184" s="6"/>
      <c r="RGX184" s="6"/>
      <c r="RGY184" s="6"/>
      <c r="RGZ184" s="6"/>
      <c r="RHA184" s="6"/>
      <c r="RHB184" s="6"/>
      <c r="RHC184" s="6"/>
      <c r="RHD184" s="6"/>
      <c r="RHE184" s="6"/>
      <c r="RHF184" s="6"/>
      <c r="RHG184" s="6"/>
      <c r="RHH184" s="6"/>
      <c r="RHI184" s="6"/>
      <c r="RHJ184" s="6"/>
      <c r="RHK184" s="6"/>
      <c r="RHL184" s="6"/>
      <c r="RHM184" s="6"/>
      <c r="RHN184" s="6"/>
      <c r="RHO184" s="6"/>
      <c r="RHP184" s="6"/>
      <c r="RHQ184" s="6"/>
      <c r="RHR184" s="6"/>
      <c r="RHS184" s="6"/>
      <c r="RHT184" s="6"/>
      <c r="RHU184" s="6"/>
      <c r="RHV184" s="6"/>
      <c r="RHW184" s="6"/>
      <c r="RHX184" s="6"/>
      <c r="RHY184" s="6"/>
      <c r="RHZ184" s="6"/>
      <c r="RIA184" s="6"/>
      <c r="RIB184" s="6"/>
      <c r="RIC184" s="6"/>
      <c r="RID184" s="6"/>
      <c r="RIE184" s="6"/>
      <c r="RIF184" s="6"/>
      <c r="RIG184" s="6"/>
      <c r="RIH184" s="6"/>
      <c r="RII184" s="6"/>
      <c r="RIJ184" s="6"/>
      <c r="RIK184" s="6"/>
      <c r="RIL184" s="6"/>
      <c r="RIM184" s="6"/>
      <c r="RIN184" s="6"/>
      <c r="RIO184" s="6"/>
      <c r="RIP184" s="6"/>
      <c r="RIQ184" s="6"/>
      <c r="RIR184" s="6"/>
      <c r="RIS184" s="6"/>
      <c r="RIT184" s="6"/>
      <c r="RIU184" s="6"/>
      <c r="RIV184" s="6"/>
      <c r="RIW184" s="6"/>
      <c r="RIX184" s="6"/>
      <c r="RIY184" s="6"/>
      <c r="RIZ184" s="6"/>
      <c r="RJA184" s="6"/>
      <c r="RJB184" s="6"/>
      <c r="RJC184" s="6"/>
      <c r="RJD184" s="6"/>
      <c r="RJE184" s="6"/>
      <c r="RJF184" s="6"/>
      <c r="RJG184" s="6"/>
      <c r="RJH184" s="6"/>
      <c r="RJI184" s="6"/>
      <c r="RJJ184" s="6"/>
      <c r="RJK184" s="6"/>
      <c r="RJL184" s="6"/>
      <c r="RJM184" s="6"/>
      <c r="RJN184" s="6"/>
      <c r="RJO184" s="6"/>
      <c r="RJP184" s="6"/>
      <c r="RJQ184" s="6"/>
      <c r="RJR184" s="6"/>
      <c r="RJS184" s="6"/>
      <c r="RJT184" s="6"/>
      <c r="RJU184" s="6"/>
      <c r="RJV184" s="6"/>
      <c r="RJW184" s="6"/>
      <c r="RJX184" s="6"/>
      <c r="RJY184" s="6"/>
      <c r="RJZ184" s="6"/>
      <c r="RKA184" s="6"/>
      <c r="RKB184" s="6"/>
      <c r="RKC184" s="6"/>
      <c r="RKD184" s="6"/>
      <c r="RKE184" s="6"/>
      <c r="RKF184" s="6"/>
      <c r="RKG184" s="6"/>
      <c r="RKH184" s="6"/>
      <c r="RKI184" s="6"/>
      <c r="RKJ184" s="6"/>
      <c r="RKK184" s="6"/>
      <c r="RKL184" s="6"/>
      <c r="RKM184" s="6"/>
      <c r="RKN184" s="6"/>
      <c r="RKO184" s="6"/>
      <c r="RKP184" s="6"/>
      <c r="RKQ184" s="6"/>
      <c r="RKR184" s="6"/>
      <c r="RKS184" s="6"/>
      <c r="RKT184" s="6"/>
      <c r="RKU184" s="6"/>
      <c r="RKV184" s="6"/>
      <c r="RKW184" s="6"/>
      <c r="RKX184" s="6"/>
      <c r="RKY184" s="6"/>
      <c r="RKZ184" s="6"/>
      <c r="RLA184" s="6"/>
      <c r="RLB184" s="6"/>
      <c r="RLC184" s="6"/>
      <c r="RLD184" s="6"/>
      <c r="RLE184" s="6"/>
      <c r="RLF184" s="6"/>
      <c r="RLG184" s="6"/>
      <c r="RLH184" s="6"/>
      <c r="RLI184" s="6"/>
      <c r="RLJ184" s="6"/>
      <c r="RLK184" s="6"/>
      <c r="RLL184" s="6"/>
      <c r="RLM184" s="6"/>
      <c r="RLN184" s="6"/>
      <c r="RLO184" s="6"/>
      <c r="RLP184" s="6"/>
      <c r="RLQ184" s="6"/>
      <c r="RLR184" s="6"/>
      <c r="RLS184" s="6"/>
      <c r="RLT184" s="6"/>
      <c r="RLU184" s="6"/>
      <c r="RLV184" s="6"/>
      <c r="RLW184" s="6"/>
      <c r="RLX184" s="6"/>
      <c r="RLY184" s="6"/>
      <c r="RLZ184" s="6"/>
      <c r="RMA184" s="6"/>
      <c r="RMB184" s="6"/>
      <c r="RMC184" s="6"/>
      <c r="RMD184" s="6"/>
      <c r="RME184" s="6"/>
      <c r="RMF184" s="6"/>
      <c r="RMG184" s="6"/>
      <c r="RMH184" s="6"/>
      <c r="RMI184" s="6"/>
      <c r="RMJ184" s="6"/>
      <c r="RMK184" s="6"/>
      <c r="RML184" s="6"/>
      <c r="RMM184" s="6"/>
      <c r="RMN184" s="6"/>
      <c r="RMO184" s="6"/>
      <c r="RMP184" s="6"/>
      <c r="RMQ184" s="6"/>
      <c r="RMR184" s="6"/>
      <c r="RMS184" s="6"/>
      <c r="RMT184" s="6"/>
      <c r="RMU184" s="6"/>
      <c r="RMV184" s="6"/>
      <c r="RMW184" s="6"/>
      <c r="RMX184" s="6"/>
      <c r="RMY184" s="6"/>
      <c r="RMZ184" s="6"/>
      <c r="RNA184" s="6"/>
      <c r="RNB184" s="6"/>
      <c r="RNC184" s="6"/>
      <c r="RND184" s="6"/>
      <c r="RNE184" s="6"/>
      <c r="RNF184" s="6"/>
      <c r="RNG184" s="6"/>
      <c r="RNH184" s="6"/>
      <c r="RNI184" s="6"/>
      <c r="RNJ184" s="6"/>
      <c r="RNK184" s="6"/>
      <c r="RNL184" s="6"/>
      <c r="RNM184" s="6"/>
      <c r="RNN184" s="6"/>
      <c r="RNO184" s="6"/>
      <c r="RNP184" s="6"/>
      <c r="RNQ184" s="6"/>
      <c r="RNR184" s="6"/>
      <c r="RNS184" s="6"/>
      <c r="RNT184" s="6"/>
      <c r="RNU184" s="6"/>
      <c r="RNV184" s="6"/>
      <c r="RNW184" s="6"/>
      <c r="RNX184" s="6"/>
      <c r="RNY184" s="6"/>
      <c r="RNZ184" s="6"/>
      <c r="ROA184" s="6"/>
      <c r="ROB184" s="6"/>
      <c r="ROC184" s="6"/>
      <c r="ROD184" s="6"/>
      <c r="ROE184" s="6"/>
      <c r="ROF184" s="6"/>
      <c r="ROG184" s="6"/>
      <c r="ROH184" s="6"/>
      <c r="ROI184" s="6"/>
      <c r="ROJ184" s="6"/>
      <c r="ROK184" s="6"/>
      <c r="ROL184" s="6"/>
      <c r="ROM184" s="6"/>
      <c r="RON184" s="6"/>
      <c r="ROO184" s="6"/>
      <c r="ROP184" s="6"/>
      <c r="ROQ184" s="6"/>
      <c r="ROR184" s="6"/>
      <c r="ROS184" s="6"/>
      <c r="ROT184" s="6"/>
      <c r="ROU184" s="6"/>
      <c r="ROV184" s="6"/>
      <c r="ROW184" s="6"/>
      <c r="ROX184" s="6"/>
      <c r="ROY184" s="6"/>
      <c r="ROZ184" s="6"/>
      <c r="RPA184" s="6"/>
      <c r="RPB184" s="6"/>
      <c r="RPC184" s="6"/>
      <c r="RPD184" s="6"/>
      <c r="RPE184" s="6"/>
      <c r="RPF184" s="6"/>
      <c r="RPG184" s="6"/>
      <c r="RPH184" s="6"/>
      <c r="RPI184" s="6"/>
      <c r="RPJ184" s="6"/>
      <c r="RPK184" s="6"/>
      <c r="RPL184" s="6"/>
      <c r="RPM184" s="6"/>
      <c r="RPN184" s="6"/>
      <c r="RPO184" s="6"/>
      <c r="RPP184" s="6"/>
      <c r="RPQ184" s="6"/>
      <c r="RPR184" s="6"/>
      <c r="RPS184" s="6"/>
      <c r="RPT184" s="6"/>
      <c r="RPU184" s="6"/>
      <c r="RPV184" s="6"/>
      <c r="RPW184" s="6"/>
      <c r="RPX184" s="6"/>
      <c r="RPY184" s="6"/>
      <c r="RPZ184" s="6"/>
      <c r="RQA184" s="6"/>
      <c r="RQB184" s="6"/>
      <c r="RQC184" s="6"/>
      <c r="RQD184" s="6"/>
      <c r="RQE184" s="6"/>
      <c r="RQF184" s="6"/>
      <c r="RQG184" s="6"/>
      <c r="RQH184" s="6"/>
      <c r="RQI184" s="6"/>
      <c r="RQJ184" s="6"/>
      <c r="RQK184" s="6"/>
      <c r="RQL184" s="6"/>
      <c r="RQM184" s="6"/>
      <c r="RQN184" s="6"/>
      <c r="RQO184" s="6"/>
      <c r="RQP184" s="6"/>
      <c r="RQQ184" s="6"/>
      <c r="RQR184" s="6"/>
      <c r="RQS184" s="6"/>
      <c r="RQT184" s="6"/>
      <c r="RQU184" s="6"/>
      <c r="RQV184" s="6"/>
      <c r="RQW184" s="6"/>
      <c r="RQX184" s="6"/>
      <c r="RQY184" s="6"/>
      <c r="RQZ184" s="6"/>
      <c r="RRA184" s="6"/>
      <c r="RRB184" s="6"/>
      <c r="RRC184" s="6"/>
      <c r="RRD184" s="6"/>
      <c r="RRE184" s="6"/>
      <c r="RRF184" s="6"/>
      <c r="RRG184" s="6"/>
      <c r="RRH184" s="6"/>
      <c r="RRI184" s="6"/>
      <c r="RRJ184" s="6"/>
      <c r="RRK184" s="6"/>
      <c r="RRL184" s="6"/>
      <c r="RRM184" s="6"/>
      <c r="RRN184" s="6"/>
      <c r="RRO184" s="6"/>
      <c r="RRP184" s="6"/>
      <c r="RRQ184" s="6"/>
      <c r="RRR184" s="6"/>
      <c r="RRS184" s="6"/>
      <c r="RRT184" s="6"/>
      <c r="RRU184" s="6"/>
      <c r="RRV184" s="6"/>
      <c r="RRW184" s="6"/>
      <c r="RRX184" s="6"/>
      <c r="RRY184" s="6"/>
      <c r="RRZ184" s="6"/>
      <c r="RSA184" s="6"/>
      <c r="RSB184" s="6"/>
      <c r="RSC184" s="6"/>
      <c r="RSD184" s="6"/>
      <c r="RSE184" s="6"/>
      <c r="RSF184" s="6"/>
      <c r="RSG184" s="6"/>
      <c r="RSH184" s="6"/>
      <c r="RSI184" s="6"/>
      <c r="RSJ184" s="6"/>
      <c r="RSK184" s="6"/>
      <c r="RSL184" s="6"/>
      <c r="RSM184" s="6"/>
      <c r="RSN184" s="6"/>
      <c r="RSO184" s="6"/>
      <c r="RSP184" s="6"/>
      <c r="RSQ184" s="6"/>
      <c r="RSR184" s="6"/>
      <c r="RSS184" s="6"/>
      <c r="RST184" s="6"/>
      <c r="RSU184" s="6"/>
      <c r="RSV184" s="6"/>
      <c r="RSW184" s="6"/>
      <c r="RSX184" s="6"/>
      <c r="RSY184" s="6"/>
      <c r="RSZ184" s="6"/>
      <c r="RTA184" s="6"/>
      <c r="RTB184" s="6"/>
      <c r="RTC184" s="6"/>
      <c r="RTD184" s="6"/>
      <c r="RTE184" s="6"/>
      <c r="RTF184" s="6"/>
      <c r="RTG184" s="6"/>
      <c r="RTH184" s="6"/>
      <c r="RTI184" s="6"/>
      <c r="RTJ184" s="6"/>
      <c r="RTK184" s="6"/>
      <c r="RTL184" s="6"/>
      <c r="RTM184" s="6"/>
      <c r="RTN184" s="6"/>
      <c r="RTO184" s="6"/>
      <c r="RTP184" s="6"/>
      <c r="RTQ184" s="6"/>
      <c r="RTR184" s="6"/>
      <c r="RTS184" s="6"/>
      <c r="RTT184" s="6"/>
      <c r="RTU184" s="6"/>
      <c r="RTV184" s="6"/>
      <c r="RTW184" s="6"/>
      <c r="RTX184" s="6"/>
      <c r="RTY184" s="6"/>
      <c r="RTZ184" s="6"/>
      <c r="RUA184" s="6"/>
      <c r="RUB184" s="6"/>
      <c r="RUC184" s="6"/>
      <c r="RUD184" s="6"/>
      <c r="RUE184" s="6"/>
      <c r="RUF184" s="6"/>
      <c r="RUG184" s="6"/>
      <c r="RUH184" s="6"/>
      <c r="RUI184" s="6"/>
      <c r="RUJ184" s="6"/>
      <c r="RUK184" s="6"/>
      <c r="RUL184" s="6"/>
      <c r="RUM184" s="6"/>
      <c r="RUN184" s="6"/>
      <c r="RUO184" s="6"/>
      <c r="RUP184" s="6"/>
      <c r="RUQ184" s="6"/>
      <c r="RUR184" s="6"/>
      <c r="RUS184" s="6"/>
      <c r="RUT184" s="6"/>
      <c r="RUU184" s="6"/>
      <c r="RUV184" s="6"/>
      <c r="RUW184" s="6"/>
      <c r="RUX184" s="6"/>
      <c r="RUY184" s="6"/>
      <c r="RUZ184" s="6"/>
      <c r="RVA184" s="6"/>
      <c r="RVB184" s="6"/>
      <c r="RVC184" s="6"/>
      <c r="RVD184" s="6"/>
      <c r="RVE184" s="6"/>
      <c r="RVF184" s="6"/>
      <c r="RVG184" s="6"/>
      <c r="RVH184" s="6"/>
      <c r="RVI184" s="6"/>
      <c r="RVJ184" s="6"/>
      <c r="RVK184" s="6"/>
      <c r="RVL184" s="6"/>
      <c r="RVM184" s="6"/>
      <c r="RVN184" s="6"/>
      <c r="RVO184" s="6"/>
      <c r="RVP184" s="6"/>
      <c r="RVQ184" s="6"/>
      <c r="RVR184" s="6"/>
      <c r="RVS184" s="6"/>
      <c r="RVT184" s="6"/>
      <c r="RVU184" s="6"/>
      <c r="RVV184" s="6"/>
      <c r="RVW184" s="6"/>
      <c r="RVX184" s="6"/>
      <c r="RVY184" s="6"/>
      <c r="RVZ184" s="6"/>
      <c r="RWA184" s="6"/>
      <c r="RWB184" s="6"/>
      <c r="RWC184" s="6"/>
      <c r="RWD184" s="6"/>
      <c r="RWE184" s="6"/>
      <c r="RWF184" s="6"/>
      <c r="RWG184" s="6"/>
      <c r="RWH184" s="6"/>
      <c r="RWI184" s="6"/>
      <c r="RWJ184" s="6"/>
      <c r="RWK184" s="6"/>
      <c r="RWL184" s="6"/>
      <c r="RWM184" s="6"/>
      <c r="RWN184" s="6"/>
      <c r="RWO184" s="6"/>
      <c r="RWP184" s="6"/>
      <c r="RWQ184" s="6"/>
      <c r="RWR184" s="6"/>
      <c r="RWS184" s="6"/>
      <c r="RWT184" s="6"/>
      <c r="RWU184" s="6"/>
      <c r="RWV184" s="6"/>
      <c r="RWW184" s="6"/>
      <c r="RWX184" s="6"/>
      <c r="RWY184" s="6"/>
      <c r="RWZ184" s="6"/>
      <c r="RXA184" s="6"/>
      <c r="RXB184" s="6"/>
      <c r="RXC184" s="6"/>
      <c r="RXD184" s="6"/>
      <c r="RXE184" s="6"/>
      <c r="RXF184" s="6"/>
      <c r="RXG184" s="6"/>
      <c r="RXH184" s="6"/>
      <c r="RXI184" s="6"/>
      <c r="RXJ184" s="6"/>
      <c r="RXK184" s="6"/>
      <c r="RXL184" s="6"/>
      <c r="RXM184" s="6"/>
      <c r="RXN184" s="6"/>
      <c r="RXO184" s="6"/>
      <c r="RXP184" s="6"/>
      <c r="RXQ184" s="6"/>
      <c r="RXR184" s="6"/>
      <c r="RXS184" s="6"/>
      <c r="RXT184" s="6"/>
      <c r="RXU184" s="6"/>
      <c r="RXV184" s="6"/>
      <c r="RXW184" s="6"/>
      <c r="RXX184" s="6"/>
      <c r="RXY184" s="6"/>
      <c r="RXZ184" s="6"/>
      <c r="RYA184" s="6"/>
      <c r="RYB184" s="6"/>
      <c r="RYC184" s="6"/>
      <c r="RYD184" s="6"/>
      <c r="RYE184" s="6"/>
      <c r="RYF184" s="6"/>
      <c r="RYG184" s="6"/>
      <c r="RYH184" s="6"/>
      <c r="RYI184" s="6"/>
      <c r="RYJ184" s="6"/>
      <c r="RYK184" s="6"/>
      <c r="RYL184" s="6"/>
      <c r="RYM184" s="6"/>
      <c r="RYN184" s="6"/>
      <c r="RYO184" s="6"/>
      <c r="RYP184" s="6"/>
      <c r="RYQ184" s="6"/>
      <c r="RYR184" s="6"/>
      <c r="RYS184" s="6"/>
      <c r="RYT184" s="6"/>
      <c r="RYU184" s="6"/>
      <c r="RYV184" s="6"/>
      <c r="RYW184" s="6"/>
      <c r="RYX184" s="6"/>
      <c r="RYY184" s="6"/>
      <c r="RYZ184" s="6"/>
      <c r="RZA184" s="6"/>
      <c r="RZB184" s="6"/>
      <c r="RZC184" s="6"/>
      <c r="RZD184" s="6"/>
      <c r="RZE184" s="6"/>
      <c r="RZF184" s="6"/>
      <c r="RZG184" s="6"/>
      <c r="RZH184" s="6"/>
      <c r="RZI184" s="6"/>
      <c r="RZJ184" s="6"/>
      <c r="RZK184" s="6"/>
      <c r="RZL184" s="6"/>
      <c r="RZM184" s="6"/>
      <c r="RZN184" s="6"/>
      <c r="RZO184" s="6"/>
      <c r="RZP184" s="6"/>
      <c r="RZQ184" s="6"/>
      <c r="RZR184" s="6"/>
      <c r="RZS184" s="6"/>
      <c r="RZT184" s="6"/>
      <c r="RZU184" s="6"/>
      <c r="RZV184" s="6"/>
      <c r="RZW184" s="6"/>
      <c r="RZX184" s="6"/>
      <c r="RZY184" s="6"/>
      <c r="RZZ184" s="6"/>
      <c r="SAA184" s="6"/>
      <c r="SAB184" s="6"/>
      <c r="SAC184" s="6"/>
      <c r="SAD184" s="6"/>
      <c r="SAE184" s="6"/>
      <c r="SAF184" s="6"/>
      <c r="SAG184" s="6"/>
      <c r="SAH184" s="6"/>
      <c r="SAI184" s="6"/>
      <c r="SAJ184" s="6"/>
      <c r="SAK184" s="6"/>
      <c r="SAL184" s="6"/>
      <c r="SAM184" s="6"/>
      <c r="SAN184" s="6"/>
      <c r="SAO184" s="6"/>
      <c r="SAP184" s="6"/>
      <c r="SAQ184" s="6"/>
      <c r="SAR184" s="6"/>
      <c r="SAS184" s="6"/>
      <c r="SAT184" s="6"/>
      <c r="SAU184" s="6"/>
      <c r="SAV184" s="6"/>
      <c r="SAW184" s="6"/>
      <c r="SAX184" s="6"/>
      <c r="SAY184" s="6"/>
      <c r="SAZ184" s="6"/>
      <c r="SBA184" s="6"/>
      <c r="SBB184" s="6"/>
      <c r="SBC184" s="6"/>
      <c r="SBD184" s="6"/>
      <c r="SBE184" s="6"/>
      <c r="SBF184" s="6"/>
      <c r="SBG184" s="6"/>
      <c r="SBH184" s="6"/>
      <c r="SBI184" s="6"/>
      <c r="SBJ184" s="6"/>
      <c r="SBK184" s="6"/>
      <c r="SBL184" s="6"/>
      <c r="SBM184" s="6"/>
      <c r="SBN184" s="6"/>
      <c r="SBO184" s="6"/>
      <c r="SBP184" s="6"/>
      <c r="SBQ184" s="6"/>
      <c r="SBR184" s="6"/>
      <c r="SBS184" s="6"/>
      <c r="SBT184" s="6"/>
      <c r="SBU184" s="6"/>
      <c r="SBV184" s="6"/>
      <c r="SBW184" s="6"/>
      <c r="SBX184" s="6"/>
      <c r="SBY184" s="6"/>
      <c r="SBZ184" s="6"/>
      <c r="SCA184" s="6"/>
      <c r="SCB184" s="6"/>
      <c r="SCC184" s="6"/>
      <c r="SCD184" s="6"/>
      <c r="SCE184" s="6"/>
      <c r="SCF184" s="6"/>
      <c r="SCG184" s="6"/>
      <c r="SCH184" s="6"/>
      <c r="SCI184" s="6"/>
      <c r="SCJ184" s="6"/>
      <c r="SCK184" s="6"/>
      <c r="SCL184" s="6"/>
      <c r="SCM184" s="6"/>
      <c r="SCN184" s="6"/>
      <c r="SCO184" s="6"/>
      <c r="SCP184" s="6"/>
      <c r="SCQ184" s="6"/>
      <c r="SCR184" s="6"/>
      <c r="SCS184" s="6"/>
      <c r="SCT184" s="6"/>
      <c r="SCU184" s="6"/>
      <c r="SCV184" s="6"/>
      <c r="SCW184" s="6"/>
      <c r="SCX184" s="6"/>
      <c r="SCY184" s="6"/>
      <c r="SCZ184" s="6"/>
      <c r="SDA184" s="6"/>
      <c r="SDB184" s="6"/>
      <c r="SDC184" s="6"/>
      <c r="SDD184" s="6"/>
      <c r="SDE184" s="6"/>
      <c r="SDF184" s="6"/>
      <c r="SDG184" s="6"/>
      <c r="SDH184" s="6"/>
      <c r="SDI184" s="6"/>
      <c r="SDJ184" s="6"/>
      <c r="SDK184" s="6"/>
      <c r="SDL184" s="6"/>
      <c r="SDM184" s="6"/>
      <c r="SDN184" s="6"/>
      <c r="SDO184" s="6"/>
      <c r="SDP184" s="6"/>
      <c r="SDQ184" s="6"/>
      <c r="SDR184" s="6"/>
      <c r="SDS184" s="6"/>
      <c r="SDT184" s="6"/>
      <c r="SDU184" s="6"/>
      <c r="SDV184" s="6"/>
      <c r="SDW184" s="6"/>
      <c r="SDX184" s="6"/>
      <c r="SDY184" s="6"/>
      <c r="SDZ184" s="6"/>
      <c r="SEA184" s="6"/>
      <c r="SEB184" s="6"/>
      <c r="SEC184" s="6"/>
      <c r="SED184" s="6"/>
      <c r="SEE184" s="6"/>
      <c r="SEF184" s="6"/>
      <c r="SEG184" s="6"/>
      <c r="SEH184" s="6"/>
      <c r="SEI184" s="6"/>
      <c r="SEJ184" s="6"/>
      <c r="SEK184" s="6"/>
      <c r="SEL184" s="6"/>
      <c r="SEM184" s="6"/>
      <c r="SEN184" s="6"/>
      <c r="SEO184" s="6"/>
      <c r="SEP184" s="6"/>
      <c r="SEQ184" s="6"/>
      <c r="SER184" s="6"/>
      <c r="SES184" s="6"/>
      <c r="SET184" s="6"/>
      <c r="SEU184" s="6"/>
      <c r="SEV184" s="6"/>
      <c r="SEW184" s="6"/>
      <c r="SEX184" s="6"/>
      <c r="SEY184" s="6"/>
      <c r="SEZ184" s="6"/>
      <c r="SFA184" s="6"/>
      <c r="SFB184" s="6"/>
      <c r="SFC184" s="6"/>
      <c r="SFD184" s="6"/>
      <c r="SFE184" s="6"/>
      <c r="SFF184" s="6"/>
      <c r="SFG184" s="6"/>
      <c r="SFH184" s="6"/>
      <c r="SFI184" s="6"/>
      <c r="SFJ184" s="6"/>
      <c r="SFK184" s="6"/>
      <c r="SFL184" s="6"/>
      <c r="SFM184" s="6"/>
      <c r="SFN184" s="6"/>
      <c r="SFO184" s="6"/>
      <c r="SFP184" s="6"/>
      <c r="SFQ184" s="6"/>
      <c r="SFR184" s="6"/>
      <c r="SFS184" s="6"/>
      <c r="SFT184" s="6"/>
      <c r="SFU184" s="6"/>
      <c r="SFV184" s="6"/>
      <c r="SFW184" s="6"/>
      <c r="SFX184" s="6"/>
      <c r="SFY184" s="6"/>
      <c r="SFZ184" s="6"/>
      <c r="SGA184" s="6"/>
      <c r="SGB184" s="6"/>
      <c r="SGC184" s="6"/>
      <c r="SGD184" s="6"/>
      <c r="SGE184" s="6"/>
      <c r="SGF184" s="6"/>
      <c r="SGG184" s="6"/>
      <c r="SGH184" s="6"/>
      <c r="SGI184" s="6"/>
      <c r="SGJ184" s="6"/>
      <c r="SGK184" s="6"/>
      <c r="SGL184" s="6"/>
      <c r="SGM184" s="6"/>
      <c r="SGN184" s="6"/>
      <c r="SGO184" s="6"/>
      <c r="SGP184" s="6"/>
      <c r="SGQ184" s="6"/>
      <c r="SGR184" s="6"/>
      <c r="SGS184" s="6"/>
      <c r="SGT184" s="6"/>
      <c r="SGU184" s="6"/>
      <c r="SGV184" s="6"/>
      <c r="SGW184" s="6"/>
      <c r="SGX184" s="6"/>
      <c r="SGY184" s="6"/>
      <c r="SGZ184" s="6"/>
      <c r="SHA184" s="6"/>
      <c r="SHB184" s="6"/>
      <c r="SHC184" s="6"/>
      <c r="SHD184" s="6"/>
      <c r="SHE184" s="6"/>
      <c r="SHF184" s="6"/>
      <c r="SHG184" s="6"/>
      <c r="SHH184" s="6"/>
      <c r="SHI184" s="6"/>
      <c r="SHJ184" s="6"/>
      <c r="SHK184" s="6"/>
      <c r="SHL184" s="6"/>
      <c r="SHM184" s="6"/>
      <c r="SHN184" s="6"/>
      <c r="SHO184" s="6"/>
      <c r="SHP184" s="6"/>
      <c r="SHQ184" s="6"/>
      <c r="SHR184" s="6"/>
      <c r="SHS184" s="6"/>
      <c r="SHT184" s="6"/>
      <c r="SHU184" s="6"/>
      <c r="SHV184" s="6"/>
      <c r="SHW184" s="6"/>
      <c r="SHX184" s="6"/>
      <c r="SHY184" s="6"/>
      <c r="SHZ184" s="6"/>
      <c r="SIA184" s="6"/>
      <c r="SIB184" s="6"/>
      <c r="SIC184" s="6"/>
      <c r="SID184" s="6"/>
      <c r="SIE184" s="6"/>
      <c r="SIF184" s="6"/>
      <c r="SIG184" s="6"/>
      <c r="SIH184" s="6"/>
      <c r="SII184" s="6"/>
      <c r="SIJ184" s="6"/>
      <c r="SIK184" s="6"/>
      <c r="SIL184" s="6"/>
      <c r="SIM184" s="6"/>
      <c r="SIN184" s="6"/>
      <c r="SIO184" s="6"/>
      <c r="SIP184" s="6"/>
      <c r="SIQ184" s="6"/>
      <c r="SIR184" s="6"/>
      <c r="SIS184" s="6"/>
      <c r="SIT184" s="6"/>
      <c r="SIU184" s="6"/>
      <c r="SIV184" s="6"/>
      <c r="SIW184" s="6"/>
      <c r="SIX184" s="6"/>
      <c r="SIY184" s="6"/>
      <c r="SIZ184" s="6"/>
      <c r="SJA184" s="6"/>
      <c r="SJB184" s="6"/>
      <c r="SJC184" s="6"/>
      <c r="SJD184" s="6"/>
      <c r="SJE184" s="6"/>
      <c r="SJF184" s="6"/>
      <c r="SJG184" s="6"/>
      <c r="SJH184" s="6"/>
      <c r="SJI184" s="6"/>
      <c r="SJJ184" s="6"/>
      <c r="SJK184" s="6"/>
      <c r="SJL184" s="6"/>
      <c r="SJM184" s="6"/>
      <c r="SJN184" s="6"/>
      <c r="SJO184" s="6"/>
      <c r="SJP184" s="6"/>
      <c r="SJQ184" s="6"/>
      <c r="SJR184" s="6"/>
      <c r="SJS184" s="6"/>
      <c r="SJT184" s="6"/>
      <c r="SJU184" s="6"/>
      <c r="SJV184" s="6"/>
      <c r="SJW184" s="6"/>
      <c r="SJX184" s="6"/>
      <c r="SJY184" s="6"/>
      <c r="SJZ184" s="6"/>
      <c r="SKA184" s="6"/>
      <c r="SKB184" s="6"/>
      <c r="SKC184" s="6"/>
      <c r="SKD184" s="6"/>
      <c r="SKE184" s="6"/>
      <c r="SKF184" s="6"/>
      <c r="SKG184" s="6"/>
      <c r="SKH184" s="6"/>
      <c r="SKI184" s="6"/>
      <c r="SKJ184" s="6"/>
      <c r="SKK184" s="6"/>
      <c r="SKL184" s="6"/>
      <c r="SKM184" s="6"/>
      <c r="SKN184" s="6"/>
      <c r="SKO184" s="6"/>
      <c r="SKP184" s="6"/>
      <c r="SKQ184" s="6"/>
      <c r="SKR184" s="6"/>
      <c r="SKS184" s="6"/>
      <c r="SKT184" s="6"/>
      <c r="SKU184" s="6"/>
      <c r="SKV184" s="6"/>
      <c r="SKW184" s="6"/>
      <c r="SKX184" s="6"/>
      <c r="SKY184" s="6"/>
      <c r="SKZ184" s="6"/>
      <c r="SLA184" s="6"/>
      <c r="SLB184" s="6"/>
      <c r="SLC184" s="6"/>
      <c r="SLD184" s="6"/>
      <c r="SLE184" s="6"/>
      <c r="SLF184" s="6"/>
      <c r="SLG184" s="6"/>
      <c r="SLH184" s="6"/>
      <c r="SLI184" s="6"/>
      <c r="SLJ184" s="6"/>
      <c r="SLK184" s="6"/>
      <c r="SLL184" s="6"/>
      <c r="SLM184" s="6"/>
      <c r="SLN184" s="6"/>
      <c r="SLO184" s="6"/>
      <c r="SLP184" s="6"/>
      <c r="SLQ184" s="6"/>
      <c r="SLR184" s="6"/>
      <c r="SLS184" s="6"/>
      <c r="SLT184" s="6"/>
      <c r="SLU184" s="6"/>
      <c r="SLV184" s="6"/>
      <c r="SLW184" s="6"/>
      <c r="SLX184" s="6"/>
      <c r="SLY184" s="6"/>
      <c r="SLZ184" s="6"/>
      <c r="SMA184" s="6"/>
      <c r="SMB184" s="6"/>
      <c r="SMC184" s="6"/>
      <c r="SMD184" s="6"/>
      <c r="SME184" s="6"/>
      <c r="SMF184" s="6"/>
      <c r="SMG184" s="6"/>
      <c r="SMH184" s="6"/>
      <c r="SMI184" s="6"/>
      <c r="SMJ184" s="6"/>
      <c r="SMK184" s="6"/>
      <c r="SML184" s="6"/>
      <c r="SMM184" s="6"/>
      <c r="SMN184" s="6"/>
      <c r="SMO184" s="6"/>
      <c r="SMP184" s="6"/>
      <c r="SMQ184" s="6"/>
      <c r="SMR184" s="6"/>
      <c r="SMS184" s="6"/>
      <c r="SMT184" s="6"/>
      <c r="SMU184" s="6"/>
      <c r="SMV184" s="6"/>
      <c r="SMW184" s="6"/>
      <c r="SMX184" s="6"/>
      <c r="SMY184" s="6"/>
      <c r="SMZ184" s="6"/>
      <c r="SNA184" s="6"/>
      <c r="SNB184" s="6"/>
      <c r="SNC184" s="6"/>
      <c r="SND184" s="6"/>
      <c r="SNE184" s="6"/>
      <c r="SNF184" s="6"/>
      <c r="SNG184" s="6"/>
      <c r="SNH184" s="6"/>
      <c r="SNI184" s="6"/>
      <c r="SNJ184" s="6"/>
      <c r="SNK184" s="6"/>
      <c r="SNL184" s="6"/>
      <c r="SNM184" s="6"/>
      <c r="SNN184" s="6"/>
      <c r="SNO184" s="6"/>
      <c r="SNP184" s="6"/>
      <c r="SNQ184" s="6"/>
      <c r="SNR184" s="6"/>
      <c r="SNS184" s="6"/>
      <c r="SNT184" s="6"/>
      <c r="SNU184" s="6"/>
      <c r="SNV184" s="6"/>
      <c r="SNW184" s="6"/>
      <c r="SNX184" s="6"/>
      <c r="SNY184" s="6"/>
      <c r="SNZ184" s="6"/>
      <c r="SOA184" s="6"/>
      <c r="SOB184" s="6"/>
      <c r="SOC184" s="6"/>
      <c r="SOD184" s="6"/>
      <c r="SOE184" s="6"/>
      <c r="SOF184" s="6"/>
      <c r="SOG184" s="6"/>
      <c r="SOH184" s="6"/>
      <c r="SOI184" s="6"/>
      <c r="SOJ184" s="6"/>
      <c r="SOK184" s="6"/>
      <c r="SOL184" s="6"/>
      <c r="SOM184" s="6"/>
      <c r="SON184" s="6"/>
      <c r="SOO184" s="6"/>
      <c r="SOP184" s="6"/>
      <c r="SOQ184" s="6"/>
      <c r="SOR184" s="6"/>
      <c r="SOS184" s="6"/>
      <c r="SOT184" s="6"/>
      <c r="SOU184" s="6"/>
      <c r="SOV184" s="6"/>
      <c r="SOW184" s="6"/>
      <c r="SOX184" s="6"/>
      <c r="SOY184" s="6"/>
      <c r="SOZ184" s="6"/>
      <c r="SPA184" s="6"/>
      <c r="SPB184" s="6"/>
      <c r="SPC184" s="6"/>
      <c r="SPD184" s="6"/>
      <c r="SPE184" s="6"/>
      <c r="SPF184" s="6"/>
      <c r="SPG184" s="6"/>
      <c r="SPH184" s="6"/>
      <c r="SPI184" s="6"/>
      <c r="SPJ184" s="6"/>
      <c r="SPK184" s="6"/>
      <c r="SPL184" s="6"/>
      <c r="SPM184" s="6"/>
      <c r="SPN184" s="6"/>
      <c r="SPO184" s="6"/>
      <c r="SPP184" s="6"/>
      <c r="SPQ184" s="6"/>
      <c r="SPR184" s="6"/>
      <c r="SPS184" s="6"/>
      <c r="SPT184" s="6"/>
      <c r="SPU184" s="6"/>
      <c r="SPV184" s="6"/>
      <c r="SPW184" s="6"/>
      <c r="SPX184" s="6"/>
      <c r="SPY184" s="6"/>
      <c r="SPZ184" s="6"/>
      <c r="SQA184" s="6"/>
      <c r="SQB184" s="6"/>
      <c r="SQC184" s="6"/>
      <c r="SQD184" s="6"/>
      <c r="SQE184" s="6"/>
      <c r="SQF184" s="6"/>
      <c r="SQG184" s="6"/>
      <c r="SQH184" s="6"/>
      <c r="SQI184" s="6"/>
      <c r="SQJ184" s="6"/>
      <c r="SQK184" s="6"/>
      <c r="SQL184" s="6"/>
      <c r="SQM184" s="6"/>
      <c r="SQN184" s="6"/>
      <c r="SQO184" s="6"/>
      <c r="SQP184" s="6"/>
      <c r="SQQ184" s="6"/>
      <c r="SQR184" s="6"/>
      <c r="SQS184" s="6"/>
      <c r="SQT184" s="6"/>
      <c r="SQU184" s="6"/>
      <c r="SQV184" s="6"/>
      <c r="SQW184" s="6"/>
      <c r="SQX184" s="6"/>
      <c r="SQY184" s="6"/>
      <c r="SQZ184" s="6"/>
      <c r="SRA184" s="6"/>
      <c r="SRB184" s="6"/>
      <c r="SRC184" s="6"/>
      <c r="SRD184" s="6"/>
      <c r="SRE184" s="6"/>
      <c r="SRF184" s="6"/>
      <c r="SRG184" s="6"/>
      <c r="SRH184" s="6"/>
      <c r="SRI184" s="6"/>
      <c r="SRJ184" s="6"/>
      <c r="SRK184" s="6"/>
      <c r="SRL184" s="6"/>
      <c r="SRM184" s="6"/>
      <c r="SRN184" s="6"/>
      <c r="SRO184" s="6"/>
      <c r="SRP184" s="6"/>
      <c r="SRQ184" s="6"/>
      <c r="SRR184" s="6"/>
      <c r="SRS184" s="6"/>
      <c r="SRT184" s="6"/>
      <c r="SRU184" s="6"/>
      <c r="SRV184" s="6"/>
      <c r="SRW184" s="6"/>
      <c r="SRX184" s="6"/>
      <c r="SRY184" s="6"/>
      <c r="SRZ184" s="6"/>
      <c r="SSA184" s="6"/>
      <c r="SSB184" s="6"/>
      <c r="SSC184" s="6"/>
      <c r="SSD184" s="6"/>
      <c r="SSE184" s="6"/>
      <c r="SSF184" s="6"/>
      <c r="SSG184" s="6"/>
      <c r="SSH184" s="6"/>
      <c r="SSI184" s="6"/>
      <c r="SSJ184" s="6"/>
      <c r="SSK184" s="6"/>
      <c r="SSL184" s="6"/>
      <c r="SSM184" s="6"/>
      <c r="SSN184" s="6"/>
      <c r="SSO184" s="6"/>
      <c r="SSP184" s="6"/>
      <c r="SSQ184" s="6"/>
      <c r="SSR184" s="6"/>
      <c r="SSS184" s="6"/>
      <c r="SST184" s="6"/>
      <c r="SSU184" s="6"/>
      <c r="SSV184" s="6"/>
      <c r="SSW184" s="6"/>
      <c r="SSX184" s="6"/>
      <c r="SSY184" s="6"/>
      <c r="SSZ184" s="6"/>
      <c r="STA184" s="6"/>
      <c r="STB184" s="6"/>
      <c r="STC184" s="6"/>
      <c r="STD184" s="6"/>
      <c r="STE184" s="6"/>
      <c r="STF184" s="6"/>
      <c r="STG184" s="6"/>
      <c r="STH184" s="6"/>
      <c r="STI184" s="6"/>
      <c r="STJ184" s="6"/>
      <c r="STK184" s="6"/>
      <c r="STL184" s="6"/>
      <c r="STM184" s="6"/>
      <c r="STN184" s="6"/>
      <c r="STO184" s="6"/>
      <c r="STP184" s="6"/>
      <c r="STQ184" s="6"/>
      <c r="STR184" s="6"/>
      <c r="STS184" s="6"/>
      <c r="STT184" s="6"/>
      <c r="STU184" s="6"/>
      <c r="STV184" s="6"/>
      <c r="STW184" s="6"/>
      <c r="STX184" s="6"/>
      <c r="STY184" s="6"/>
      <c r="STZ184" s="6"/>
      <c r="SUA184" s="6"/>
      <c r="SUB184" s="6"/>
      <c r="SUC184" s="6"/>
      <c r="SUD184" s="6"/>
      <c r="SUE184" s="6"/>
      <c r="SUF184" s="6"/>
      <c r="SUG184" s="6"/>
      <c r="SUH184" s="6"/>
      <c r="SUI184" s="6"/>
      <c r="SUJ184" s="6"/>
      <c r="SUK184" s="6"/>
      <c r="SUL184" s="6"/>
      <c r="SUM184" s="6"/>
      <c r="SUN184" s="6"/>
      <c r="SUO184" s="6"/>
      <c r="SUP184" s="6"/>
      <c r="SUQ184" s="6"/>
      <c r="SUR184" s="6"/>
      <c r="SUS184" s="6"/>
      <c r="SUT184" s="6"/>
      <c r="SUU184" s="6"/>
      <c r="SUV184" s="6"/>
      <c r="SUW184" s="6"/>
      <c r="SUX184" s="6"/>
      <c r="SUY184" s="6"/>
      <c r="SUZ184" s="6"/>
      <c r="SVA184" s="6"/>
      <c r="SVB184" s="6"/>
      <c r="SVC184" s="6"/>
      <c r="SVD184" s="6"/>
      <c r="SVE184" s="6"/>
      <c r="SVF184" s="6"/>
      <c r="SVG184" s="6"/>
      <c r="SVH184" s="6"/>
      <c r="SVI184" s="6"/>
      <c r="SVJ184" s="6"/>
      <c r="SVK184" s="6"/>
      <c r="SVL184" s="6"/>
      <c r="SVM184" s="6"/>
      <c r="SVN184" s="6"/>
      <c r="SVO184" s="6"/>
      <c r="SVP184" s="6"/>
      <c r="SVQ184" s="6"/>
      <c r="SVR184" s="6"/>
      <c r="SVS184" s="6"/>
      <c r="SVT184" s="6"/>
      <c r="SVU184" s="6"/>
      <c r="SVV184" s="6"/>
      <c r="SVW184" s="6"/>
      <c r="SVX184" s="6"/>
      <c r="SVY184" s="6"/>
      <c r="SVZ184" s="6"/>
      <c r="SWA184" s="6"/>
      <c r="SWB184" s="6"/>
      <c r="SWC184" s="6"/>
      <c r="SWD184" s="6"/>
      <c r="SWE184" s="6"/>
      <c r="SWF184" s="6"/>
      <c r="SWG184" s="6"/>
      <c r="SWH184" s="6"/>
      <c r="SWI184" s="6"/>
      <c r="SWJ184" s="6"/>
      <c r="SWK184" s="6"/>
      <c r="SWL184" s="6"/>
      <c r="SWM184" s="6"/>
      <c r="SWN184" s="6"/>
      <c r="SWO184" s="6"/>
      <c r="SWP184" s="6"/>
      <c r="SWQ184" s="6"/>
      <c r="SWR184" s="6"/>
      <c r="SWS184" s="6"/>
      <c r="SWT184" s="6"/>
      <c r="SWU184" s="6"/>
      <c r="SWV184" s="6"/>
      <c r="SWW184" s="6"/>
      <c r="SWX184" s="6"/>
      <c r="SWY184" s="6"/>
      <c r="SWZ184" s="6"/>
      <c r="SXA184" s="6"/>
      <c r="SXB184" s="6"/>
      <c r="SXC184" s="6"/>
      <c r="SXD184" s="6"/>
      <c r="SXE184" s="6"/>
      <c r="SXF184" s="6"/>
      <c r="SXG184" s="6"/>
      <c r="SXH184" s="6"/>
      <c r="SXI184" s="6"/>
      <c r="SXJ184" s="6"/>
      <c r="SXK184" s="6"/>
      <c r="SXL184" s="6"/>
      <c r="SXM184" s="6"/>
      <c r="SXN184" s="6"/>
      <c r="SXO184" s="6"/>
      <c r="SXP184" s="6"/>
      <c r="SXQ184" s="6"/>
      <c r="SXR184" s="6"/>
      <c r="SXS184" s="6"/>
      <c r="SXT184" s="6"/>
      <c r="SXU184" s="6"/>
      <c r="SXV184" s="6"/>
      <c r="SXW184" s="6"/>
      <c r="SXX184" s="6"/>
      <c r="SXY184" s="6"/>
      <c r="SXZ184" s="6"/>
      <c r="SYA184" s="6"/>
      <c r="SYB184" s="6"/>
      <c r="SYC184" s="6"/>
      <c r="SYD184" s="6"/>
      <c r="SYE184" s="6"/>
      <c r="SYF184" s="6"/>
      <c r="SYG184" s="6"/>
      <c r="SYH184" s="6"/>
      <c r="SYI184" s="6"/>
      <c r="SYJ184" s="6"/>
      <c r="SYK184" s="6"/>
      <c r="SYL184" s="6"/>
      <c r="SYM184" s="6"/>
      <c r="SYN184" s="6"/>
      <c r="SYO184" s="6"/>
      <c r="SYP184" s="6"/>
      <c r="SYQ184" s="6"/>
      <c r="SYR184" s="6"/>
      <c r="SYS184" s="6"/>
      <c r="SYT184" s="6"/>
      <c r="SYU184" s="6"/>
      <c r="SYV184" s="6"/>
      <c r="SYW184" s="6"/>
      <c r="SYX184" s="6"/>
      <c r="SYY184" s="6"/>
      <c r="SYZ184" s="6"/>
      <c r="SZA184" s="6"/>
      <c r="SZB184" s="6"/>
      <c r="SZC184" s="6"/>
      <c r="SZD184" s="6"/>
      <c r="SZE184" s="6"/>
      <c r="SZF184" s="6"/>
      <c r="SZG184" s="6"/>
      <c r="SZH184" s="6"/>
      <c r="SZI184" s="6"/>
      <c r="SZJ184" s="6"/>
      <c r="SZK184" s="6"/>
      <c r="SZL184" s="6"/>
      <c r="SZM184" s="6"/>
      <c r="SZN184" s="6"/>
      <c r="SZO184" s="6"/>
      <c r="SZP184" s="6"/>
      <c r="SZQ184" s="6"/>
      <c r="SZR184" s="6"/>
      <c r="SZS184" s="6"/>
      <c r="SZT184" s="6"/>
      <c r="SZU184" s="6"/>
      <c r="SZV184" s="6"/>
      <c r="SZW184" s="6"/>
      <c r="SZX184" s="6"/>
      <c r="SZY184" s="6"/>
      <c r="SZZ184" s="6"/>
      <c r="TAA184" s="6"/>
      <c r="TAB184" s="6"/>
      <c r="TAC184" s="6"/>
      <c r="TAD184" s="6"/>
      <c r="TAE184" s="6"/>
      <c r="TAF184" s="6"/>
      <c r="TAG184" s="6"/>
      <c r="TAH184" s="6"/>
      <c r="TAI184" s="6"/>
      <c r="TAJ184" s="6"/>
      <c r="TAK184" s="6"/>
      <c r="TAL184" s="6"/>
      <c r="TAM184" s="6"/>
      <c r="TAN184" s="6"/>
      <c r="TAO184" s="6"/>
      <c r="TAP184" s="6"/>
      <c r="TAQ184" s="6"/>
      <c r="TAR184" s="6"/>
      <c r="TAS184" s="6"/>
      <c r="TAT184" s="6"/>
      <c r="TAU184" s="6"/>
      <c r="TAV184" s="6"/>
      <c r="TAW184" s="6"/>
      <c r="TAX184" s="6"/>
      <c r="TAY184" s="6"/>
      <c r="TAZ184" s="6"/>
      <c r="TBA184" s="6"/>
      <c r="TBB184" s="6"/>
      <c r="TBC184" s="6"/>
      <c r="TBD184" s="6"/>
      <c r="TBE184" s="6"/>
      <c r="TBF184" s="6"/>
      <c r="TBG184" s="6"/>
      <c r="TBH184" s="6"/>
      <c r="TBI184" s="6"/>
      <c r="TBJ184" s="6"/>
      <c r="TBK184" s="6"/>
      <c r="TBL184" s="6"/>
      <c r="TBM184" s="6"/>
      <c r="TBN184" s="6"/>
      <c r="TBO184" s="6"/>
      <c r="TBP184" s="6"/>
      <c r="TBQ184" s="6"/>
      <c r="TBR184" s="6"/>
      <c r="TBS184" s="6"/>
      <c r="TBT184" s="6"/>
      <c r="TBU184" s="6"/>
      <c r="TBV184" s="6"/>
      <c r="TBW184" s="6"/>
      <c r="TBX184" s="6"/>
      <c r="TBY184" s="6"/>
      <c r="TBZ184" s="6"/>
      <c r="TCA184" s="6"/>
      <c r="TCB184" s="6"/>
      <c r="TCC184" s="6"/>
      <c r="TCD184" s="6"/>
      <c r="TCE184" s="6"/>
      <c r="TCF184" s="6"/>
      <c r="TCG184" s="6"/>
      <c r="TCH184" s="6"/>
      <c r="TCI184" s="6"/>
      <c r="TCJ184" s="6"/>
      <c r="TCK184" s="6"/>
      <c r="TCL184" s="6"/>
      <c r="TCM184" s="6"/>
      <c r="TCN184" s="6"/>
      <c r="TCO184" s="6"/>
      <c r="TCP184" s="6"/>
      <c r="TCQ184" s="6"/>
      <c r="TCR184" s="6"/>
      <c r="TCS184" s="6"/>
      <c r="TCT184" s="6"/>
      <c r="TCU184" s="6"/>
      <c r="TCV184" s="6"/>
      <c r="TCW184" s="6"/>
      <c r="TCX184" s="6"/>
      <c r="TCY184" s="6"/>
      <c r="TCZ184" s="6"/>
      <c r="TDA184" s="6"/>
      <c r="TDB184" s="6"/>
      <c r="TDC184" s="6"/>
      <c r="TDD184" s="6"/>
      <c r="TDE184" s="6"/>
      <c r="TDF184" s="6"/>
      <c r="TDG184" s="6"/>
      <c r="TDH184" s="6"/>
      <c r="TDI184" s="6"/>
      <c r="TDJ184" s="6"/>
      <c r="TDK184" s="6"/>
      <c r="TDL184" s="6"/>
      <c r="TDM184" s="6"/>
      <c r="TDN184" s="6"/>
      <c r="TDO184" s="6"/>
      <c r="TDP184" s="6"/>
      <c r="TDQ184" s="6"/>
      <c r="TDR184" s="6"/>
      <c r="TDS184" s="6"/>
      <c r="TDT184" s="6"/>
      <c r="TDU184" s="6"/>
      <c r="TDV184" s="6"/>
      <c r="TDW184" s="6"/>
      <c r="TDX184" s="6"/>
      <c r="TDY184" s="6"/>
      <c r="TDZ184" s="6"/>
      <c r="TEA184" s="6"/>
      <c r="TEB184" s="6"/>
      <c r="TEC184" s="6"/>
      <c r="TED184" s="6"/>
      <c r="TEE184" s="6"/>
      <c r="TEF184" s="6"/>
      <c r="TEG184" s="6"/>
      <c r="TEH184" s="6"/>
      <c r="TEI184" s="6"/>
      <c r="TEJ184" s="6"/>
      <c r="TEK184" s="6"/>
      <c r="TEL184" s="6"/>
      <c r="TEM184" s="6"/>
      <c r="TEN184" s="6"/>
      <c r="TEO184" s="6"/>
      <c r="TEP184" s="6"/>
      <c r="TEQ184" s="6"/>
      <c r="TER184" s="6"/>
      <c r="TES184" s="6"/>
      <c r="TET184" s="6"/>
      <c r="TEU184" s="6"/>
      <c r="TEV184" s="6"/>
      <c r="TEW184" s="6"/>
      <c r="TEX184" s="6"/>
      <c r="TEY184" s="6"/>
      <c r="TEZ184" s="6"/>
      <c r="TFA184" s="6"/>
      <c r="TFB184" s="6"/>
      <c r="TFC184" s="6"/>
      <c r="TFD184" s="6"/>
      <c r="TFE184" s="6"/>
      <c r="TFF184" s="6"/>
      <c r="TFG184" s="6"/>
      <c r="TFH184" s="6"/>
      <c r="TFI184" s="6"/>
      <c r="TFJ184" s="6"/>
      <c r="TFK184" s="6"/>
      <c r="TFL184" s="6"/>
      <c r="TFM184" s="6"/>
      <c r="TFN184" s="6"/>
      <c r="TFO184" s="6"/>
      <c r="TFP184" s="6"/>
      <c r="TFQ184" s="6"/>
      <c r="TFR184" s="6"/>
      <c r="TFS184" s="6"/>
      <c r="TFT184" s="6"/>
      <c r="TFU184" s="6"/>
      <c r="TFV184" s="6"/>
      <c r="TFW184" s="6"/>
      <c r="TFX184" s="6"/>
      <c r="TFY184" s="6"/>
      <c r="TFZ184" s="6"/>
      <c r="TGA184" s="6"/>
      <c r="TGB184" s="6"/>
      <c r="TGC184" s="6"/>
      <c r="TGD184" s="6"/>
      <c r="TGE184" s="6"/>
      <c r="TGF184" s="6"/>
      <c r="TGG184" s="6"/>
      <c r="TGH184" s="6"/>
      <c r="TGI184" s="6"/>
      <c r="TGJ184" s="6"/>
      <c r="TGK184" s="6"/>
      <c r="TGL184" s="6"/>
      <c r="TGM184" s="6"/>
      <c r="TGN184" s="6"/>
      <c r="TGO184" s="6"/>
      <c r="TGP184" s="6"/>
      <c r="TGQ184" s="6"/>
      <c r="TGR184" s="6"/>
      <c r="TGS184" s="6"/>
      <c r="TGT184" s="6"/>
      <c r="TGU184" s="6"/>
      <c r="TGV184" s="6"/>
      <c r="TGW184" s="6"/>
      <c r="TGX184" s="6"/>
      <c r="TGY184" s="6"/>
      <c r="TGZ184" s="6"/>
      <c r="THA184" s="6"/>
      <c r="THB184" s="6"/>
      <c r="THC184" s="6"/>
      <c r="THD184" s="6"/>
      <c r="THE184" s="6"/>
      <c r="THF184" s="6"/>
      <c r="THG184" s="6"/>
      <c r="THH184" s="6"/>
      <c r="THI184" s="6"/>
      <c r="THJ184" s="6"/>
      <c r="THK184" s="6"/>
      <c r="THL184" s="6"/>
      <c r="THM184" s="6"/>
      <c r="THN184" s="6"/>
      <c r="THO184" s="6"/>
      <c r="THP184" s="6"/>
      <c r="THQ184" s="6"/>
      <c r="THR184" s="6"/>
      <c r="THS184" s="6"/>
      <c r="THT184" s="6"/>
      <c r="THU184" s="6"/>
      <c r="THV184" s="6"/>
      <c r="THW184" s="6"/>
      <c r="THX184" s="6"/>
      <c r="THY184" s="6"/>
      <c r="THZ184" s="6"/>
      <c r="TIA184" s="6"/>
      <c r="TIB184" s="6"/>
      <c r="TIC184" s="6"/>
      <c r="TID184" s="6"/>
      <c r="TIE184" s="6"/>
      <c r="TIF184" s="6"/>
      <c r="TIG184" s="6"/>
      <c r="TIH184" s="6"/>
      <c r="TII184" s="6"/>
      <c r="TIJ184" s="6"/>
      <c r="TIK184" s="6"/>
      <c r="TIL184" s="6"/>
      <c r="TIM184" s="6"/>
      <c r="TIN184" s="6"/>
      <c r="TIO184" s="6"/>
      <c r="TIP184" s="6"/>
      <c r="TIQ184" s="6"/>
      <c r="TIR184" s="6"/>
      <c r="TIS184" s="6"/>
      <c r="TIT184" s="6"/>
      <c r="TIU184" s="6"/>
      <c r="TIV184" s="6"/>
      <c r="TIW184" s="6"/>
      <c r="TIX184" s="6"/>
      <c r="TIY184" s="6"/>
      <c r="TIZ184" s="6"/>
      <c r="TJA184" s="6"/>
      <c r="TJB184" s="6"/>
      <c r="TJC184" s="6"/>
      <c r="TJD184" s="6"/>
      <c r="TJE184" s="6"/>
      <c r="TJF184" s="6"/>
      <c r="TJG184" s="6"/>
      <c r="TJH184" s="6"/>
      <c r="TJI184" s="6"/>
      <c r="TJJ184" s="6"/>
      <c r="TJK184" s="6"/>
      <c r="TJL184" s="6"/>
      <c r="TJM184" s="6"/>
      <c r="TJN184" s="6"/>
      <c r="TJO184" s="6"/>
      <c r="TJP184" s="6"/>
      <c r="TJQ184" s="6"/>
      <c r="TJR184" s="6"/>
      <c r="TJS184" s="6"/>
      <c r="TJT184" s="6"/>
      <c r="TJU184" s="6"/>
      <c r="TJV184" s="6"/>
      <c r="TJW184" s="6"/>
      <c r="TJX184" s="6"/>
      <c r="TJY184" s="6"/>
      <c r="TJZ184" s="6"/>
      <c r="TKA184" s="6"/>
      <c r="TKB184" s="6"/>
      <c r="TKC184" s="6"/>
      <c r="TKD184" s="6"/>
      <c r="TKE184" s="6"/>
      <c r="TKF184" s="6"/>
      <c r="TKG184" s="6"/>
      <c r="TKH184" s="6"/>
      <c r="TKI184" s="6"/>
      <c r="TKJ184" s="6"/>
      <c r="TKK184" s="6"/>
      <c r="TKL184" s="6"/>
      <c r="TKM184" s="6"/>
      <c r="TKN184" s="6"/>
      <c r="TKO184" s="6"/>
      <c r="TKP184" s="6"/>
      <c r="TKQ184" s="6"/>
      <c r="TKR184" s="6"/>
      <c r="TKS184" s="6"/>
      <c r="TKT184" s="6"/>
      <c r="TKU184" s="6"/>
      <c r="TKV184" s="6"/>
      <c r="TKW184" s="6"/>
      <c r="TKX184" s="6"/>
      <c r="TKY184" s="6"/>
      <c r="TKZ184" s="6"/>
      <c r="TLA184" s="6"/>
      <c r="TLB184" s="6"/>
      <c r="TLC184" s="6"/>
      <c r="TLD184" s="6"/>
      <c r="TLE184" s="6"/>
      <c r="TLF184" s="6"/>
      <c r="TLG184" s="6"/>
      <c r="TLH184" s="6"/>
      <c r="TLI184" s="6"/>
      <c r="TLJ184" s="6"/>
      <c r="TLK184" s="6"/>
      <c r="TLL184" s="6"/>
      <c r="TLM184" s="6"/>
      <c r="TLN184" s="6"/>
      <c r="TLO184" s="6"/>
      <c r="TLP184" s="6"/>
      <c r="TLQ184" s="6"/>
      <c r="TLR184" s="6"/>
      <c r="TLS184" s="6"/>
      <c r="TLT184" s="6"/>
      <c r="TLU184" s="6"/>
      <c r="TLV184" s="6"/>
      <c r="TLW184" s="6"/>
      <c r="TLX184" s="6"/>
      <c r="TLY184" s="6"/>
      <c r="TLZ184" s="6"/>
      <c r="TMA184" s="6"/>
      <c r="TMB184" s="6"/>
      <c r="TMC184" s="6"/>
      <c r="TMD184" s="6"/>
      <c r="TME184" s="6"/>
      <c r="TMF184" s="6"/>
      <c r="TMG184" s="6"/>
      <c r="TMH184" s="6"/>
      <c r="TMI184" s="6"/>
      <c r="TMJ184" s="6"/>
      <c r="TMK184" s="6"/>
      <c r="TML184" s="6"/>
      <c r="TMM184" s="6"/>
      <c r="TMN184" s="6"/>
      <c r="TMO184" s="6"/>
      <c r="TMP184" s="6"/>
      <c r="TMQ184" s="6"/>
      <c r="TMR184" s="6"/>
      <c r="TMS184" s="6"/>
      <c r="TMT184" s="6"/>
      <c r="TMU184" s="6"/>
      <c r="TMV184" s="6"/>
      <c r="TMW184" s="6"/>
      <c r="TMX184" s="6"/>
      <c r="TMY184" s="6"/>
      <c r="TMZ184" s="6"/>
      <c r="TNA184" s="6"/>
      <c r="TNB184" s="6"/>
      <c r="TNC184" s="6"/>
      <c r="TND184" s="6"/>
      <c r="TNE184" s="6"/>
      <c r="TNF184" s="6"/>
      <c r="TNG184" s="6"/>
      <c r="TNH184" s="6"/>
      <c r="TNI184" s="6"/>
      <c r="TNJ184" s="6"/>
      <c r="TNK184" s="6"/>
      <c r="TNL184" s="6"/>
      <c r="TNM184" s="6"/>
      <c r="TNN184" s="6"/>
      <c r="TNO184" s="6"/>
      <c r="TNP184" s="6"/>
      <c r="TNQ184" s="6"/>
      <c r="TNR184" s="6"/>
      <c r="TNS184" s="6"/>
      <c r="TNT184" s="6"/>
      <c r="TNU184" s="6"/>
      <c r="TNV184" s="6"/>
      <c r="TNW184" s="6"/>
      <c r="TNX184" s="6"/>
      <c r="TNY184" s="6"/>
      <c r="TNZ184" s="6"/>
      <c r="TOA184" s="6"/>
      <c r="TOB184" s="6"/>
      <c r="TOC184" s="6"/>
      <c r="TOD184" s="6"/>
      <c r="TOE184" s="6"/>
      <c r="TOF184" s="6"/>
      <c r="TOG184" s="6"/>
      <c r="TOH184" s="6"/>
      <c r="TOI184" s="6"/>
      <c r="TOJ184" s="6"/>
      <c r="TOK184" s="6"/>
      <c r="TOL184" s="6"/>
      <c r="TOM184" s="6"/>
      <c r="TON184" s="6"/>
      <c r="TOO184" s="6"/>
      <c r="TOP184" s="6"/>
      <c r="TOQ184" s="6"/>
      <c r="TOR184" s="6"/>
      <c r="TOS184" s="6"/>
      <c r="TOT184" s="6"/>
      <c r="TOU184" s="6"/>
      <c r="TOV184" s="6"/>
      <c r="TOW184" s="6"/>
      <c r="TOX184" s="6"/>
      <c r="TOY184" s="6"/>
      <c r="TOZ184" s="6"/>
      <c r="TPA184" s="6"/>
      <c r="TPB184" s="6"/>
      <c r="TPC184" s="6"/>
      <c r="TPD184" s="6"/>
      <c r="TPE184" s="6"/>
      <c r="TPF184" s="6"/>
      <c r="TPG184" s="6"/>
      <c r="TPH184" s="6"/>
      <c r="TPI184" s="6"/>
      <c r="TPJ184" s="6"/>
      <c r="TPK184" s="6"/>
      <c r="TPL184" s="6"/>
      <c r="TPM184" s="6"/>
      <c r="TPN184" s="6"/>
      <c r="TPO184" s="6"/>
      <c r="TPP184" s="6"/>
      <c r="TPQ184" s="6"/>
      <c r="TPR184" s="6"/>
      <c r="TPS184" s="6"/>
      <c r="TPT184" s="6"/>
      <c r="TPU184" s="6"/>
      <c r="TPV184" s="6"/>
      <c r="TPW184" s="6"/>
      <c r="TPX184" s="6"/>
      <c r="TPY184" s="6"/>
      <c r="TPZ184" s="6"/>
      <c r="TQA184" s="6"/>
      <c r="TQB184" s="6"/>
      <c r="TQC184" s="6"/>
      <c r="TQD184" s="6"/>
      <c r="TQE184" s="6"/>
      <c r="TQF184" s="6"/>
      <c r="TQG184" s="6"/>
      <c r="TQH184" s="6"/>
      <c r="TQI184" s="6"/>
      <c r="TQJ184" s="6"/>
      <c r="TQK184" s="6"/>
      <c r="TQL184" s="6"/>
      <c r="TQM184" s="6"/>
      <c r="TQN184" s="6"/>
      <c r="TQO184" s="6"/>
      <c r="TQP184" s="6"/>
      <c r="TQQ184" s="6"/>
      <c r="TQR184" s="6"/>
      <c r="TQS184" s="6"/>
      <c r="TQT184" s="6"/>
      <c r="TQU184" s="6"/>
      <c r="TQV184" s="6"/>
      <c r="TQW184" s="6"/>
      <c r="TQX184" s="6"/>
      <c r="TQY184" s="6"/>
      <c r="TQZ184" s="6"/>
      <c r="TRA184" s="6"/>
      <c r="TRB184" s="6"/>
      <c r="TRC184" s="6"/>
      <c r="TRD184" s="6"/>
      <c r="TRE184" s="6"/>
      <c r="TRF184" s="6"/>
      <c r="TRG184" s="6"/>
      <c r="TRH184" s="6"/>
      <c r="TRI184" s="6"/>
      <c r="TRJ184" s="6"/>
      <c r="TRK184" s="6"/>
      <c r="TRL184" s="6"/>
      <c r="TRM184" s="6"/>
      <c r="TRN184" s="6"/>
      <c r="TRO184" s="6"/>
      <c r="TRP184" s="6"/>
      <c r="TRQ184" s="6"/>
      <c r="TRR184" s="6"/>
      <c r="TRS184" s="6"/>
      <c r="TRT184" s="6"/>
      <c r="TRU184" s="6"/>
      <c r="TRV184" s="6"/>
      <c r="TRW184" s="6"/>
      <c r="TRX184" s="6"/>
      <c r="TRY184" s="6"/>
      <c r="TRZ184" s="6"/>
      <c r="TSA184" s="6"/>
      <c r="TSB184" s="6"/>
      <c r="TSC184" s="6"/>
      <c r="TSD184" s="6"/>
      <c r="TSE184" s="6"/>
      <c r="TSF184" s="6"/>
      <c r="TSG184" s="6"/>
      <c r="TSH184" s="6"/>
      <c r="TSI184" s="6"/>
      <c r="TSJ184" s="6"/>
      <c r="TSK184" s="6"/>
      <c r="TSL184" s="6"/>
      <c r="TSM184" s="6"/>
      <c r="TSN184" s="6"/>
      <c r="TSO184" s="6"/>
      <c r="TSP184" s="6"/>
      <c r="TSQ184" s="6"/>
      <c r="TSR184" s="6"/>
      <c r="TSS184" s="6"/>
      <c r="TST184" s="6"/>
      <c r="TSU184" s="6"/>
      <c r="TSV184" s="6"/>
      <c r="TSW184" s="6"/>
      <c r="TSX184" s="6"/>
      <c r="TSY184" s="6"/>
      <c r="TSZ184" s="6"/>
      <c r="TTA184" s="6"/>
      <c r="TTB184" s="6"/>
      <c r="TTC184" s="6"/>
      <c r="TTD184" s="6"/>
      <c r="TTE184" s="6"/>
      <c r="TTF184" s="6"/>
      <c r="TTG184" s="6"/>
      <c r="TTH184" s="6"/>
      <c r="TTI184" s="6"/>
      <c r="TTJ184" s="6"/>
      <c r="TTK184" s="6"/>
      <c r="TTL184" s="6"/>
      <c r="TTM184" s="6"/>
      <c r="TTN184" s="6"/>
      <c r="TTO184" s="6"/>
      <c r="TTP184" s="6"/>
      <c r="TTQ184" s="6"/>
      <c r="TTR184" s="6"/>
      <c r="TTS184" s="6"/>
      <c r="TTT184" s="6"/>
      <c r="TTU184" s="6"/>
      <c r="TTV184" s="6"/>
      <c r="TTW184" s="6"/>
      <c r="TTX184" s="6"/>
      <c r="TTY184" s="6"/>
      <c r="TTZ184" s="6"/>
      <c r="TUA184" s="6"/>
      <c r="TUB184" s="6"/>
      <c r="TUC184" s="6"/>
      <c r="TUD184" s="6"/>
      <c r="TUE184" s="6"/>
      <c r="TUF184" s="6"/>
      <c r="TUG184" s="6"/>
      <c r="TUH184" s="6"/>
      <c r="TUI184" s="6"/>
      <c r="TUJ184" s="6"/>
      <c r="TUK184" s="6"/>
      <c r="TUL184" s="6"/>
      <c r="TUM184" s="6"/>
      <c r="TUN184" s="6"/>
      <c r="TUO184" s="6"/>
      <c r="TUP184" s="6"/>
      <c r="TUQ184" s="6"/>
      <c r="TUR184" s="6"/>
      <c r="TUS184" s="6"/>
      <c r="TUT184" s="6"/>
      <c r="TUU184" s="6"/>
      <c r="TUV184" s="6"/>
      <c r="TUW184" s="6"/>
      <c r="TUX184" s="6"/>
      <c r="TUY184" s="6"/>
      <c r="TUZ184" s="6"/>
      <c r="TVA184" s="6"/>
      <c r="TVB184" s="6"/>
      <c r="TVC184" s="6"/>
      <c r="TVD184" s="6"/>
      <c r="TVE184" s="6"/>
      <c r="TVF184" s="6"/>
      <c r="TVG184" s="6"/>
      <c r="TVH184" s="6"/>
      <c r="TVI184" s="6"/>
      <c r="TVJ184" s="6"/>
      <c r="TVK184" s="6"/>
      <c r="TVL184" s="6"/>
      <c r="TVM184" s="6"/>
      <c r="TVN184" s="6"/>
      <c r="TVO184" s="6"/>
      <c r="TVP184" s="6"/>
      <c r="TVQ184" s="6"/>
      <c r="TVR184" s="6"/>
      <c r="TVS184" s="6"/>
      <c r="TVT184" s="6"/>
      <c r="TVU184" s="6"/>
      <c r="TVV184" s="6"/>
      <c r="TVW184" s="6"/>
      <c r="TVX184" s="6"/>
      <c r="TVY184" s="6"/>
      <c r="TVZ184" s="6"/>
      <c r="TWA184" s="6"/>
      <c r="TWB184" s="6"/>
      <c r="TWC184" s="6"/>
      <c r="TWD184" s="6"/>
      <c r="TWE184" s="6"/>
      <c r="TWF184" s="6"/>
      <c r="TWG184" s="6"/>
      <c r="TWH184" s="6"/>
      <c r="TWI184" s="6"/>
      <c r="TWJ184" s="6"/>
      <c r="TWK184" s="6"/>
      <c r="TWL184" s="6"/>
      <c r="TWM184" s="6"/>
      <c r="TWN184" s="6"/>
      <c r="TWO184" s="6"/>
      <c r="TWP184" s="6"/>
      <c r="TWQ184" s="6"/>
      <c r="TWR184" s="6"/>
      <c r="TWS184" s="6"/>
      <c r="TWT184" s="6"/>
      <c r="TWU184" s="6"/>
      <c r="TWV184" s="6"/>
      <c r="TWW184" s="6"/>
      <c r="TWX184" s="6"/>
      <c r="TWY184" s="6"/>
      <c r="TWZ184" s="6"/>
      <c r="TXA184" s="6"/>
      <c r="TXB184" s="6"/>
      <c r="TXC184" s="6"/>
      <c r="TXD184" s="6"/>
      <c r="TXE184" s="6"/>
      <c r="TXF184" s="6"/>
      <c r="TXG184" s="6"/>
      <c r="TXH184" s="6"/>
      <c r="TXI184" s="6"/>
      <c r="TXJ184" s="6"/>
      <c r="TXK184" s="6"/>
      <c r="TXL184" s="6"/>
      <c r="TXM184" s="6"/>
      <c r="TXN184" s="6"/>
      <c r="TXO184" s="6"/>
      <c r="TXP184" s="6"/>
      <c r="TXQ184" s="6"/>
      <c r="TXR184" s="6"/>
      <c r="TXS184" s="6"/>
      <c r="TXT184" s="6"/>
      <c r="TXU184" s="6"/>
      <c r="TXV184" s="6"/>
      <c r="TXW184" s="6"/>
      <c r="TXX184" s="6"/>
      <c r="TXY184" s="6"/>
      <c r="TXZ184" s="6"/>
      <c r="TYA184" s="6"/>
      <c r="TYB184" s="6"/>
      <c r="TYC184" s="6"/>
      <c r="TYD184" s="6"/>
      <c r="TYE184" s="6"/>
      <c r="TYF184" s="6"/>
      <c r="TYG184" s="6"/>
      <c r="TYH184" s="6"/>
      <c r="TYI184" s="6"/>
      <c r="TYJ184" s="6"/>
      <c r="TYK184" s="6"/>
      <c r="TYL184" s="6"/>
      <c r="TYM184" s="6"/>
      <c r="TYN184" s="6"/>
      <c r="TYO184" s="6"/>
      <c r="TYP184" s="6"/>
      <c r="TYQ184" s="6"/>
      <c r="TYR184" s="6"/>
      <c r="TYS184" s="6"/>
      <c r="TYT184" s="6"/>
      <c r="TYU184" s="6"/>
      <c r="TYV184" s="6"/>
      <c r="TYW184" s="6"/>
      <c r="TYX184" s="6"/>
      <c r="TYY184" s="6"/>
      <c r="TYZ184" s="6"/>
      <c r="TZA184" s="6"/>
      <c r="TZB184" s="6"/>
      <c r="TZC184" s="6"/>
      <c r="TZD184" s="6"/>
      <c r="TZE184" s="6"/>
      <c r="TZF184" s="6"/>
      <c r="TZG184" s="6"/>
      <c r="TZH184" s="6"/>
      <c r="TZI184" s="6"/>
      <c r="TZJ184" s="6"/>
      <c r="TZK184" s="6"/>
      <c r="TZL184" s="6"/>
      <c r="TZM184" s="6"/>
      <c r="TZN184" s="6"/>
      <c r="TZO184" s="6"/>
      <c r="TZP184" s="6"/>
      <c r="TZQ184" s="6"/>
      <c r="TZR184" s="6"/>
      <c r="TZS184" s="6"/>
      <c r="TZT184" s="6"/>
      <c r="TZU184" s="6"/>
      <c r="TZV184" s="6"/>
      <c r="TZW184" s="6"/>
      <c r="TZX184" s="6"/>
      <c r="TZY184" s="6"/>
      <c r="TZZ184" s="6"/>
      <c r="UAA184" s="6"/>
      <c r="UAB184" s="6"/>
      <c r="UAC184" s="6"/>
      <c r="UAD184" s="6"/>
      <c r="UAE184" s="6"/>
      <c r="UAF184" s="6"/>
      <c r="UAG184" s="6"/>
      <c r="UAH184" s="6"/>
      <c r="UAI184" s="6"/>
      <c r="UAJ184" s="6"/>
      <c r="UAK184" s="6"/>
      <c r="UAL184" s="6"/>
      <c r="UAM184" s="6"/>
      <c r="UAN184" s="6"/>
      <c r="UAO184" s="6"/>
      <c r="UAP184" s="6"/>
      <c r="UAQ184" s="6"/>
      <c r="UAR184" s="6"/>
      <c r="UAS184" s="6"/>
      <c r="UAT184" s="6"/>
      <c r="UAU184" s="6"/>
      <c r="UAV184" s="6"/>
      <c r="UAW184" s="6"/>
      <c r="UAX184" s="6"/>
      <c r="UAY184" s="6"/>
      <c r="UAZ184" s="6"/>
      <c r="UBA184" s="6"/>
      <c r="UBB184" s="6"/>
      <c r="UBC184" s="6"/>
      <c r="UBD184" s="6"/>
      <c r="UBE184" s="6"/>
      <c r="UBF184" s="6"/>
      <c r="UBG184" s="6"/>
      <c r="UBH184" s="6"/>
      <c r="UBI184" s="6"/>
      <c r="UBJ184" s="6"/>
      <c r="UBK184" s="6"/>
      <c r="UBL184" s="6"/>
      <c r="UBM184" s="6"/>
      <c r="UBN184" s="6"/>
      <c r="UBO184" s="6"/>
      <c r="UBP184" s="6"/>
      <c r="UBQ184" s="6"/>
      <c r="UBR184" s="6"/>
      <c r="UBS184" s="6"/>
      <c r="UBT184" s="6"/>
      <c r="UBU184" s="6"/>
      <c r="UBV184" s="6"/>
      <c r="UBW184" s="6"/>
      <c r="UBX184" s="6"/>
      <c r="UBY184" s="6"/>
      <c r="UBZ184" s="6"/>
      <c r="UCA184" s="6"/>
      <c r="UCB184" s="6"/>
      <c r="UCC184" s="6"/>
      <c r="UCD184" s="6"/>
      <c r="UCE184" s="6"/>
      <c r="UCF184" s="6"/>
      <c r="UCG184" s="6"/>
      <c r="UCH184" s="6"/>
      <c r="UCI184" s="6"/>
      <c r="UCJ184" s="6"/>
      <c r="UCK184" s="6"/>
      <c r="UCL184" s="6"/>
      <c r="UCM184" s="6"/>
      <c r="UCN184" s="6"/>
      <c r="UCO184" s="6"/>
      <c r="UCP184" s="6"/>
      <c r="UCQ184" s="6"/>
      <c r="UCR184" s="6"/>
      <c r="UCS184" s="6"/>
      <c r="UCT184" s="6"/>
      <c r="UCU184" s="6"/>
      <c r="UCV184" s="6"/>
      <c r="UCW184" s="6"/>
      <c r="UCX184" s="6"/>
      <c r="UCY184" s="6"/>
      <c r="UCZ184" s="6"/>
      <c r="UDA184" s="6"/>
      <c r="UDB184" s="6"/>
      <c r="UDC184" s="6"/>
      <c r="UDD184" s="6"/>
      <c r="UDE184" s="6"/>
      <c r="UDF184" s="6"/>
      <c r="UDG184" s="6"/>
      <c r="UDH184" s="6"/>
      <c r="UDI184" s="6"/>
      <c r="UDJ184" s="6"/>
      <c r="UDK184" s="6"/>
      <c r="UDL184" s="6"/>
      <c r="UDM184" s="6"/>
      <c r="UDN184" s="6"/>
      <c r="UDO184" s="6"/>
      <c r="UDP184" s="6"/>
      <c r="UDQ184" s="6"/>
      <c r="UDR184" s="6"/>
      <c r="UDS184" s="6"/>
      <c r="UDT184" s="6"/>
      <c r="UDU184" s="6"/>
      <c r="UDV184" s="6"/>
      <c r="UDW184" s="6"/>
      <c r="UDX184" s="6"/>
      <c r="UDY184" s="6"/>
      <c r="UDZ184" s="6"/>
      <c r="UEA184" s="6"/>
      <c r="UEB184" s="6"/>
      <c r="UEC184" s="6"/>
      <c r="UED184" s="6"/>
      <c r="UEE184" s="6"/>
      <c r="UEF184" s="6"/>
      <c r="UEG184" s="6"/>
      <c r="UEH184" s="6"/>
      <c r="UEI184" s="6"/>
      <c r="UEJ184" s="6"/>
      <c r="UEK184" s="6"/>
      <c r="UEL184" s="6"/>
      <c r="UEM184" s="6"/>
      <c r="UEN184" s="6"/>
      <c r="UEO184" s="6"/>
      <c r="UEP184" s="6"/>
      <c r="UEQ184" s="6"/>
      <c r="UER184" s="6"/>
      <c r="UES184" s="6"/>
      <c r="UET184" s="6"/>
      <c r="UEU184" s="6"/>
      <c r="UEV184" s="6"/>
      <c r="UEW184" s="6"/>
      <c r="UEX184" s="6"/>
      <c r="UEY184" s="6"/>
      <c r="UEZ184" s="6"/>
      <c r="UFA184" s="6"/>
      <c r="UFB184" s="6"/>
      <c r="UFC184" s="6"/>
      <c r="UFD184" s="6"/>
      <c r="UFE184" s="6"/>
      <c r="UFF184" s="6"/>
      <c r="UFG184" s="6"/>
      <c r="UFH184" s="6"/>
      <c r="UFI184" s="6"/>
      <c r="UFJ184" s="6"/>
      <c r="UFK184" s="6"/>
      <c r="UFL184" s="6"/>
      <c r="UFM184" s="6"/>
      <c r="UFN184" s="6"/>
      <c r="UFO184" s="6"/>
      <c r="UFP184" s="6"/>
      <c r="UFQ184" s="6"/>
      <c r="UFR184" s="6"/>
      <c r="UFS184" s="6"/>
      <c r="UFT184" s="6"/>
      <c r="UFU184" s="6"/>
      <c r="UFV184" s="6"/>
      <c r="UFW184" s="6"/>
      <c r="UFX184" s="6"/>
      <c r="UFY184" s="6"/>
      <c r="UFZ184" s="6"/>
      <c r="UGA184" s="6"/>
      <c r="UGB184" s="6"/>
      <c r="UGC184" s="6"/>
      <c r="UGD184" s="6"/>
      <c r="UGE184" s="6"/>
      <c r="UGF184" s="6"/>
      <c r="UGG184" s="6"/>
      <c r="UGH184" s="6"/>
      <c r="UGI184" s="6"/>
      <c r="UGJ184" s="6"/>
      <c r="UGK184" s="6"/>
      <c r="UGL184" s="6"/>
      <c r="UGM184" s="6"/>
      <c r="UGN184" s="6"/>
      <c r="UGO184" s="6"/>
      <c r="UGP184" s="6"/>
      <c r="UGQ184" s="6"/>
      <c r="UGR184" s="6"/>
      <c r="UGS184" s="6"/>
      <c r="UGT184" s="6"/>
      <c r="UGU184" s="6"/>
      <c r="UGV184" s="6"/>
      <c r="UGW184" s="6"/>
      <c r="UGX184" s="6"/>
      <c r="UGY184" s="6"/>
      <c r="UGZ184" s="6"/>
      <c r="UHA184" s="6"/>
      <c r="UHB184" s="6"/>
      <c r="UHC184" s="6"/>
      <c r="UHD184" s="6"/>
      <c r="UHE184" s="6"/>
      <c r="UHF184" s="6"/>
      <c r="UHG184" s="6"/>
      <c r="UHH184" s="6"/>
      <c r="UHI184" s="6"/>
      <c r="UHJ184" s="6"/>
      <c r="UHK184" s="6"/>
      <c r="UHL184" s="6"/>
      <c r="UHM184" s="6"/>
      <c r="UHN184" s="6"/>
      <c r="UHO184" s="6"/>
      <c r="UHP184" s="6"/>
      <c r="UHQ184" s="6"/>
      <c r="UHR184" s="6"/>
      <c r="UHS184" s="6"/>
      <c r="UHT184" s="6"/>
      <c r="UHU184" s="6"/>
      <c r="UHV184" s="6"/>
      <c r="UHW184" s="6"/>
      <c r="UHX184" s="6"/>
      <c r="UHY184" s="6"/>
      <c r="UHZ184" s="6"/>
      <c r="UIA184" s="6"/>
      <c r="UIB184" s="6"/>
      <c r="UIC184" s="6"/>
      <c r="UID184" s="6"/>
      <c r="UIE184" s="6"/>
      <c r="UIF184" s="6"/>
      <c r="UIG184" s="6"/>
      <c r="UIH184" s="6"/>
      <c r="UII184" s="6"/>
      <c r="UIJ184" s="6"/>
      <c r="UIK184" s="6"/>
      <c r="UIL184" s="6"/>
      <c r="UIM184" s="6"/>
      <c r="UIN184" s="6"/>
      <c r="UIO184" s="6"/>
      <c r="UIP184" s="6"/>
      <c r="UIQ184" s="6"/>
      <c r="UIR184" s="6"/>
      <c r="UIS184" s="6"/>
      <c r="UIT184" s="6"/>
      <c r="UIU184" s="6"/>
      <c r="UIV184" s="6"/>
      <c r="UIW184" s="6"/>
      <c r="UIX184" s="6"/>
      <c r="UIY184" s="6"/>
      <c r="UIZ184" s="6"/>
      <c r="UJA184" s="6"/>
      <c r="UJB184" s="6"/>
      <c r="UJC184" s="6"/>
      <c r="UJD184" s="6"/>
      <c r="UJE184" s="6"/>
      <c r="UJF184" s="6"/>
      <c r="UJG184" s="6"/>
      <c r="UJH184" s="6"/>
      <c r="UJI184" s="6"/>
      <c r="UJJ184" s="6"/>
      <c r="UJK184" s="6"/>
      <c r="UJL184" s="6"/>
      <c r="UJM184" s="6"/>
      <c r="UJN184" s="6"/>
      <c r="UJO184" s="6"/>
      <c r="UJP184" s="6"/>
      <c r="UJQ184" s="6"/>
      <c r="UJR184" s="6"/>
      <c r="UJS184" s="6"/>
      <c r="UJT184" s="6"/>
      <c r="UJU184" s="6"/>
      <c r="UJV184" s="6"/>
      <c r="UJW184" s="6"/>
      <c r="UJX184" s="6"/>
      <c r="UJY184" s="6"/>
      <c r="UJZ184" s="6"/>
      <c r="UKA184" s="6"/>
      <c r="UKB184" s="6"/>
      <c r="UKC184" s="6"/>
      <c r="UKD184" s="6"/>
      <c r="UKE184" s="6"/>
      <c r="UKF184" s="6"/>
      <c r="UKG184" s="6"/>
      <c r="UKH184" s="6"/>
      <c r="UKI184" s="6"/>
      <c r="UKJ184" s="6"/>
      <c r="UKK184" s="6"/>
      <c r="UKL184" s="6"/>
      <c r="UKM184" s="6"/>
      <c r="UKN184" s="6"/>
      <c r="UKO184" s="6"/>
      <c r="UKP184" s="6"/>
      <c r="UKQ184" s="6"/>
      <c r="UKR184" s="6"/>
      <c r="UKS184" s="6"/>
      <c r="UKT184" s="6"/>
      <c r="UKU184" s="6"/>
      <c r="UKV184" s="6"/>
      <c r="UKW184" s="6"/>
      <c r="UKX184" s="6"/>
      <c r="UKY184" s="6"/>
      <c r="UKZ184" s="6"/>
      <c r="ULA184" s="6"/>
      <c r="ULB184" s="6"/>
      <c r="ULC184" s="6"/>
      <c r="ULD184" s="6"/>
      <c r="ULE184" s="6"/>
      <c r="ULF184" s="6"/>
      <c r="ULG184" s="6"/>
      <c r="ULH184" s="6"/>
      <c r="ULI184" s="6"/>
      <c r="ULJ184" s="6"/>
      <c r="ULK184" s="6"/>
      <c r="ULL184" s="6"/>
      <c r="ULM184" s="6"/>
      <c r="ULN184" s="6"/>
      <c r="ULO184" s="6"/>
      <c r="ULP184" s="6"/>
      <c r="ULQ184" s="6"/>
      <c r="ULR184" s="6"/>
      <c r="ULS184" s="6"/>
      <c r="ULT184" s="6"/>
      <c r="ULU184" s="6"/>
      <c r="ULV184" s="6"/>
      <c r="ULW184" s="6"/>
      <c r="ULX184" s="6"/>
      <c r="ULY184" s="6"/>
      <c r="ULZ184" s="6"/>
      <c r="UMA184" s="6"/>
      <c r="UMB184" s="6"/>
      <c r="UMC184" s="6"/>
      <c r="UMD184" s="6"/>
      <c r="UME184" s="6"/>
      <c r="UMF184" s="6"/>
      <c r="UMG184" s="6"/>
      <c r="UMH184" s="6"/>
      <c r="UMI184" s="6"/>
      <c r="UMJ184" s="6"/>
      <c r="UMK184" s="6"/>
      <c r="UML184" s="6"/>
      <c r="UMM184" s="6"/>
      <c r="UMN184" s="6"/>
      <c r="UMO184" s="6"/>
      <c r="UMP184" s="6"/>
      <c r="UMQ184" s="6"/>
      <c r="UMR184" s="6"/>
      <c r="UMS184" s="6"/>
      <c r="UMT184" s="6"/>
      <c r="UMU184" s="6"/>
      <c r="UMV184" s="6"/>
      <c r="UMW184" s="6"/>
      <c r="UMX184" s="6"/>
      <c r="UMY184" s="6"/>
      <c r="UMZ184" s="6"/>
      <c r="UNA184" s="6"/>
      <c r="UNB184" s="6"/>
      <c r="UNC184" s="6"/>
      <c r="UND184" s="6"/>
      <c r="UNE184" s="6"/>
      <c r="UNF184" s="6"/>
      <c r="UNG184" s="6"/>
      <c r="UNH184" s="6"/>
      <c r="UNI184" s="6"/>
      <c r="UNJ184" s="6"/>
      <c r="UNK184" s="6"/>
      <c r="UNL184" s="6"/>
      <c r="UNM184" s="6"/>
      <c r="UNN184" s="6"/>
      <c r="UNO184" s="6"/>
      <c r="UNP184" s="6"/>
      <c r="UNQ184" s="6"/>
      <c r="UNR184" s="6"/>
      <c r="UNS184" s="6"/>
      <c r="UNT184" s="6"/>
      <c r="UNU184" s="6"/>
      <c r="UNV184" s="6"/>
      <c r="UNW184" s="6"/>
      <c r="UNX184" s="6"/>
      <c r="UNY184" s="6"/>
      <c r="UNZ184" s="6"/>
      <c r="UOA184" s="6"/>
      <c r="UOB184" s="6"/>
      <c r="UOC184" s="6"/>
      <c r="UOD184" s="6"/>
      <c r="UOE184" s="6"/>
      <c r="UOF184" s="6"/>
      <c r="UOG184" s="6"/>
      <c r="UOH184" s="6"/>
      <c r="UOI184" s="6"/>
      <c r="UOJ184" s="6"/>
      <c r="UOK184" s="6"/>
      <c r="UOL184" s="6"/>
      <c r="UOM184" s="6"/>
      <c r="UON184" s="6"/>
      <c r="UOO184" s="6"/>
      <c r="UOP184" s="6"/>
      <c r="UOQ184" s="6"/>
      <c r="UOR184" s="6"/>
      <c r="UOS184" s="6"/>
      <c r="UOT184" s="6"/>
      <c r="UOU184" s="6"/>
      <c r="UOV184" s="6"/>
      <c r="UOW184" s="6"/>
      <c r="UOX184" s="6"/>
      <c r="UOY184" s="6"/>
      <c r="UOZ184" s="6"/>
      <c r="UPA184" s="6"/>
      <c r="UPB184" s="6"/>
      <c r="UPC184" s="6"/>
      <c r="UPD184" s="6"/>
      <c r="UPE184" s="6"/>
      <c r="UPF184" s="6"/>
      <c r="UPG184" s="6"/>
      <c r="UPH184" s="6"/>
      <c r="UPI184" s="6"/>
      <c r="UPJ184" s="6"/>
      <c r="UPK184" s="6"/>
      <c r="UPL184" s="6"/>
      <c r="UPM184" s="6"/>
      <c r="UPN184" s="6"/>
      <c r="UPO184" s="6"/>
      <c r="UPP184" s="6"/>
      <c r="UPQ184" s="6"/>
      <c r="UPR184" s="6"/>
      <c r="UPS184" s="6"/>
      <c r="UPT184" s="6"/>
      <c r="UPU184" s="6"/>
      <c r="UPV184" s="6"/>
      <c r="UPW184" s="6"/>
      <c r="UPX184" s="6"/>
      <c r="UPY184" s="6"/>
      <c r="UPZ184" s="6"/>
      <c r="UQA184" s="6"/>
      <c r="UQB184" s="6"/>
      <c r="UQC184" s="6"/>
      <c r="UQD184" s="6"/>
      <c r="UQE184" s="6"/>
      <c r="UQF184" s="6"/>
      <c r="UQG184" s="6"/>
      <c r="UQH184" s="6"/>
      <c r="UQI184" s="6"/>
      <c r="UQJ184" s="6"/>
      <c r="UQK184" s="6"/>
      <c r="UQL184" s="6"/>
      <c r="UQM184" s="6"/>
      <c r="UQN184" s="6"/>
      <c r="UQO184" s="6"/>
      <c r="UQP184" s="6"/>
      <c r="UQQ184" s="6"/>
      <c r="UQR184" s="6"/>
      <c r="UQS184" s="6"/>
      <c r="UQT184" s="6"/>
      <c r="UQU184" s="6"/>
      <c r="UQV184" s="6"/>
      <c r="UQW184" s="6"/>
      <c r="UQX184" s="6"/>
      <c r="UQY184" s="6"/>
      <c r="UQZ184" s="6"/>
      <c r="URA184" s="6"/>
      <c r="URB184" s="6"/>
      <c r="URC184" s="6"/>
      <c r="URD184" s="6"/>
      <c r="URE184" s="6"/>
      <c r="URF184" s="6"/>
      <c r="URG184" s="6"/>
      <c r="URH184" s="6"/>
      <c r="URI184" s="6"/>
      <c r="URJ184" s="6"/>
      <c r="URK184" s="6"/>
      <c r="URL184" s="6"/>
      <c r="URM184" s="6"/>
      <c r="URN184" s="6"/>
      <c r="URO184" s="6"/>
      <c r="URP184" s="6"/>
      <c r="URQ184" s="6"/>
      <c r="URR184" s="6"/>
      <c r="URS184" s="6"/>
      <c r="URT184" s="6"/>
      <c r="URU184" s="6"/>
      <c r="URV184" s="6"/>
      <c r="URW184" s="6"/>
      <c r="URX184" s="6"/>
      <c r="URY184" s="6"/>
      <c r="URZ184" s="6"/>
      <c r="USA184" s="6"/>
      <c r="USB184" s="6"/>
      <c r="USC184" s="6"/>
      <c r="USD184" s="6"/>
      <c r="USE184" s="6"/>
      <c r="USF184" s="6"/>
      <c r="USG184" s="6"/>
      <c r="USH184" s="6"/>
      <c r="USI184" s="6"/>
      <c r="USJ184" s="6"/>
      <c r="USK184" s="6"/>
      <c r="USL184" s="6"/>
      <c r="USM184" s="6"/>
      <c r="USN184" s="6"/>
      <c r="USO184" s="6"/>
      <c r="USP184" s="6"/>
      <c r="USQ184" s="6"/>
      <c r="USR184" s="6"/>
      <c r="USS184" s="6"/>
      <c r="UST184" s="6"/>
      <c r="USU184" s="6"/>
      <c r="USV184" s="6"/>
      <c r="USW184" s="6"/>
      <c r="USX184" s="6"/>
      <c r="USY184" s="6"/>
      <c r="USZ184" s="6"/>
      <c r="UTA184" s="6"/>
      <c r="UTB184" s="6"/>
      <c r="UTC184" s="6"/>
      <c r="UTD184" s="6"/>
      <c r="UTE184" s="6"/>
      <c r="UTF184" s="6"/>
      <c r="UTG184" s="6"/>
      <c r="UTH184" s="6"/>
      <c r="UTI184" s="6"/>
      <c r="UTJ184" s="6"/>
      <c r="UTK184" s="6"/>
      <c r="UTL184" s="6"/>
      <c r="UTM184" s="6"/>
      <c r="UTN184" s="6"/>
      <c r="UTO184" s="6"/>
      <c r="UTP184" s="6"/>
      <c r="UTQ184" s="6"/>
      <c r="UTR184" s="6"/>
      <c r="UTS184" s="6"/>
      <c r="UTT184" s="6"/>
      <c r="UTU184" s="6"/>
      <c r="UTV184" s="6"/>
      <c r="UTW184" s="6"/>
      <c r="UTX184" s="6"/>
      <c r="UTY184" s="6"/>
      <c r="UTZ184" s="6"/>
      <c r="UUA184" s="6"/>
      <c r="UUB184" s="6"/>
      <c r="UUC184" s="6"/>
      <c r="UUD184" s="6"/>
      <c r="UUE184" s="6"/>
      <c r="UUF184" s="6"/>
      <c r="UUG184" s="6"/>
      <c r="UUH184" s="6"/>
      <c r="UUI184" s="6"/>
      <c r="UUJ184" s="6"/>
      <c r="UUK184" s="6"/>
      <c r="UUL184" s="6"/>
      <c r="UUM184" s="6"/>
      <c r="UUN184" s="6"/>
      <c r="UUO184" s="6"/>
      <c r="UUP184" s="6"/>
      <c r="UUQ184" s="6"/>
      <c r="UUR184" s="6"/>
      <c r="UUS184" s="6"/>
      <c r="UUT184" s="6"/>
      <c r="UUU184" s="6"/>
      <c r="UUV184" s="6"/>
      <c r="UUW184" s="6"/>
      <c r="UUX184" s="6"/>
      <c r="UUY184" s="6"/>
      <c r="UUZ184" s="6"/>
      <c r="UVA184" s="6"/>
      <c r="UVB184" s="6"/>
      <c r="UVC184" s="6"/>
      <c r="UVD184" s="6"/>
      <c r="UVE184" s="6"/>
      <c r="UVF184" s="6"/>
      <c r="UVG184" s="6"/>
      <c r="UVH184" s="6"/>
      <c r="UVI184" s="6"/>
      <c r="UVJ184" s="6"/>
      <c r="UVK184" s="6"/>
      <c r="UVL184" s="6"/>
      <c r="UVM184" s="6"/>
      <c r="UVN184" s="6"/>
      <c r="UVO184" s="6"/>
      <c r="UVP184" s="6"/>
      <c r="UVQ184" s="6"/>
      <c r="UVR184" s="6"/>
      <c r="UVS184" s="6"/>
      <c r="UVT184" s="6"/>
      <c r="UVU184" s="6"/>
      <c r="UVV184" s="6"/>
      <c r="UVW184" s="6"/>
      <c r="UVX184" s="6"/>
      <c r="UVY184" s="6"/>
      <c r="UVZ184" s="6"/>
      <c r="UWA184" s="6"/>
      <c r="UWB184" s="6"/>
      <c r="UWC184" s="6"/>
      <c r="UWD184" s="6"/>
      <c r="UWE184" s="6"/>
      <c r="UWF184" s="6"/>
      <c r="UWG184" s="6"/>
      <c r="UWH184" s="6"/>
      <c r="UWI184" s="6"/>
      <c r="UWJ184" s="6"/>
      <c r="UWK184" s="6"/>
      <c r="UWL184" s="6"/>
      <c r="UWM184" s="6"/>
      <c r="UWN184" s="6"/>
      <c r="UWO184" s="6"/>
      <c r="UWP184" s="6"/>
      <c r="UWQ184" s="6"/>
      <c r="UWR184" s="6"/>
      <c r="UWS184" s="6"/>
      <c r="UWT184" s="6"/>
      <c r="UWU184" s="6"/>
      <c r="UWV184" s="6"/>
      <c r="UWW184" s="6"/>
      <c r="UWX184" s="6"/>
      <c r="UWY184" s="6"/>
      <c r="UWZ184" s="6"/>
      <c r="UXA184" s="6"/>
      <c r="UXB184" s="6"/>
      <c r="UXC184" s="6"/>
      <c r="UXD184" s="6"/>
      <c r="UXE184" s="6"/>
      <c r="UXF184" s="6"/>
      <c r="UXG184" s="6"/>
      <c r="UXH184" s="6"/>
      <c r="UXI184" s="6"/>
      <c r="UXJ184" s="6"/>
      <c r="UXK184" s="6"/>
      <c r="UXL184" s="6"/>
      <c r="UXM184" s="6"/>
      <c r="UXN184" s="6"/>
      <c r="UXO184" s="6"/>
      <c r="UXP184" s="6"/>
      <c r="UXQ184" s="6"/>
      <c r="UXR184" s="6"/>
      <c r="UXS184" s="6"/>
      <c r="UXT184" s="6"/>
      <c r="UXU184" s="6"/>
      <c r="UXV184" s="6"/>
      <c r="UXW184" s="6"/>
      <c r="UXX184" s="6"/>
      <c r="UXY184" s="6"/>
      <c r="UXZ184" s="6"/>
      <c r="UYA184" s="6"/>
      <c r="UYB184" s="6"/>
      <c r="UYC184" s="6"/>
      <c r="UYD184" s="6"/>
      <c r="UYE184" s="6"/>
      <c r="UYF184" s="6"/>
      <c r="UYG184" s="6"/>
      <c r="UYH184" s="6"/>
      <c r="UYI184" s="6"/>
      <c r="UYJ184" s="6"/>
      <c r="UYK184" s="6"/>
      <c r="UYL184" s="6"/>
      <c r="UYM184" s="6"/>
      <c r="UYN184" s="6"/>
      <c r="UYO184" s="6"/>
      <c r="UYP184" s="6"/>
      <c r="UYQ184" s="6"/>
      <c r="UYR184" s="6"/>
      <c r="UYS184" s="6"/>
      <c r="UYT184" s="6"/>
      <c r="UYU184" s="6"/>
      <c r="UYV184" s="6"/>
      <c r="UYW184" s="6"/>
      <c r="UYX184" s="6"/>
      <c r="UYY184" s="6"/>
      <c r="UYZ184" s="6"/>
      <c r="UZA184" s="6"/>
      <c r="UZB184" s="6"/>
      <c r="UZC184" s="6"/>
      <c r="UZD184" s="6"/>
      <c r="UZE184" s="6"/>
      <c r="UZF184" s="6"/>
      <c r="UZG184" s="6"/>
      <c r="UZH184" s="6"/>
      <c r="UZI184" s="6"/>
      <c r="UZJ184" s="6"/>
      <c r="UZK184" s="6"/>
      <c r="UZL184" s="6"/>
      <c r="UZM184" s="6"/>
      <c r="UZN184" s="6"/>
      <c r="UZO184" s="6"/>
      <c r="UZP184" s="6"/>
      <c r="UZQ184" s="6"/>
      <c r="UZR184" s="6"/>
      <c r="UZS184" s="6"/>
      <c r="UZT184" s="6"/>
      <c r="UZU184" s="6"/>
      <c r="UZV184" s="6"/>
      <c r="UZW184" s="6"/>
      <c r="UZX184" s="6"/>
      <c r="UZY184" s="6"/>
      <c r="UZZ184" s="6"/>
      <c r="VAA184" s="6"/>
      <c r="VAB184" s="6"/>
      <c r="VAC184" s="6"/>
      <c r="VAD184" s="6"/>
      <c r="VAE184" s="6"/>
      <c r="VAF184" s="6"/>
      <c r="VAG184" s="6"/>
      <c r="VAH184" s="6"/>
      <c r="VAI184" s="6"/>
      <c r="VAJ184" s="6"/>
      <c r="VAK184" s="6"/>
      <c r="VAL184" s="6"/>
      <c r="VAM184" s="6"/>
      <c r="VAN184" s="6"/>
      <c r="VAO184" s="6"/>
      <c r="VAP184" s="6"/>
      <c r="VAQ184" s="6"/>
      <c r="VAR184" s="6"/>
      <c r="VAS184" s="6"/>
      <c r="VAT184" s="6"/>
      <c r="VAU184" s="6"/>
      <c r="VAV184" s="6"/>
      <c r="VAW184" s="6"/>
      <c r="VAX184" s="6"/>
      <c r="VAY184" s="6"/>
      <c r="VAZ184" s="6"/>
      <c r="VBA184" s="6"/>
      <c r="VBB184" s="6"/>
      <c r="VBC184" s="6"/>
      <c r="VBD184" s="6"/>
      <c r="VBE184" s="6"/>
      <c r="VBF184" s="6"/>
      <c r="VBG184" s="6"/>
      <c r="VBH184" s="6"/>
      <c r="VBI184" s="6"/>
      <c r="VBJ184" s="6"/>
      <c r="VBK184" s="6"/>
      <c r="VBL184" s="6"/>
      <c r="VBM184" s="6"/>
      <c r="VBN184" s="6"/>
      <c r="VBO184" s="6"/>
      <c r="VBP184" s="6"/>
      <c r="VBQ184" s="6"/>
      <c r="VBR184" s="6"/>
      <c r="VBS184" s="6"/>
      <c r="VBT184" s="6"/>
      <c r="VBU184" s="6"/>
      <c r="VBV184" s="6"/>
      <c r="VBW184" s="6"/>
      <c r="VBX184" s="6"/>
      <c r="VBY184" s="6"/>
      <c r="VBZ184" s="6"/>
      <c r="VCA184" s="6"/>
      <c r="VCB184" s="6"/>
      <c r="VCC184" s="6"/>
      <c r="VCD184" s="6"/>
      <c r="VCE184" s="6"/>
      <c r="VCF184" s="6"/>
      <c r="VCG184" s="6"/>
      <c r="VCH184" s="6"/>
      <c r="VCI184" s="6"/>
      <c r="VCJ184" s="6"/>
      <c r="VCK184" s="6"/>
      <c r="VCL184" s="6"/>
      <c r="VCM184" s="6"/>
      <c r="VCN184" s="6"/>
      <c r="VCO184" s="6"/>
      <c r="VCP184" s="6"/>
      <c r="VCQ184" s="6"/>
      <c r="VCR184" s="6"/>
      <c r="VCS184" s="6"/>
      <c r="VCT184" s="6"/>
      <c r="VCU184" s="6"/>
      <c r="VCV184" s="6"/>
      <c r="VCW184" s="6"/>
      <c r="VCX184" s="6"/>
      <c r="VCY184" s="6"/>
      <c r="VCZ184" s="6"/>
      <c r="VDA184" s="6"/>
      <c r="VDB184" s="6"/>
      <c r="VDC184" s="6"/>
      <c r="VDD184" s="6"/>
      <c r="VDE184" s="6"/>
      <c r="VDF184" s="6"/>
      <c r="VDG184" s="6"/>
      <c r="VDH184" s="6"/>
      <c r="VDI184" s="6"/>
      <c r="VDJ184" s="6"/>
      <c r="VDK184" s="6"/>
      <c r="VDL184" s="6"/>
      <c r="VDM184" s="6"/>
      <c r="VDN184" s="6"/>
      <c r="VDO184" s="6"/>
      <c r="VDP184" s="6"/>
      <c r="VDQ184" s="6"/>
      <c r="VDR184" s="6"/>
      <c r="VDS184" s="6"/>
      <c r="VDT184" s="6"/>
      <c r="VDU184" s="6"/>
      <c r="VDV184" s="6"/>
      <c r="VDW184" s="6"/>
      <c r="VDX184" s="6"/>
      <c r="VDY184" s="6"/>
      <c r="VDZ184" s="6"/>
      <c r="VEA184" s="6"/>
      <c r="VEB184" s="6"/>
      <c r="VEC184" s="6"/>
      <c r="VED184" s="6"/>
      <c r="VEE184" s="6"/>
      <c r="VEF184" s="6"/>
      <c r="VEG184" s="6"/>
      <c r="VEH184" s="6"/>
      <c r="VEI184" s="6"/>
      <c r="VEJ184" s="6"/>
      <c r="VEK184" s="6"/>
      <c r="VEL184" s="6"/>
      <c r="VEM184" s="6"/>
      <c r="VEN184" s="6"/>
      <c r="VEO184" s="6"/>
      <c r="VEP184" s="6"/>
      <c r="VEQ184" s="6"/>
      <c r="VER184" s="6"/>
      <c r="VES184" s="6"/>
      <c r="VET184" s="6"/>
      <c r="VEU184" s="6"/>
      <c r="VEV184" s="6"/>
      <c r="VEW184" s="6"/>
      <c r="VEX184" s="6"/>
      <c r="VEY184" s="6"/>
      <c r="VEZ184" s="6"/>
      <c r="VFA184" s="6"/>
      <c r="VFB184" s="6"/>
      <c r="VFC184" s="6"/>
      <c r="VFD184" s="6"/>
      <c r="VFE184" s="6"/>
      <c r="VFF184" s="6"/>
      <c r="VFG184" s="6"/>
      <c r="VFH184" s="6"/>
      <c r="VFI184" s="6"/>
      <c r="VFJ184" s="6"/>
      <c r="VFK184" s="6"/>
      <c r="VFL184" s="6"/>
      <c r="VFM184" s="6"/>
      <c r="VFN184" s="6"/>
      <c r="VFO184" s="6"/>
      <c r="VFP184" s="6"/>
      <c r="VFQ184" s="6"/>
      <c r="VFR184" s="6"/>
      <c r="VFS184" s="6"/>
      <c r="VFT184" s="6"/>
      <c r="VFU184" s="6"/>
      <c r="VFV184" s="6"/>
      <c r="VFW184" s="6"/>
      <c r="VFX184" s="6"/>
      <c r="VFY184" s="6"/>
      <c r="VFZ184" s="6"/>
      <c r="VGA184" s="6"/>
      <c r="VGB184" s="6"/>
      <c r="VGC184" s="6"/>
      <c r="VGD184" s="6"/>
      <c r="VGE184" s="6"/>
      <c r="VGF184" s="6"/>
      <c r="VGG184" s="6"/>
      <c r="VGH184" s="6"/>
      <c r="VGI184" s="6"/>
      <c r="VGJ184" s="6"/>
      <c r="VGK184" s="6"/>
      <c r="VGL184" s="6"/>
      <c r="VGM184" s="6"/>
      <c r="VGN184" s="6"/>
      <c r="VGO184" s="6"/>
      <c r="VGP184" s="6"/>
      <c r="VGQ184" s="6"/>
      <c r="VGR184" s="6"/>
      <c r="VGS184" s="6"/>
      <c r="VGT184" s="6"/>
      <c r="VGU184" s="6"/>
      <c r="VGV184" s="6"/>
      <c r="VGW184" s="6"/>
      <c r="VGX184" s="6"/>
      <c r="VGY184" s="6"/>
      <c r="VGZ184" s="6"/>
      <c r="VHA184" s="6"/>
      <c r="VHB184" s="6"/>
      <c r="VHC184" s="6"/>
      <c r="VHD184" s="6"/>
      <c r="VHE184" s="6"/>
      <c r="VHF184" s="6"/>
      <c r="VHG184" s="6"/>
      <c r="VHH184" s="6"/>
      <c r="VHI184" s="6"/>
      <c r="VHJ184" s="6"/>
      <c r="VHK184" s="6"/>
      <c r="VHL184" s="6"/>
      <c r="VHM184" s="6"/>
      <c r="VHN184" s="6"/>
      <c r="VHO184" s="6"/>
      <c r="VHP184" s="6"/>
      <c r="VHQ184" s="6"/>
      <c r="VHR184" s="6"/>
      <c r="VHS184" s="6"/>
      <c r="VHT184" s="6"/>
      <c r="VHU184" s="6"/>
      <c r="VHV184" s="6"/>
      <c r="VHW184" s="6"/>
      <c r="VHX184" s="6"/>
      <c r="VHY184" s="6"/>
      <c r="VHZ184" s="6"/>
      <c r="VIA184" s="6"/>
      <c r="VIB184" s="6"/>
      <c r="VIC184" s="6"/>
      <c r="VID184" s="6"/>
      <c r="VIE184" s="6"/>
      <c r="VIF184" s="6"/>
      <c r="VIG184" s="6"/>
      <c r="VIH184" s="6"/>
      <c r="VII184" s="6"/>
      <c r="VIJ184" s="6"/>
      <c r="VIK184" s="6"/>
      <c r="VIL184" s="6"/>
      <c r="VIM184" s="6"/>
      <c r="VIN184" s="6"/>
      <c r="VIO184" s="6"/>
      <c r="VIP184" s="6"/>
      <c r="VIQ184" s="6"/>
      <c r="VIR184" s="6"/>
      <c r="VIS184" s="6"/>
      <c r="VIT184" s="6"/>
      <c r="VIU184" s="6"/>
      <c r="VIV184" s="6"/>
      <c r="VIW184" s="6"/>
      <c r="VIX184" s="6"/>
      <c r="VIY184" s="6"/>
      <c r="VIZ184" s="6"/>
      <c r="VJA184" s="6"/>
      <c r="VJB184" s="6"/>
      <c r="VJC184" s="6"/>
      <c r="VJD184" s="6"/>
      <c r="VJE184" s="6"/>
      <c r="VJF184" s="6"/>
      <c r="VJG184" s="6"/>
      <c r="VJH184" s="6"/>
      <c r="VJI184" s="6"/>
      <c r="VJJ184" s="6"/>
      <c r="VJK184" s="6"/>
      <c r="VJL184" s="6"/>
      <c r="VJM184" s="6"/>
      <c r="VJN184" s="6"/>
      <c r="VJO184" s="6"/>
      <c r="VJP184" s="6"/>
      <c r="VJQ184" s="6"/>
      <c r="VJR184" s="6"/>
      <c r="VJS184" s="6"/>
      <c r="VJT184" s="6"/>
      <c r="VJU184" s="6"/>
      <c r="VJV184" s="6"/>
      <c r="VJW184" s="6"/>
      <c r="VJX184" s="6"/>
      <c r="VJY184" s="6"/>
      <c r="VJZ184" s="6"/>
      <c r="VKA184" s="6"/>
      <c r="VKB184" s="6"/>
      <c r="VKC184" s="6"/>
      <c r="VKD184" s="6"/>
      <c r="VKE184" s="6"/>
      <c r="VKF184" s="6"/>
      <c r="VKG184" s="6"/>
      <c r="VKH184" s="6"/>
      <c r="VKI184" s="6"/>
      <c r="VKJ184" s="6"/>
      <c r="VKK184" s="6"/>
      <c r="VKL184" s="6"/>
      <c r="VKM184" s="6"/>
      <c r="VKN184" s="6"/>
      <c r="VKO184" s="6"/>
      <c r="VKP184" s="6"/>
      <c r="VKQ184" s="6"/>
      <c r="VKR184" s="6"/>
      <c r="VKS184" s="6"/>
      <c r="VKT184" s="6"/>
      <c r="VKU184" s="6"/>
      <c r="VKV184" s="6"/>
      <c r="VKW184" s="6"/>
      <c r="VKX184" s="6"/>
      <c r="VKY184" s="6"/>
      <c r="VKZ184" s="6"/>
      <c r="VLA184" s="6"/>
      <c r="VLB184" s="6"/>
      <c r="VLC184" s="6"/>
      <c r="VLD184" s="6"/>
      <c r="VLE184" s="6"/>
      <c r="VLF184" s="6"/>
      <c r="VLG184" s="6"/>
      <c r="VLH184" s="6"/>
      <c r="VLI184" s="6"/>
      <c r="VLJ184" s="6"/>
      <c r="VLK184" s="6"/>
      <c r="VLL184" s="6"/>
      <c r="VLM184" s="6"/>
      <c r="VLN184" s="6"/>
      <c r="VLO184" s="6"/>
      <c r="VLP184" s="6"/>
      <c r="VLQ184" s="6"/>
      <c r="VLR184" s="6"/>
      <c r="VLS184" s="6"/>
      <c r="VLT184" s="6"/>
      <c r="VLU184" s="6"/>
      <c r="VLV184" s="6"/>
      <c r="VLW184" s="6"/>
      <c r="VLX184" s="6"/>
      <c r="VLY184" s="6"/>
      <c r="VLZ184" s="6"/>
      <c r="VMA184" s="6"/>
      <c r="VMB184" s="6"/>
      <c r="VMC184" s="6"/>
      <c r="VMD184" s="6"/>
      <c r="VME184" s="6"/>
      <c r="VMF184" s="6"/>
      <c r="VMG184" s="6"/>
      <c r="VMH184" s="6"/>
      <c r="VMI184" s="6"/>
      <c r="VMJ184" s="6"/>
      <c r="VMK184" s="6"/>
      <c r="VML184" s="6"/>
      <c r="VMM184" s="6"/>
      <c r="VMN184" s="6"/>
      <c r="VMO184" s="6"/>
      <c r="VMP184" s="6"/>
      <c r="VMQ184" s="6"/>
      <c r="VMR184" s="6"/>
      <c r="VMS184" s="6"/>
      <c r="VMT184" s="6"/>
      <c r="VMU184" s="6"/>
      <c r="VMV184" s="6"/>
      <c r="VMW184" s="6"/>
      <c r="VMX184" s="6"/>
      <c r="VMY184" s="6"/>
      <c r="VMZ184" s="6"/>
      <c r="VNA184" s="6"/>
      <c r="VNB184" s="6"/>
      <c r="VNC184" s="6"/>
      <c r="VND184" s="6"/>
      <c r="VNE184" s="6"/>
      <c r="VNF184" s="6"/>
      <c r="VNG184" s="6"/>
      <c r="VNH184" s="6"/>
      <c r="VNI184" s="6"/>
      <c r="VNJ184" s="6"/>
      <c r="VNK184" s="6"/>
      <c r="VNL184" s="6"/>
      <c r="VNM184" s="6"/>
      <c r="VNN184" s="6"/>
      <c r="VNO184" s="6"/>
      <c r="VNP184" s="6"/>
      <c r="VNQ184" s="6"/>
      <c r="VNR184" s="6"/>
      <c r="VNS184" s="6"/>
      <c r="VNT184" s="6"/>
      <c r="VNU184" s="6"/>
      <c r="VNV184" s="6"/>
      <c r="VNW184" s="6"/>
      <c r="VNX184" s="6"/>
      <c r="VNY184" s="6"/>
      <c r="VNZ184" s="6"/>
      <c r="VOA184" s="6"/>
      <c r="VOB184" s="6"/>
      <c r="VOC184" s="6"/>
      <c r="VOD184" s="6"/>
      <c r="VOE184" s="6"/>
      <c r="VOF184" s="6"/>
      <c r="VOG184" s="6"/>
      <c r="VOH184" s="6"/>
      <c r="VOI184" s="6"/>
      <c r="VOJ184" s="6"/>
      <c r="VOK184" s="6"/>
      <c r="VOL184" s="6"/>
      <c r="VOM184" s="6"/>
      <c r="VON184" s="6"/>
      <c r="VOO184" s="6"/>
      <c r="VOP184" s="6"/>
      <c r="VOQ184" s="6"/>
      <c r="VOR184" s="6"/>
      <c r="VOS184" s="6"/>
      <c r="VOT184" s="6"/>
      <c r="VOU184" s="6"/>
      <c r="VOV184" s="6"/>
      <c r="VOW184" s="6"/>
      <c r="VOX184" s="6"/>
      <c r="VOY184" s="6"/>
      <c r="VOZ184" s="6"/>
      <c r="VPA184" s="6"/>
      <c r="VPB184" s="6"/>
      <c r="VPC184" s="6"/>
      <c r="VPD184" s="6"/>
      <c r="VPE184" s="6"/>
      <c r="VPF184" s="6"/>
      <c r="VPG184" s="6"/>
      <c r="VPH184" s="6"/>
      <c r="VPI184" s="6"/>
      <c r="VPJ184" s="6"/>
      <c r="VPK184" s="6"/>
      <c r="VPL184" s="6"/>
      <c r="VPM184" s="6"/>
      <c r="VPN184" s="6"/>
      <c r="VPO184" s="6"/>
      <c r="VPP184" s="6"/>
      <c r="VPQ184" s="6"/>
      <c r="VPR184" s="6"/>
      <c r="VPS184" s="6"/>
      <c r="VPT184" s="6"/>
      <c r="VPU184" s="6"/>
      <c r="VPV184" s="6"/>
      <c r="VPW184" s="6"/>
      <c r="VPX184" s="6"/>
      <c r="VPY184" s="6"/>
      <c r="VPZ184" s="6"/>
      <c r="VQA184" s="6"/>
      <c r="VQB184" s="6"/>
      <c r="VQC184" s="6"/>
      <c r="VQD184" s="6"/>
      <c r="VQE184" s="6"/>
      <c r="VQF184" s="6"/>
      <c r="VQG184" s="6"/>
      <c r="VQH184" s="6"/>
      <c r="VQI184" s="6"/>
      <c r="VQJ184" s="6"/>
      <c r="VQK184" s="6"/>
      <c r="VQL184" s="6"/>
      <c r="VQM184" s="6"/>
      <c r="VQN184" s="6"/>
      <c r="VQO184" s="6"/>
      <c r="VQP184" s="6"/>
      <c r="VQQ184" s="6"/>
      <c r="VQR184" s="6"/>
      <c r="VQS184" s="6"/>
      <c r="VQT184" s="6"/>
      <c r="VQU184" s="6"/>
      <c r="VQV184" s="6"/>
      <c r="VQW184" s="6"/>
      <c r="VQX184" s="6"/>
      <c r="VQY184" s="6"/>
      <c r="VQZ184" s="6"/>
      <c r="VRA184" s="6"/>
      <c r="VRB184" s="6"/>
      <c r="VRC184" s="6"/>
      <c r="VRD184" s="6"/>
      <c r="VRE184" s="6"/>
      <c r="VRF184" s="6"/>
      <c r="VRG184" s="6"/>
      <c r="VRH184" s="6"/>
      <c r="VRI184" s="6"/>
      <c r="VRJ184" s="6"/>
      <c r="VRK184" s="6"/>
      <c r="VRL184" s="6"/>
      <c r="VRM184" s="6"/>
      <c r="VRN184" s="6"/>
      <c r="VRO184" s="6"/>
      <c r="VRP184" s="6"/>
      <c r="VRQ184" s="6"/>
      <c r="VRR184" s="6"/>
      <c r="VRS184" s="6"/>
      <c r="VRT184" s="6"/>
      <c r="VRU184" s="6"/>
      <c r="VRV184" s="6"/>
      <c r="VRW184" s="6"/>
      <c r="VRX184" s="6"/>
      <c r="VRY184" s="6"/>
      <c r="VRZ184" s="6"/>
      <c r="VSA184" s="6"/>
      <c r="VSB184" s="6"/>
      <c r="VSC184" s="6"/>
      <c r="VSD184" s="6"/>
      <c r="VSE184" s="6"/>
      <c r="VSF184" s="6"/>
      <c r="VSG184" s="6"/>
      <c r="VSH184" s="6"/>
      <c r="VSI184" s="6"/>
      <c r="VSJ184" s="6"/>
      <c r="VSK184" s="6"/>
      <c r="VSL184" s="6"/>
      <c r="VSM184" s="6"/>
      <c r="VSN184" s="6"/>
      <c r="VSO184" s="6"/>
      <c r="VSP184" s="6"/>
      <c r="VSQ184" s="6"/>
      <c r="VSR184" s="6"/>
      <c r="VSS184" s="6"/>
      <c r="VST184" s="6"/>
      <c r="VSU184" s="6"/>
      <c r="VSV184" s="6"/>
      <c r="VSW184" s="6"/>
      <c r="VSX184" s="6"/>
      <c r="VSY184" s="6"/>
      <c r="VSZ184" s="6"/>
      <c r="VTA184" s="6"/>
      <c r="VTB184" s="6"/>
      <c r="VTC184" s="6"/>
      <c r="VTD184" s="6"/>
      <c r="VTE184" s="6"/>
      <c r="VTF184" s="6"/>
      <c r="VTG184" s="6"/>
      <c r="VTH184" s="6"/>
      <c r="VTI184" s="6"/>
      <c r="VTJ184" s="6"/>
      <c r="VTK184" s="6"/>
      <c r="VTL184" s="6"/>
      <c r="VTM184" s="6"/>
      <c r="VTN184" s="6"/>
      <c r="VTO184" s="6"/>
      <c r="VTP184" s="6"/>
      <c r="VTQ184" s="6"/>
      <c r="VTR184" s="6"/>
      <c r="VTS184" s="6"/>
      <c r="VTT184" s="6"/>
      <c r="VTU184" s="6"/>
      <c r="VTV184" s="6"/>
      <c r="VTW184" s="6"/>
      <c r="VTX184" s="6"/>
      <c r="VTY184" s="6"/>
      <c r="VTZ184" s="6"/>
      <c r="VUA184" s="6"/>
      <c r="VUB184" s="6"/>
      <c r="VUC184" s="6"/>
      <c r="VUD184" s="6"/>
      <c r="VUE184" s="6"/>
      <c r="VUF184" s="6"/>
      <c r="VUG184" s="6"/>
      <c r="VUH184" s="6"/>
      <c r="VUI184" s="6"/>
      <c r="VUJ184" s="6"/>
      <c r="VUK184" s="6"/>
      <c r="VUL184" s="6"/>
      <c r="VUM184" s="6"/>
      <c r="VUN184" s="6"/>
      <c r="VUO184" s="6"/>
      <c r="VUP184" s="6"/>
      <c r="VUQ184" s="6"/>
      <c r="VUR184" s="6"/>
      <c r="VUS184" s="6"/>
      <c r="VUT184" s="6"/>
      <c r="VUU184" s="6"/>
      <c r="VUV184" s="6"/>
      <c r="VUW184" s="6"/>
      <c r="VUX184" s="6"/>
      <c r="VUY184" s="6"/>
      <c r="VUZ184" s="6"/>
      <c r="VVA184" s="6"/>
      <c r="VVB184" s="6"/>
      <c r="VVC184" s="6"/>
      <c r="VVD184" s="6"/>
      <c r="VVE184" s="6"/>
      <c r="VVF184" s="6"/>
      <c r="VVG184" s="6"/>
      <c r="VVH184" s="6"/>
      <c r="VVI184" s="6"/>
      <c r="VVJ184" s="6"/>
      <c r="VVK184" s="6"/>
      <c r="VVL184" s="6"/>
      <c r="VVM184" s="6"/>
      <c r="VVN184" s="6"/>
      <c r="VVO184" s="6"/>
      <c r="VVP184" s="6"/>
      <c r="VVQ184" s="6"/>
      <c r="VVR184" s="6"/>
      <c r="VVS184" s="6"/>
      <c r="VVT184" s="6"/>
      <c r="VVU184" s="6"/>
      <c r="VVV184" s="6"/>
      <c r="VVW184" s="6"/>
      <c r="VVX184" s="6"/>
      <c r="VVY184" s="6"/>
      <c r="VVZ184" s="6"/>
      <c r="VWA184" s="6"/>
      <c r="VWB184" s="6"/>
      <c r="VWC184" s="6"/>
      <c r="VWD184" s="6"/>
      <c r="VWE184" s="6"/>
      <c r="VWF184" s="6"/>
      <c r="VWG184" s="6"/>
      <c r="VWH184" s="6"/>
      <c r="VWI184" s="6"/>
      <c r="VWJ184" s="6"/>
      <c r="VWK184" s="6"/>
      <c r="VWL184" s="6"/>
      <c r="VWM184" s="6"/>
      <c r="VWN184" s="6"/>
      <c r="VWO184" s="6"/>
      <c r="VWP184" s="6"/>
      <c r="VWQ184" s="6"/>
      <c r="VWR184" s="6"/>
      <c r="VWS184" s="6"/>
      <c r="VWT184" s="6"/>
      <c r="VWU184" s="6"/>
      <c r="VWV184" s="6"/>
      <c r="VWW184" s="6"/>
      <c r="VWX184" s="6"/>
      <c r="VWY184" s="6"/>
      <c r="VWZ184" s="6"/>
      <c r="VXA184" s="6"/>
      <c r="VXB184" s="6"/>
      <c r="VXC184" s="6"/>
      <c r="VXD184" s="6"/>
      <c r="VXE184" s="6"/>
      <c r="VXF184" s="6"/>
      <c r="VXG184" s="6"/>
      <c r="VXH184" s="6"/>
      <c r="VXI184" s="6"/>
      <c r="VXJ184" s="6"/>
      <c r="VXK184" s="6"/>
      <c r="VXL184" s="6"/>
      <c r="VXM184" s="6"/>
      <c r="VXN184" s="6"/>
      <c r="VXO184" s="6"/>
      <c r="VXP184" s="6"/>
      <c r="VXQ184" s="6"/>
      <c r="VXR184" s="6"/>
      <c r="VXS184" s="6"/>
      <c r="VXT184" s="6"/>
      <c r="VXU184" s="6"/>
      <c r="VXV184" s="6"/>
      <c r="VXW184" s="6"/>
      <c r="VXX184" s="6"/>
      <c r="VXY184" s="6"/>
      <c r="VXZ184" s="6"/>
      <c r="VYA184" s="6"/>
      <c r="VYB184" s="6"/>
      <c r="VYC184" s="6"/>
      <c r="VYD184" s="6"/>
      <c r="VYE184" s="6"/>
      <c r="VYF184" s="6"/>
      <c r="VYG184" s="6"/>
      <c r="VYH184" s="6"/>
      <c r="VYI184" s="6"/>
      <c r="VYJ184" s="6"/>
      <c r="VYK184" s="6"/>
      <c r="VYL184" s="6"/>
      <c r="VYM184" s="6"/>
      <c r="VYN184" s="6"/>
      <c r="VYO184" s="6"/>
      <c r="VYP184" s="6"/>
      <c r="VYQ184" s="6"/>
      <c r="VYR184" s="6"/>
      <c r="VYS184" s="6"/>
      <c r="VYT184" s="6"/>
      <c r="VYU184" s="6"/>
      <c r="VYV184" s="6"/>
      <c r="VYW184" s="6"/>
      <c r="VYX184" s="6"/>
      <c r="VYY184" s="6"/>
      <c r="VYZ184" s="6"/>
      <c r="VZA184" s="6"/>
      <c r="VZB184" s="6"/>
      <c r="VZC184" s="6"/>
      <c r="VZD184" s="6"/>
      <c r="VZE184" s="6"/>
      <c r="VZF184" s="6"/>
      <c r="VZG184" s="6"/>
      <c r="VZH184" s="6"/>
      <c r="VZI184" s="6"/>
      <c r="VZJ184" s="6"/>
      <c r="VZK184" s="6"/>
      <c r="VZL184" s="6"/>
      <c r="VZM184" s="6"/>
      <c r="VZN184" s="6"/>
      <c r="VZO184" s="6"/>
      <c r="VZP184" s="6"/>
      <c r="VZQ184" s="6"/>
      <c r="VZR184" s="6"/>
      <c r="VZS184" s="6"/>
      <c r="VZT184" s="6"/>
      <c r="VZU184" s="6"/>
      <c r="VZV184" s="6"/>
      <c r="VZW184" s="6"/>
      <c r="VZX184" s="6"/>
      <c r="VZY184" s="6"/>
      <c r="VZZ184" s="6"/>
      <c r="WAA184" s="6"/>
      <c r="WAB184" s="6"/>
      <c r="WAC184" s="6"/>
      <c r="WAD184" s="6"/>
      <c r="WAE184" s="6"/>
      <c r="WAF184" s="6"/>
      <c r="WAG184" s="6"/>
      <c r="WAH184" s="6"/>
      <c r="WAI184" s="6"/>
      <c r="WAJ184" s="6"/>
      <c r="WAK184" s="6"/>
      <c r="WAL184" s="6"/>
      <c r="WAM184" s="6"/>
      <c r="WAN184" s="6"/>
      <c r="WAO184" s="6"/>
      <c r="WAP184" s="6"/>
      <c r="WAQ184" s="6"/>
      <c r="WAR184" s="6"/>
      <c r="WAS184" s="6"/>
      <c r="WAT184" s="6"/>
      <c r="WAU184" s="6"/>
      <c r="WAV184" s="6"/>
      <c r="WAW184" s="6"/>
      <c r="WAX184" s="6"/>
      <c r="WAY184" s="6"/>
      <c r="WAZ184" s="6"/>
      <c r="WBA184" s="6"/>
      <c r="WBB184" s="6"/>
      <c r="WBC184" s="6"/>
      <c r="WBD184" s="6"/>
      <c r="WBE184" s="6"/>
      <c r="WBF184" s="6"/>
      <c r="WBG184" s="6"/>
      <c r="WBH184" s="6"/>
      <c r="WBI184" s="6"/>
      <c r="WBJ184" s="6"/>
      <c r="WBK184" s="6"/>
      <c r="WBL184" s="6"/>
      <c r="WBM184" s="6"/>
      <c r="WBN184" s="6"/>
      <c r="WBO184" s="6"/>
      <c r="WBP184" s="6"/>
      <c r="WBQ184" s="6"/>
      <c r="WBR184" s="6"/>
      <c r="WBS184" s="6"/>
      <c r="WBT184" s="6"/>
      <c r="WBU184" s="6"/>
      <c r="WBV184" s="6"/>
      <c r="WBW184" s="6"/>
      <c r="WBX184" s="6"/>
      <c r="WBY184" s="6"/>
      <c r="WBZ184" s="6"/>
      <c r="WCA184" s="6"/>
      <c r="WCB184" s="6"/>
      <c r="WCC184" s="6"/>
      <c r="WCD184" s="6"/>
      <c r="WCE184" s="6"/>
      <c r="WCF184" s="6"/>
      <c r="WCG184" s="6"/>
      <c r="WCH184" s="6"/>
      <c r="WCI184" s="6"/>
      <c r="WCJ184" s="6"/>
      <c r="WCK184" s="6"/>
      <c r="WCL184" s="6"/>
      <c r="WCM184" s="6"/>
      <c r="WCN184" s="6"/>
      <c r="WCO184" s="6"/>
      <c r="WCP184" s="6"/>
      <c r="WCQ184" s="6"/>
      <c r="WCR184" s="6"/>
      <c r="WCS184" s="6"/>
      <c r="WCT184" s="6"/>
      <c r="WCU184" s="6"/>
      <c r="WCV184" s="6"/>
      <c r="WCW184" s="6"/>
      <c r="WCX184" s="6"/>
      <c r="WCY184" s="6"/>
      <c r="WCZ184" s="6"/>
      <c r="WDA184" s="6"/>
      <c r="WDB184" s="6"/>
      <c r="WDC184" s="6"/>
      <c r="WDD184" s="6"/>
      <c r="WDE184" s="6"/>
      <c r="WDF184" s="6"/>
      <c r="WDG184" s="6"/>
      <c r="WDH184" s="6"/>
      <c r="WDI184" s="6"/>
      <c r="WDJ184" s="6"/>
      <c r="WDK184" s="6"/>
      <c r="WDL184" s="6"/>
      <c r="WDM184" s="6"/>
      <c r="WDN184" s="6"/>
      <c r="WDO184" s="6"/>
      <c r="WDP184" s="6"/>
      <c r="WDQ184" s="6"/>
      <c r="WDR184" s="6"/>
      <c r="WDS184" s="6"/>
      <c r="WDT184" s="6"/>
      <c r="WDU184" s="6"/>
      <c r="WDV184" s="6"/>
      <c r="WDW184" s="6"/>
      <c r="WDX184" s="6"/>
      <c r="WDY184" s="6"/>
      <c r="WDZ184" s="6"/>
      <c r="WEA184" s="6"/>
      <c r="WEB184" s="6"/>
      <c r="WEC184" s="6"/>
      <c r="WED184" s="6"/>
      <c r="WEE184" s="6"/>
      <c r="WEF184" s="6"/>
      <c r="WEG184" s="6"/>
      <c r="WEH184" s="6"/>
      <c r="WEI184" s="6"/>
      <c r="WEJ184" s="6"/>
      <c r="WEK184" s="6"/>
      <c r="WEL184" s="6"/>
      <c r="WEM184" s="6"/>
      <c r="WEN184" s="6"/>
      <c r="WEO184" s="6"/>
      <c r="WEP184" s="6"/>
      <c r="WEQ184" s="6"/>
      <c r="WER184" s="6"/>
      <c r="WES184" s="6"/>
      <c r="WET184" s="6"/>
      <c r="WEU184" s="6"/>
      <c r="WEV184" s="6"/>
      <c r="WEW184" s="6"/>
      <c r="WEX184" s="6"/>
      <c r="WEY184" s="6"/>
      <c r="WEZ184" s="6"/>
      <c r="WFA184" s="6"/>
      <c r="WFB184" s="6"/>
      <c r="WFC184" s="6"/>
      <c r="WFD184" s="6"/>
      <c r="WFE184" s="6"/>
      <c r="WFF184" s="6"/>
      <c r="WFG184" s="6"/>
      <c r="WFH184" s="6"/>
      <c r="WFI184" s="6"/>
      <c r="WFJ184" s="6"/>
      <c r="WFK184" s="6"/>
      <c r="WFL184" s="6"/>
      <c r="WFM184" s="6"/>
      <c r="WFN184" s="6"/>
      <c r="WFO184" s="6"/>
      <c r="WFP184" s="6"/>
      <c r="WFQ184" s="6"/>
      <c r="WFR184" s="6"/>
      <c r="WFS184" s="6"/>
      <c r="WFT184" s="6"/>
      <c r="WFU184" s="6"/>
      <c r="WFV184" s="6"/>
      <c r="WFW184" s="6"/>
      <c r="WFX184" s="6"/>
      <c r="WFY184" s="6"/>
      <c r="WFZ184" s="6"/>
      <c r="WGA184" s="6"/>
      <c r="WGB184" s="6"/>
      <c r="WGC184" s="6"/>
      <c r="WGD184" s="6"/>
      <c r="WGE184" s="6"/>
      <c r="WGF184" s="6"/>
      <c r="WGG184" s="6"/>
      <c r="WGH184" s="6"/>
      <c r="WGI184" s="6"/>
      <c r="WGJ184" s="6"/>
      <c r="WGK184" s="6"/>
      <c r="WGL184" s="6"/>
      <c r="WGM184" s="6"/>
      <c r="WGN184" s="6"/>
      <c r="WGO184" s="6"/>
      <c r="WGP184" s="6"/>
      <c r="WGQ184" s="6"/>
      <c r="WGR184" s="6"/>
      <c r="WGS184" s="6"/>
      <c r="WGT184" s="6"/>
      <c r="WGU184" s="6"/>
      <c r="WGV184" s="6"/>
      <c r="WGW184" s="6"/>
      <c r="WGX184" s="6"/>
      <c r="WGY184" s="6"/>
      <c r="WGZ184" s="6"/>
      <c r="WHA184" s="6"/>
      <c r="WHB184" s="6"/>
      <c r="WHC184" s="6"/>
      <c r="WHD184" s="6"/>
      <c r="WHE184" s="6"/>
      <c r="WHF184" s="6"/>
      <c r="WHG184" s="6"/>
      <c r="WHH184" s="6"/>
      <c r="WHI184" s="6"/>
      <c r="WHJ184" s="6"/>
      <c r="WHK184" s="6"/>
      <c r="WHL184" s="6"/>
      <c r="WHM184" s="6"/>
      <c r="WHN184" s="6"/>
      <c r="WHO184" s="6"/>
      <c r="WHP184" s="6"/>
      <c r="WHQ184" s="6"/>
      <c r="WHR184" s="6"/>
      <c r="WHS184" s="6"/>
      <c r="WHT184" s="6"/>
      <c r="WHU184" s="6"/>
      <c r="WHV184" s="6"/>
      <c r="WHW184" s="6"/>
      <c r="WHX184" s="6"/>
      <c r="WHY184" s="6"/>
      <c r="WHZ184" s="6"/>
      <c r="WIA184" s="6"/>
      <c r="WIB184" s="6"/>
      <c r="WIC184" s="6"/>
      <c r="WID184" s="6"/>
      <c r="WIE184" s="6"/>
      <c r="WIF184" s="6"/>
      <c r="WIG184" s="6"/>
      <c r="WIH184" s="6"/>
      <c r="WII184" s="6"/>
      <c r="WIJ184" s="6"/>
      <c r="WIK184" s="6"/>
      <c r="WIL184" s="6"/>
      <c r="WIM184" s="6"/>
      <c r="WIN184" s="6"/>
      <c r="WIO184" s="6"/>
      <c r="WIP184" s="6"/>
      <c r="WIQ184" s="6"/>
      <c r="WIR184" s="6"/>
      <c r="WIS184" s="6"/>
      <c r="WIT184" s="6"/>
      <c r="WIU184" s="6"/>
      <c r="WIV184" s="6"/>
      <c r="WIW184" s="6"/>
      <c r="WIX184" s="6"/>
      <c r="WIY184" s="6"/>
      <c r="WIZ184" s="6"/>
      <c r="WJA184" s="6"/>
      <c r="WJB184" s="6"/>
      <c r="WJC184" s="6"/>
      <c r="WJD184" s="6"/>
      <c r="WJE184" s="6"/>
      <c r="WJF184" s="6"/>
      <c r="WJG184" s="6"/>
      <c r="WJH184" s="6"/>
      <c r="WJI184" s="6"/>
      <c r="WJJ184" s="6"/>
      <c r="WJK184" s="6"/>
      <c r="WJL184" s="6"/>
      <c r="WJM184" s="6"/>
      <c r="WJN184" s="6"/>
      <c r="WJO184" s="6"/>
      <c r="WJP184" s="6"/>
      <c r="WJQ184" s="6"/>
      <c r="WJR184" s="6"/>
      <c r="WJS184" s="6"/>
      <c r="WJT184" s="6"/>
      <c r="WJU184" s="6"/>
      <c r="WJV184" s="6"/>
      <c r="WJW184" s="6"/>
      <c r="WJX184" s="6"/>
      <c r="WJY184" s="6"/>
      <c r="WJZ184" s="6"/>
      <c r="WKA184" s="6"/>
      <c r="WKB184" s="6"/>
      <c r="WKC184" s="6"/>
      <c r="WKD184" s="6"/>
      <c r="WKE184" s="6"/>
      <c r="WKF184" s="6"/>
      <c r="WKG184" s="6"/>
      <c r="WKH184" s="6"/>
      <c r="WKI184" s="6"/>
      <c r="WKJ184" s="6"/>
      <c r="WKK184" s="6"/>
      <c r="WKL184" s="6"/>
      <c r="WKM184" s="6"/>
      <c r="WKN184" s="6"/>
      <c r="WKO184" s="6"/>
      <c r="WKP184" s="6"/>
      <c r="WKQ184" s="6"/>
      <c r="WKR184" s="6"/>
      <c r="WKS184" s="6"/>
      <c r="WKT184" s="6"/>
      <c r="WKU184" s="6"/>
      <c r="WKV184" s="6"/>
      <c r="WKW184" s="6"/>
      <c r="WKX184" s="6"/>
      <c r="WKY184" s="6"/>
      <c r="WKZ184" s="6"/>
      <c r="WLA184" s="6"/>
      <c r="WLB184" s="6"/>
      <c r="WLC184" s="6"/>
      <c r="WLD184" s="6"/>
      <c r="WLE184" s="6"/>
      <c r="WLF184" s="6"/>
      <c r="WLG184" s="6"/>
      <c r="WLH184" s="6"/>
      <c r="WLI184" s="6"/>
      <c r="WLJ184" s="6"/>
      <c r="WLK184" s="6"/>
      <c r="WLL184" s="6"/>
      <c r="WLM184" s="6"/>
      <c r="WLN184" s="6"/>
      <c r="WLO184" s="6"/>
      <c r="WLP184" s="6"/>
      <c r="WLQ184" s="6"/>
      <c r="WLR184" s="6"/>
      <c r="WLS184" s="6"/>
      <c r="WLT184" s="6"/>
      <c r="WLU184" s="6"/>
      <c r="WLV184" s="6"/>
      <c r="WLW184" s="6"/>
      <c r="WLX184" s="6"/>
      <c r="WLY184" s="6"/>
      <c r="WLZ184" s="6"/>
      <c r="WMA184" s="6"/>
      <c r="WMB184" s="6"/>
      <c r="WMC184" s="6"/>
      <c r="WMD184" s="6"/>
      <c r="WME184" s="6"/>
      <c r="WMF184" s="6"/>
      <c r="WMG184" s="6"/>
      <c r="WMH184" s="6"/>
      <c r="WMI184" s="6"/>
      <c r="WMJ184" s="6"/>
      <c r="WMK184" s="6"/>
      <c r="WML184" s="6"/>
      <c r="WMM184" s="6"/>
      <c r="WMN184" s="6"/>
      <c r="WMO184" s="6"/>
      <c r="WMP184" s="6"/>
      <c r="WMQ184" s="6"/>
      <c r="WMR184" s="6"/>
      <c r="WMS184" s="6"/>
      <c r="WMT184" s="6"/>
      <c r="WMU184" s="6"/>
      <c r="WMV184" s="6"/>
      <c r="WMW184" s="6"/>
      <c r="WMX184" s="6"/>
      <c r="WMY184" s="6"/>
      <c r="WMZ184" s="6"/>
      <c r="WNA184" s="6"/>
      <c r="WNB184" s="6"/>
      <c r="WNC184" s="6"/>
      <c r="WND184" s="6"/>
      <c r="WNE184" s="6"/>
      <c r="WNF184" s="6"/>
      <c r="WNG184" s="6"/>
      <c r="WNH184" s="6"/>
      <c r="WNI184" s="6"/>
      <c r="WNJ184" s="6"/>
      <c r="WNK184" s="6"/>
      <c r="WNL184" s="6"/>
      <c r="WNM184" s="6"/>
      <c r="WNN184" s="6"/>
      <c r="WNO184" s="6"/>
      <c r="WNP184" s="6"/>
      <c r="WNQ184" s="6"/>
      <c r="WNR184" s="6"/>
      <c r="WNS184" s="6"/>
      <c r="WNT184" s="6"/>
      <c r="WNU184" s="6"/>
      <c r="WNV184" s="6"/>
      <c r="WNW184" s="6"/>
      <c r="WNX184" s="6"/>
      <c r="WNY184" s="6"/>
      <c r="WNZ184" s="6"/>
      <c r="WOA184" s="6"/>
      <c r="WOB184" s="6"/>
      <c r="WOC184" s="6"/>
      <c r="WOD184" s="6"/>
      <c r="WOE184" s="6"/>
      <c r="WOF184" s="6"/>
      <c r="WOG184" s="6"/>
      <c r="WOH184" s="6"/>
      <c r="WOI184" s="6"/>
      <c r="WOJ184" s="6"/>
      <c r="WOK184" s="6"/>
      <c r="WOL184" s="6"/>
      <c r="WOM184" s="6"/>
      <c r="WON184" s="6"/>
      <c r="WOO184" s="6"/>
      <c r="WOP184" s="6"/>
      <c r="WOQ184" s="6"/>
      <c r="WOR184" s="6"/>
      <c r="WOS184" s="6"/>
      <c r="WOT184" s="6"/>
      <c r="WOU184" s="6"/>
      <c r="WOV184" s="6"/>
      <c r="WOW184" s="6"/>
      <c r="WOX184" s="6"/>
      <c r="WOY184" s="6"/>
      <c r="WOZ184" s="6"/>
      <c r="WPA184" s="6"/>
      <c r="WPB184" s="6"/>
      <c r="WPC184" s="6"/>
      <c r="WPD184" s="6"/>
      <c r="WPE184" s="6"/>
      <c r="WPF184" s="6"/>
      <c r="WPG184" s="6"/>
      <c r="WPH184" s="6"/>
      <c r="WPI184" s="6"/>
      <c r="WPJ184" s="6"/>
      <c r="WPK184" s="6"/>
      <c r="WPL184" s="6"/>
      <c r="WPM184" s="6"/>
      <c r="WPN184" s="6"/>
      <c r="WPO184" s="6"/>
      <c r="WPP184" s="6"/>
      <c r="WPQ184" s="6"/>
      <c r="WPR184" s="6"/>
      <c r="WPS184" s="6"/>
      <c r="WPT184" s="6"/>
      <c r="WPU184" s="6"/>
      <c r="WPV184" s="6"/>
      <c r="WPW184" s="6"/>
      <c r="WPX184" s="6"/>
      <c r="WPY184" s="6"/>
      <c r="WPZ184" s="6"/>
      <c r="WQA184" s="6"/>
      <c r="WQB184" s="6"/>
      <c r="WQC184" s="6"/>
      <c r="WQD184" s="6"/>
      <c r="WQE184" s="6"/>
      <c r="WQF184" s="6"/>
      <c r="WQG184" s="6"/>
      <c r="WQH184" s="6"/>
      <c r="WQI184" s="6"/>
      <c r="WQJ184" s="6"/>
      <c r="WQK184" s="6"/>
      <c r="WQL184" s="6"/>
      <c r="WQM184" s="6"/>
      <c r="WQN184" s="6"/>
      <c r="WQO184" s="6"/>
      <c r="WQP184" s="6"/>
      <c r="WQQ184" s="6"/>
      <c r="WQR184" s="6"/>
      <c r="WQS184" s="6"/>
      <c r="WQT184" s="6"/>
      <c r="WQU184" s="6"/>
      <c r="WQV184" s="6"/>
      <c r="WQW184" s="6"/>
      <c r="WQX184" s="6"/>
      <c r="WQY184" s="6"/>
      <c r="WQZ184" s="6"/>
      <c r="WRA184" s="6"/>
      <c r="WRB184" s="6"/>
      <c r="WRC184" s="6"/>
      <c r="WRD184" s="6"/>
      <c r="WRE184" s="6"/>
      <c r="WRF184" s="6"/>
      <c r="WRG184" s="6"/>
      <c r="WRH184" s="6"/>
      <c r="WRI184" s="6"/>
      <c r="WRJ184" s="6"/>
      <c r="WRK184" s="6"/>
      <c r="WRL184" s="6"/>
      <c r="WRM184" s="6"/>
      <c r="WRN184" s="6"/>
      <c r="WRO184" s="6"/>
      <c r="WRP184" s="6"/>
      <c r="WRQ184" s="6"/>
      <c r="WRR184" s="6"/>
      <c r="WRS184" s="6"/>
      <c r="WRT184" s="6"/>
      <c r="WRU184" s="6"/>
      <c r="WRV184" s="6"/>
      <c r="WRW184" s="6"/>
      <c r="WRX184" s="6"/>
      <c r="WRY184" s="6"/>
      <c r="WRZ184" s="6"/>
      <c r="WSA184" s="6"/>
      <c r="WSB184" s="6"/>
      <c r="WSC184" s="6"/>
      <c r="WSD184" s="6"/>
      <c r="WSE184" s="6"/>
      <c r="WSF184" s="6"/>
      <c r="WSG184" s="6"/>
      <c r="WSH184" s="6"/>
      <c r="WSI184" s="6"/>
      <c r="WSJ184" s="6"/>
      <c r="WSK184" s="6"/>
      <c r="WSL184" s="6"/>
      <c r="WSM184" s="6"/>
      <c r="WSN184" s="6"/>
      <c r="WSO184" s="6"/>
      <c r="WSP184" s="6"/>
      <c r="WSQ184" s="6"/>
      <c r="WSR184" s="6"/>
      <c r="WSS184" s="6"/>
      <c r="WST184" s="6"/>
      <c r="WSU184" s="6"/>
      <c r="WSV184" s="6"/>
      <c r="WSW184" s="6"/>
      <c r="WSX184" s="6"/>
      <c r="WSY184" s="6"/>
      <c r="WSZ184" s="6"/>
      <c r="WTA184" s="6"/>
      <c r="WTB184" s="6"/>
      <c r="WTC184" s="6"/>
      <c r="WTD184" s="6"/>
      <c r="WTE184" s="6"/>
      <c r="WTF184" s="6"/>
      <c r="WTG184" s="6"/>
      <c r="WTH184" s="6"/>
      <c r="WTI184" s="6"/>
      <c r="WTJ184" s="6"/>
      <c r="WTK184" s="6"/>
      <c r="WTL184" s="6"/>
      <c r="WTM184" s="6"/>
      <c r="WTN184" s="6"/>
      <c r="WTO184" s="6"/>
      <c r="WTP184" s="6"/>
      <c r="WTQ184" s="6"/>
      <c r="WTR184" s="6"/>
      <c r="WTS184" s="6"/>
      <c r="WTT184" s="6"/>
      <c r="WTU184" s="6"/>
      <c r="WTV184" s="6"/>
      <c r="WTW184" s="6"/>
      <c r="WTX184" s="6"/>
      <c r="WTY184" s="6"/>
      <c r="WTZ184" s="6"/>
      <c r="WUA184" s="6"/>
      <c r="WUB184" s="6"/>
      <c r="WUC184" s="6"/>
      <c r="WUD184" s="6"/>
      <c r="WUE184" s="6"/>
      <c r="WUF184" s="6"/>
      <c r="WUG184" s="6"/>
      <c r="WUH184" s="6"/>
      <c r="WUI184" s="6"/>
      <c r="WUJ184" s="6"/>
      <c r="WUK184" s="6"/>
      <c r="WUL184" s="6"/>
      <c r="WUM184" s="6"/>
      <c r="WUN184" s="6"/>
      <c r="WUO184" s="6"/>
      <c r="WUP184" s="6"/>
      <c r="WUQ184" s="6"/>
      <c r="WUR184" s="6"/>
      <c r="WUS184" s="6"/>
      <c r="WUT184" s="6"/>
      <c r="WUU184" s="6"/>
      <c r="WUV184" s="6"/>
      <c r="WUW184" s="6"/>
      <c r="WUX184" s="6"/>
      <c r="WUY184" s="6"/>
      <c r="WUZ184" s="6"/>
      <c r="WVA184" s="6"/>
      <c r="WVB184" s="6"/>
      <c r="WVC184" s="6"/>
      <c r="WVD184" s="6"/>
      <c r="WVE184" s="6"/>
      <c r="WVF184" s="6"/>
      <c r="WVG184" s="6"/>
      <c r="WVH184" s="6"/>
      <c r="WVI184" s="6"/>
      <c r="WVJ184" s="6"/>
      <c r="WVK184" s="6"/>
      <c r="WVL184" s="6"/>
      <c r="WVM184" s="6"/>
      <c r="WVN184" s="6"/>
      <c r="WVO184" s="6"/>
      <c r="WVP184" s="6"/>
      <c r="WVQ184" s="6"/>
      <c r="WVR184" s="6"/>
      <c r="WVS184" s="6"/>
      <c r="WVT184" s="6"/>
      <c r="WVU184" s="6"/>
      <c r="WVV184" s="6"/>
      <c r="WVW184" s="6"/>
      <c r="WVX184" s="6"/>
      <c r="WVY184" s="6"/>
      <c r="WVZ184" s="6"/>
      <c r="WWA184" s="6"/>
      <c r="WWB184" s="6"/>
      <c r="WWC184" s="6"/>
      <c r="WWD184" s="6"/>
      <c r="WWE184" s="6"/>
      <c r="WWF184" s="6"/>
      <c r="WWG184" s="6"/>
      <c r="WWH184" s="6"/>
      <c r="WWI184" s="6"/>
      <c r="WWJ184" s="6"/>
      <c r="WWK184" s="6"/>
      <c r="WWL184" s="6"/>
      <c r="WWM184" s="6"/>
      <c r="WWN184" s="6"/>
      <c r="WWO184" s="6"/>
      <c r="WWP184" s="6"/>
      <c r="WWQ184" s="6"/>
      <c r="WWR184" s="6"/>
      <c r="WWS184" s="6"/>
      <c r="WWT184" s="6"/>
      <c r="WWU184" s="6"/>
      <c r="WWV184" s="6"/>
      <c r="WWW184" s="6"/>
      <c r="WWX184" s="6"/>
      <c r="WWY184" s="6"/>
      <c r="WWZ184" s="6"/>
      <c r="WXA184" s="6"/>
      <c r="WXB184" s="6"/>
      <c r="WXC184" s="6"/>
      <c r="WXD184" s="6"/>
      <c r="WXE184" s="6"/>
      <c r="WXF184" s="6"/>
      <c r="WXG184" s="6"/>
      <c r="WXH184" s="6"/>
      <c r="WXI184" s="6"/>
      <c r="WXJ184" s="6"/>
      <c r="WXK184" s="6"/>
      <c r="WXL184" s="6"/>
      <c r="WXM184" s="6"/>
      <c r="WXN184" s="6"/>
      <c r="WXO184" s="6"/>
      <c r="WXP184" s="6"/>
      <c r="WXQ184" s="6"/>
      <c r="WXR184" s="6"/>
      <c r="WXS184" s="6"/>
      <c r="WXT184" s="6"/>
      <c r="WXU184" s="6"/>
      <c r="WXV184" s="6"/>
      <c r="WXW184" s="6"/>
      <c r="WXX184" s="6"/>
      <c r="WXY184" s="6"/>
      <c r="WXZ184" s="6"/>
      <c r="WYA184" s="6"/>
      <c r="WYB184" s="6"/>
      <c r="WYC184" s="6"/>
      <c r="WYD184" s="6"/>
      <c r="WYE184" s="6"/>
      <c r="WYF184" s="6"/>
      <c r="WYG184" s="6"/>
      <c r="WYH184" s="6"/>
      <c r="WYI184" s="6"/>
      <c r="WYJ184" s="6"/>
      <c r="WYK184" s="6"/>
      <c r="WYL184" s="6"/>
      <c r="WYM184" s="6"/>
      <c r="WYN184" s="6"/>
      <c r="WYO184" s="6"/>
      <c r="WYP184" s="6"/>
      <c r="WYQ184" s="6"/>
      <c r="WYR184" s="6"/>
      <c r="WYS184" s="6"/>
      <c r="WYT184" s="6"/>
      <c r="WYU184" s="6"/>
      <c r="WYV184" s="6"/>
      <c r="WYW184" s="6"/>
      <c r="WYX184" s="6"/>
      <c r="WYY184" s="6"/>
      <c r="WYZ184" s="6"/>
      <c r="WZA184" s="6"/>
      <c r="WZB184" s="6"/>
      <c r="WZC184" s="6"/>
      <c r="WZD184" s="6"/>
      <c r="WZE184" s="6"/>
      <c r="WZF184" s="6"/>
      <c r="WZG184" s="6"/>
      <c r="WZH184" s="6"/>
      <c r="WZI184" s="6"/>
      <c r="WZJ184" s="6"/>
      <c r="WZK184" s="6"/>
      <c r="WZL184" s="6"/>
      <c r="WZM184" s="6"/>
      <c r="WZN184" s="6"/>
      <c r="WZO184" s="6"/>
      <c r="WZP184" s="6"/>
      <c r="WZQ184" s="6"/>
      <c r="WZR184" s="6"/>
      <c r="WZS184" s="6"/>
      <c r="WZT184" s="6"/>
      <c r="WZU184" s="6"/>
      <c r="WZV184" s="6"/>
      <c r="WZW184" s="6"/>
      <c r="WZX184" s="6"/>
      <c r="WZY184" s="6"/>
      <c r="WZZ184" s="6"/>
      <c r="XAA184" s="6"/>
      <c r="XAB184" s="6"/>
      <c r="XAC184" s="6"/>
      <c r="XAD184" s="6"/>
      <c r="XAE184" s="6"/>
      <c r="XAF184" s="6"/>
      <c r="XAG184" s="6"/>
      <c r="XAH184" s="6"/>
      <c r="XAI184" s="6"/>
      <c r="XAJ184" s="6"/>
      <c r="XAK184" s="6"/>
      <c r="XAL184" s="6"/>
      <c r="XAM184" s="6"/>
      <c r="XAN184" s="6"/>
      <c r="XAO184" s="6"/>
      <c r="XAP184" s="6"/>
      <c r="XAQ184" s="6"/>
      <c r="XAR184" s="6"/>
      <c r="XAS184" s="6"/>
      <c r="XAT184" s="6"/>
      <c r="XAU184" s="6"/>
      <c r="XAV184" s="6"/>
      <c r="XAW184" s="6"/>
      <c r="XAX184" s="6"/>
      <c r="XAY184" s="6"/>
      <c r="XAZ184" s="6"/>
      <c r="XBA184" s="6"/>
      <c r="XBB184" s="6"/>
      <c r="XBC184" s="6"/>
      <c r="XBD184" s="6"/>
      <c r="XBE184" s="6"/>
      <c r="XBF184" s="6"/>
      <c r="XBG184" s="6"/>
      <c r="XBH184" s="6"/>
      <c r="XBI184" s="6"/>
      <c r="XBJ184" s="6"/>
      <c r="XBK184" s="6"/>
      <c r="XBL184" s="6"/>
      <c r="XBM184" s="6"/>
      <c r="XBN184" s="6"/>
      <c r="XBO184" s="6"/>
      <c r="XBP184" s="6"/>
      <c r="XBQ184" s="6"/>
      <c r="XBR184" s="6"/>
      <c r="XBS184" s="6"/>
      <c r="XBT184" s="6"/>
      <c r="XBU184" s="6"/>
      <c r="XBV184" s="6"/>
      <c r="XBW184" s="6"/>
      <c r="XBX184" s="6"/>
      <c r="XBY184" s="6"/>
      <c r="XBZ184" s="6"/>
      <c r="XCA184" s="6"/>
      <c r="XCB184" s="6"/>
      <c r="XCC184" s="6"/>
      <c r="XCD184" s="6"/>
      <c r="XCE184" s="6"/>
      <c r="XCF184" s="6"/>
      <c r="XCG184" s="6"/>
      <c r="XCH184" s="6"/>
      <c r="XCI184" s="6"/>
      <c r="XCJ184" s="6"/>
      <c r="XCK184" s="6"/>
      <c r="XCL184" s="6"/>
      <c r="XCM184" s="6"/>
      <c r="XCN184" s="6"/>
      <c r="XCO184" s="6"/>
      <c r="XCP184" s="6"/>
      <c r="XCQ184" s="6"/>
      <c r="XCR184" s="6"/>
      <c r="XCS184" s="6"/>
      <c r="XCT184" s="6"/>
      <c r="XCU184" s="6"/>
      <c r="XCV184" s="6"/>
      <c r="XCW184" s="6"/>
      <c r="XCX184" s="6"/>
      <c r="XCY184" s="6"/>
      <c r="XCZ184" s="6"/>
      <c r="XDA184" s="6"/>
      <c r="XDB184" s="6"/>
      <c r="XDC184" s="6"/>
      <c r="XDD184" s="6"/>
      <c r="XDE184" s="6"/>
      <c r="XDF184" s="6"/>
      <c r="XDG184" s="6"/>
      <c r="XDH184" s="6"/>
      <c r="XDI184" s="6"/>
      <c r="XDJ184" s="6"/>
      <c r="XDK184" s="6"/>
      <c r="XDL184" s="6"/>
      <c r="XDM184" s="6"/>
      <c r="XDN184" s="6"/>
      <c r="XDO184" s="6"/>
      <c r="XDP184" s="6"/>
      <c r="XDQ184" s="6"/>
      <c r="XDR184" s="6"/>
      <c r="XDS184" s="6"/>
      <c r="XDT184" s="6"/>
      <c r="XDU184" s="6"/>
      <c r="XDV184" s="6"/>
      <c r="XDW184" s="6"/>
      <c r="XDX184" s="6"/>
      <c r="XDY184" s="6"/>
      <c r="XDZ184" s="6"/>
      <c r="XEA184" s="6"/>
      <c r="XEB184" s="6"/>
      <c r="XEC184" s="6"/>
      <c r="XED184" s="6"/>
      <c r="XEE184" s="6"/>
      <c r="XEF184" s="6"/>
      <c r="XEG184" s="6"/>
      <c r="XEH184" s="6"/>
      <c r="XEI184" s="6"/>
      <c r="XEJ184" s="6"/>
      <c r="XEK184" s="6"/>
      <c r="XEL184" s="6"/>
      <c r="XEM184" s="6"/>
      <c r="XEN184" s="6"/>
      <c r="XEO184" s="6"/>
      <c r="XEP184" s="6"/>
      <c r="XEQ184" s="6"/>
      <c r="XER184" s="6"/>
      <c r="XES184" s="6"/>
      <c r="XET184" s="6"/>
      <c r="XEU184" s="6"/>
      <c r="XEV184" s="6"/>
      <c r="XEW184" s="6"/>
      <c r="XEX184" s="6"/>
      <c r="XEY184" s="6"/>
      <c r="XEZ184" s="6"/>
      <c r="XFA184" s="6"/>
      <c r="XFB184" s="6"/>
      <c r="XFC184" s="6"/>
      <c r="XFD184" s="6"/>
    </row>
    <row r="185" spans="1:16384" x14ac:dyDescent="0.2">
      <c r="A185" s="2" t="s">
        <v>6</v>
      </c>
      <c r="B185" s="2" t="s">
        <v>279</v>
      </c>
      <c r="C185" s="10">
        <v>-3.0129999999999999</v>
      </c>
      <c r="D185" s="2" t="s">
        <v>291</v>
      </c>
    </row>
    <row r="186" spans="1:16384" x14ac:dyDescent="0.2">
      <c r="A186" s="2" t="s">
        <v>525</v>
      </c>
      <c r="B186" s="2" t="s">
        <v>713</v>
      </c>
      <c r="C186" s="10">
        <v>-1.363</v>
      </c>
      <c r="D186" s="2" t="s">
        <v>299</v>
      </c>
    </row>
    <row r="187" spans="1:16384" x14ac:dyDescent="0.2">
      <c r="A187" s="2" t="s">
        <v>521</v>
      </c>
      <c r="B187" s="2" t="s">
        <v>521</v>
      </c>
      <c r="C187" s="10">
        <v>-1.244</v>
      </c>
      <c r="D187" s="2" t="s">
        <v>294</v>
      </c>
    </row>
    <row r="188" spans="1:16384" x14ac:dyDescent="0.2">
      <c r="A188" s="2" t="s">
        <v>523</v>
      </c>
      <c r="B188" s="2" t="s">
        <v>523</v>
      </c>
      <c r="C188" s="10">
        <v>-1.1240000000000001</v>
      </c>
      <c r="D188" s="2" t="s">
        <v>297</v>
      </c>
    </row>
    <row r="189" spans="1:16384" x14ac:dyDescent="0.2">
      <c r="A189" s="2" t="s">
        <v>470</v>
      </c>
      <c r="B189" s="2" t="s">
        <v>470</v>
      </c>
      <c r="C189" s="10">
        <v>-1.089</v>
      </c>
      <c r="D189" s="2" t="s">
        <v>296</v>
      </c>
    </row>
    <row r="190" spans="1:16384" x14ac:dyDescent="0.2">
      <c r="A190" s="2" t="s">
        <v>522</v>
      </c>
      <c r="B190" s="2" t="s">
        <v>711</v>
      </c>
      <c r="C190" s="10">
        <v>-0.97299999999999998</v>
      </c>
      <c r="D190" s="2" t="s">
        <v>295</v>
      </c>
    </row>
    <row r="191" spans="1:16384" x14ac:dyDescent="0.2">
      <c r="A191" s="2" t="s">
        <v>520</v>
      </c>
      <c r="B191" s="2" t="s">
        <v>520</v>
      </c>
      <c r="C191" s="10">
        <v>-0.78500000000000003</v>
      </c>
      <c r="D191" s="2" t="s">
        <v>293</v>
      </c>
    </row>
    <row r="192" spans="1:16384" x14ac:dyDescent="0.2">
      <c r="A192" s="2" t="s">
        <v>524</v>
      </c>
      <c r="B192" s="2" t="s">
        <v>712</v>
      </c>
      <c r="C192" s="10">
        <v>-0.77900000000000003</v>
      </c>
      <c r="D192" s="2" t="s">
        <v>298</v>
      </c>
    </row>
    <row r="193" spans="1:16383" x14ac:dyDescent="0.2">
      <c r="A193" s="2" t="s">
        <v>300</v>
      </c>
      <c r="B193" s="2" t="s">
        <v>710</v>
      </c>
      <c r="C193" s="10">
        <v>-0.55100000000000005</v>
      </c>
      <c r="D193" s="2" t="s">
        <v>292</v>
      </c>
    </row>
    <row r="194" spans="1:16383" x14ac:dyDescent="0.2">
      <c r="A194" s="2" t="s">
        <v>519</v>
      </c>
      <c r="B194" s="2" t="s">
        <v>709</v>
      </c>
      <c r="C194" s="10">
        <v>0.60399999999999998</v>
      </c>
      <c r="D194" s="2" t="s">
        <v>290</v>
      </c>
    </row>
    <row r="195" spans="1:16383" x14ac:dyDescent="0.2">
      <c r="A195" s="2" t="s">
        <v>3</v>
      </c>
      <c r="B195" s="2" t="s">
        <v>2</v>
      </c>
      <c r="C195" s="10">
        <v>1.492</v>
      </c>
      <c r="D195" s="2" t="s">
        <v>526</v>
      </c>
    </row>
    <row r="196" spans="1:16383" x14ac:dyDescent="0.2">
      <c r="A196" s="2" t="s">
        <v>583</v>
      </c>
      <c r="B196" s="2" t="s">
        <v>685</v>
      </c>
      <c r="C196" s="10">
        <v>1.9239999999999999</v>
      </c>
      <c r="D196" s="2" t="s">
        <v>686</v>
      </c>
    </row>
    <row r="197" spans="1:16383" x14ac:dyDescent="0.2">
      <c r="A197" s="2" t="s">
        <v>1</v>
      </c>
      <c r="B197" s="2" t="s">
        <v>1</v>
      </c>
      <c r="C197" s="10">
        <v>2.109</v>
      </c>
      <c r="D197" s="2" t="s">
        <v>289</v>
      </c>
    </row>
    <row r="198" spans="1:16383" x14ac:dyDescent="0.2">
      <c r="A198" s="2" t="s">
        <v>585</v>
      </c>
      <c r="B198" s="2" t="s">
        <v>687</v>
      </c>
      <c r="C198" s="10">
        <v>2.319</v>
      </c>
      <c r="D198" s="2" t="s">
        <v>688</v>
      </c>
    </row>
    <row r="199" spans="1:16383" x14ac:dyDescent="0.2">
      <c r="A199" s="2" t="s">
        <v>609</v>
      </c>
      <c r="B199" s="2" t="s">
        <v>689</v>
      </c>
      <c r="C199" s="10">
        <v>2.698</v>
      </c>
      <c r="D199" s="2" t="s">
        <v>690</v>
      </c>
    </row>
    <row r="203" spans="1:16383" ht="15" x14ac:dyDescent="0.25">
      <c r="A203" s="8" t="s">
        <v>802</v>
      </c>
    </row>
    <row r="204" spans="1:16383" s="7" customFormat="1" ht="29.25" x14ac:dyDescent="0.25">
      <c r="A204" s="3" t="s">
        <v>695</v>
      </c>
      <c r="B204" s="3" t="s">
        <v>693</v>
      </c>
      <c r="C204" s="12" t="s">
        <v>798</v>
      </c>
      <c r="D204" s="3" t="s">
        <v>694</v>
      </c>
      <c r="E204" s="3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  <c r="AW204" s="6"/>
      <c r="AX204" s="6"/>
      <c r="AY204" s="6"/>
      <c r="AZ204" s="6"/>
      <c r="BA204" s="6"/>
      <c r="BB204" s="6"/>
      <c r="BC204" s="6"/>
      <c r="BD204" s="6"/>
      <c r="BE204" s="6"/>
      <c r="BF204" s="6"/>
      <c r="BG204" s="6"/>
      <c r="BH204" s="6"/>
      <c r="BI204" s="6"/>
      <c r="BJ204" s="6"/>
      <c r="BK204" s="6"/>
      <c r="BL204" s="6"/>
      <c r="BM204" s="6"/>
      <c r="BN204" s="6"/>
      <c r="BO204" s="6"/>
      <c r="BP204" s="6"/>
      <c r="BQ204" s="6"/>
      <c r="BR204" s="6"/>
      <c r="BS204" s="6"/>
      <c r="BT204" s="6"/>
      <c r="BU204" s="6"/>
      <c r="BV204" s="6"/>
      <c r="BW204" s="6"/>
      <c r="BX204" s="6"/>
      <c r="BY204" s="6"/>
      <c r="BZ204" s="6"/>
      <c r="CA204" s="6"/>
      <c r="CB204" s="6"/>
      <c r="CC204" s="6"/>
      <c r="CD204" s="6"/>
      <c r="CE204" s="6"/>
      <c r="CF204" s="6"/>
      <c r="CG204" s="6"/>
      <c r="CH204" s="6"/>
      <c r="CI204" s="6"/>
      <c r="CJ204" s="6"/>
      <c r="CK204" s="6"/>
      <c r="CL204" s="6"/>
      <c r="CM204" s="6"/>
      <c r="CN204" s="6"/>
      <c r="CO204" s="6"/>
      <c r="CP204" s="6"/>
      <c r="CQ204" s="6"/>
      <c r="CR204" s="6"/>
      <c r="CS204" s="6"/>
      <c r="CT204" s="6"/>
      <c r="CU204" s="6"/>
      <c r="CV204" s="6"/>
      <c r="CW204" s="6"/>
      <c r="CX204" s="6"/>
      <c r="CY204" s="6"/>
      <c r="CZ204" s="6"/>
      <c r="DA204" s="6"/>
      <c r="DB204" s="6"/>
      <c r="DC204" s="6"/>
      <c r="DD204" s="6"/>
      <c r="DE204" s="6"/>
      <c r="DF204" s="6"/>
      <c r="DG204" s="6"/>
      <c r="DH204" s="6"/>
      <c r="DI204" s="6"/>
      <c r="DJ204" s="6"/>
      <c r="DK204" s="6"/>
      <c r="DL204" s="6"/>
      <c r="DM204" s="6"/>
      <c r="DN204" s="6"/>
      <c r="DO204" s="6"/>
      <c r="DP204" s="6"/>
      <c r="DQ204" s="6"/>
      <c r="DR204" s="6"/>
      <c r="DS204" s="6"/>
      <c r="DT204" s="6"/>
      <c r="DU204" s="6"/>
      <c r="DV204" s="6"/>
      <c r="DW204" s="6"/>
      <c r="DX204" s="6"/>
      <c r="DY204" s="6"/>
      <c r="DZ204" s="6"/>
      <c r="EA204" s="6"/>
      <c r="EB204" s="6"/>
      <c r="EC204" s="6"/>
      <c r="ED204" s="6"/>
      <c r="EE204" s="6"/>
      <c r="EF204" s="6"/>
      <c r="EG204" s="6"/>
      <c r="EH204" s="6"/>
      <c r="EI204" s="6"/>
      <c r="EJ204" s="6"/>
      <c r="EK204" s="6"/>
      <c r="EL204" s="6"/>
      <c r="EM204" s="6"/>
      <c r="EN204" s="6"/>
      <c r="EO204" s="6"/>
      <c r="EP204" s="6"/>
      <c r="EQ204" s="6"/>
      <c r="ER204" s="6"/>
      <c r="ES204" s="6"/>
      <c r="ET204" s="6"/>
      <c r="EU204" s="6"/>
      <c r="EV204" s="6"/>
      <c r="EW204" s="6"/>
      <c r="EX204" s="6"/>
      <c r="EY204" s="6"/>
      <c r="EZ204" s="6"/>
      <c r="FA204" s="6"/>
      <c r="FB204" s="6"/>
      <c r="FC204" s="6"/>
      <c r="FD204" s="6"/>
      <c r="FE204" s="6"/>
      <c r="FF204" s="6"/>
      <c r="FG204" s="6"/>
      <c r="FH204" s="6"/>
      <c r="FI204" s="6"/>
      <c r="FJ204" s="6"/>
      <c r="FK204" s="6"/>
      <c r="FL204" s="6"/>
      <c r="FM204" s="6"/>
      <c r="FN204" s="6"/>
      <c r="FO204" s="6"/>
      <c r="FP204" s="6"/>
      <c r="FQ204" s="6"/>
      <c r="FR204" s="6"/>
      <c r="FS204" s="6"/>
      <c r="FT204" s="6"/>
      <c r="FU204" s="6"/>
      <c r="FV204" s="6"/>
      <c r="FW204" s="6"/>
      <c r="FX204" s="6"/>
      <c r="FY204" s="6"/>
      <c r="FZ204" s="6"/>
      <c r="GA204" s="6"/>
      <c r="GB204" s="6"/>
      <c r="GC204" s="6"/>
      <c r="GD204" s="6"/>
      <c r="GE204" s="6"/>
      <c r="GF204" s="6"/>
      <c r="GG204" s="6"/>
      <c r="GH204" s="6"/>
      <c r="GI204" s="6"/>
      <c r="GJ204" s="6"/>
      <c r="GK204" s="6"/>
      <c r="GL204" s="6"/>
      <c r="GM204" s="6"/>
      <c r="GN204" s="6"/>
      <c r="GO204" s="6"/>
      <c r="GP204" s="6"/>
      <c r="GQ204" s="6"/>
      <c r="GR204" s="6"/>
      <c r="GS204" s="6"/>
      <c r="GT204" s="6"/>
      <c r="GU204" s="6"/>
      <c r="GV204" s="6"/>
      <c r="GW204" s="6"/>
      <c r="GX204" s="6"/>
      <c r="GY204" s="6"/>
      <c r="GZ204" s="6"/>
      <c r="HA204" s="6"/>
      <c r="HB204" s="6"/>
      <c r="HC204" s="6"/>
      <c r="HD204" s="6"/>
      <c r="HE204" s="6"/>
      <c r="HF204" s="6"/>
      <c r="HG204" s="6"/>
      <c r="HH204" s="6"/>
      <c r="HI204" s="6"/>
      <c r="HJ204" s="6"/>
      <c r="HK204" s="6"/>
      <c r="HL204" s="6"/>
      <c r="HM204" s="6"/>
      <c r="HN204" s="6"/>
      <c r="HO204" s="6"/>
      <c r="HP204" s="6"/>
      <c r="HQ204" s="6"/>
      <c r="HR204" s="6"/>
      <c r="HS204" s="6"/>
      <c r="HT204" s="6"/>
      <c r="HU204" s="6"/>
      <c r="HV204" s="6"/>
      <c r="HW204" s="6"/>
      <c r="HX204" s="6"/>
      <c r="HY204" s="6"/>
      <c r="HZ204" s="6"/>
      <c r="IA204" s="6"/>
      <c r="IB204" s="6"/>
      <c r="IC204" s="6"/>
      <c r="ID204" s="6"/>
      <c r="IE204" s="6"/>
      <c r="IF204" s="6"/>
      <c r="IG204" s="6"/>
      <c r="IH204" s="6"/>
      <c r="II204" s="6"/>
      <c r="IJ204" s="6"/>
      <c r="IK204" s="6"/>
      <c r="IL204" s="6"/>
      <c r="IM204" s="6"/>
      <c r="IN204" s="6"/>
      <c r="IO204" s="6"/>
      <c r="IP204" s="6"/>
      <c r="IQ204" s="6"/>
      <c r="IR204" s="6"/>
      <c r="IS204" s="6"/>
      <c r="IT204" s="6"/>
      <c r="IU204" s="6"/>
      <c r="IV204" s="6"/>
      <c r="IW204" s="6"/>
      <c r="IX204" s="6"/>
      <c r="IY204" s="6"/>
      <c r="IZ204" s="6"/>
      <c r="JA204" s="6"/>
      <c r="JB204" s="6"/>
      <c r="JC204" s="6"/>
      <c r="JD204" s="6"/>
      <c r="JE204" s="6"/>
      <c r="JF204" s="6"/>
      <c r="JG204" s="6"/>
      <c r="JH204" s="6"/>
      <c r="JI204" s="6"/>
      <c r="JJ204" s="6"/>
      <c r="JK204" s="6"/>
      <c r="JL204" s="6"/>
      <c r="JM204" s="6"/>
      <c r="JN204" s="6"/>
      <c r="JO204" s="6"/>
      <c r="JP204" s="6"/>
      <c r="JQ204" s="6"/>
      <c r="JR204" s="6"/>
      <c r="JS204" s="6"/>
      <c r="JT204" s="6"/>
      <c r="JU204" s="6"/>
      <c r="JV204" s="6"/>
      <c r="JW204" s="6"/>
      <c r="JX204" s="6"/>
      <c r="JY204" s="6"/>
      <c r="JZ204" s="6"/>
      <c r="KA204" s="6"/>
      <c r="KB204" s="6"/>
      <c r="KC204" s="6"/>
      <c r="KD204" s="6"/>
      <c r="KE204" s="6"/>
      <c r="KF204" s="6"/>
      <c r="KG204" s="6"/>
      <c r="KH204" s="6"/>
      <c r="KI204" s="6"/>
      <c r="KJ204" s="6"/>
      <c r="KK204" s="6"/>
      <c r="KL204" s="6"/>
      <c r="KM204" s="6"/>
      <c r="KN204" s="6"/>
      <c r="KO204" s="6"/>
      <c r="KP204" s="6"/>
      <c r="KQ204" s="6"/>
      <c r="KR204" s="6"/>
      <c r="KS204" s="6"/>
      <c r="KT204" s="6"/>
      <c r="KU204" s="6"/>
      <c r="KV204" s="6"/>
      <c r="KW204" s="6"/>
      <c r="KX204" s="6"/>
      <c r="KY204" s="6"/>
      <c r="KZ204" s="6"/>
      <c r="LA204" s="6"/>
      <c r="LB204" s="6"/>
      <c r="LC204" s="6"/>
      <c r="LD204" s="6"/>
      <c r="LE204" s="6"/>
      <c r="LF204" s="6"/>
      <c r="LG204" s="6"/>
      <c r="LH204" s="6"/>
      <c r="LI204" s="6"/>
      <c r="LJ204" s="6"/>
      <c r="LK204" s="6"/>
      <c r="LL204" s="6"/>
      <c r="LM204" s="6"/>
      <c r="LN204" s="6"/>
      <c r="LO204" s="6"/>
      <c r="LP204" s="6"/>
      <c r="LQ204" s="6"/>
      <c r="LR204" s="6"/>
      <c r="LS204" s="6"/>
      <c r="LT204" s="6"/>
      <c r="LU204" s="6"/>
      <c r="LV204" s="6"/>
      <c r="LW204" s="6"/>
      <c r="LX204" s="6"/>
      <c r="LY204" s="6"/>
      <c r="LZ204" s="6"/>
      <c r="MA204" s="6"/>
      <c r="MB204" s="6"/>
      <c r="MC204" s="6"/>
      <c r="MD204" s="6"/>
      <c r="ME204" s="6"/>
      <c r="MF204" s="6"/>
      <c r="MG204" s="6"/>
      <c r="MH204" s="6"/>
      <c r="MI204" s="6"/>
      <c r="MJ204" s="6"/>
      <c r="MK204" s="6"/>
      <c r="ML204" s="6"/>
      <c r="MM204" s="6"/>
      <c r="MN204" s="6"/>
      <c r="MO204" s="6"/>
      <c r="MP204" s="6"/>
      <c r="MQ204" s="6"/>
      <c r="MR204" s="6"/>
      <c r="MS204" s="6"/>
      <c r="MT204" s="6"/>
      <c r="MU204" s="6"/>
      <c r="MV204" s="6"/>
      <c r="MW204" s="6"/>
      <c r="MX204" s="6"/>
      <c r="MY204" s="6"/>
      <c r="MZ204" s="6"/>
      <c r="NA204" s="6"/>
      <c r="NB204" s="6"/>
      <c r="NC204" s="6"/>
      <c r="ND204" s="6"/>
      <c r="NE204" s="6"/>
      <c r="NF204" s="6"/>
      <c r="NG204" s="6"/>
      <c r="NH204" s="6"/>
      <c r="NI204" s="6"/>
      <c r="NJ204" s="6"/>
      <c r="NK204" s="6"/>
      <c r="NL204" s="6"/>
      <c r="NM204" s="6"/>
      <c r="NN204" s="6"/>
      <c r="NO204" s="6"/>
      <c r="NP204" s="6"/>
      <c r="NQ204" s="6"/>
      <c r="NR204" s="6"/>
      <c r="NS204" s="6"/>
      <c r="NT204" s="6"/>
      <c r="NU204" s="6"/>
      <c r="NV204" s="6"/>
      <c r="NW204" s="6"/>
      <c r="NX204" s="6"/>
      <c r="NY204" s="6"/>
      <c r="NZ204" s="6"/>
      <c r="OA204" s="6"/>
      <c r="OB204" s="6"/>
      <c r="OC204" s="6"/>
      <c r="OD204" s="6"/>
      <c r="OE204" s="6"/>
      <c r="OF204" s="6"/>
      <c r="OG204" s="6"/>
      <c r="OH204" s="6"/>
      <c r="OI204" s="6"/>
      <c r="OJ204" s="6"/>
      <c r="OK204" s="6"/>
      <c r="OL204" s="6"/>
      <c r="OM204" s="6"/>
      <c r="ON204" s="6"/>
      <c r="OO204" s="6"/>
      <c r="OP204" s="6"/>
      <c r="OQ204" s="6"/>
      <c r="OR204" s="6"/>
      <c r="OS204" s="6"/>
      <c r="OT204" s="6"/>
      <c r="OU204" s="6"/>
      <c r="OV204" s="6"/>
      <c r="OW204" s="6"/>
      <c r="OX204" s="6"/>
      <c r="OY204" s="6"/>
      <c r="OZ204" s="6"/>
      <c r="PA204" s="6"/>
      <c r="PB204" s="6"/>
      <c r="PC204" s="6"/>
      <c r="PD204" s="6"/>
      <c r="PE204" s="6"/>
      <c r="PF204" s="6"/>
      <c r="PG204" s="6"/>
      <c r="PH204" s="6"/>
      <c r="PI204" s="6"/>
      <c r="PJ204" s="6"/>
      <c r="PK204" s="6"/>
      <c r="PL204" s="6"/>
      <c r="PM204" s="6"/>
      <c r="PN204" s="6"/>
      <c r="PO204" s="6"/>
      <c r="PP204" s="6"/>
      <c r="PQ204" s="6"/>
      <c r="PR204" s="6"/>
      <c r="PS204" s="6"/>
      <c r="PT204" s="6"/>
      <c r="PU204" s="6"/>
      <c r="PV204" s="6"/>
      <c r="PW204" s="6"/>
      <c r="PX204" s="6"/>
      <c r="PY204" s="6"/>
      <c r="PZ204" s="6"/>
      <c r="QA204" s="6"/>
      <c r="QB204" s="6"/>
      <c r="QC204" s="6"/>
      <c r="QD204" s="6"/>
      <c r="QE204" s="6"/>
      <c r="QF204" s="6"/>
      <c r="QG204" s="6"/>
      <c r="QH204" s="6"/>
      <c r="QI204" s="6"/>
      <c r="QJ204" s="6"/>
      <c r="QK204" s="6"/>
      <c r="QL204" s="6"/>
      <c r="QM204" s="6"/>
      <c r="QN204" s="6"/>
      <c r="QO204" s="6"/>
      <c r="QP204" s="6"/>
      <c r="QQ204" s="6"/>
      <c r="QR204" s="6"/>
      <c r="QS204" s="6"/>
      <c r="QT204" s="6"/>
      <c r="QU204" s="6"/>
      <c r="QV204" s="6"/>
      <c r="QW204" s="6"/>
      <c r="QX204" s="6"/>
      <c r="QY204" s="6"/>
      <c r="QZ204" s="6"/>
      <c r="RA204" s="6"/>
      <c r="RB204" s="6"/>
      <c r="RC204" s="6"/>
      <c r="RD204" s="6"/>
      <c r="RE204" s="6"/>
      <c r="RF204" s="6"/>
      <c r="RG204" s="6"/>
      <c r="RH204" s="6"/>
      <c r="RI204" s="6"/>
      <c r="RJ204" s="6"/>
      <c r="RK204" s="6"/>
      <c r="RL204" s="6"/>
      <c r="RM204" s="6"/>
      <c r="RN204" s="6"/>
      <c r="RO204" s="6"/>
      <c r="RP204" s="6"/>
      <c r="RQ204" s="6"/>
      <c r="RR204" s="6"/>
      <c r="RS204" s="6"/>
      <c r="RT204" s="6"/>
      <c r="RU204" s="6"/>
      <c r="RV204" s="6"/>
      <c r="RW204" s="6"/>
      <c r="RX204" s="6"/>
      <c r="RY204" s="6"/>
      <c r="RZ204" s="6"/>
      <c r="SA204" s="6"/>
      <c r="SB204" s="6"/>
      <c r="SC204" s="6"/>
      <c r="SD204" s="6"/>
      <c r="SE204" s="6"/>
      <c r="SF204" s="6"/>
      <c r="SG204" s="6"/>
      <c r="SH204" s="6"/>
      <c r="SI204" s="6"/>
      <c r="SJ204" s="6"/>
      <c r="SK204" s="6"/>
      <c r="SL204" s="6"/>
      <c r="SM204" s="6"/>
      <c r="SN204" s="6"/>
      <c r="SO204" s="6"/>
      <c r="SP204" s="6"/>
      <c r="SQ204" s="6"/>
      <c r="SR204" s="6"/>
      <c r="SS204" s="6"/>
      <c r="ST204" s="6"/>
      <c r="SU204" s="6"/>
      <c r="SV204" s="6"/>
      <c r="SW204" s="6"/>
      <c r="SX204" s="6"/>
      <c r="SY204" s="6"/>
      <c r="SZ204" s="6"/>
      <c r="TA204" s="6"/>
      <c r="TB204" s="6"/>
      <c r="TC204" s="6"/>
      <c r="TD204" s="6"/>
      <c r="TE204" s="6"/>
      <c r="TF204" s="6"/>
      <c r="TG204" s="6"/>
      <c r="TH204" s="6"/>
      <c r="TI204" s="6"/>
      <c r="TJ204" s="6"/>
      <c r="TK204" s="6"/>
      <c r="TL204" s="6"/>
      <c r="TM204" s="6"/>
      <c r="TN204" s="6"/>
      <c r="TO204" s="6"/>
      <c r="TP204" s="6"/>
      <c r="TQ204" s="6"/>
      <c r="TR204" s="6"/>
      <c r="TS204" s="6"/>
      <c r="TT204" s="6"/>
      <c r="TU204" s="6"/>
      <c r="TV204" s="6"/>
      <c r="TW204" s="6"/>
      <c r="TX204" s="6"/>
      <c r="TY204" s="6"/>
      <c r="TZ204" s="6"/>
      <c r="UA204" s="6"/>
      <c r="UB204" s="6"/>
      <c r="UC204" s="6"/>
      <c r="UD204" s="6"/>
      <c r="UE204" s="6"/>
      <c r="UF204" s="6"/>
      <c r="UG204" s="6"/>
      <c r="UH204" s="6"/>
      <c r="UI204" s="6"/>
      <c r="UJ204" s="6"/>
      <c r="UK204" s="6"/>
      <c r="UL204" s="6"/>
      <c r="UM204" s="6"/>
      <c r="UN204" s="6"/>
      <c r="UO204" s="6"/>
      <c r="UP204" s="6"/>
      <c r="UQ204" s="6"/>
      <c r="UR204" s="6"/>
      <c r="US204" s="6"/>
      <c r="UT204" s="6"/>
      <c r="UU204" s="6"/>
      <c r="UV204" s="6"/>
      <c r="UW204" s="6"/>
      <c r="UX204" s="6"/>
      <c r="UY204" s="6"/>
      <c r="UZ204" s="6"/>
      <c r="VA204" s="6"/>
      <c r="VB204" s="6"/>
      <c r="VC204" s="6"/>
      <c r="VD204" s="6"/>
      <c r="VE204" s="6"/>
      <c r="VF204" s="6"/>
      <c r="VG204" s="6"/>
      <c r="VH204" s="6"/>
      <c r="VI204" s="6"/>
      <c r="VJ204" s="6"/>
      <c r="VK204" s="6"/>
      <c r="VL204" s="6"/>
      <c r="VM204" s="6"/>
      <c r="VN204" s="6"/>
      <c r="VO204" s="6"/>
      <c r="VP204" s="6"/>
      <c r="VQ204" s="6"/>
      <c r="VR204" s="6"/>
      <c r="VS204" s="6"/>
      <c r="VT204" s="6"/>
      <c r="VU204" s="6"/>
      <c r="VV204" s="6"/>
      <c r="VW204" s="6"/>
      <c r="VX204" s="6"/>
      <c r="VY204" s="6"/>
      <c r="VZ204" s="6"/>
      <c r="WA204" s="6"/>
      <c r="WB204" s="6"/>
      <c r="WC204" s="6"/>
      <c r="WD204" s="6"/>
      <c r="WE204" s="6"/>
      <c r="WF204" s="6"/>
      <c r="WG204" s="6"/>
      <c r="WH204" s="6"/>
      <c r="WI204" s="6"/>
      <c r="WJ204" s="6"/>
      <c r="WK204" s="6"/>
      <c r="WL204" s="6"/>
      <c r="WM204" s="6"/>
      <c r="WN204" s="6"/>
      <c r="WO204" s="6"/>
      <c r="WP204" s="6"/>
      <c r="WQ204" s="6"/>
      <c r="WR204" s="6"/>
      <c r="WS204" s="6"/>
      <c r="WT204" s="6"/>
      <c r="WU204" s="6"/>
      <c r="WV204" s="6"/>
      <c r="WW204" s="6"/>
      <c r="WX204" s="6"/>
      <c r="WY204" s="6"/>
      <c r="WZ204" s="6"/>
      <c r="XA204" s="6"/>
      <c r="XB204" s="6"/>
      <c r="XC204" s="6"/>
      <c r="XD204" s="6"/>
      <c r="XE204" s="6"/>
      <c r="XF204" s="6"/>
      <c r="XG204" s="6"/>
      <c r="XH204" s="6"/>
      <c r="XI204" s="6"/>
      <c r="XJ204" s="6"/>
      <c r="XK204" s="6"/>
      <c r="XL204" s="6"/>
      <c r="XM204" s="6"/>
      <c r="XN204" s="6"/>
      <c r="XO204" s="6"/>
      <c r="XP204" s="6"/>
      <c r="XQ204" s="6"/>
      <c r="XR204" s="6"/>
      <c r="XS204" s="6"/>
      <c r="XT204" s="6"/>
      <c r="XU204" s="6"/>
      <c r="XV204" s="6"/>
      <c r="XW204" s="6"/>
      <c r="XX204" s="6"/>
      <c r="XY204" s="6"/>
      <c r="XZ204" s="6"/>
      <c r="YA204" s="6"/>
      <c r="YB204" s="6"/>
      <c r="YC204" s="6"/>
      <c r="YD204" s="6"/>
      <c r="YE204" s="6"/>
      <c r="YF204" s="6"/>
      <c r="YG204" s="6"/>
      <c r="YH204" s="6"/>
      <c r="YI204" s="6"/>
      <c r="YJ204" s="6"/>
      <c r="YK204" s="6"/>
      <c r="YL204" s="6"/>
      <c r="YM204" s="6"/>
      <c r="YN204" s="6"/>
      <c r="YO204" s="6"/>
      <c r="YP204" s="6"/>
      <c r="YQ204" s="6"/>
      <c r="YR204" s="6"/>
      <c r="YS204" s="6"/>
      <c r="YT204" s="6"/>
      <c r="YU204" s="6"/>
      <c r="YV204" s="6"/>
      <c r="YW204" s="6"/>
      <c r="YX204" s="6"/>
      <c r="YY204" s="6"/>
      <c r="YZ204" s="6"/>
      <c r="ZA204" s="6"/>
      <c r="ZB204" s="6"/>
      <c r="ZC204" s="6"/>
      <c r="ZD204" s="6"/>
      <c r="ZE204" s="6"/>
      <c r="ZF204" s="6"/>
      <c r="ZG204" s="6"/>
      <c r="ZH204" s="6"/>
      <c r="ZI204" s="6"/>
      <c r="ZJ204" s="6"/>
      <c r="ZK204" s="6"/>
      <c r="ZL204" s="6"/>
      <c r="ZM204" s="6"/>
      <c r="ZN204" s="6"/>
      <c r="ZO204" s="6"/>
      <c r="ZP204" s="6"/>
      <c r="ZQ204" s="6"/>
      <c r="ZR204" s="6"/>
      <c r="ZS204" s="6"/>
      <c r="ZT204" s="6"/>
      <c r="ZU204" s="6"/>
      <c r="ZV204" s="6"/>
      <c r="ZW204" s="6"/>
      <c r="ZX204" s="6"/>
      <c r="ZY204" s="6"/>
      <c r="ZZ204" s="6"/>
      <c r="AAA204" s="6"/>
      <c r="AAB204" s="6"/>
      <c r="AAC204" s="6"/>
      <c r="AAD204" s="6"/>
      <c r="AAE204" s="6"/>
      <c r="AAF204" s="6"/>
      <c r="AAG204" s="6"/>
      <c r="AAH204" s="6"/>
      <c r="AAI204" s="6"/>
      <c r="AAJ204" s="6"/>
      <c r="AAK204" s="6"/>
      <c r="AAL204" s="6"/>
      <c r="AAM204" s="6"/>
      <c r="AAN204" s="6"/>
      <c r="AAO204" s="6"/>
      <c r="AAP204" s="6"/>
      <c r="AAQ204" s="6"/>
      <c r="AAR204" s="6"/>
      <c r="AAS204" s="6"/>
      <c r="AAT204" s="6"/>
      <c r="AAU204" s="6"/>
      <c r="AAV204" s="6"/>
      <c r="AAW204" s="6"/>
      <c r="AAX204" s="6"/>
      <c r="AAY204" s="6"/>
      <c r="AAZ204" s="6"/>
      <c r="ABA204" s="6"/>
      <c r="ABB204" s="6"/>
      <c r="ABC204" s="6"/>
      <c r="ABD204" s="6"/>
      <c r="ABE204" s="6"/>
      <c r="ABF204" s="6"/>
      <c r="ABG204" s="6"/>
      <c r="ABH204" s="6"/>
      <c r="ABI204" s="6"/>
      <c r="ABJ204" s="6"/>
      <c r="ABK204" s="6"/>
      <c r="ABL204" s="6"/>
      <c r="ABM204" s="6"/>
      <c r="ABN204" s="6"/>
      <c r="ABO204" s="6"/>
      <c r="ABP204" s="6"/>
      <c r="ABQ204" s="6"/>
      <c r="ABR204" s="6"/>
      <c r="ABS204" s="6"/>
      <c r="ABT204" s="6"/>
      <c r="ABU204" s="6"/>
      <c r="ABV204" s="6"/>
      <c r="ABW204" s="6"/>
      <c r="ABX204" s="6"/>
      <c r="ABY204" s="6"/>
      <c r="ABZ204" s="6"/>
      <c r="ACA204" s="6"/>
      <c r="ACB204" s="6"/>
      <c r="ACC204" s="6"/>
      <c r="ACD204" s="6"/>
      <c r="ACE204" s="6"/>
      <c r="ACF204" s="6"/>
      <c r="ACG204" s="6"/>
      <c r="ACH204" s="6"/>
      <c r="ACI204" s="6"/>
      <c r="ACJ204" s="6"/>
      <c r="ACK204" s="6"/>
      <c r="ACL204" s="6"/>
      <c r="ACM204" s="6"/>
      <c r="ACN204" s="6"/>
      <c r="ACO204" s="6"/>
      <c r="ACP204" s="6"/>
      <c r="ACQ204" s="6"/>
      <c r="ACR204" s="6"/>
      <c r="ACS204" s="6"/>
      <c r="ACT204" s="6"/>
      <c r="ACU204" s="6"/>
      <c r="ACV204" s="6"/>
      <c r="ACW204" s="6"/>
      <c r="ACX204" s="6"/>
      <c r="ACY204" s="6"/>
      <c r="ACZ204" s="6"/>
      <c r="ADA204" s="6"/>
      <c r="ADB204" s="6"/>
      <c r="ADC204" s="6"/>
      <c r="ADD204" s="6"/>
      <c r="ADE204" s="6"/>
      <c r="ADF204" s="6"/>
      <c r="ADG204" s="6"/>
      <c r="ADH204" s="6"/>
      <c r="ADI204" s="6"/>
      <c r="ADJ204" s="6"/>
      <c r="ADK204" s="6"/>
      <c r="ADL204" s="6"/>
      <c r="ADM204" s="6"/>
      <c r="ADN204" s="6"/>
      <c r="ADO204" s="6"/>
      <c r="ADP204" s="6"/>
      <c r="ADQ204" s="6"/>
      <c r="ADR204" s="6"/>
      <c r="ADS204" s="6"/>
      <c r="ADT204" s="6"/>
      <c r="ADU204" s="6"/>
      <c r="ADV204" s="6"/>
      <c r="ADW204" s="6"/>
      <c r="ADX204" s="6"/>
      <c r="ADY204" s="6"/>
      <c r="ADZ204" s="6"/>
      <c r="AEA204" s="6"/>
      <c r="AEB204" s="6"/>
      <c r="AEC204" s="6"/>
      <c r="AED204" s="6"/>
      <c r="AEE204" s="6"/>
      <c r="AEF204" s="6"/>
      <c r="AEG204" s="6"/>
      <c r="AEH204" s="6"/>
      <c r="AEI204" s="6"/>
      <c r="AEJ204" s="6"/>
      <c r="AEK204" s="6"/>
      <c r="AEL204" s="6"/>
      <c r="AEM204" s="6"/>
      <c r="AEN204" s="6"/>
      <c r="AEO204" s="6"/>
      <c r="AEP204" s="6"/>
      <c r="AEQ204" s="6"/>
      <c r="AER204" s="6"/>
      <c r="AES204" s="6"/>
      <c r="AET204" s="6"/>
      <c r="AEU204" s="6"/>
      <c r="AEV204" s="6"/>
      <c r="AEW204" s="6"/>
      <c r="AEX204" s="6"/>
      <c r="AEY204" s="6"/>
      <c r="AEZ204" s="6"/>
      <c r="AFA204" s="6"/>
      <c r="AFB204" s="6"/>
      <c r="AFC204" s="6"/>
      <c r="AFD204" s="6"/>
      <c r="AFE204" s="6"/>
      <c r="AFF204" s="6"/>
      <c r="AFG204" s="6"/>
      <c r="AFH204" s="6"/>
      <c r="AFI204" s="6"/>
      <c r="AFJ204" s="6"/>
      <c r="AFK204" s="6"/>
      <c r="AFL204" s="6"/>
      <c r="AFM204" s="6"/>
      <c r="AFN204" s="6"/>
      <c r="AFO204" s="6"/>
      <c r="AFP204" s="6"/>
      <c r="AFQ204" s="6"/>
      <c r="AFR204" s="6"/>
      <c r="AFS204" s="6"/>
      <c r="AFT204" s="6"/>
      <c r="AFU204" s="6"/>
      <c r="AFV204" s="6"/>
      <c r="AFW204" s="6"/>
      <c r="AFX204" s="6"/>
      <c r="AFY204" s="6"/>
      <c r="AFZ204" s="6"/>
      <c r="AGA204" s="6"/>
      <c r="AGB204" s="6"/>
      <c r="AGC204" s="6"/>
      <c r="AGD204" s="6"/>
      <c r="AGE204" s="6"/>
      <c r="AGF204" s="6"/>
      <c r="AGG204" s="6"/>
      <c r="AGH204" s="6"/>
      <c r="AGI204" s="6"/>
      <c r="AGJ204" s="6"/>
      <c r="AGK204" s="6"/>
      <c r="AGL204" s="6"/>
      <c r="AGM204" s="6"/>
      <c r="AGN204" s="6"/>
      <c r="AGO204" s="6"/>
      <c r="AGP204" s="6"/>
      <c r="AGQ204" s="6"/>
      <c r="AGR204" s="6"/>
      <c r="AGS204" s="6"/>
      <c r="AGT204" s="6"/>
      <c r="AGU204" s="6"/>
      <c r="AGV204" s="6"/>
      <c r="AGW204" s="6"/>
      <c r="AGX204" s="6"/>
      <c r="AGY204" s="6"/>
      <c r="AGZ204" s="6"/>
      <c r="AHA204" s="6"/>
      <c r="AHB204" s="6"/>
      <c r="AHC204" s="6"/>
      <c r="AHD204" s="6"/>
      <c r="AHE204" s="6"/>
      <c r="AHF204" s="6"/>
      <c r="AHG204" s="6"/>
      <c r="AHH204" s="6"/>
      <c r="AHI204" s="6"/>
      <c r="AHJ204" s="6"/>
      <c r="AHK204" s="6"/>
      <c r="AHL204" s="6"/>
      <c r="AHM204" s="6"/>
      <c r="AHN204" s="6"/>
      <c r="AHO204" s="6"/>
      <c r="AHP204" s="6"/>
      <c r="AHQ204" s="6"/>
      <c r="AHR204" s="6"/>
      <c r="AHS204" s="6"/>
      <c r="AHT204" s="6"/>
      <c r="AHU204" s="6"/>
      <c r="AHV204" s="6"/>
      <c r="AHW204" s="6"/>
      <c r="AHX204" s="6"/>
      <c r="AHY204" s="6"/>
      <c r="AHZ204" s="6"/>
      <c r="AIA204" s="6"/>
      <c r="AIB204" s="6"/>
      <c r="AIC204" s="6"/>
      <c r="AID204" s="6"/>
      <c r="AIE204" s="6"/>
      <c r="AIF204" s="6"/>
      <c r="AIG204" s="6"/>
      <c r="AIH204" s="6"/>
      <c r="AII204" s="6"/>
      <c r="AIJ204" s="6"/>
      <c r="AIK204" s="6"/>
      <c r="AIL204" s="6"/>
      <c r="AIM204" s="6"/>
      <c r="AIN204" s="6"/>
      <c r="AIO204" s="6"/>
      <c r="AIP204" s="6"/>
      <c r="AIQ204" s="6"/>
      <c r="AIR204" s="6"/>
      <c r="AIS204" s="6"/>
      <c r="AIT204" s="6"/>
      <c r="AIU204" s="6"/>
      <c r="AIV204" s="6"/>
      <c r="AIW204" s="6"/>
      <c r="AIX204" s="6"/>
      <c r="AIY204" s="6"/>
      <c r="AIZ204" s="6"/>
      <c r="AJA204" s="6"/>
      <c r="AJB204" s="6"/>
      <c r="AJC204" s="6"/>
      <c r="AJD204" s="6"/>
      <c r="AJE204" s="6"/>
      <c r="AJF204" s="6"/>
      <c r="AJG204" s="6"/>
      <c r="AJH204" s="6"/>
      <c r="AJI204" s="6"/>
      <c r="AJJ204" s="6"/>
      <c r="AJK204" s="6"/>
      <c r="AJL204" s="6"/>
      <c r="AJM204" s="6"/>
      <c r="AJN204" s="6"/>
      <c r="AJO204" s="6"/>
      <c r="AJP204" s="6"/>
      <c r="AJQ204" s="6"/>
      <c r="AJR204" s="6"/>
      <c r="AJS204" s="6"/>
      <c r="AJT204" s="6"/>
      <c r="AJU204" s="6"/>
      <c r="AJV204" s="6"/>
      <c r="AJW204" s="6"/>
      <c r="AJX204" s="6"/>
      <c r="AJY204" s="6"/>
      <c r="AJZ204" s="6"/>
      <c r="AKA204" s="6"/>
      <c r="AKB204" s="6"/>
      <c r="AKC204" s="6"/>
      <c r="AKD204" s="6"/>
      <c r="AKE204" s="6"/>
      <c r="AKF204" s="6"/>
      <c r="AKG204" s="6"/>
      <c r="AKH204" s="6"/>
      <c r="AKI204" s="6"/>
      <c r="AKJ204" s="6"/>
      <c r="AKK204" s="6"/>
      <c r="AKL204" s="6"/>
      <c r="AKM204" s="6"/>
      <c r="AKN204" s="6"/>
      <c r="AKO204" s="6"/>
      <c r="AKP204" s="6"/>
      <c r="AKQ204" s="6"/>
      <c r="AKR204" s="6"/>
      <c r="AKS204" s="6"/>
      <c r="AKT204" s="6"/>
      <c r="AKU204" s="6"/>
      <c r="AKV204" s="6"/>
      <c r="AKW204" s="6"/>
      <c r="AKX204" s="6"/>
      <c r="AKY204" s="6"/>
      <c r="AKZ204" s="6"/>
      <c r="ALA204" s="6"/>
      <c r="ALB204" s="6"/>
      <c r="ALC204" s="6"/>
      <c r="ALD204" s="6"/>
      <c r="ALE204" s="6"/>
      <c r="ALF204" s="6"/>
      <c r="ALG204" s="6"/>
      <c r="ALH204" s="6"/>
      <c r="ALI204" s="6"/>
      <c r="ALJ204" s="6"/>
      <c r="ALK204" s="6"/>
      <c r="ALL204" s="6"/>
      <c r="ALM204" s="6"/>
      <c r="ALN204" s="6"/>
      <c r="ALO204" s="6"/>
      <c r="ALP204" s="6"/>
      <c r="ALQ204" s="6"/>
      <c r="ALR204" s="6"/>
      <c r="ALS204" s="6"/>
      <c r="ALT204" s="6"/>
      <c r="ALU204" s="6"/>
      <c r="ALV204" s="6"/>
      <c r="ALW204" s="6"/>
      <c r="ALX204" s="6"/>
      <c r="ALY204" s="6"/>
      <c r="ALZ204" s="6"/>
      <c r="AMA204" s="6"/>
      <c r="AMB204" s="6"/>
      <c r="AMC204" s="6"/>
      <c r="AMD204" s="6"/>
      <c r="AME204" s="6"/>
      <c r="AMF204" s="6"/>
      <c r="AMG204" s="6"/>
      <c r="AMH204" s="6"/>
      <c r="AMI204" s="6"/>
      <c r="AMJ204" s="6"/>
      <c r="AMK204" s="6"/>
      <c r="AML204" s="6"/>
      <c r="AMM204" s="6"/>
      <c r="AMN204" s="6"/>
      <c r="AMO204" s="6"/>
      <c r="AMP204" s="6"/>
      <c r="AMQ204" s="6"/>
      <c r="AMR204" s="6"/>
      <c r="AMS204" s="6"/>
      <c r="AMT204" s="6"/>
      <c r="AMU204" s="6"/>
      <c r="AMV204" s="6"/>
      <c r="AMW204" s="6"/>
      <c r="AMX204" s="6"/>
      <c r="AMY204" s="6"/>
      <c r="AMZ204" s="6"/>
      <c r="ANA204" s="6"/>
      <c r="ANB204" s="6"/>
      <c r="ANC204" s="6"/>
      <c r="AND204" s="6"/>
      <c r="ANE204" s="6"/>
      <c r="ANF204" s="6"/>
      <c r="ANG204" s="6"/>
      <c r="ANH204" s="6"/>
      <c r="ANI204" s="6"/>
      <c r="ANJ204" s="6"/>
      <c r="ANK204" s="6"/>
      <c r="ANL204" s="6"/>
      <c r="ANM204" s="6"/>
      <c r="ANN204" s="6"/>
      <c r="ANO204" s="6"/>
      <c r="ANP204" s="6"/>
      <c r="ANQ204" s="6"/>
      <c r="ANR204" s="6"/>
      <c r="ANS204" s="6"/>
      <c r="ANT204" s="6"/>
      <c r="ANU204" s="6"/>
      <c r="ANV204" s="6"/>
      <c r="ANW204" s="6"/>
      <c r="ANX204" s="6"/>
      <c r="ANY204" s="6"/>
      <c r="ANZ204" s="6"/>
      <c r="AOA204" s="6"/>
      <c r="AOB204" s="6"/>
      <c r="AOC204" s="6"/>
      <c r="AOD204" s="6"/>
      <c r="AOE204" s="6"/>
      <c r="AOF204" s="6"/>
      <c r="AOG204" s="6"/>
      <c r="AOH204" s="6"/>
      <c r="AOI204" s="6"/>
      <c r="AOJ204" s="6"/>
      <c r="AOK204" s="6"/>
      <c r="AOL204" s="6"/>
      <c r="AOM204" s="6"/>
      <c r="AON204" s="6"/>
      <c r="AOO204" s="6"/>
      <c r="AOP204" s="6"/>
      <c r="AOQ204" s="6"/>
      <c r="AOR204" s="6"/>
      <c r="AOS204" s="6"/>
      <c r="AOT204" s="6"/>
      <c r="AOU204" s="6"/>
      <c r="AOV204" s="6"/>
      <c r="AOW204" s="6"/>
      <c r="AOX204" s="6"/>
      <c r="AOY204" s="6"/>
      <c r="AOZ204" s="6"/>
      <c r="APA204" s="6"/>
      <c r="APB204" s="6"/>
      <c r="APC204" s="6"/>
      <c r="APD204" s="6"/>
      <c r="APE204" s="6"/>
      <c r="APF204" s="6"/>
      <c r="APG204" s="6"/>
      <c r="APH204" s="6"/>
      <c r="API204" s="6"/>
      <c r="APJ204" s="6"/>
      <c r="APK204" s="6"/>
      <c r="APL204" s="6"/>
      <c r="APM204" s="6"/>
      <c r="APN204" s="6"/>
      <c r="APO204" s="6"/>
      <c r="APP204" s="6"/>
      <c r="APQ204" s="6"/>
      <c r="APR204" s="6"/>
      <c r="APS204" s="6"/>
      <c r="APT204" s="6"/>
      <c r="APU204" s="6"/>
      <c r="APV204" s="6"/>
      <c r="APW204" s="6"/>
      <c r="APX204" s="6"/>
      <c r="APY204" s="6"/>
      <c r="APZ204" s="6"/>
      <c r="AQA204" s="6"/>
      <c r="AQB204" s="6"/>
      <c r="AQC204" s="6"/>
      <c r="AQD204" s="6"/>
      <c r="AQE204" s="6"/>
      <c r="AQF204" s="6"/>
      <c r="AQG204" s="6"/>
      <c r="AQH204" s="6"/>
      <c r="AQI204" s="6"/>
      <c r="AQJ204" s="6"/>
      <c r="AQK204" s="6"/>
      <c r="AQL204" s="6"/>
      <c r="AQM204" s="6"/>
      <c r="AQN204" s="6"/>
      <c r="AQO204" s="6"/>
      <c r="AQP204" s="6"/>
      <c r="AQQ204" s="6"/>
      <c r="AQR204" s="6"/>
      <c r="AQS204" s="6"/>
      <c r="AQT204" s="6"/>
      <c r="AQU204" s="6"/>
      <c r="AQV204" s="6"/>
      <c r="AQW204" s="6"/>
      <c r="AQX204" s="6"/>
      <c r="AQY204" s="6"/>
      <c r="AQZ204" s="6"/>
      <c r="ARA204" s="6"/>
      <c r="ARB204" s="6"/>
      <c r="ARC204" s="6"/>
      <c r="ARD204" s="6"/>
      <c r="ARE204" s="6"/>
      <c r="ARF204" s="6"/>
      <c r="ARG204" s="6"/>
      <c r="ARH204" s="6"/>
      <c r="ARI204" s="6"/>
      <c r="ARJ204" s="6"/>
      <c r="ARK204" s="6"/>
      <c r="ARL204" s="6"/>
      <c r="ARM204" s="6"/>
      <c r="ARN204" s="6"/>
      <c r="ARO204" s="6"/>
      <c r="ARP204" s="6"/>
      <c r="ARQ204" s="6"/>
      <c r="ARR204" s="6"/>
      <c r="ARS204" s="6"/>
      <c r="ART204" s="6"/>
      <c r="ARU204" s="6"/>
      <c r="ARV204" s="6"/>
      <c r="ARW204" s="6"/>
      <c r="ARX204" s="6"/>
      <c r="ARY204" s="6"/>
      <c r="ARZ204" s="6"/>
      <c r="ASA204" s="6"/>
      <c r="ASB204" s="6"/>
      <c r="ASC204" s="6"/>
      <c r="ASD204" s="6"/>
      <c r="ASE204" s="6"/>
      <c r="ASF204" s="6"/>
      <c r="ASG204" s="6"/>
      <c r="ASH204" s="6"/>
      <c r="ASI204" s="6"/>
      <c r="ASJ204" s="6"/>
      <c r="ASK204" s="6"/>
      <c r="ASL204" s="6"/>
      <c r="ASM204" s="6"/>
      <c r="ASN204" s="6"/>
      <c r="ASO204" s="6"/>
      <c r="ASP204" s="6"/>
      <c r="ASQ204" s="6"/>
      <c r="ASR204" s="6"/>
      <c r="ASS204" s="6"/>
      <c r="AST204" s="6"/>
      <c r="ASU204" s="6"/>
      <c r="ASV204" s="6"/>
      <c r="ASW204" s="6"/>
      <c r="ASX204" s="6"/>
      <c r="ASY204" s="6"/>
      <c r="ASZ204" s="6"/>
      <c r="ATA204" s="6"/>
      <c r="ATB204" s="6"/>
      <c r="ATC204" s="6"/>
      <c r="ATD204" s="6"/>
      <c r="ATE204" s="6"/>
      <c r="ATF204" s="6"/>
      <c r="ATG204" s="6"/>
      <c r="ATH204" s="6"/>
      <c r="ATI204" s="6"/>
      <c r="ATJ204" s="6"/>
      <c r="ATK204" s="6"/>
      <c r="ATL204" s="6"/>
      <c r="ATM204" s="6"/>
      <c r="ATN204" s="6"/>
      <c r="ATO204" s="6"/>
      <c r="ATP204" s="6"/>
      <c r="ATQ204" s="6"/>
      <c r="ATR204" s="6"/>
      <c r="ATS204" s="6"/>
      <c r="ATT204" s="6"/>
      <c r="ATU204" s="6"/>
      <c r="ATV204" s="6"/>
      <c r="ATW204" s="6"/>
      <c r="ATX204" s="6"/>
      <c r="ATY204" s="6"/>
      <c r="ATZ204" s="6"/>
      <c r="AUA204" s="6"/>
      <c r="AUB204" s="6"/>
      <c r="AUC204" s="6"/>
      <c r="AUD204" s="6"/>
      <c r="AUE204" s="6"/>
      <c r="AUF204" s="6"/>
      <c r="AUG204" s="6"/>
      <c r="AUH204" s="6"/>
      <c r="AUI204" s="6"/>
      <c r="AUJ204" s="6"/>
      <c r="AUK204" s="6"/>
      <c r="AUL204" s="6"/>
      <c r="AUM204" s="6"/>
      <c r="AUN204" s="6"/>
      <c r="AUO204" s="6"/>
      <c r="AUP204" s="6"/>
      <c r="AUQ204" s="6"/>
      <c r="AUR204" s="6"/>
      <c r="AUS204" s="6"/>
      <c r="AUT204" s="6"/>
      <c r="AUU204" s="6"/>
      <c r="AUV204" s="6"/>
      <c r="AUW204" s="6"/>
      <c r="AUX204" s="6"/>
      <c r="AUY204" s="6"/>
      <c r="AUZ204" s="6"/>
      <c r="AVA204" s="6"/>
      <c r="AVB204" s="6"/>
      <c r="AVC204" s="6"/>
      <c r="AVD204" s="6"/>
      <c r="AVE204" s="6"/>
      <c r="AVF204" s="6"/>
      <c r="AVG204" s="6"/>
      <c r="AVH204" s="6"/>
      <c r="AVI204" s="6"/>
      <c r="AVJ204" s="6"/>
      <c r="AVK204" s="6"/>
      <c r="AVL204" s="6"/>
      <c r="AVM204" s="6"/>
      <c r="AVN204" s="6"/>
      <c r="AVO204" s="6"/>
      <c r="AVP204" s="6"/>
      <c r="AVQ204" s="6"/>
      <c r="AVR204" s="6"/>
      <c r="AVS204" s="6"/>
      <c r="AVT204" s="6"/>
      <c r="AVU204" s="6"/>
      <c r="AVV204" s="6"/>
      <c r="AVW204" s="6"/>
      <c r="AVX204" s="6"/>
      <c r="AVY204" s="6"/>
      <c r="AVZ204" s="6"/>
      <c r="AWA204" s="6"/>
      <c r="AWB204" s="6"/>
      <c r="AWC204" s="6"/>
      <c r="AWD204" s="6"/>
      <c r="AWE204" s="6"/>
      <c r="AWF204" s="6"/>
      <c r="AWG204" s="6"/>
      <c r="AWH204" s="6"/>
      <c r="AWI204" s="6"/>
      <c r="AWJ204" s="6"/>
      <c r="AWK204" s="6"/>
      <c r="AWL204" s="6"/>
      <c r="AWM204" s="6"/>
      <c r="AWN204" s="6"/>
      <c r="AWO204" s="6"/>
      <c r="AWP204" s="6"/>
      <c r="AWQ204" s="6"/>
      <c r="AWR204" s="6"/>
      <c r="AWS204" s="6"/>
      <c r="AWT204" s="6"/>
      <c r="AWU204" s="6"/>
      <c r="AWV204" s="6"/>
      <c r="AWW204" s="6"/>
      <c r="AWX204" s="6"/>
      <c r="AWY204" s="6"/>
      <c r="AWZ204" s="6"/>
      <c r="AXA204" s="6"/>
      <c r="AXB204" s="6"/>
      <c r="AXC204" s="6"/>
      <c r="AXD204" s="6"/>
      <c r="AXE204" s="6"/>
      <c r="AXF204" s="6"/>
      <c r="AXG204" s="6"/>
      <c r="AXH204" s="6"/>
      <c r="AXI204" s="6"/>
      <c r="AXJ204" s="6"/>
      <c r="AXK204" s="6"/>
      <c r="AXL204" s="6"/>
      <c r="AXM204" s="6"/>
      <c r="AXN204" s="6"/>
      <c r="AXO204" s="6"/>
      <c r="AXP204" s="6"/>
      <c r="AXQ204" s="6"/>
      <c r="AXR204" s="6"/>
      <c r="AXS204" s="6"/>
      <c r="AXT204" s="6"/>
      <c r="AXU204" s="6"/>
      <c r="AXV204" s="6"/>
      <c r="AXW204" s="6"/>
      <c r="AXX204" s="6"/>
      <c r="AXY204" s="6"/>
      <c r="AXZ204" s="6"/>
      <c r="AYA204" s="6"/>
      <c r="AYB204" s="6"/>
      <c r="AYC204" s="6"/>
      <c r="AYD204" s="6"/>
      <c r="AYE204" s="6"/>
      <c r="AYF204" s="6"/>
      <c r="AYG204" s="6"/>
      <c r="AYH204" s="6"/>
      <c r="AYI204" s="6"/>
      <c r="AYJ204" s="6"/>
      <c r="AYK204" s="6"/>
      <c r="AYL204" s="6"/>
      <c r="AYM204" s="6"/>
      <c r="AYN204" s="6"/>
      <c r="AYO204" s="6"/>
      <c r="AYP204" s="6"/>
      <c r="AYQ204" s="6"/>
      <c r="AYR204" s="6"/>
      <c r="AYS204" s="6"/>
      <c r="AYT204" s="6"/>
      <c r="AYU204" s="6"/>
      <c r="AYV204" s="6"/>
      <c r="AYW204" s="6"/>
      <c r="AYX204" s="6"/>
      <c r="AYY204" s="6"/>
      <c r="AYZ204" s="6"/>
      <c r="AZA204" s="6"/>
      <c r="AZB204" s="6"/>
      <c r="AZC204" s="6"/>
      <c r="AZD204" s="6"/>
      <c r="AZE204" s="6"/>
      <c r="AZF204" s="6"/>
      <c r="AZG204" s="6"/>
      <c r="AZH204" s="6"/>
      <c r="AZI204" s="6"/>
      <c r="AZJ204" s="6"/>
      <c r="AZK204" s="6"/>
      <c r="AZL204" s="6"/>
      <c r="AZM204" s="6"/>
      <c r="AZN204" s="6"/>
      <c r="AZO204" s="6"/>
      <c r="AZP204" s="6"/>
      <c r="AZQ204" s="6"/>
      <c r="AZR204" s="6"/>
      <c r="AZS204" s="6"/>
      <c r="AZT204" s="6"/>
      <c r="AZU204" s="6"/>
      <c r="AZV204" s="6"/>
      <c r="AZW204" s="6"/>
      <c r="AZX204" s="6"/>
      <c r="AZY204" s="6"/>
      <c r="AZZ204" s="6"/>
      <c r="BAA204" s="6"/>
      <c r="BAB204" s="6"/>
      <c r="BAC204" s="6"/>
      <c r="BAD204" s="6"/>
      <c r="BAE204" s="6"/>
      <c r="BAF204" s="6"/>
      <c r="BAG204" s="6"/>
      <c r="BAH204" s="6"/>
      <c r="BAI204" s="6"/>
      <c r="BAJ204" s="6"/>
      <c r="BAK204" s="6"/>
      <c r="BAL204" s="6"/>
      <c r="BAM204" s="6"/>
      <c r="BAN204" s="6"/>
      <c r="BAO204" s="6"/>
      <c r="BAP204" s="6"/>
      <c r="BAQ204" s="6"/>
      <c r="BAR204" s="6"/>
      <c r="BAS204" s="6"/>
      <c r="BAT204" s="6"/>
      <c r="BAU204" s="6"/>
      <c r="BAV204" s="6"/>
      <c r="BAW204" s="6"/>
      <c r="BAX204" s="6"/>
      <c r="BAY204" s="6"/>
      <c r="BAZ204" s="6"/>
      <c r="BBA204" s="6"/>
      <c r="BBB204" s="6"/>
      <c r="BBC204" s="6"/>
      <c r="BBD204" s="6"/>
      <c r="BBE204" s="6"/>
      <c r="BBF204" s="6"/>
      <c r="BBG204" s="6"/>
      <c r="BBH204" s="6"/>
      <c r="BBI204" s="6"/>
      <c r="BBJ204" s="6"/>
      <c r="BBK204" s="6"/>
      <c r="BBL204" s="6"/>
      <c r="BBM204" s="6"/>
      <c r="BBN204" s="6"/>
      <c r="BBO204" s="6"/>
      <c r="BBP204" s="6"/>
      <c r="BBQ204" s="6"/>
      <c r="BBR204" s="6"/>
      <c r="BBS204" s="6"/>
      <c r="BBT204" s="6"/>
      <c r="BBU204" s="6"/>
      <c r="BBV204" s="6"/>
      <c r="BBW204" s="6"/>
      <c r="BBX204" s="6"/>
      <c r="BBY204" s="6"/>
      <c r="BBZ204" s="6"/>
      <c r="BCA204" s="6"/>
      <c r="BCB204" s="6"/>
      <c r="BCC204" s="6"/>
      <c r="BCD204" s="6"/>
      <c r="BCE204" s="6"/>
      <c r="BCF204" s="6"/>
      <c r="BCG204" s="6"/>
      <c r="BCH204" s="6"/>
      <c r="BCI204" s="6"/>
      <c r="BCJ204" s="6"/>
      <c r="BCK204" s="6"/>
      <c r="BCL204" s="6"/>
      <c r="BCM204" s="6"/>
      <c r="BCN204" s="6"/>
      <c r="BCO204" s="6"/>
      <c r="BCP204" s="6"/>
      <c r="BCQ204" s="6"/>
      <c r="BCR204" s="6"/>
      <c r="BCS204" s="6"/>
      <c r="BCT204" s="6"/>
      <c r="BCU204" s="6"/>
      <c r="BCV204" s="6"/>
      <c r="BCW204" s="6"/>
      <c r="BCX204" s="6"/>
      <c r="BCY204" s="6"/>
      <c r="BCZ204" s="6"/>
      <c r="BDA204" s="6"/>
      <c r="BDB204" s="6"/>
      <c r="BDC204" s="6"/>
      <c r="BDD204" s="6"/>
      <c r="BDE204" s="6"/>
      <c r="BDF204" s="6"/>
      <c r="BDG204" s="6"/>
      <c r="BDH204" s="6"/>
      <c r="BDI204" s="6"/>
      <c r="BDJ204" s="6"/>
      <c r="BDK204" s="6"/>
      <c r="BDL204" s="6"/>
      <c r="BDM204" s="6"/>
      <c r="BDN204" s="6"/>
      <c r="BDO204" s="6"/>
      <c r="BDP204" s="6"/>
      <c r="BDQ204" s="6"/>
      <c r="BDR204" s="6"/>
      <c r="BDS204" s="6"/>
      <c r="BDT204" s="6"/>
      <c r="BDU204" s="6"/>
      <c r="BDV204" s="6"/>
      <c r="BDW204" s="6"/>
      <c r="BDX204" s="6"/>
      <c r="BDY204" s="6"/>
      <c r="BDZ204" s="6"/>
      <c r="BEA204" s="6"/>
      <c r="BEB204" s="6"/>
      <c r="BEC204" s="6"/>
      <c r="BED204" s="6"/>
      <c r="BEE204" s="6"/>
      <c r="BEF204" s="6"/>
      <c r="BEG204" s="6"/>
      <c r="BEH204" s="6"/>
      <c r="BEI204" s="6"/>
      <c r="BEJ204" s="6"/>
      <c r="BEK204" s="6"/>
      <c r="BEL204" s="6"/>
      <c r="BEM204" s="6"/>
      <c r="BEN204" s="6"/>
      <c r="BEO204" s="6"/>
      <c r="BEP204" s="6"/>
      <c r="BEQ204" s="6"/>
      <c r="BER204" s="6"/>
      <c r="BES204" s="6"/>
      <c r="BET204" s="6"/>
      <c r="BEU204" s="6"/>
      <c r="BEV204" s="6"/>
      <c r="BEW204" s="6"/>
      <c r="BEX204" s="6"/>
      <c r="BEY204" s="6"/>
      <c r="BEZ204" s="6"/>
      <c r="BFA204" s="6"/>
      <c r="BFB204" s="6"/>
      <c r="BFC204" s="6"/>
      <c r="BFD204" s="6"/>
      <c r="BFE204" s="6"/>
      <c r="BFF204" s="6"/>
      <c r="BFG204" s="6"/>
      <c r="BFH204" s="6"/>
      <c r="BFI204" s="6"/>
      <c r="BFJ204" s="6"/>
      <c r="BFK204" s="6"/>
      <c r="BFL204" s="6"/>
      <c r="BFM204" s="6"/>
      <c r="BFN204" s="6"/>
      <c r="BFO204" s="6"/>
      <c r="BFP204" s="6"/>
      <c r="BFQ204" s="6"/>
      <c r="BFR204" s="6"/>
      <c r="BFS204" s="6"/>
      <c r="BFT204" s="6"/>
      <c r="BFU204" s="6"/>
      <c r="BFV204" s="6"/>
      <c r="BFW204" s="6"/>
      <c r="BFX204" s="6"/>
      <c r="BFY204" s="6"/>
      <c r="BFZ204" s="6"/>
      <c r="BGA204" s="6"/>
      <c r="BGB204" s="6"/>
      <c r="BGC204" s="6"/>
      <c r="BGD204" s="6"/>
      <c r="BGE204" s="6"/>
      <c r="BGF204" s="6"/>
      <c r="BGG204" s="6"/>
      <c r="BGH204" s="6"/>
      <c r="BGI204" s="6"/>
      <c r="BGJ204" s="6"/>
      <c r="BGK204" s="6"/>
      <c r="BGL204" s="6"/>
      <c r="BGM204" s="6"/>
      <c r="BGN204" s="6"/>
      <c r="BGO204" s="6"/>
      <c r="BGP204" s="6"/>
      <c r="BGQ204" s="6"/>
      <c r="BGR204" s="6"/>
      <c r="BGS204" s="6"/>
      <c r="BGT204" s="6"/>
      <c r="BGU204" s="6"/>
      <c r="BGV204" s="6"/>
      <c r="BGW204" s="6"/>
      <c r="BGX204" s="6"/>
      <c r="BGY204" s="6"/>
      <c r="BGZ204" s="6"/>
      <c r="BHA204" s="6"/>
      <c r="BHB204" s="6"/>
      <c r="BHC204" s="6"/>
      <c r="BHD204" s="6"/>
      <c r="BHE204" s="6"/>
      <c r="BHF204" s="6"/>
      <c r="BHG204" s="6"/>
      <c r="BHH204" s="6"/>
      <c r="BHI204" s="6"/>
      <c r="BHJ204" s="6"/>
      <c r="BHK204" s="6"/>
      <c r="BHL204" s="6"/>
      <c r="BHM204" s="6"/>
      <c r="BHN204" s="6"/>
      <c r="BHO204" s="6"/>
      <c r="BHP204" s="6"/>
      <c r="BHQ204" s="6"/>
      <c r="BHR204" s="6"/>
      <c r="BHS204" s="6"/>
      <c r="BHT204" s="6"/>
      <c r="BHU204" s="6"/>
      <c r="BHV204" s="6"/>
      <c r="BHW204" s="6"/>
      <c r="BHX204" s="6"/>
      <c r="BHY204" s="6"/>
      <c r="BHZ204" s="6"/>
      <c r="BIA204" s="6"/>
      <c r="BIB204" s="6"/>
      <c r="BIC204" s="6"/>
      <c r="BID204" s="6"/>
      <c r="BIE204" s="6"/>
      <c r="BIF204" s="6"/>
      <c r="BIG204" s="6"/>
      <c r="BIH204" s="6"/>
      <c r="BII204" s="6"/>
      <c r="BIJ204" s="6"/>
      <c r="BIK204" s="6"/>
      <c r="BIL204" s="6"/>
      <c r="BIM204" s="6"/>
      <c r="BIN204" s="6"/>
      <c r="BIO204" s="6"/>
      <c r="BIP204" s="6"/>
      <c r="BIQ204" s="6"/>
      <c r="BIR204" s="6"/>
      <c r="BIS204" s="6"/>
      <c r="BIT204" s="6"/>
      <c r="BIU204" s="6"/>
      <c r="BIV204" s="6"/>
      <c r="BIW204" s="6"/>
      <c r="BIX204" s="6"/>
      <c r="BIY204" s="6"/>
      <c r="BIZ204" s="6"/>
      <c r="BJA204" s="6"/>
      <c r="BJB204" s="6"/>
      <c r="BJC204" s="6"/>
      <c r="BJD204" s="6"/>
      <c r="BJE204" s="6"/>
      <c r="BJF204" s="6"/>
      <c r="BJG204" s="6"/>
      <c r="BJH204" s="6"/>
      <c r="BJI204" s="6"/>
      <c r="BJJ204" s="6"/>
      <c r="BJK204" s="6"/>
      <c r="BJL204" s="6"/>
      <c r="BJM204" s="6"/>
      <c r="BJN204" s="6"/>
      <c r="BJO204" s="6"/>
      <c r="BJP204" s="6"/>
      <c r="BJQ204" s="6"/>
      <c r="BJR204" s="6"/>
      <c r="BJS204" s="6"/>
      <c r="BJT204" s="6"/>
      <c r="BJU204" s="6"/>
      <c r="BJV204" s="6"/>
      <c r="BJW204" s="6"/>
      <c r="BJX204" s="6"/>
      <c r="BJY204" s="6"/>
      <c r="BJZ204" s="6"/>
      <c r="BKA204" s="6"/>
      <c r="BKB204" s="6"/>
      <c r="BKC204" s="6"/>
      <c r="BKD204" s="6"/>
      <c r="BKE204" s="6"/>
      <c r="BKF204" s="6"/>
      <c r="BKG204" s="6"/>
      <c r="BKH204" s="6"/>
      <c r="BKI204" s="6"/>
      <c r="BKJ204" s="6"/>
      <c r="BKK204" s="6"/>
      <c r="BKL204" s="6"/>
      <c r="BKM204" s="6"/>
      <c r="BKN204" s="6"/>
      <c r="BKO204" s="6"/>
      <c r="BKP204" s="6"/>
      <c r="BKQ204" s="6"/>
      <c r="BKR204" s="6"/>
      <c r="BKS204" s="6"/>
      <c r="BKT204" s="6"/>
      <c r="BKU204" s="6"/>
      <c r="BKV204" s="6"/>
      <c r="BKW204" s="6"/>
      <c r="BKX204" s="6"/>
      <c r="BKY204" s="6"/>
      <c r="BKZ204" s="6"/>
      <c r="BLA204" s="6"/>
      <c r="BLB204" s="6"/>
      <c r="BLC204" s="6"/>
      <c r="BLD204" s="6"/>
      <c r="BLE204" s="6"/>
      <c r="BLF204" s="6"/>
      <c r="BLG204" s="6"/>
      <c r="BLH204" s="6"/>
      <c r="BLI204" s="6"/>
      <c r="BLJ204" s="6"/>
      <c r="BLK204" s="6"/>
      <c r="BLL204" s="6"/>
      <c r="BLM204" s="6"/>
      <c r="BLN204" s="6"/>
      <c r="BLO204" s="6"/>
      <c r="BLP204" s="6"/>
      <c r="BLQ204" s="6"/>
      <c r="BLR204" s="6"/>
      <c r="BLS204" s="6"/>
      <c r="BLT204" s="6"/>
      <c r="BLU204" s="6"/>
      <c r="BLV204" s="6"/>
      <c r="BLW204" s="6"/>
      <c r="BLX204" s="6"/>
      <c r="BLY204" s="6"/>
      <c r="BLZ204" s="6"/>
      <c r="BMA204" s="6"/>
      <c r="BMB204" s="6"/>
      <c r="BMC204" s="6"/>
      <c r="BMD204" s="6"/>
      <c r="BME204" s="6"/>
      <c r="BMF204" s="6"/>
      <c r="BMG204" s="6"/>
      <c r="BMH204" s="6"/>
      <c r="BMI204" s="6"/>
      <c r="BMJ204" s="6"/>
      <c r="BMK204" s="6"/>
      <c r="BML204" s="6"/>
      <c r="BMM204" s="6"/>
      <c r="BMN204" s="6"/>
      <c r="BMO204" s="6"/>
      <c r="BMP204" s="6"/>
      <c r="BMQ204" s="6"/>
      <c r="BMR204" s="6"/>
      <c r="BMS204" s="6"/>
      <c r="BMT204" s="6"/>
      <c r="BMU204" s="6"/>
      <c r="BMV204" s="6"/>
      <c r="BMW204" s="6"/>
      <c r="BMX204" s="6"/>
      <c r="BMY204" s="6"/>
      <c r="BMZ204" s="6"/>
      <c r="BNA204" s="6"/>
      <c r="BNB204" s="6"/>
      <c r="BNC204" s="6"/>
      <c r="BND204" s="6"/>
      <c r="BNE204" s="6"/>
      <c r="BNF204" s="6"/>
      <c r="BNG204" s="6"/>
      <c r="BNH204" s="6"/>
      <c r="BNI204" s="6"/>
      <c r="BNJ204" s="6"/>
      <c r="BNK204" s="6"/>
      <c r="BNL204" s="6"/>
      <c r="BNM204" s="6"/>
      <c r="BNN204" s="6"/>
      <c r="BNO204" s="6"/>
      <c r="BNP204" s="6"/>
      <c r="BNQ204" s="6"/>
      <c r="BNR204" s="6"/>
      <c r="BNS204" s="6"/>
      <c r="BNT204" s="6"/>
      <c r="BNU204" s="6"/>
      <c r="BNV204" s="6"/>
      <c r="BNW204" s="6"/>
      <c r="BNX204" s="6"/>
      <c r="BNY204" s="6"/>
      <c r="BNZ204" s="6"/>
      <c r="BOA204" s="6"/>
      <c r="BOB204" s="6"/>
      <c r="BOC204" s="6"/>
      <c r="BOD204" s="6"/>
      <c r="BOE204" s="6"/>
      <c r="BOF204" s="6"/>
      <c r="BOG204" s="6"/>
      <c r="BOH204" s="6"/>
      <c r="BOI204" s="6"/>
      <c r="BOJ204" s="6"/>
      <c r="BOK204" s="6"/>
      <c r="BOL204" s="6"/>
      <c r="BOM204" s="6"/>
      <c r="BON204" s="6"/>
      <c r="BOO204" s="6"/>
      <c r="BOP204" s="6"/>
      <c r="BOQ204" s="6"/>
      <c r="BOR204" s="6"/>
      <c r="BOS204" s="6"/>
      <c r="BOT204" s="6"/>
      <c r="BOU204" s="6"/>
      <c r="BOV204" s="6"/>
      <c r="BOW204" s="6"/>
      <c r="BOX204" s="6"/>
      <c r="BOY204" s="6"/>
      <c r="BOZ204" s="6"/>
      <c r="BPA204" s="6"/>
      <c r="BPB204" s="6"/>
      <c r="BPC204" s="6"/>
      <c r="BPD204" s="6"/>
      <c r="BPE204" s="6"/>
      <c r="BPF204" s="6"/>
      <c r="BPG204" s="6"/>
      <c r="BPH204" s="6"/>
      <c r="BPI204" s="6"/>
      <c r="BPJ204" s="6"/>
      <c r="BPK204" s="6"/>
      <c r="BPL204" s="6"/>
      <c r="BPM204" s="6"/>
      <c r="BPN204" s="6"/>
      <c r="BPO204" s="6"/>
      <c r="BPP204" s="6"/>
      <c r="BPQ204" s="6"/>
      <c r="BPR204" s="6"/>
      <c r="BPS204" s="6"/>
      <c r="BPT204" s="6"/>
      <c r="BPU204" s="6"/>
      <c r="BPV204" s="6"/>
      <c r="BPW204" s="6"/>
      <c r="BPX204" s="6"/>
      <c r="BPY204" s="6"/>
      <c r="BPZ204" s="6"/>
      <c r="BQA204" s="6"/>
      <c r="BQB204" s="6"/>
      <c r="BQC204" s="6"/>
      <c r="BQD204" s="6"/>
      <c r="BQE204" s="6"/>
      <c r="BQF204" s="6"/>
      <c r="BQG204" s="6"/>
      <c r="BQH204" s="6"/>
      <c r="BQI204" s="6"/>
      <c r="BQJ204" s="6"/>
      <c r="BQK204" s="6"/>
      <c r="BQL204" s="6"/>
      <c r="BQM204" s="6"/>
      <c r="BQN204" s="6"/>
      <c r="BQO204" s="6"/>
      <c r="BQP204" s="6"/>
      <c r="BQQ204" s="6"/>
      <c r="BQR204" s="6"/>
      <c r="BQS204" s="6"/>
      <c r="BQT204" s="6"/>
      <c r="BQU204" s="6"/>
      <c r="BQV204" s="6"/>
      <c r="BQW204" s="6"/>
      <c r="BQX204" s="6"/>
      <c r="BQY204" s="6"/>
      <c r="BQZ204" s="6"/>
      <c r="BRA204" s="6"/>
      <c r="BRB204" s="6"/>
      <c r="BRC204" s="6"/>
      <c r="BRD204" s="6"/>
      <c r="BRE204" s="6"/>
      <c r="BRF204" s="6"/>
      <c r="BRG204" s="6"/>
      <c r="BRH204" s="6"/>
      <c r="BRI204" s="6"/>
      <c r="BRJ204" s="6"/>
      <c r="BRK204" s="6"/>
      <c r="BRL204" s="6"/>
      <c r="BRM204" s="6"/>
      <c r="BRN204" s="6"/>
      <c r="BRO204" s="6"/>
      <c r="BRP204" s="6"/>
      <c r="BRQ204" s="6"/>
      <c r="BRR204" s="6"/>
      <c r="BRS204" s="6"/>
      <c r="BRT204" s="6"/>
      <c r="BRU204" s="6"/>
      <c r="BRV204" s="6"/>
      <c r="BRW204" s="6"/>
      <c r="BRX204" s="6"/>
      <c r="BRY204" s="6"/>
      <c r="BRZ204" s="6"/>
      <c r="BSA204" s="6"/>
      <c r="BSB204" s="6"/>
      <c r="BSC204" s="6"/>
      <c r="BSD204" s="6"/>
      <c r="BSE204" s="6"/>
      <c r="BSF204" s="6"/>
      <c r="BSG204" s="6"/>
      <c r="BSH204" s="6"/>
      <c r="BSI204" s="6"/>
      <c r="BSJ204" s="6"/>
      <c r="BSK204" s="6"/>
      <c r="BSL204" s="6"/>
      <c r="BSM204" s="6"/>
      <c r="BSN204" s="6"/>
      <c r="BSO204" s="6"/>
      <c r="BSP204" s="6"/>
      <c r="BSQ204" s="6"/>
      <c r="BSR204" s="6"/>
      <c r="BSS204" s="6"/>
      <c r="BST204" s="6"/>
      <c r="BSU204" s="6"/>
      <c r="BSV204" s="6"/>
      <c r="BSW204" s="6"/>
      <c r="BSX204" s="6"/>
      <c r="BSY204" s="6"/>
      <c r="BSZ204" s="6"/>
      <c r="BTA204" s="6"/>
      <c r="BTB204" s="6"/>
      <c r="BTC204" s="6"/>
      <c r="BTD204" s="6"/>
      <c r="BTE204" s="6"/>
      <c r="BTF204" s="6"/>
      <c r="BTG204" s="6"/>
      <c r="BTH204" s="6"/>
      <c r="BTI204" s="6"/>
      <c r="BTJ204" s="6"/>
      <c r="BTK204" s="6"/>
      <c r="BTL204" s="6"/>
      <c r="BTM204" s="6"/>
      <c r="BTN204" s="6"/>
      <c r="BTO204" s="6"/>
      <c r="BTP204" s="6"/>
      <c r="BTQ204" s="6"/>
      <c r="BTR204" s="6"/>
      <c r="BTS204" s="6"/>
      <c r="BTT204" s="6"/>
      <c r="BTU204" s="6"/>
      <c r="BTV204" s="6"/>
      <c r="BTW204" s="6"/>
      <c r="BTX204" s="6"/>
      <c r="BTY204" s="6"/>
      <c r="BTZ204" s="6"/>
      <c r="BUA204" s="6"/>
      <c r="BUB204" s="6"/>
      <c r="BUC204" s="6"/>
      <c r="BUD204" s="6"/>
      <c r="BUE204" s="6"/>
      <c r="BUF204" s="6"/>
      <c r="BUG204" s="6"/>
      <c r="BUH204" s="6"/>
      <c r="BUI204" s="6"/>
      <c r="BUJ204" s="6"/>
      <c r="BUK204" s="6"/>
      <c r="BUL204" s="6"/>
      <c r="BUM204" s="6"/>
      <c r="BUN204" s="6"/>
      <c r="BUO204" s="6"/>
      <c r="BUP204" s="6"/>
      <c r="BUQ204" s="6"/>
      <c r="BUR204" s="6"/>
      <c r="BUS204" s="6"/>
      <c r="BUT204" s="6"/>
      <c r="BUU204" s="6"/>
      <c r="BUV204" s="6"/>
      <c r="BUW204" s="6"/>
      <c r="BUX204" s="6"/>
      <c r="BUY204" s="6"/>
      <c r="BUZ204" s="6"/>
      <c r="BVA204" s="6"/>
      <c r="BVB204" s="6"/>
      <c r="BVC204" s="6"/>
      <c r="BVD204" s="6"/>
      <c r="BVE204" s="6"/>
      <c r="BVF204" s="6"/>
      <c r="BVG204" s="6"/>
      <c r="BVH204" s="6"/>
      <c r="BVI204" s="6"/>
      <c r="BVJ204" s="6"/>
      <c r="BVK204" s="6"/>
      <c r="BVL204" s="6"/>
      <c r="BVM204" s="6"/>
      <c r="BVN204" s="6"/>
      <c r="BVO204" s="6"/>
      <c r="BVP204" s="6"/>
      <c r="BVQ204" s="6"/>
      <c r="BVR204" s="6"/>
      <c r="BVS204" s="6"/>
      <c r="BVT204" s="6"/>
      <c r="BVU204" s="6"/>
      <c r="BVV204" s="6"/>
      <c r="BVW204" s="6"/>
      <c r="BVX204" s="6"/>
      <c r="BVY204" s="6"/>
      <c r="BVZ204" s="6"/>
      <c r="BWA204" s="6"/>
      <c r="BWB204" s="6"/>
      <c r="BWC204" s="6"/>
      <c r="BWD204" s="6"/>
      <c r="BWE204" s="6"/>
      <c r="BWF204" s="6"/>
      <c r="BWG204" s="6"/>
      <c r="BWH204" s="6"/>
      <c r="BWI204" s="6"/>
      <c r="BWJ204" s="6"/>
      <c r="BWK204" s="6"/>
      <c r="BWL204" s="6"/>
      <c r="BWM204" s="6"/>
      <c r="BWN204" s="6"/>
      <c r="BWO204" s="6"/>
      <c r="BWP204" s="6"/>
      <c r="BWQ204" s="6"/>
      <c r="BWR204" s="6"/>
      <c r="BWS204" s="6"/>
      <c r="BWT204" s="6"/>
      <c r="BWU204" s="6"/>
      <c r="BWV204" s="6"/>
      <c r="BWW204" s="6"/>
      <c r="BWX204" s="6"/>
      <c r="BWY204" s="6"/>
      <c r="BWZ204" s="6"/>
      <c r="BXA204" s="6"/>
      <c r="BXB204" s="6"/>
      <c r="BXC204" s="6"/>
      <c r="BXD204" s="6"/>
      <c r="BXE204" s="6"/>
      <c r="BXF204" s="6"/>
      <c r="BXG204" s="6"/>
      <c r="BXH204" s="6"/>
      <c r="BXI204" s="6"/>
      <c r="BXJ204" s="6"/>
      <c r="BXK204" s="6"/>
      <c r="BXL204" s="6"/>
      <c r="BXM204" s="6"/>
      <c r="BXN204" s="6"/>
      <c r="BXO204" s="6"/>
      <c r="BXP204" s="6"/>
      <c r="BXQ204" s="6"/>
      <c r="BXR204" s="6"/>
      <c r="BXS204" s="6"/>
      <c r="BXT204" s="6"/>
      <c r="BXU204" s="6"/>
      <c r="BXV204" s="6"/>
      <c r="BXW204" s="6"/>
      <c r="BXX204" s="6"/>
      <c r="BXY204" s="6"/>
      <c r="BXZ204" s="6"/>
      <c r="BYA204" s="6"/>
      <c r="BYB204" s="6"/>
      <c r="BYC204" s="6"/>
      <c r="BYD204" s="6"/>
      <c r="BYE204" s="6"/>
      <c r="BYF204" s="6"/>
      <c r="BYG204" s="6"/>
      <c r="BYH204" s="6"/>
      <c r="BYI204" s="6"/>
      <c r="BYJ204" s="6"/>
      <c r="BYK204" s="6"/>
      <c r="BYL204" s="6"/>
      <c r="BYM204" s="6"/>
      <c r="BYN204" s="6"/>
      <c r="BYO204" s="6"/>
      <c r="BYP204" s="6"/>
      <c r="BYQ204" s="6"/>
      <c r="BYR204" s="6"/>
      <c r="BYS204" s="6"/>
      <c r="BYT204" s="6"/>
      <c r="BYU204" s="6"/>
      <c r="BYV204" s="6"/>
      <c r="BYW204" s="6"/>
      <c r="BYX204" s="6"/>
      <c r="BYY204" s="6"/>
      <c r="BYZ204" s="6"/>
      <c r="BZA204" s="6"/>
      <c r="BZB204" s="6"/>
      <c r="BZC204" s="6"/>
      <c r="BZD204" s="6"/>
      <c r="BZE204" s="6"/>
      <c r="BZF204" s="6"/>
      <c r="BZG204" s="6"/>
      <c r="BZH204" s="6"/>
      <c r="BZI204" s="6"/>
      <c r="BZJ204" s="6"/>
      <c r="BZK204" s="6"/>
      <c r="BZL204" s="6"/>
      <c r="BZM204" s="6"/>
      <c r="BZN204" s="6"/>
      <c r="BZO204" s="6"/>
      <c r="BZP204" s="6"/>
      <c r="BZQ204" s="6"/>
      <c r="BZR204" s="6"/>
      <c r="BZS204" s="6"/>
      <c r="BZT204" s="6"/>
      <c r="BZU204" s="6"/>
      <c r="BZV204" s="6"/>
      <c r="BZW204" s="6"/>
      <c r="BZX204" s="6"/>
      <c r="BZY204" s="6"/>
      <c r="BZZ204" s="6"/>
      <c r="CAA204" s="6"/>
      <c r="CAB204" s="6"/>
      <c r="CAC204" s="6"/>
      <c r="CAD204" s="6"/>
      <c r="CAE204" s="6"/>
      <c r="CAF204" s="6"/>
      <c r="CAG204" s="6"/>
      <c r="CAH204" s="6"/>
      <c r="CAI204" s="6"/>
      <c r="CAJ204" s="6"/>
      <c r="CAK204" s="6"/>
      <c r="CAL204" s="6"/>
      <c r="CAM204" s="6"/>
      <c r="CAN204" s="6"/>
      <c r="CAO204" s="6"/>
      <c r="CAP204" s="6"/>
      <c r="CAQ204" s="6"/>
      <c r="CAR204" s="6"/>
      <c r="CAS204" s="6"/>
      <c r="CAT204" s="6"/>
      <c r="CAU204" s="6"/>
      <c r="CAV204" s="6"/>
      <c r="CAW204" s="6"/>
      <c r="CAX204" s="6"/>
      <c r="CAY204" s="6"/>
      <c r="CAZ204" s="6"/>
      <c r="CBA204" s="6"/>
      <c r="CBB204" s="6"/>
      <c r="CBC204" s="6"/>
      <c r="CBD204" s="6"/>
      <c r="CBE204" s="6"/>
      <c r="CBF204" s="6"/>
      <c r="CBG204" s="6"/>
      <c r="CBH204" s="6"/>
      <c r="CBI204" s="6"/>
      <c r="CBJ204" s="6"/>
      <c r="CBK204" s="6"/>
      <c r="CBL204" s="6"/>
      <c r="CBM204" s="6"/>
      <c r="CBN204" s="6"/>
      <c r="CBO204" s="6"/>
      <c r="CBP204" s="6"/>
      <c r="CBQ204" s="6"/>
      <c r="CBR204" s="6"/>
      <c r="CBS204" s="6"/>
      <c r="CBT204" s="6"/>
      <c r="CBU204" s="6"/>
      <c r="CBV204" s="6"/>
      <c r="CBW204" s="6"/>
      <c r="CBX204" s="6"/>
      <c r="CBY204" s="6"/>
      <c r="CBZ204" s="6"/>
      <c r="CCA204" s="6"/>
      <c r="CCB204" s="6"/>
      <c r="CCC204" s="6"/>
      <c r="CCD204" s="6"/>
      <c r="CCE204" s="6"/>
      <c r="CCF204" s="6"/>
      <c r="CCG204" s="6"/>
      <c r="CCH204" s="6"/>
      <c r="CCI204" s="6"/>
      <c r="CCJ204" s="6"/>
      <c r="CCK204" s="6"/>
      <c r="CCL204" s="6"/>
      <c r="CCM204" s="6"/>
      <c r="CCN204" s="6"/>
      <c r="CCO204" s="6"/>
      <c r="CCP204" s="6"/>
      <c r="CCQ204" s="6"/>
      <c r="CCR204" s="6"/>
      <c r="CCS204" s="6"/>
      <c r="CCT204" s="6"/>
      <c r="CCU204" s="6"/>
      <c r="CCV204" s="6"/>
      <c r="CCW204" s="6"/>
      <c r="CCX204" s="6"/>
      <c r="CCY204" s="6"/>
      <c r="CCZ204" s="6"/>
      <c r="CDA204" s="6"/>
      <c r="CDB204" s="6"/>
      <c r="CDC204" s="6"/>
      <c r="CDD204" s="6"/>
      <c r="CDE204" s="6"/>
      <c r="CDF204" s="6"/>
      <c r="CDG204" s="6"/>
      <c r="CDH204" s="6"/>
      <c r="CDI204" s="6"/>
      <c r="CDJ204" s="6"/>
      <c r="CDK204" s="6"/>
      <c r="CDL204" s="6"/>
      <c r="CDM204" s="6"/>
      <c r="CDN204" s="6"/>
      <c r="CDO204" s="6"/>
      <c r="CDP204" s="6"/>
      <c r="CDQ204" s="6"/>
      <c r="CDR204" s="6"/>
      <c r="CDS204" s="6"/>
      <c r="CDT204" s="6"/>
      <c r="CDU204" s="6"/>
      <c r="CDV204" s="6"/>
      <c r="CDW204" s="6"/>
      <c r="CDX204" s="6"/>
      <c r="CDY204" s="6"/>
      <c r="CDZ204" s="6"/>
      <c r="CEA204" s="6"/>
      <c r="CEB204" s="6"/>
      <c r="CEC204" s="6"/>
      <c r="CED204" s="6"/>
      <c r="CEE204" s="6"/>
      <c r="CEF204" s="6"/>
      <c r="CEG204" s="6"/>
      <c r="CEH204" s="6"/>
      <c r="CEI204" s="6"/>
      <c r="CEJ204" s="6"/>
      <c r="CEK204" s="6"/>
      <c r="CEL204" s="6"/>
      <c r="CEM204" s="6"/>
      <c r="CEN204" s="6"/>
      <c r="CEO204" s="6"/>
      <c r="CEP204" s="6"/>
      <c r="CEQ204" s="6"/>
      <c r="CER204" s="6"/>
      <c r="CES204" s="6"/>
      <c r="CET204" s="6"/>
      <c r="CEU204" s="6"/>
      <c r="CEV204" s="6"/>
      <c r="CEW204" s="6"/>
      <c r="CEX204" s="6"/>
      <c r="CEY204" s="6"/>
      <c r="CEZ204" s="6"/>
      <c r="CFA204" s="6"/>
      <c r="CFB204" s="6"/>
      <c r="CFC204" s="6"/>
      <c r="CFD204" s="6"/>
      <c r="CFE204" s="6"/>
      <c r="CFF204" s="6"/>
      <c r="CFG204" s="6"/>
      <c r="CFH204" s="6"/>
      <c r="CFI204" s="6"/>
      <c r="CFJ204" s="6"/>
      <c r="CFK204" s="6"/>
      <c r="CFL204" s="6"/>
      <c r="CFM204" s="6"/>
      <c r="CFN204" s="6"/>
      <c r="CFO204" s="6"/>
      <c r="CFP204" s="6"/>
      <c r="CFQ204" s="6"/>
      <c r="CFR204" s="6"/>
      <c r="CFS204" s="6"/>
      <c r="CFT204" s="6"/>
      <c r="CFU204" s="6"/>
      <c r="CFV204" s="6"/>
      <c r="CFW204" s="6"/>
      <c r="CFX204" s="6"/>
      <c r="CFY204" s="6"/>
      <c r="CFZ204" s="6"/>
      <c r="CGA204" s="6"/>
      <c r="CGB204" s="6"/>
      <c r="CGC204" s="6"/>
      <c r="CGD204" s="6"/>
      <c r="CGE204" s="6"/>
      <c r="CGF204" s="6"/>
      <c r="CGG204" s="6"/>
      <c r="CGH204" s="6"/>
      <c r="CGI204" s="6"/>
      <c r="CGJ204" s="6"/>
      <c r="CGK204" s="6"/>
      <c r="CGL204" s="6"/>
      <c r="CGM204" s="6"/>
      <c r="CGN204" s="6"/>
      <c r="CGO204" s="6"/>
      <c r="CGP204" s="6"/>
      <c r="CGQ204" s="6"/>
      <c r="CGR204" s="6"/>
      <c r="CGS204" s="6"/>
      <c r="CGT204" s="6"/>
      <c r="CGU204" s="6"/>
      <c r="CGV204" s="6"/>
      <c r="CGW204" s="6"/>
      <c r="CGX204" s="6"/>
      <c r="CGY204" s="6"/>
      <c r="CGZ204" s="6"/>
      <c r="CHA204" s="6"/>
      <c r="CHB204" s="6"/>
      <c r="CHC204" s="6"/>
      <c r="CHD204" s="6"/>
      <c r="CHE204" s="6"/>
      <c r="CHF204" s="6"/>
      <c r="CHG204" s="6"/>
      <c r="CHH204" s="6"/>
      <c r="CHI204" s="6"/>
      <c r="CHJ204" s="6"/>
      <c r="CHK204" s="6"/>
      <c r="CHL204" s="6"/>
      <c r="CHM204" s="6"/>
      <c r="CHN204" s="6"/>
      <c r="CHO204" s="6"/>
      <c r="CHP204" s="6"/>
      <c r="CHQ204" s="6"/>
      <c r="CHR204" s="6"/>
      <c r="CHS204" s="6"/>
      <c r="CHT204" s="6"/>
      <c r="CHU204" s="6"/>
      <c r="CHV204" s="6"/>
      <c r="CHW204" s="6"/>
      <c r="CHX204" s="6"/>
      <c r="CHY204" s="6"/>
      <c r="CHZ204" s="6"/>
      <c r="CIA204" s="6"/>
      <c r="CIB204" s="6"/>
      <c r="CIC204" s="6"/>
      <c r="CID204" s="6"/>
      <c r="CIE204" s="6"/>
      <c r="CIF204" s="6"/>
      <c r="CIG204" s="6"/>
      <c r="CIH204" s="6"/>
      <c r="CII204" s="6"/>
      <c r="CIJ204" s="6"/>
      <c r="CIK204" s="6"/>
      <c r="CIL204" s="6"/>
      <c r="CIM204" s="6"/>
      <c r="CIN204" s="6"/>
      <c r="CIO204" s="6"/>
      <c r="CIP204" s="6"/>
      <c r="CIQ204" s="6"/>
      <c r="CIR204" s="6"/>
      <c r="CIS204" s="6"/>
      <c r="CIT204" s="6"/>
      <c r="CIU204" s="6"/>
      <c r="CIV204" s="6"/>
      <c r="CIW204" s="6"/>
      <c r="CIX204" s="6"/>
      <c r="CIY204" s="6"/>
      <c r="CIZ204" s="6"/>
      <c r="CJA204" s="6"/>
      <c r="CJB204" s="6"/>
      <c r="CJC204" s="6"/>
      <c r="CJD204" s="6"/>
      <c r="CJE204" s="6"/>
      <c r="CJF204" s="6"/>
      <c r="CJG204" s="6"/>
      <c r="CJH204" s="6"/>
      <c r="CJI204" s="6"/>
      <c r="CJJ204" s="6"/>
      <c r="CJK204" s="6"/>
      <c r="CJL204" s="6"/>
      <c r="CJM204" s="6"/>
      <c r="CJN204" s="6"/>
      <c r="CJO204" s="6"/>
      <c r="CJP204" s="6"/>
      <c r="CJQ204" s="6"/>
      <c r="CJR204" s="6"/>
      <c r="CJS204" s="6"/>
      <c r="CJT204" s="6"/>
      <c r="CJU204" s="6"/>
      <c r="CJV204" s="6"/>
      <c r="CJW204" s="6"/>
      <c r="CJX204" s="6"/>
      <c r="CJY204" s="6"/>
      <c r="CJZ204" s="6"/>
      <c r="CKA204" s="6"/>
      <c r="CKB204" s="6"/>
      <c r="CKC204" s="6"/>
      <c r="CKD204" s="6"/>
      <c r="CKE204" s="6"/>
      <c r="CKF204" s="6"/>
      <c r="CKG204" s="6"/>
      <c r="CKH204" s="6"/>
      <c r="CKI204" s="6"/>
      <c r="CKJ204" s="6"/>
      <c r="CKK204" s="6"/>
      <c r="CKL204" s="6"/>
      <c r="CKM204" s="6"/>
      <c r="CKN204" s="6"/>
      <c r="CKO204" s="6"/>
      <c r="CKP204" s="6"/>
      <c r="CKQ204" s="6"/>
      <c r="CKR204" s="6"/>
      <c r="CKS204" s="6"/>
      <c r="CKT204" s="6"/>
      <c r="CKU204" s="6"/>
      <c r="CKV204" s="6"/>
      <c r="CKW204" s="6"/>
      <c r="CKX204" s="6"/>
      <c r="CKY204" s="6"/>
      <c r="CKZ204" s="6"/>
      <c r="CLA204" s="6"/>
      <c r="CLB204" s="6"/>
      <c r="CLC204" s="6"/>
      <c r="CLD204" s="6"/>
      <c r="CLE204" s="6"/>
      <c r="CLF204" s="6"/>
      <c r="CLG204" s="6"/>
      <c r="CLH204" s="6"/>
      <c r="CLI204" s="6"/>
      <c r="CLJ204" s="6"/>
      <c r="CLK204" s="6"/>
      <c r="CLL204" s="6"/>
      <c r="CLM204" s="6"/>
      <c r="CLN204" s="6"/>
      <c r="CLO204" s="6"/>
      <c r="CLP204" s="6"/>
      <c r="CLQ204" s="6"/>
      <c r="CLR204" s="6"/>
      <c r="CLS204" s="6"/>
      <c r="CLT204" s="6"/>
      <c r="CLU204" s="6"/>
      <c r="CLV204" s="6"/>
      <c r="CLW204" s="6"/>
      <c r="CLX204" s="6"/>
      <c r="CLY204" s="6"/>
      <c r="CLZ204" s="6"/>
      <c r="CMA204" s="6"/>
      <c r="CMB204" s="6"/>
      <c r="CMC204" s="6"/>
      <c r="CMD204" s="6"/>
      <c r="CME204" s="6"/>
      <c r="CMF204" s="6"/>
      <c r="CMG204" s="6"/>
      <c r="CMH204" s="6"/>
      <c r="CMI204" s="6"/>
      <c r="CMJ204" s="6"/>
      <c r="CMK204" s="6"/>
      <c r="CML204" s="6"/>
      <c r="CMM204" s="6"/>
      <c r="CMN204" s="6"/>
      <c r="CMO204" s="6"/>
      <c r="CMP204" s="6"/>
      <c r="CMQ204" s="6"/>
      <c r="CMR204" s="6"/>
      <c r="CMS204" s="6"/>
      <c r="CMT204" s="6"/>
      <c r="CMU204" s="6"/>
      <c r="CMV204" s="6"/>
      <c r="CMW204" s="6"/>
      <c r="CMX204" s="6"/>
      <c r="CMY204" s="6"/>
      <c r="CMZ204" s="6"/>
      <c r="CNA204" s="6"/>
      <c r="CNB204" s="6"/>
      <c r="CNC204" s="6"/>
      <c r="CND204" s="6"/>
      <c r="CNE204" s="6"/>
      <c r="CNF204" s="6"/>
      <c r="CNG204" s="6"/>
      <c r="CNH204" s="6"/>
      <c r="CNI204" s="6"/>
      <c r="CNJ204" s="6"/>
      <c r="CNK204" s="6"/>
      <c r="CNL204" s="6"/>
      <c r="CNM204" s="6"/>
      <c r="CNN204" s="6"/>
      <c r="CNO204" s="6"/>
      <c r="CNP204" s="6"/>
      <c r="CNQ204" s="6"/>
      <c r="CNR204" s="6"/>
      <c r="CNS204" s="6"/>
      <c r="CNT204" s="6"/>
      <c r="CNU204" s="6"/>
      <c r="CNV204" s="6"/>
      <c r="CNW204" s="6"/>
      <c r="CNX204" s="6"/>
      <c r="CNY204" s="6"/>
      <c r="CNZ204" s="6"/>
      <c r="COA204" s="6"/>
      <c r="COB204" s="6"/>
      <c r="COC204" s="6"/>
      <c r="COD204" s="6"/>
      <c r="COE204" s="6"/>
      <c r="COF204" s="6"/>
      <c r="COG204" s="6"/>
      <c r="COH204" s="6"/>
      <c r="COI204" s="6"/>
      <c r="COJ204" s="6"/>
      <c r="COK204" s="6"/>
      <c r="COL204" s="6"/>
      <c r="COM204" s="6"/>
      <c r="CON204" s="6"/>
      <c r="COO204" s="6"/>
      <c r="COP204" s="6"/>
      <c r="COQ204" s="6"/>
      <c r="COR204" s="6"/>
      <c r="COS204" s="6"/>
      <c r="COT204" s="6"/>
      <c r="COU204" s="6"/>
      <c r="COV204" s="6"/>
      <c r="COW204" s="6"/>
      <c r="COX204" s="6"/>
      <c r="COY204" s="6"/>
      <c r="COZ204" s="6"/>
      <c r="CPA204" s="6"/>
      <c r="CPB204" s="6"/>
      <c r="CPC204" s="6"/>
      <c r="CPD204" s="6"/>
      <c r="CPE204" s="6"/>
      <c r="CPF204" s="6"/>
      <c r="CPG204" s="6"/>
      <c r="CPH204" s="6"/>
      <c r="CPI204" s="6"/>
      <c r="CPJ204" s="6"/>
      <c r="CPK204" s="6"/>
      <c r="CPL204" s="6"/>
      <c r="CPM204" s="6"/>
      <c r="CPN204" s="6"/>
      <c r="CPO204" s="6"/>
      <c r="CPP204" s="6"/>
      <c r="CPQ204" s="6"/>
      <c r="CPR204" s="6"/>
      <c r="CPS204" s="6"/>
      <c r="CPT204" s="6"/>
      <c r="CPU204" s="6"/>
      <c r="CPV204" s="6"/>
      <c r="CPW204" s="6"/>
      <c r="CPX204" s="6"/>
      <c r="CPY204" s="6"/>
      <c r="CPZ204" s="6"/>
      <c r="CQA204" s="6"/>
      <c r="CQB204" s="6"/>
      <c r="CQC204" s="6"/>
      <c r="CQD204" s="6"/>
      <c r="CQE204" s="6"/>
      <c r="CQF204" s="6"/>
      <c r="CQG204" s="6"/>
      <c r="CQH204" s="6"/>
      <c r="CQI204" s="6"/>
      <c r="CQJ204" s="6"/>
      <c r="CQK204" s="6"/>
      <c r="CQL204" s="6"/>
      <c r="CQM204" s="6"/>
      <c r="CQN204" s="6"/>
      <c r="CQO204" s="6"/>
      <c r="CQP204" s="6"/>
      <c r="CQQ204" s="6"/>
      <c r="CQR204" s="6"/>
      <c r="CQS204" s="6"/>
      <c r="CQT204" s="6"/>
      <c r="CQU204" s="6"/>
      <c r="CQV204" s="6"/>
      <c r="CQW204" s="6"/>
      <c r="CQX204" s="6"/>
      <c r="CQY204" s="6"/>
      <c r="CQZ204" s="6"/>
      <c r="CRA204" s="6"/>
      <c r="CRB204" s="6"/>
      <c r="CRC204" s="6"/>
      <c r="CRD204" s="6"/>
      <c r="CRE204" s="6"/>
      <c r="CRF204" s="6"/>
      <c r="CRG204" s="6"/>
      <c r="CRH204" s="6"/>
      <c r="CRI204" s="6"/>
      <c r="CRJ204" s="6"/>
      <c r="CRK204" s="6"/>
      <c r="CRL204" s="6"/>
      <c r="CRM204" s="6"/>
      <c r="CRN204" s="6"/>
      <c r="CRO204" s="6"/>
      <c r="CRP204" s="6"/>
      <c r="CRQ204" s="6"/>
      <c r="CRR204" s="6"/>
      <c r="CRS204" s="6"/>
      <c r="CRT204" s="6"/>
      <c r="CRU204" s="6"/>
      <c r="CRV204" s="6"/>
      <c r="CRW204" s="6"/>
      <c r="CRX204" s="6"/>
      <c r="CRY204" s="6"/>
      <c r="CRZ204" s="6"/>
      <c r="CSA204" s="6"/>
      <c r="CSB204" s="6"/>
      <c r="CSC204" s="6"/>
      <c r="CSD204" s="6"/>
      <c r="CSE204" s="6"/>
      <c r="CSF204" s="6"/>
      <c r="CSG204" s="6"/>
      <c r="CSH204" s="6"/>
      <c r="CSI204" s="6"/>
      <c r="CSJ204" s="6"/>
      <c r="CSK204" s="6"/>
      <c r="CSL204" s="6"/>
      <c r="CSM204" s="6"/>
      <c r="CSN204" s="6"/>
      <c r="CSO204" s="6"/>
      <c r="CSP204" s="6"/>
      <c r="CSQ204" s="6"/>
      <c r="CSR204" s="6"/>
      <c r="CSS204" s="6"/>
      <c r="CST204" s="6"/>
      <c r="CSU204" s="6"/>
      <c r="CSV204" s="6"/>
      <c r="CSW204" s="6"/>
      <c r="CSX204" s="6"/>
      <c r="CSY204" s="6"/>
      <c r="CSZ204" s="6"/>
      <c r="CTA204" s="6"/>
      <c r="CTB204" s="6"/>
      <c r="CTC204" s="6"/>
      <c r="CTD204" s="6"/>
      <c r="CTE204" s="6"/>
      <c r="CTF204" s="6"/>
      <c r="CTG204" s="6"/>
      <c r="CTH204" s="6"/>
      <c r="CTI204" s="6"/>
      <c r="CTJ204" s="6"/>
      <c r="CTK204" s="6"/>
      <c r="CTL204" s="6"/>
      <c r="CTM204" s="6"/>
      <c r="CTN204" s="6"/>
      <c r="CTO204" s="6"/>
      <c r="CTP204" s="6"/>
      <c r="CTQ204" s="6"/>
      <c r="CTR204" s="6"/>
      <c r="CTS204" s="6"/>
      <c r="CTT204" s="6"/>
      <c r="CTU204" s="6"/>
      <c r="CTV204" s="6"/>
      <c r="CTW204" s="6"/>
      <c r="CTX204" s="6"/>
      <c r="CTY204" s="6"/>
      <c r="CTZ204" s="6"/>
      <c r="CUA204" s="6"/>
      <c r="CUB204" s="6"/>
      <c r="CUC204" s="6"/>
      <c r="CUD204" s="6"/>
      <c r="CUE204" s="6"/>
      <c r="CUF204" s="6"/>
      <c r="CUG204" s="6"/>
      <c r="CUH204" s="6"/>
      <c r="CUI204" s="6"/>
      <c r="CUJ204" s="6"/>
      <c r="CUK204" s="6"/>
      <c r="CUL204" s="6"/>
      <c r="CUM204" s="6"/>
      <c r="CUN204" s="6"/>
      <c r="CUO204" s="6"/>
      <c r="CUP204" s="6"/>
      <c r="CUQ204" s="6"/>
      <c r="CUR204" s="6"/>
      <c r="CUS204" s="6"/>
      <c r="CUT204" s="6"/>
      <c r="CUU204" s="6"/>
      <c r="CUV204" s="6"/>
      <c r="CUW204" s="6"/>
      <c r="CUX204" s="6"/>
      <c r="CUY204" s="6"/>
      <c r="CUZ204" s="6"/>
      <c r="CVA204" s="6"/>
      <c r="CVB204" s="6"/>
      <c r="CVC204" s="6"/>
      <c r="CVD204" s="6"/>
      <c r="CVE204" s="6"/>
      <c r="CVF204" s="6"/>
      <c r="CVG204" s="6"/>
      <c r="CVH204" s="6"/>
      <c r="CVI204" s="6"/>
      <c r="CVJ204" s="6"/>
      <c r="CVK204" s="6"/>
      <c r="CVL204" s="6"/>
      <c r="CVM204" s="6"/>
      <c r="CVN204" s="6"/>
      <c r="CVO204" s="6"/>
      <c r="CVP204" s="6"/>
      <c r="CVQ204" s="6"/>
      <c r="CVR204" s="6"/>
      <c r="CVS204" s="6"/>
      <c r="CVT204" s="6"/>
      <c r="CVU204" s="6"/>
      <c r="CVV204" s="6"/>
      <c r="CVW204" s="6"/>
      <c r="CVX204" s="6"/>
      <c r="CVY204" s="6"/>
      <c r="CVZ204" s="6"/>
      <c r="CWA204" s="6"/>
      <c r="CWB204" s="6"/>
      <c r="CWC204" s="6"/>
      <c r="CWD204" s="6"/>
      <c r="CWE204" s="6"/>
      <c r="CWF204" s="6"/>
      <c r="CWG204" s="6"/>
      <c r="CWH204" s="6"/>
      <c r="CWI204" s="6"/>
      <c r="CWJ204" s="6"/>
      <c r="CWK204" s="6"/>
      <c r="CWL204" s="6"/>
      <c r="CWM204" s="6"/>
      <c r="CWN204" s="6"/>
      <c r="CWO204" s="6"/>
      <c r="CWP204" s="6"/>
      <c r="CWQ204" s="6"/>
      <c r="CWR204" s="6"/>
      <c r="CWS204" s="6"/>
      <c r="CWT204" s="6"/>
      <c r="CWU204" s="6"/>
      <c r="CWV204" s="6"/>
      <c r="CWW204" s="6"/>
      <c r="CWX204" s="6"/>
      <c r="CWY204" s="6"/>
      <c r="CWZ204" s="6"/>
      <c r="CXA204" s="6"/>
      <c r="CXB204" s="6"/>
      <c r="CXC204" s="6"/>
      <c r="CXD204" s="6"/>
      <c r="CXE204" s="6"/>
      <c r="CXF204" s="6"/>
      <c r="CXG204" s="6"/>
      <c r="CXH204" s="6"/>
      <c r="CXI204" s="6"/>
      <c r="CXJ204" s="6"/>
      <c r="CXK204" s="6"/>
      <c r="CXL204" s="6"/>
      <c r="CXM204" s="6"/>
      <c r="CXN204" s="6"/>
      <c r="CXO204" s="6"/>
      <c r="CXP204" s="6"/>
      <c r="CXQ204" s="6"/>
      <c r="CXR204" s="6"/>
      <c r="CXS204" s="6"/>
      <c r="CXT204" s="6"/>
      <c r="CXU204" s="6"/>
      <c r="CXV204" s="6"/>
      <c r="CXW204" s="6"/>
      <c r="CXX204" s="6"/>
      <c r="CXY204" s="6"/>
      <c r="CXZ204" s="6"/>
      <c r="CYA204" s="6"/>
      <c r="CYB204" s="6"/>
      <c r="CYC204" s="6"/>
      <c r="CYD204" s="6"/>
      <c r="CYE204" s="6"/>
      <c r="CYF204" s="6"/>
      <c r="CYG204" s="6"/>
      <c r="CYH204" s="6"/>
      <c r="CYI204" s="6"/>
      <c r="CYJ204" s="6"/>
      <c r="CYK204" s="6"/>
      <c r="CYL204" s="6"/>
      <c r="CYM204" s="6"/>
      <c r="CYN204" s="6"/>
      <c r="CYO204" s="6"/>
      <c r="CYP204" s="6"/>
      <c r="CYQ204" s="6"/>
      <c r="CYR204" s="6"/>
      <c r="CYS204" s="6"/>
      <c r="CYT204" s="6"/>
      <c r="CYU204" s="6"/>
      <c r="CYV204" s="6"/>
      <c r="CYW204" s="6"/>
      <c r="CYX204" s="6"/>
      <c r="CYY204" s="6"/>
      <c r="CYZ204" s="6"/>
      <c r="CZA204" s="6"/>
      <c r="CZB204" s="6"/>
      <c r="CZC204" s="6"/>
      <c r="CZD204" s="6"/>
      <c r="CZE204" s="6"/>
      <c r="CZF204" s="6"/>
      <c r="CZG204" s="6"/>
      <c r="CZH204" s="6"/>
      <c r="CZI204" s="6"/>
      <c r="CZJ204" s="6"/>
      <c r="CZK204" s="6"/>
      <c r="CZL204" s="6"/>
      <c r="CZM204" s="6"/>
      <c r="CZN204" s="6"/>
      <c r="CZO204" s="6"/>
      <c r="CZP204" s="6"/>
      <c r="CZQ204" s="6"/>
      <c r="CZR204" s="6"/>
      <c r="CZS204" s="6"/>
      <c r="CZT204" s="6"/>
      <c r="CZU204" s="6"/>
      <c r="CZV204" s="6"/>
      <c r="CZW204" s="6"/>
      <c r="CZX204" s="6"/>
      <c r="CZY204" s="6"/>
      <c r="CZZ204" s="6"/>
      <c r="DAA204" s="6"/>
      <c r="DAB204" s="6"/>
      <c r="DAC204" s="6"/>
      <c r="DAD204" s="6"/>
      <c r="DAE204" s="6"/>
      <c r="DAF204" s="6"/>
      <c r="DAG204" s="6"/>
      <c r="DAH204" s="6"/>
      <c r="DAI204" s="6"/>
      <c r="DAJ204" s="6"/>
      <c r="DAK204" s="6"/>
      <c r="DAL204" s="6"/>
      <c r="DAM204" s="6"/>
      <c r="DAN204" s="6"/>
      <c r="DAO204" s="6"/>
      <c r="DAP204" s="6"/>
      <c r="DAQ204" s="6"/>
      <c r="DAR204" s="6"/>
      <c r="DAS204" s="6"/>
      <c r="DAT204" s="6"/>
      <c r="DAU204" s="6"/>
      <c r="DAV204" s="6"/>
      <c r="DAW204" s="6"/>
      <c r="DAX204" s="6"/>
      <c r="DAY204" s="6"/>
      <c r="DAZ204" s="6"/>
      <c r="DBA204" s="6"/>
      <c r="DBB204" s="6"/>
      <c r="DBC204" s="6"/>
      <c r="DBD204" s="6"/>
      <c r="DBE204" s="6"/>
      <c r="DBF204" s="6"/>
      <c r="DBG204" s="6"/>
      <c r="DBH204" s="6"/>
      <c r="DBI204" s="6"/>
      <c r="DBJ204" s="6"/>
      <c r="DBK204" s="6"/>
      <c r="DBL204" s="6"/>
      <c r="DBM204" s="6"/>
      <c r="DBN204" s="6"/>
      <c r="DBO204" s="6"/>
      <c r="DBP204" s="6"/>
      <c r="DBQ204" s="6"/>
      <c r="DBR204" s="6"/>
      <c r="DBS204" s="6"/>
      <c r="DBT204" s="6"/>
      <c r="DBU204" s="6"/>
      <c r="DBV204" s="6"/>
      <c r="DBW204" s="6"/>
      <c r="DBX204" s="6"/>
      <c r="DBY204" s="6"/>
      <c r="DBZ204" s="6"/>
      <c r="DCA204" s="6"/>
      <c r="DCB204" s="6"/>
      <c r="DCC204" s="6"/>
      <c r="DCD204" s="6"/>
      <c r="DCE204" s="6"/>
      <c r="DCF204" s="6"/>
      <c r="DCG204" s="6"/>
      <c r="DCH204" s="6"/>
      <c r="DCI204" s="6"/>
      <c r="DCJ204" s="6"/>
      <c r="DCK204" s="6"/>
      <c r="DCL204" s="6"/>
      <c r="DCM204" s="6"/>
      <c r="DCN204" s="6"/>
      <c r="DCO204" s="6"/>
      <c r="DCP204" s="6"/>
      <c r="DCQ204" s="6"/>
      <c r="DCR204" s="6"/>
      <c r="DCS204" s="6"/>
      <c r="DCT204" s="6"/>
      <c r="DCU204" s="6"/>
      <c r="DCV204" s="6"/>
      <c r="DCW204" s="6"/>
      <c r="DCX204" s="6"/>
      <c r="DCY204" s="6"/>
      <c r="DCZ204" s="6"/>
      <c r="DDA204" s="6"/>
      <c r="DDB204" s="6"/>
      <c r="DDC204" s="6"/>
      <c r="DDD204" s="6"/>
      <c r="DDE204" s="6"/>
      <c r="DDF204" s="6"/>
      <c r="DDG204" s="6"/>
      <c r="DDH204" s="6"/>
      <c r="DDI204" s="6"/>
      <c r="DDJ204" s="6"/>
      <c r="DDK204" s="6"/>
      <c r="DDL204" s="6"/>
      <c r="DDM204" s="6"/>
      <c r="DDN204" s="6"/>
      <c r="DDO204" s="6"/>
      <c r="DDP204" s="6"/>
      <c r="DDQ204" s="6"/>
      <c r="DDR204" s="6"/>
      <c r="DDS204" s="6"/>
      <c r="DDT204" s="6"/>
      <c r="DDU204" s="6"/>
      <c r="DDV204" s="6"/>
      <c r="DDW204" s="6"/>
      <c r="DDX204" s="6"/>
      <c r="DDY204" s="6"/>
      <c r="DDZ204" s="6"/>
      <c r="DEA204" s="6"/>
      <c r="DEB204" s="6"/>
      <c r="DEC204" s="6"/>
      <c r="DED204" s="6"/>
      <c r="DEE204" s="6"/>
      <c r="DEF204" s="6"/>
      <c r="DEG204" s="6"/>
      <c r="DEH204" s="6"/>
      <c r="DEI204" s="6"/>
      <c r="DEJ204" s="6"/>
      <c r="DEK204" s="6"/>
      <c r="DEL204" s="6"/>
      <c r="DEM204" s="6"/>
      <c r="DEN204" s="6"/>
      <c r="DEO204" s="6"/>
      <c r="DEP204" s="6"/>
      <c r="DEQ204" s="6"/>
      <c r="DER204" s="6"/>
      <c r="DES204" s="6"/>
      <c r="DET204" s="6"/>
      <c r="DEU204" s="6"/>
      <c r="DEV204" s="6"/>
      <c r="DEW204" s="6"/>
      <c r="DEX204" s="6"/>
      <c r="DEY204" s="6"/>
      <c r="DEZ204" s="6"/>
      <c r="DFA204" s="6"/>
      <c r="DFB204" s="6"/>
      <c r="DFC204" s="6"/>
      <c r="DFD204" s="6"/>
      <c r="DFE204" s="6"/>
      <c r="DFF204" s="6"/>
      <c r="DFG204" s="6"/>
      <c r="DFH204" s="6"/>
      <c r="DFI204" s="6"/>
      <c r="DFJ204" s="6"/>
      <c r="DFK204" s="6"/>
      <c r="DFL204" s="6"/>
      <c r="DFM204" s="6"/>
      <c r="DFN204" s="6"/>
      <c r="DFO204" s="6"/>
      <c r="DFP204" s="6"/>
      <c r="DFQ204" s="6"/>
      <c r="DFR204" s="6"/>
      <c r="DFS204" s="6"/>
      <c r="DFT204" s="6"/>
      <c r="DFU204" s="6"/>
      <c r="DFV204" s="6"/>
      <c r="DFW204" s="6"/>
      <c r="DFX204" s="6"/>
      <c r="DFY204" s="6"/>
      <c r="DFZ204" s="6"/>
      <c r="DGA204" s="6"/>
      <c r="DGB204" s="6"/>
      <c r="DGC204" s="6"/>
      <c r="DGD204" s="6"/>
      <c r="DGE204" s="6"/>
      <c r="DGF204" s="6"/>
      <c r="DGG204" s="6"/>
      <c r="DGH204" s="6"/>
      <c r="DGI204" s="6"/>
      <c r="DGJ204" s="6"/>
      <c r="DGK204" s="6"/>
      <c r="DGL204" s="6"/>
      <c r="DGM204" s="6"/>
      <c r="DGN204" s="6"/>
      <c r="DGO204" s="6"/>
      <c r="DGP204" s="6"/>
      <c r="DGQ204" s="6"/>
      <c r="DGR204" s="6"/>
      <c r="DGS204" s="6"/>
      <c r="DGT204" s="6"/>
      <c r="DGU204" s="6"/>
      <c r="DGV204" s="6"/>
      <c r="DGW204" s="6"/>
      <c r="DGX204" s="6"/>
      <c r="DGY204" s="6"/>
      <c r="DGZ204" s="6"/>
      <c r="DHA204" s="6"/>
      <c r="DHB204" s="6"/>
      <c r="DHC204" s="6"/>
      <c r="DHD204" s="6"/>
      <c r="DHE204" s="6"/>
      <c r="DHF204" s="6"/>
      <c r="DHG204" s="6"/>
      <c r="DHH204" s="6"/>
      <c r="DHI204" s="6"/>
      <c r="DHJ204" s="6"/>
      <c r="DHK204" s="6"/>
      <c r="DHL204" s="6"/>
      <c r="DHM204" s="6"/>
      <c r="DHN204" s="6"/>
      <c r="DHO204" s="6"/>
      <c r="DHP204" s="6"/>
      <c r="DHQ204" s="6"/>
      <c r="DHR204" s="6"/>
      <c r="DHS204" s="6"/>
      <c r="DHT204" s="6"/>
      <c r="DHU204" s="6"/>
      <c r="DHV204" s="6"/>
      <c r="DHW204" s="6"/>
      <c r="DHX204" s="6"/>
      <c r="DHY204" s="6"/>
      <c r="DHZ204" s="6"/>
      <c r="DIA204" s="6"/>
      <c r="DIB204" s="6"/>
      <c r="DIC204" s="6"/>
      <c r="DID204" s="6"/>
      <c r="DIE204" s="6"/>
      <c r="DIF204" s="6"/>
      <c r="DIG204" s="6"/>
      <c r="DIH204" s="6"/>
      <c r="DII204" s="6"/>
      <c r="DIJ204" s="6"/>
      <c r="DIK204" s="6"/>
      <c r="DIL204" s="6"/>
      <c r="DIM204" s="6"/>
      <c r="DIN204" s="6"/>
      <c r="DIO204" s="6"/>
      <c r="DIP204" s="6"/>
      <c r="DIQ204" s="6"/>
      <c r="DIR204" s="6"/>
      <c r="DIS204" s="6"/>
      <c r="DIT204" s="6"/>
      <c r="DIU204" s="6"/>
      <c r="DIV204" s="6"/>
      <c r="DIW204" s="6"/>
      <c r="DIX204" s="6"/>
      <c r="DIY204" s="6"/>
      <c r="DIZ204" s="6"/>
      <c r="DJA204" s="6"/>
      <c r="DJB204" s="6"/>
      <c r="DJC204" s="6"/>
      <c r="DJD204" s="6"/>
      <c r="DJE204" s="6"/>
      <c r="DJF204" s="6"/>
      <c r="DJG204" s="6"/>
      <c r="DJH204" s="6"/>
      <c r="DJI204" s="6"/>
      <c r="DJJ204" s="6"/>
      <c r="DJK204" s="6"/>
      <c r="DJL204" s="6"/>
      <c r="DJM204" s="6"/>
      <c r="DJN204" s="6"/>
      <c r="DJO204" s="6"/>
      <c r="DJP204" s="6"/>
      <c r="DJQ204" s="6"/>
      <c r="DJR204" s="6"/>
      <c r="DJS204" s="6"/>
      <c r="DJT204" s="6"/>
      <c r="DJU204" s="6"/>
      <c r="DJV204" s="6"/>
      <c r="DJW204" s="6"/>
      <c r="DJX204" s="6"/>
      <c r="DJY204" s="6"/>
      <c r="DJZ204" s="6"/>
      <c r="DKA204" s="6"/>
      <c r="DKB204" s="6"/>
      <c r="DKC204" s="6"/>
      <c r="DKD204" s="6"/>
      <c r="DKE204" s="6"/>
      <c r="DKF204" s="6"/>
      <c r="DKG204" s="6"/>
      <c r="DKH204" s="6"/>
      <c r="DKI204" s="6"/>
      <c r="DKJ204" s="6"/>
      <c r="DKK204" s="6"/>
      <c r="DKL204" s="6"/>
      <c r="DKM204" s="6"/>
      <c r="DKN204" s="6"/>
      <c r="DKO204" s="6"/>
      <c r="DKP204" s="6"/>
      <c r="DKQ204" s="6"/>
      <c r="DKR204" s="6"/>
      <c r="DKS204" s="6"/>
      <c r="DKT204" s="6"/>
      <c r="DKU204" s="6"/>
      <c r="DKV204" s="6"/>
      <c r="DKW204" s="6"/>
      <c r="DKX204" s="6"/>
      <c r="DKY204" s="6"/>
      <c r="DKZ204" s="6"/>
      <c r="DLA204" s="6"/>
      <c r="DLB204" s="6"/>
      <c r="DLC204" s="6"/>
      <c r="DLD204" s="6"/>
      <c r="DLE204" s="6"/>
      <c r="DLF204" s="6"/>
      <c r="DLG204" s="6"/>
      <c r="DLH204" s="6"/>
      <c r="DLI204" s="6"/>
      <c r="DLJ204" s="6"/>
      <c r="DLK204" s="6"/>
      <c r="DLL204" s="6"/>
      <c r="DLM204" s="6"/>
      <c r="DLN204" s="6"/>
      <c r="DLO204" s="6"/>
      <c r="DLP204" s="6"/>
      <c r="DLQ204" s="6"/>
      <c r="DLR204" s="6"/>
      <c r="DLS204" s="6"/>
      <c r="DLT204" s="6"/>
      <c r="DLU204" s="6"/>
      <c r="DLV204" s="6"/>
      <c r="DLW204" s="6"/>
      <c r="DLX204" s="6"/>
      <c r="DLY204" s="6"/>
      <c r="DLZ204" s="6"/>
      <c r="DMA204" s="6"/>
      <c r="DMB204" s="6"/>
      <c r="DMC204" s="6"/>
      <c r="DMD204" s="6"/>
      <c r="DME204" s="6"/>
      <c r="DMF204" s="6"/>
      <c r="DMG204" s="6"/>
      <c r="DMH204" s="6"/>
      <c r="DMI204" s="6"/>
      <c r="DMJ204" s="6"/>
      <c r="DMK204" s="6"/>
      <c r="DML204" s="6"/>
      <c r="DMM204" s="6"/>
      <c r="DMN204" s="6"/>
      <c r="DMO204" s="6"/>
      <c r="DMP204" s="6"/>
      <c r="DMQ204" s="6"/>
      <c r="DMR204" s="6"/>
      <c r="DMS204" s="6"/>
      <c r="DMT204" s="6"/>
      <c r="DMU204" s="6"/>
      <c r="DMV204" s="6"/>
      <c r="DMW204" s="6"/>
      <c r="DMX204" s="6"/>
      <c r="DMY204" s="6"/>
      <c r="DMZ204" s="6"/>
      <c r="DNA204" s="6"/>
      <c r="DNB204" s="6"/>
      <c r="DNC204" s="6"/>
      <c r="DND204" s="6"/>
      <c r="DNE204" s="6"/>
      <c r="DNF204" s="6"/>
      <c r="DNG204" s="6"/>
      <c r="DNH204" s="6"/>
      <c r="DNI204" s="6"/>
      <c r="DNJ204" s="6"/>
      <c r="DNK204" s="6"/>
      <c r="DNL204" s="6"/>
      <c r="DNM204" s="6"/>
      <c r="DNN204" s="6"/>
      <c r="DNO204" s="6"/>
      <c r="DNP204" s="6"/>
      <c r="DNQ204" s="6"/>
      <c r="DNR204" s="6"/>
      <c r="DNS204" s="6"/>
      <c r="DNT204" s="6"/>
      <c r="DNU204" s="6"/>
      <c r="DNV204" s="6"/>
      <c r="DNW204" s="6"/>
      <c r="DNX204" s="6"/>
      <c r="DNY204" s="6"/>
      <c r="DNZ204" s="6"/>
      <c r="DOA204" s="6"/>
      <c r="DOB204" s="6"/>
      <c r="DOC204" s="6"/>
      <c r="DOD204" s="6"/>
      <c r="DOE204" s="6"/>
      <c r="DOF204" s="6"/>
      <c r="DOG204" s="6"/>
      <c r="DOH204" s="6"/>
      <c r="DOI204" s="6"/>
      <c r="DOJ204" s="6"/>
      <c r="DOK204" s="6"/>
      <c r="DOL204" s="6"/>
      <c r="DOM204" s="6"/>
      <c r="DON204" s="6"/>
      <c r="DOO204" s="6"/>
      <c r="DOP204" s="6"/>
      <c r="DOQ204" s="6"/>
      <c r="DOR204" s="6"/>
      <c r="DOS204" s="6"/>
      <c r="DOT204" s="6"/>
      <c r="DOU204" s="6"/>
      <c r="DOV204" s="6"/>
      <c r="DOW204" s="6"/>
      <c r="DOX204" s="6"/>
      <c r="DOY204" s="6"/>
      <c r="DOZ204" s="6"/>
      <c r="DPA204" s="6"/>
      <c r="DPB204" s="6"/>
      <c r="DPC204" s="6"/>
      <c r="DPD204" s="6"/>
      <c r="DPE204" s="6"/>
      <c r="DPF204" s="6"/>
      <c r="DPG204" s="6"/>
      <c r="DPH204" s="6"/>
      <c r="DPI204" s="6"/>
      <c r="DPJ204" s="6"/>
      <c r="DPK204" s="6"/>
      <c r="DPL204" s="6"/>
      <c r="DPM204" s="6"/>
      <c r="DPN204" s="6"/>
      <c r="DPO204" s="6"/>
      <c r="DPP204" s="6"/>
      <c r="DPQ204" s="6"/>
      <c r="DPR204" s="6"/>
      <c r="DPS204" s="6"/>
      <c r="DPT204" s="6"/>
      <c r="DPU204" s="6"/>
      <c r="DPV204" s="6"/>
      <c r="DPW204" s="6"/>
      <c r="DPX204" s="6"/>
      <c r="DPY204" s="6"/>
      <c r="DPZ204" s="6"/>
      <c r="DQA204" s="6"/>
      <c r="DQB204" s="6"/>
      <c r="DQC204" s="6"/>
      <c r="DQD204" s="6"/>
      <c r="DQE204" s="6"/>
      <c r="DQF204" s="6"/>
      <c r="DQG204" s="6"/>
      <c r="DQH204" s="6"/>
      <c r="DQI204" s="6"/>
      <c r="DQJ204" s="6"/>
      <c r="DQK204" s="6"/>
      <c r="DQL204" s="6"/>
      <c r="DQM204" s="6"/>
      <c r="DQN204" s="6"/>
      <c r="DQO204" s="6"/>
      <c r="DQP204" s="6"/>
      <c r="DQQ204" s="6"/>
      <c r="DQR204" s="6"/>
      <c r="DQS204" s="6"/>
      <c r="DQT204" s="6"/>
      <c r="DQU204" s="6"/>
      <c r="DQV204" s="6"/>
      <c r="DQW204" s="6"/>
      <c r="DQX204" s="6"/>
      <c r="DQY204" s="6"/>
      <c r="DQZ204" s="6"/>
      <c r="DRA204" s="6"/>
      <c r="DRB204" s="6"/>
      <c r="DRC204" s="6"/>
      <c r="DRD204" s="6"/>
      <c r="DRE204" s="6"/>
      <c r="DRF204" s="6"/>
      <c r="DRG204" s="6"/>
      <c r="DRH204" s="6"/>
      <c r="DRI204" s="6"/>
      <c r="DRJ204" s="6"/>
      <c r="DRK204" s="6"/>
      <c r="DRL204" s="6"/>
      <c r="DRM204" s="6"/>
      <c r="DRN204" s="6"/>
      <c r="DRO204" s="6"/>
      <c r="DRP204" s="6"/>
      <c r="DRQ204" s="6"/>
      <c r="DRR204" s="6"/>
      <c r="DRS204" s="6"/>
      <c r="DRT204" s="6"/>
      <c r="DRU204" s="6"/>
      <c r="DRV204" s="6"/>
      <c r="DRW204" s="6"/>
      <c r="DRX204" s="6"/>
      <c r="DRY204" s="6"/>
      <c r="DRZ204" s="6"/>
      <c r="DSA204" s="6"/>
      <c r="DSB204" s="6"/>
      <c r="DSC204" s="6"/>
      <c r="DSD204" s="6"/>
      <c r="DSE204" s="6"/>
      <c r="DSF204" s="6"/>
      <c r="DSG204" s="6"/>
      <c r="DSH204" s="6"/>
      <c r="DSI204" s="6"/>
      <c r="DSJ204" s="6"/>
      <c r="DSK204" s="6"/>
      <c r="DSL204" s="6"/>
      <c r="DSM204" s="6"/>
      <c r="DSN204" s="6"/>
      <c r="DSO204" s="6"/>
      <c r="DSP204" s="6"/>
      <c r="DSQ204" s="6"/>
      <c r="DSR204" s="6"/>
      <c r="DSS204" s="6"/>
      <c r="DST204" s="6"/>
      <c r="DSU204" s="6"/>
      <c r="DSV204" s="6"/>
      <c r="DSW204" s="6"/>
      <c r="DSX204" s="6"/>
      <c r="DSY204" s="6"/>
      <c r="DSZ204" s="6"/>
      <c r="DTA204" s="6"/>
      <c r="DTB204" s="6"/>
      <c r="DTC204" s="6"/>
      <c r="DTD204" s="6"/>
      <c r="DTE204" s="6"/>
      <c r="DTF204" s="6"/>
      <c r="DTG204" s="6"/>
      <c r="DTH204" s="6"/>
      <c r="DTI204" s="6"/>
      <c r="DTJ204" s="6"/>
      <c r="DTK204" s="6"/>
      <c r="DTL204" s="6"/>
      <c r="DTM204" s="6"/>
      <c r="DTN204" s="6"/>
      <c r="DTO204" s="6"/>
      <c r="DTP204" s="6"/>
      <c r="DTQ204" s="6"/>
      <c r="DTR204" s="6"/>
      <c r="DTS204" s="6"/>
      <c r="DTT204" s="6"/>
      <c r="DTU204" s="6"/>
      <c r="DTV204" s="6"/>
      <c r="DTW204" s="6"/>
      <c r="DTX204" s="6"/>
      <c r="DTY204" s="6"/>
      <c r="DTZ204" s="6"/>
      <c r="DUA204" s="6"/>
      <c r="DUB204" s="6"/>
      <c r="DUC204" s="6"/>
      <c r="DUD204" s="6"/>
      <c r="DUE204" s="6"/>
      <c r="DUF204" s="6"/>
      <c r="DUG204" s="6"/>
      <c r="DUH204" s="6"/>
      <c r="DUI204" s="6"/>
      <c r="DUJ204" s="6"/>
      <c r="DUK204" s="6"/>
      <c r="DUL204" s="6"/>
      <c r="DUM204" s="6"/>
      <c r="DUN204" s="6"/>
      <c r="DUO204" s="6"/>
      <c r="DUP204" s="6"/>
      <c r="DUQ204" s="6"/>
      <c r="DUR204" s="6"/>
      <c r="DUS204" s="6"/>
      <c r="DUT204" s="6"/>
      <c r="DUU204" s="6"/>
      <c r="DUV204" s="6"/>
      <c r="DUW204" s="6"/>
      <c r="DUX204" s="6"/>
      <c r="DUY204" s="6"/>
      <c r="DUZ204" s="6"/>
      <c r="DVA204" s="6"/>
      <c r="DVB204" s="6"/>
      <c r="DVC204" s="6"/>
      <c r="DVD204" s="6"/>
      <c r="DVE204" s="6"/>
      <c r="DVF204" s="6"/>
      <c r="DVG204" s="6"/>
      <c r="DVH204" s="6"/>
      <c r="DVI204" s="6"/>
      <c r="DVJ204" s="6"/>
      <c r="DVK204" s="6"/>
      <c r="DVL204" s="6"/>
      <c r="DVM204" s="6"/>
      <c r="DVN204" s="6"/>
      <c r="DVO204" s="6"/>
      <c r="DVP204" s="6"/>
      <c r="DVQ204" s="6"/>
      <c r="DVR204" s="6"/>
      <c r="DVS204" s="6"/>
      <c r="DVT204" s="6"/>
      <c r="DVU204" s="6"/>
      <c r="DVV204" s="6"/>
      <c r="DVW204" s="6"/>
      <c r="DVX204" s="6"/>
      <c r="DVY204" s="6"/>
      <c r="DVZ204" s="6"/>
      <c r="DWA204" s="6"/>
      <c r="DWB204" s="6"/>
      <c r="DWC204" s="6"/>
      <c r="DWD204" s="6"/>
      <c r="DWE204" s="6"/>
      <c r="DWF204" s="6"/>
      <c r="DWG204" s="6"/>
      <c r="DWH204" s="6"/>
      <c r="DWI204" s="6"/>
      <c r="DWJ204" s="6"/>
      <c r="DWK204" s="6"/>
      <c r="DWL204" s="6"/>
      <c r="DWM204" s="6"/>
      <c r="DWN204" s="6"/>
      <c r="DWO204" s="6"/>
      <c r="DWP204" s="6"/>
      <c r="DWQ204" s="6"/>
      <c r="DWR204" s="6"/>
      <c r="DWS204" s="6"/>
      <c r="DWT204" s="6"/>
      <c r="DWU204" s="6"/>
      <c r="DWV204" s="6"/>
      <c r="DWW204" s="6"/>
      <c r="DWX204" s="6"/>
      <c r="DWY204" s="6"/>
      <c r="DWZ204" s="6"/>
      <c r="DXA204" s="6"/>
      <c r="DXB204" s="6"/>
      <c r="DXC204" s="6"/>
      <c r="DXD204" s="6"/>
      <c r="DXE204" s="6"/>
      <c r="DXF204" s="6"/>
      <c r="DXG204" s="6"/>
      <c r="DXH204" s="6"/>
      <c r="DXI204" s="6"/>
      <c r="DXJ204" s="6"/>
      <c r="DXK204" s="6"/>
      <c r="DXL204" s="6"/>
      <c r="DXM204" s="6"/>
      <c r="DXN204" s="6"/>
      <c r="DXO204" s="6"/>
      <c r="DXP204" s="6"/>
      <c r="DXQ204" s="6"/>
      <c r="DXR204" s="6"/>
      <c r="DXS204" s="6"/>
      <c r="DXT204" s="6"/>
      <c r="DXU204" s="6"/>
      <c r="DXV204" s="6"/>
      <c r="DXW204" s="6"/>
      <c r="DXX204" s="6"/>
      <c r="DXY204" s="6"/>
      <c r="DXZ204" s="6"/>
      <c r="DYA204" s="6"/>
      <c r="DYB204" s="6"/>
      <c r="DYC204" s="6"/>
      <c r="DYD204" s="6"/>
      <c r="DYE204" s="6"/>
      <c r="DYF204" s="6"/>
      <c r="DYG204" s="6"/>
      <c r="DYH204" s="6"/>
      <c r="DYI204" s="6"/>
      <c r="DYJ204" s="6"/>
      <c r="DYK204" s="6"/>
      <c r="DYL204" s="6"/>
      <c r="DYM204" s="6"/>
      <c r="DYN204" s="6"/>
      <c r="DYO204" s="6"/>
      <c r="DYP204" s="6"/>
      <c r="DYQ204" s="6"/>
      <c r="DYR204" s="6"/>
      <c r="DYS204" s="6"/>
      <c r="DYT204" s="6"/>
      <c r="DYU204" s="6"/>
      <c r="DYV204" s="6"/>
      <c r="DYW204" s="6"/>
      <c r="DYX204" s="6"/>
      <c r="DYY204" s="6"/>
      <c r="DYZ204" s="6"/>
      <c r="DZA204" s="6"/>
      <c r="DZB204" s="6"/>
      <c r="DZC204" s="6"/>
      <c r="DZD204" s="6"/>
      <c r="DZE204" s="6"/>
      <c r="DZF204" s="6"/>
      <c r="DZG204" s="6"/>
      <c r="DZH204" s="6"/>
      <c r="DZI204" s="6"/>
      <c r="DZJ204" s="6"/>
      <c r="DZK204" s="6"/>
      <c r="DZL204" s="6"/>
      <c r="DZM204" s="6"/>
      <c r="DZN204" s="6"/>
      <c r="DZO204" s="6"/>
      <c r="DZP204" s="6"/>
      <c r="DZQ204" s="6"/>
      <c r="DZR204" s="6"/>
      <c r="DZS204" s="6"/>
      <c r="DZT204" s="6"/>
      <c r="DZU204" s="6"/>
      <c r="DZV204" s="6"/>
      <c r="DZW204" s="6"/>
      <c r="DZX204" s="6"/>
      <c r="DZY204" s="6"/>
      <c r="DZZ204" s="6"/>
      <c r="EAA204" s="6"/>
      <c r="EAB204" s="6"/>
      <c r="EAC204" s="6"/>
      <c r="EAD204" s="6"/>
      <c r="EAE204" s="6"/>
      <c r="EAF204" s="6"/>
      <c r="EAG204" s="6"/>
      <c r="EAH204" s="6"/>
      <c r="EAI204" s="6"/>
      <c r="EAJ204" s="6"/>
      <c r="EAK204" s="6"/>
      <c r="EAL204" s="6"/>
      <c r="EAM204" s="6"/>
      <c r="EAN204" s="6"/>
      <c r="EAO204" s="6"/>
      <c r="EAP204" s="6"/>
      <c r="EAQ204" s="6"/>
      <c r="EAR204" s="6"/>
      <c r="EAS204" s="6"/>
      <c r="EAT204" s="6"/>
      <c r="EAU204" s="6"/>
      <c r="EAV204" s="6"/>
      <c r="EAW204" s="6"/>
      <c r="EAX204" s="6"/>
      <c r="EAY204" s="6"/>
      <c r="EAZ204" s="6"/>
      <c r="EBA204" s="6"/>
      <c r="EBB204" s="6"/>
      <c r="EBC204" s="6"/>
      <c r="EBD204" s="6"/>
      <c r="EBE204" s="6"/>
      <c r="EBF204" s="6"/>
      <c r="EBG204" s="6"/>
      <c r="EBH204" s="6"/>
      <c r="EBI204" s="6"/>
      <c r="EBJ204" s="6"/>
      <c r="EBK204" s="6"/>
      <c r="EBL204" s="6"/>
      <c r="EBM204" s="6"/>
      <c r="EBN204" s="6"/>
      <c r="EBO204" s="6"/>
      <c r="EBP204" s="6"/>
      <c r="EBQ204" s="6"/>
      <c r="EBR204" s="6"/>
      <c r="EBS204" s="6"/>
      <c r="EBT204" s="6"/>
      <c r="EBU204" s="6"/>
      <c r="EBV204" s="6"/>
      <c r="EBW204" s="6"/>
      <c r="EBX204" s="6"/>
      <c r="EBY204" s="6"/>
      <c r="EBZ204" s="6"/>
      <c r="ECA204" s="6"/>
      <c r="ECB204" s="6"/>
      <c r="ECC204" s="6"/>
      <c r="ECD204" s="6"/>
      <c r="ECE204" s="6"/>
      <c r="ECF204" s="6"/>
      <c r="ECG204" s="6"/>
      <c r="ECH204" s="6"/>
      <c r="ECI204" s="6"/>
      <c r="ECJ204" s="6"/>
      <c r="ECK204" s="6"/>
      <c r="ECL204" s="6"/>
      <c r="ECM204" s="6"/>
      <c r="ECN204" s="6"/>
      <c r="ECO204" s="6"/>
      <c r="ECP204" s="6"/>
      <c r="ECQ204" s="6"/>
      <c r="ECR204" s="6"/>
      <c r="ECS204" s="6"/>
      <c r="ECT204" s="6"/>
      <c r="ECU204" s="6"/>
      <c r="ECV204" s="6"/>
      <c r="ECW204" s="6"/>
      <c r="ECX204" s="6"/>
      <c r="ECY204" s="6"/>
      <c r="ECZ204" s="6"/>
      <c r="EDA204" s="6"/>
      <c r="EDB204" s="6"/>
      <c r="EDC204" s="6"/>
      <c r="EDD204" s="6"/>
      <c r="EDE204" s="6"/>
      <c r="EDF204" s="6"/>
      <c r="EDG204" s="6"/>
      <c r="EDH204" s="6"/>
      <c r="EDI204" s="6"/>
      <c r="EDJ204" s="6"/>
      <c r="EDK204" s="6"/>
      <c r="EDL204" s="6"/>
      <c r="EDM204" s="6"/>
      <c r="EDN204" s="6"/>
      <c r="EDO204" s="6"/>
      <c r="EDP204" s="6"/>
      <c r="EDQ204" s="6"/>
      <c r="EDR204" s="6"/>
      <c r="EDS204" s="6"/>
      <c r="EDT204" s="6"/>
      <c r="EDU204" s="6"/>
      <c r="EDV204" s="6"/>
      <c r="EDW204" s="6"/>
      <c r="EDX204" s="6"/>
      <c r="EDY204" s="6"/>
      <c r="EDZ204" s="6"/>
      <c r="EEA204" s="6"/>
      <c r="EEB204" s="6"/>
      <c r="EEC204" s="6"/>
      <c r="EED204" s="6"/>
      <c r="EEE204" s="6"/>
      <c r="EEF204" s="6"/>
      <c r="EEG204" s="6"/>
      <c r="EEH204" s="6"/>
      <c r="EEI204" s="6"/>
      <c r="EEJ204" s="6"/>
      <c r="EEK204" s="6"/>
      <c r="EEL204" s="6"/>
      <c r="EEM204" s="6"/>
      <c r="EEN204" s="6"/>
      <c r="EEO204" s="6"/>
      <c r="EEP204" s="6"/>
      <c r="EEQ204" s="6"/>
      <c r="EER204" s="6"/>
      <c r="EES204" s="6"/>
      <c r="EET204" s="6"/>
      <c r="EEU204" s="6"/>
      <c r="EEV204" s="6"/>
      <c r="EEW204" s="6"/>
      <c r="EEX204" s="6"/>
      <c r="EEY204" s="6"/>
      <c r="EEZ204" s="6"/>
      <c r="EFA204" s="6"/>
      <c r="EFB204" s="6"/>
      <c r="EFC204" s="6"/>
      <c r="EFD204" s="6"/>
      <c r="EFE204" s="6"/>
      <c r="EFF204" s="6"/>
      <c r="EFG204" s="6"/>
      <c r="EFH204" s="6"/>
      <c r="EFI204" s="6"/>
      <c r="EFJ204" s="6"/>
      <c r="EFK204" s="6"/>
      <c r="EFL204" s="6"/>
      <c r="EFM204" s="6"/>
      <c r="EFN204" s="6"/>
      <c r="EFO204" s="6"/>
      <c r="EFP204" s="6"/>
      <c r="EFQ204" s="6"/>
      <c r="EFR204" s="6"/>
      <c r="EFS204" s="6"/>
      <c r="EFT204" s="6"/>
      <c r="EFU204" s="6"/>
      <c r="EFV204" s="6"/>
      <c r="EFW204" s="6"/>
      <c r="EFX204" s="6"/>
      <c r="EFY204" s="6"/>
      <c r="EFZ204" s="6"/>
      <c r="EGA204" s="6"/>
      <c r="EGB204" s="6"/>
      <c r="EGC204" s="6"/>
      <c r="EGD204" s="6"/>
      <c r="EGE204" s="6"/>
      <c r="EGF204" s="6"/>
      <c r="EGG204" s="6"/>
      <c r="EGH204" s="6"/>
      <c r="EGI204" s="6"/>
      <c r="EGJ204" s="6"/>
      <c r="EGK204" s="6"/>
      <c r="EGL204" s="6"/>
      <c r="EGM204" s="6"/>
      <c r="EGN204" s="6"/>
      <c r="EGO204" s="6"/>
      <c r="EGP204" s="6"/>
      <c r="EGQ204" s="6"/>
      <c r="EGR204" s="6"/>
      <c r="EGS204" s="6"/>
      <c r="EGT204" s="6"/>
      <c r="EGU204" s="6"/>
      <c r="EGV204" s="6"/>
      <c r="EGW204" s="6"/>
      <c r="EGX204" s="6"/>
      <c r="EGY204" s="6"/>
      <c r="EGZ204" s="6"/>
      <c r="EHA204" s="6"/>
      <c r="EHB204" s="6"/>
      <c r="EHC204" s="6"/>
      <c r="EHD204" s="6"/>
      <c r="EHE204" s="6"/>
      <c r="EHF204" s="6"/>
      <c r="EHG204" s="6"/>
      <c r="EHH204" s="6"/>
      <c r="EHI204" s="6"/>
      <c r="EHJ204" s="6"/>
      <c r="EHK204" s="6"/>
      <c r="EHL204" s="6"/>
      <c r="EHM204" s="6"/>
      <c r="EHN204" s="6"/>
      <c r="EHO204" s="6"/>
      <c r="EHP204" s="6"/>
      <c r="EHQ204" s="6"/>
      <c r="EHR204" s="6"/>
      <c r="EHS204" s="6"/>
      <c r="EHT204" s="6"/>
      <c r="EHU204" s="6"/>
      <c r="EHV204" s="6"/>
      <c r="EHW204" s="6"/>
      <c r="EHX204" s="6"/>
      <c r="EHY204" s="6"/>
      <c r="EHZ204" s="6"/>
      <c r="EIA204" s="6"/>
      <c r="EIB204" s="6"/>
      <c r="EIC204" s="6"/>
      <c r="EID204" s="6"/>
      <c r="EIE204" s="6"/>
      <c r="EIF204" s="6"/>
      <c r="EIG204" s="6"/>
      <c r="EIH204" s="6"/>
      <c r="EII204" s="6"/>
      <c r="EIJ204" s="6"/>
      <c r="EIK204" s="6"/>
      <c r="EIL204" s="6"/>
      <c r="EIM204" s="6"/>
      <c r="EIN204" s="6"/>
      <c r="EIO204" s="6"/>
      <c r="EIP204" s="6"/>
      <c r="EIQ204" s="6"/>
      <c r="EIR204" s="6"/>
      <c r="EIS204" s="6"/>
      <c r="EIT204" s="6"/>
      <c r="EIU204" s="6"/>
      <c r="EIV204" s="6"/>
      <c r="EIW204" s="6"/>
      <c r="EIX204" s="6"/>
      <c r="EIY204" s="6"/>
      <c r="EIZ204" s="6"/>
      <c r="EJA204" s="6"/>
      <c r="EJB204" s="6"/>
      <c r="EJC204" s="6"/>
      <c r="EJD204" s="6"/>
      <c r="EJE204" s="6"/>
      <c r="EJF204" s="6"/>
      <c r="EJG204" s="6"/>
      <c r="EJH204" s="6"/>
      <c r="EJI204" s="6"/>
      <c r="EJJ204" s="6"/>
      <c r="EJK204" s="6"/>
      <c r="EJL204" s="6"/>
      <c r="EJM204" s="6"/>
      <c r="EJN204" s="6"/>
      <c r="EJO204" s="6"/>
      <c r="EJP204" s="6"/>
      <c r="EJQ204" s="6"/>
      <c r="EJR204" s="6"/>
      <c r="EJS204" s="6"/>
      <c r="EJT204" s="6"/>
      <c r="EJU204" s="6"/>
      <c r="EJV204" s="6"/>
      <c r="EJW204" s="6"/>
      <c r="EJX204" s="6"/>
      <c r="EJY204" s="6"/>
      <c r="EJZ204" s="6"/>
      <c r="EKA204" s="6"/>
      <c r="EKB204" s="6"/>
      <c r="EKC204" s="6"/>
      <c r="EKD204" s="6"/>
      <c r="EKE204" s="6"/>
      <c r="EKF204" s="6"/>
      <c r="EKG204" s="6"/>
      <c r="EKH204" s="6"/>
      <c r="EKI204" s="6"/>
      <c r="EKJ204" s="6"/>
      <c r="EKK204" s="6"/>
      <c r="EKL204" s="6"/>
      <c r="EKM204" s="6"/>
      <c r="EKN204" s="6"/>
      <c r="EKO204" s="6"/>
      <c r="EKP204" s="6"/>
      <c r="EKQ204" s="6"/>
      <c r="EKR204" s="6"/>
      <c r="EKS204" s="6"/>
      <c r="EKT204" s="6"/>
      <c r="EKU204" s="6"/>
      <c r="EKV204" s="6"/>
      <c r="EKW204" s="6"/>
      <c r="EKX204" s="6"/>
      <c r="EKY204" s="6"/>
      <c r="EKZ204" s="6"/>
      <c r="ELA204" s="6"/>
      <c r="ELB204" s="6"/>
      <c r="ELC204" s="6"/>
      <c r="ELD204" s="6"/>
      <c r="ELE204" s="6"/>
      <c r="ELF204" s="6"/>
      <c r="ELG204" s="6"/>
      <c r="ELH204" s="6"/>
      <c r="ELI204" s="6"/>
      <c r="ELJ204" s="6"/>
      <c r="ELK204" s="6"/>
      <c r="ELL204" s="6"/>
      <c r="ELM204" s="6"/>
      <c r="ELN204" s="6"/>
      <c r="ELO204" s="6"/>
      <c r="ELP204" s="6"/>
      <c r="ELQ204" s="6"/>
      <c r="ELR204" s="6"/>
      <c r="ELS204" s="6"/>
      <c r="ELT204" s="6"/>
      <c r="ELU204" s="6"/>
      <c r="ELV204" s="6"/>
      <c r="ELW204" s="6"/>
      <c r="ELX204" s="6"/>
      <c r="ELY204" s="6"/>
      <c r="ELZ204" s="6"/>
      <c r="EMA204" s="6"/>
      <c r="EMB204" s="6"/>
      <c r="EMC204" s="6"/>
      <c r="EMD204" s="6"/>
      <c r="EME204" s="6"/>
      <c r="EMF204" s="6"/>
      <c r="EMG204" s="6"/>
      <c r="EMH204" s="6"/>
      <c r="EMI204" s="6"/>
      <c r="EMJ204" s="6"/>
      <c r="EMK204" s="6"/>
      <c r="EML204" s="6"/>
      <c r="EMM204" s="6"/>
      <c r="EMN204" s="6"/>
      <c r="EMO204" s="6"/>
      <c r="EMP204" s="6"/>
      <c r="EMQ204" s="6"/>
      <c r="EMR204" s="6"/>
      <c r="EMS204" s="6"/>
      <c r="EMT204" s="6"/>
      <c r="EMU204" s="6"/>
      <c r="EMV204" s="6"/>
      <c r="EMW204" s="6"/>
      <c r="EMX204" s="6"/>
      <c r="EMY204" s="6"/>
      <c r="EMZ204" s="6"/>
      <c r="ENA204" s="6"/>
      <c r="ENB204" s="6"/>
      <c r="ENC204" s="6"/>
      <c r="END204" s="6"/>
      <c r="ENE204" s="6"/>
      <c r="ENF204" s="6"/>
      <c r="ENG204" s="6"/>
      <c r="ENH204" s="6"/>
      <c r="ENI204" s="6"/>
      <c r="ENJ204" s="6"/>
      <c r="ENK204" s="6"/>
      <c r="ENL204" s="6"/>
      <c r="ENM204" s="6"/>
      <c r="ENN204" s="6"/>
      <c r="ENO204" s="6"/>
      <c r="ENP204" s="6"/>
      <c r="ENQ204" s="6"/>
      <c r="ENR204" s="6"/>
      <c r="ENS204" s="6"/>
      <c r="ENT204" s="6"/>
      <c r="ENU204" s="6"/>
      <c r="ENV204" s="6"/>
      <c r="ENW204" s="6"/>
      <c r="ENX204" s="6"/>
      <c r="ENY204" s="6"/>
      <c r="ENZ204" s="6"/>
      <c r="EOA204" s="6"/>
      <c r="EOB204" s="6"/>
      <c r="EOC204" s="6"/>
      <c r="EOD204" s="6"/>
      <c r="EOE204" s="6"/>
      <c r="EOF204" s="6"/>
      <c r="EOG204" s="6"/>
      <c r="EOH204" s="6"/>
      <c r="EOI204" s="6"/>
      <c r="EOJ204" s="6"/>
      <c r="EOK204" s="6"/>
      <c r="EOL204" s="6"/>
      <c r="EOM204" s="6"/>
      <c r="EON204" s="6"/>
      <c r="EOO204" s="6"/>
      <c r="EOP204" s="6"/>
      <c r="EOQ204" s="6"/>
      <c r="EOR204" s="6"/>
      <c r="EOS204" s="6"/>
      <c r="EOT204" s="6"/>
      <c r="EOU204" s="6"/>
      <c r="EOV204" s="6"/>
      <c r="EOW204" s="6"/>
      <c r="EOX204" s="6"/>
      <c r="EOY204" s="6"/>
      <c r="EOZ204" s="6"/>
      <c r="EPA204" s="6"/>
      <c r="EPB204" s="6"/>
      <c r="EPC204" s="6"/>
      <c r="EPD204" s="6"/>
      <c r="EPE204" s="6"/>
      <c r="EPF204" s="6"/>
      <c r="EPG204" s="6"/>
      <c r="EPH204" s="6"/>
      <c r="EPI204" s="6"/>
      <c r="EPJ204" s="6"/>
      <c r="EPK204" s="6"/>
      <c r="EPL204" s="6"/>
      <c r="EPM204" s="6"/>
      <c r="EPN204" s="6"/>
      <c r="EPO204" s="6"/>
      <c r="EPP204" s="6"/>
      <c r="EPQ204" s="6"/>
      <c r="EPR204" s="6"/>
      <c r="EPS204" s="6"/>
      <c r="EPT204" s="6"/>
      <c r="EPU204" s="6"/>
      <c r="EPV204" s="6"/>
      <c r="EPW204" s="6"/>
      <c r="EPX204" s="6"/>
      <c r="EPY204" s="6"/>
      <c r="EPZ204" s="6"/>
      <c r="EQA204" s="6"/>
      <c r="EQB204" s="6"/>
      <c r="EQC204" s="6"/>
      <c r="EQD204" s="6"/>
      <c r="EQE204" s="6"/>
      <c r="EQF204" s="6"/>
      <c r="EQG204" s="6"/>
      <c r="EQH204" s="6"/>
      <c r="EQI204" s="6"/>
      <c r="EQJ204" s="6"/>
      <c r="EQK204" s="6"/>
      <c r="EQL204" s="6"/>
      <c r="EQM204" s="6"/>
      <c r="EQN204" s="6"/>
      <c r="EQO204" s="6"/>
      <c r="EQP204" s="6"/>
      <c r="EQQ204" s="6"/>
      <c r="EQR204" s="6"/>
      <c r="EQS204" s="6"/>
      <c r="EQT204" s="6"/>
      <c r="EQU204" s="6"/>
      <c r="EQV204" s="6"/>
      <c r="EQW204" s="6"/>
      <c r="EQX204" s="6"/>
      <c r="EQY204" s="6"/>
      <c r="EQZ204" s="6"/>
      <c r="ERA204" s="6"/>
      <c r="ERB204" s="6"/>
      <c r="ERC204" s="6"/>
      <c r="ERD204" s="6"/>
      <c r="ERE204" s="6"/>
      <c r="ERF204" s="6"/>
      <c r="ERG204" s="6"/>
      <c r="ERH204" s="6"/>
      <c r="ERI204" s="6"/>
      <c r="ERJ204" s="6"/>
      <c r="ERK204" s="6"/>
      <c r="ERL204" s="6"/>
      <c r="ERM204" s="6"/>
      <c r="ERN204" s="6"/>
      <c r="ERO204" s="6"/>
      <c r="ERP204" s="6"/>
      <c r="ERQ204" s="6"/>
      <c r="ERR204" s="6"/>
      <c r="ERS204" s="6"/>
      <c r="ERT204" s="6"/>
      <c r="ERU204" s="6"/>
      <c r="ERV204" s="6"/>
      <c r="ERW204" s="6"/>
      <c r="ERX204" s="6"/>
      <c r="ERY204" s="6"/>
      <c r="ERZ204" s="6"/>
      <c r="ESA204" s="6"/>
      <c r="ESB204" s="6"/>
      <c r="ESC204" s="6"/>
      <c r="ESD204" s="6"/>
      <c r="ESE204" s="6"/>
      <c r="ESF204" s="6"/>
      <c r="ESG204" s="6"/>
      <c r="ESH204" s="6"/>
      <c r="ESI204" s="6"/>
      <c r="ESJ204" s="6"/>
      <c r="ESK204" s="6"/>
      <c r="ESL204" s="6"/>
      <c r="ESM204" s="6"/>
      <c r="ESN204" s="6"/>
      <c r="ESO204" s="6"/>
      <c r="ESP204" s="6"/>
      <c r="ESQ204" s="6"/>
      <c r="ESR204" s="6"/>
      <c r="ESS204" s="6"/>
      <c r="EST204" s="6"/>
      <c r="ESU204" s="6"/>
      <c r="ESV204" s="6"/>
      <c r="ESW204" s="6"/>
      <c r="ESX204" s="6"/>
      <c r="ESY204" s="6"/>
      <c r="ESZ204" s="6"/>
      <c r="ETA204" s="6"/>
      <c r="ETB204" s="6"/>
      <c r="ETC204" s="6"/>
      <c r="ETD204" s="6"/>
      <c r="ETE204" s="6"/>
      <c r="ETF204" s="6"/>
      <c r="ETG204" s="6"/>
      <c r="ETH204" s="6"/>
      <c r="ETI204" s="6"/>
      <c r="ETJ204" s="6"/>
      <c r="ETK204" s="6"/>
      <c r="ETL204" s="6"/>
      <c r="ETM204" s="6"/>
      <c r="ETN204" s="6"/>
      <c r="ETO204" s="6"/>
      <c r="ETP204" s="6"/>
      <c r="ETQ204" s="6"/>
      <c r="ETR204" s="6"/>
      <c r="ETS204" s="6"/>
      <c r="ETT204" s="6"/>
      <c r="ETU204" s="6"/>
      <c r="ETV204" s="6"/>
      <c r="ETW204" s="6"/>
      <c r="ETX204" s="6"/>
      <c r="ETY204" s="6"/>
      <c r="ETZ204" s="6"/>
      <c r="EUA204" s="6"/>
      <c r="EUB204" s="6"/>
      <c r="EUC204" s="6"/>
      <c r="EUD204" s="6"/>
      <c r="EUE204" s="6"/>
      <c r="EUF204" s="6"/>
      <c r="EUG204" s="6"/>
      <c r="EUH204" s="6"/>
      <c r="EUI204" s="6"/>
      <c r="EUJ204" s="6"/>
      <c r="EUK204" s="6"/>
      <c r="EUL204" s="6"/>
      <c r="EUM204" s="6"/>
      <c r="EUN204" s="6"/>
      <c r="EUO204" s="6"/>
      <c r="EUP204" s="6"/>
      <c r="EUQ204" s="6"/>
      <c r="EUR204" s="6"/>
      <c r="EUS204" s="6"/>
      <c r="EUT204" s="6"/>
      <c r="EUU204" s="6"/>
      <c r="EUV204" s="6"/>
      <c r="EUW204" s="6"/>
      <c r="EUX204" s="6"/>
      <c r="EUY204" s="6"/>
      <c r="EUZ204" s="6"/>
      <c r="EVA204" s="6"/>
      <c r="EVB204" s="6"/>
      <c r="EVC204" s="6"/>
      <c r="EVD204" s="6"/>
      <c r="EVE204" s="6"/>
      <c r="EVF204" s="6"/>
      <c r="EVG204" s="6"/>
      <c r="EVH204" s="6"/>
      <c r="EVI204" s="6"/>
      <c r="EVJ204" s="6"/>
      <c r="EVK204" s="6"/>
      <c r="EVL204" s="6"/>
      <c r="EVM204" s="6"/>
      <c r="EVN204" s="6"/>
      <c r="EVO204" s="6"/>
      <c r="EVP204" s="6"/>
      <c r="EVQ204" s="6"/>
      <c r="EVR204" s="6"/>
      <c r="EVS204" s="6"/>
      <c r="EVT204" s="6"/>
      <c r="EVU204" s="6"/>
      <c r="EVV204" s="6"/>
      <c r="EVW204" s="6"/>
      <c r="EVX204" s="6"/>
      <c r="EVY204" s="6"/>
      <c r="EVZ204" s="6"/>
      <c r="EWA204" s="6"/>
      <c r="EWB204" s="6"/>
      <c r="EWC204" s="6"/>
      <c r="EWD204" s="6"/>
      <c r="EWE204" s="6"/>
      <c r="EWF204" s="6"/>
      <c r="EWG204" s="6"/>
      <c r="EWH204" s="6"/>
      <c r="EWI204" s="6"/>
      <c r="EWJ204" s="6"/>
      <c r="EWK204" s="6"/>
      <c r="EWL204" s="6"/>
      <c r="EWM204" s="6"/>
      <c r="EWN204" s="6"/>
      <c r="EWO204" s="6"/>
      <c r="EWP204" s="6"/>
      <c r="EWQ204" s="6"/>
      <c r="EWR204" s="6"/>
      <c r="EWS204" s="6"/>
      <c r="EWT204" s="6"/>
      <c r="EWU204" s="6"/>
      <c r="EWV204" s="6"/>
      <c r="EWW204" s="6"/>
      <c r="EWX204" s="6"/>
      <c r="EWY204" s="6"/>
      <c r="EWZ204" s="6"/>
      <c r="EXA204" s="6"/>
      <c r="EXB204" s="6"/>
      <c r="EXC204" s="6"/>
      <c r="EXD204" s="6"/>
      <c r="EXE204" s="6"/>
      <c r="EXF204" s="6"/>
      <c r="EXG204" s="6"/>
      <c r="EXH204" s="6"/>
      <c r="EXI204" s="6"/>
      <c r="EXJ204" s="6"/>
      <c r="EXK204" s="6"/>
      <c r="EXL204" s="6"/>
      <c r="EXM204" s="6"/>
      <c r="EXN204" s="6"/>
      <c r="EXO204" s="6"/>
      <c r="EXP204" s="6"/>
      <c r="EXQ204" s="6"/>
      <c r="EXR204" s="6"/>
      <c r="EXS204" s="6"/>
      <c r="EXT204" s="6"/>
      <c r="EXU204" s="6"/>
      <c r="EXV204" s="6"/>
      <c r="EXW204" s="6"/>
      <c r="EXX204" s="6"/>
      <c r="EXY204" s="6"/>
      <c r="EXZ204" s="6"/>
      <c r="EYA204" s="6"/>
      <c r="EYB204" s="6"/>
      <c r="EYC204" s="6"/>
      <c r="EYD204" s="6"/>
      <c r="EYE204" s="6"/>
      <c r="EYF204" s="6"/>
      <c r="EYG204" s="6"/>
      <c r="EYH204" s="6"/>
      <c r="EYI204" s="6"/>
      <c r="EYJ204" s="6"/>
      <c r="EYK204" s="6"/>
      <c r="EYL204" s="6"/>
      <c r="EYM204" s="6"/>
      <c r="EYN204" s="6"/>
      <c r="EYO204" s="6"/>
      <c r="EYP204" s="6"/>
      <c r="EYQ204" s="6"/>
      <c r="EYR204" s="6"/>
      <c r="EYS204" s="6"/>
      <c r="EYT204" s="6"/>
      <c r="EYU204" s="6"/>
      <c r="EYV204" s="6"/>
      <c r="EYW204" s="6"/>
      <c r="EYX204" s="6"/>
      <c r="EYY204" s="6"/>
      <c r="EYZ204" s="6"/>
      <c r="EZA204" s="6"/>
      <c r="EZB204" s="6"/>
      <c r="EZC204" s="6"/>
      <c r="EZD204" s="6"/>
      <c r="EZE204" s="6"/>
      <c r="EZF204" s="6"/>
      <c r="EZG204" s="6"/>
      <c r="EZH204" s="6"/>
      <c r="EZI204" s="6"/>
      <c r="EZJ204" s="6"/>
      <c r="EZK204" s="6"/>
      <c r="EZL204" s="6"/>
      <c r="EZM204" s="6"/>
      <c r="EZN204" s="6"/>
      <c r="EZO204" s="6"/>
      <c r="EZP204" s="6"/>
      <c r="EZQ204" s="6"/>
      <c r="EZR204" s="6"/>
      <c r="EZS204" s="6"/>
      <c r="EZT204" s="6"/>
      <c r="EZU204" s="6"/>
      <c r="EZV204" s="6"/>
      <c r="EZW204" s="6"/>
      <c r="EZX204" s="6"/>
      <c r="EZY204" s="6"/>
      <c r="EZZ204" s="6"/>
      <c r="FAA204" s="6"/>
      <c r="FAB204" s="6"/>
      <c r="FAC204" s="6"/>
      <c r="FAD204" s="6"/>
      <c r="FAE204" s="6"/>
      <c r="FAF204" s="6"/>
      <c r="FAG204" s="6"/>
      <c r="FAH204" s="6"/>
      <c r="FAI204" s="6"/>
      <c r="FAJ204" s="6"/>
      <c r="FAK204" s="6"/>
      <c r="FAL204" s="6"/>
      <c r="FAM204" s="6"/>
      <c r="FAN204" s="6"/>
      <c r="FAO204" s="6"/>
      <c r="FAP204" s="6"/>
      <c r="FAQ204" s="6"/>
      <c r="FAR204" s="6"/>
      <c r="FAS204" s="6"/>
      <c r="FAT204" s="6"/>
      <c r="FAU204" s="6"/>
      <c r="FAV204" s="6"/>
      <c r="FAW204" s="6"/>
      <c r="FAX204" s="6"/>
      <c r="FAY204" s="6"/>
      <c r="FAZ204" s="6"/>
      <c r="FBA204" s="6"/>
      <c r="FBB204" s="6"/>
      <c r="FBC204" s="6"/>
      <c r="FBD204" s="6"/>
      <c r="FBE204" s="6"/>
      <c r="FBF204" s="6"/>
      <c r="FBG204" s="6"/>
      <c r="FBH204" s="6"/>
      <c r="FBI204" s="6"/>
      <c r="FBJ204" s="6"/>
      <c r="FBK204" s="6"/>
      <c r="FBL204" s="6"/>
      <c r="FBM204" s="6"/>
      <c r="FBN204" s="6"/>
      <c r="FBO204" s="6"/>
      <c r="FBP204" s="6"/>
      <c r="FBQ204" s="6"/>
      <c r="FBR204" s="6"/>
      <c r="FBS204" s="6"/>
      <c r="FBT204" s="6"/>
      <c r="FBU204" s="6"/>
      <c r="FBV204" s="6"/>
      <c r="FBW204" s="6"/>
      <c r="FBX204" s="6"/>
      <c r="FBY204" s="6"/>
      <c r="FBZ204" s="6"/>
      <c r="FCA204" s="6"/>
      <c r="FCB204" s="6"/>
      <c r="FCC204" s="6"/>
      <c r="FCD204" s="6"/>
      <c r="FCE204" s="6"/>
      <c r="FCF204" s="6"/>
      <c r="FCG204" s="6"/>
      <c r="FCH204" s="6"/>
      <c r="FCI204" s="6"/>
      <c r="FCJ204" s="6"/>
      <c r="FCK204" s="6"/>
      <c r="FCL204" s="6"/>
      <c r="FCM204" s="6"/>
      <c r="FCN204" s="6"/>
      <c r="FCO204" s="6"/>
      <c r="FCP204" s="6"/>
      <c r="FCQ204" s="6"/>
      <c r="FCR204" s="6"/>
      <c r="FCS204" s="6"/>
      <c r="FCT204" s="6"/>
      <c r="FCU204" s="6"/>
      <c r="FCV204" s="6"/>
      <c r="FCW204" s="6"/>
      <c r="FCX204" s="6"/>
      <c r="FCY204" s="6"/>
      <c r="FCZ204" s="6"/>
      <c r="FDA204" s="6"/>
      <c r="FDB204" s="6"/>
      <c r="FDC204" s="6"/>
      <c r="FDD204" s="6"/>
      <c r="FDE204" s="6"/>
      <c r="FDF204" s="6"/>
      <c r="FDG204" s="6"/>
      <c r="FDH204" s="6"/>
      <c r="FDI204" s="6"/>
      <c r="FDJ204" s="6"/>
      <c r="FDK204" s="6"/>
      <c r="FDL204" s="6"/>
      <c r="FDM204" s="6"/>
      <c r="FDN204" s="6"/>
      <c r="FDO204" s="6"/>
      <c r="FDP204" s="6"/>
      <c r="FDQ204" s="6"/>
      <c r="FDR204" s="6"/>
      <c r="FDS204" s="6"/>
      <c r="FDT204" s="6"/>
      <c r="FDU204" s="6"/>
      <c r="FDV204" s="6"/>
      <c r="FDW204" s="6"/>
      <c r="FDX204" s="6"/>
      <c r="FDY204" s="6"/>
      <c r="FDZ204" s="6"/>
      <c r="FEA204" s="6"/>
      <c r="FEB204" s="6"/>
      <c r="FEC204" s="6"/>
      <c r="FED204" s="6"/>
      <c r="FEE204" s="6"/>
      <c r="FEF204" s="6"/>
      <c r="FEG204" s="6"/>
      <c r="FEH204" s="6"/>
      <c r="FEI204" s="6"/>
      <c r="FEJ204" s="6"/>
      <c r="FEK204" s="6"/>
      <c r="FEL204" s="6"/>
      <c r="FEM204" s="6"/>
      <c r="FEN204" s="6"/>
      <c r="FEO204" s="6"/>
      <c r="FEP204" s="6"/>
      <c r="FEQ204" s="6"/>
      <c r="FER204" s="6"/>
      <c r="FES204" s="6"/>
      <c r="FET204" s="6"/>
      <c r="FEU204" s="6"/>
      <c r="FEV204" s="6"/>
      <c r="FEW204" s="6"/>
      <c r="FEX204" s="6"/>
      <c r="FEY204" s="6"/>
      <c r="FEZ204" s="6"/>
      <c r="FFA204" s="6"/>
      <c r="FFB204" s="6"/>
      <c r="FFC204" s="6"/>
      <c r="FFD204" s="6"/>
      <c r="FFE204" s="6"/>
      <c r="FFF204" s="6"/>
      <c r="FFG204" s="6"/>
      <c r="FFH204" s="6"/>
      <c r="FFI204" s="6"/>
      <c r="FFJ204" s="6"/>
      <c r="FFK204" s="6"/>
      <c r="FFL204" s="6"/>
      <c r="FFM204" s="6"/>
      <c r="FFN204" s="6"/>
      <c r="FFO204" s="6"/>
      <c r="FFP204" s="6"/>
      <c r="FFQ204" s="6"/>
      <c r="FFR204" s="6"/>
      <c r="FFS204" s="6"/>
      <c r="FFT204" s="6"/>
      <c r="FFU204" s="6"/>
      <c r="FFV204" s="6"/>
      <c r="FFW204" s="6"/>
      <c r="FFX204" s="6"/>
      <c r="FFY204" s="6"/>
      <c r="FFZ204" s="6"/>
      <c r="FGA204" s="6"/>
      <c r="FGB204" s="6"/>
      <c r="FGC204" s="6"/>
      <c r="FGD204" s="6"/>
      <c r="FGE204" s="6"/>
      <c r="FGF204" s="6"/>
      <c r="FGG204" s="6"/>
      <c r="FGH204" s="6"/>
      <c r="FGI204" s="6"/>
      <c r="FGJ204" s="6"/>
      <c r="FGK204" s="6"/>
      <c r="FGL204" s="6"/>
      <c r="FGM204" s="6"/>
      <c r="FGN204" s="6"/>
      <c r="FGO204" s="6"/>
      <c r="FGP204" s="6"/>
      <c r="FGQ204" s="6"/>
      <c r="FGR204" s="6"/>
      <c r="FGS204" s="6"/>
      <c r="FGT204" s="6"/>
      <c r="FGU204" s="6"/>
      <c r="FGV204" s="6"/>
      <c r="FGW204" s="6"/>
      <c r="FGX204" s="6"/>
      <c r="FGY204" s="6"/>
      <c r="FGZ204" s="6"/>
      <c r="FHA204" s="6"/>
      <c r="FHB204" s="6"/>
      <c r="FHC204" s="6"/>
      <c r="FHD204" s="6"/>
      <c r="FHE204" s="6"/>
      <c r="FHF204" s="6"/>
      <c r="FHG204" s="6"/>
      <c r="FHH204" s="6"/>
      <c r="FHI204" s="6"/>
      <c r="FHJ204" s="6"/>
      <c r="FHK204" s="6"/>
      <c r="FHL204" s="6"/>
      <c r="FHM204" s="6"/>
      <c r="FHN204" s="6"/>
      <c r="FHO204" s="6"/>
      <c r="FHP204" s="6"/>
      <c r="FHQ204" s="6"/>
      <c r="FHR204" s="6"/>
      <c r="FHS204" s="6"/>
      <c r="FHT204" s="6"/>
      <c r="FHU204" s="6"/>
      <c r="FHV204" s="6"/>
      <c r="FHW204" s="6"/>
      <c r="FHX204" s="6"/>
      <c r="FHY204" s="6"/>
      <c r="FHZ204" s="6"/>
      <c r="FIA204" s="6"/>
      <c r="FIB204" s="6"/>
      <c r="FIC204" s="6"/>
      <c r="FID204" s="6"/>
      <c r="FIE204" s="6"/>
      <c r="FIF204" s="6"/>
      <c r="FIG204" s="6"/>
      <c r="FIH204" s="6"/>
      <c r="FII204" s="6"/>
      <c r="FIJ204" s="6"/>
      <c r="FIK204" s="6"/>
      <c r="FIL204" s="6"/>
      <c r="FIM204" s="6"/>
      <c r="FIN204" s="6"/>
      <c r="FIO204" s="6"/>
      <c r="FIP204" s="6"/>
      <c r="FIQ204" s="6"/>
      <c r="FIR204" s="6"/>
      <c r="FIS204" s="6"/>
      <c r="FIT204" s="6"/>
      <c r="FIU204" s="6"/>
      <c r="FIV204" s="6"/>
      <c r="FIW204" s="6"/>
      <c r="FIX204" s="6"/>
      <c r="FIY204" s="6"/>
      <c r="FIZ204" s="6"/>
      <c r="FJA204" s="6"/>
      <c r="FJB204" s="6"/>
      <c r="FJC204" s="6"/>
      <c r="FJD204" s="6"/>
      <c r="FJE204" s="6"/>
      <c r="FJF204" s="6"/>
      <c r="FJG204" s="6"/>
      <c r="FJH204" s="6"/>
      <c r="FJI204" s="6"/>
      <c r="FJJ204" s="6"/>
      <c r="FJK204" s="6"/>
      <c r="FJL204" s="6"/>
      <c r="FJM204" s="6"/>
      <c r="FJN204" s="6"/>
      <c r="FJO204" s="6"/>
      <c r="FJP204" s="6"/>
      <c r="FJQ204" s="6"/>
      <c r="FJR204" s="6"/>
      <c r="FJS204" s="6"/>
      <c r="FJT204" s="6"/>
      <c r="FJU204" s="6"/>
      <c r="FJV204" s="6"/>
      <c r="FJW204" s="6"/>
      <c r="FJX204" s="6"/>
      <c r="FJY204" s="6"/>
      <c r="FJZ204" s="6"/>
      <c r="FKA204" s="6"/>
      <c r="FKB204" s="6"/>
      <c r="FKC204" s="6"/>
      <c r="FKD204" s="6"/>
      <c r="FKE204" s="6"/>
      <c r="FKF204" s="6"/>
      <c r="FKG204" s="6"/>
      <c r="FKH204" s="6"/>
      <c r="FKI204" s="6"/>
      <c r="FKJ204" s="6"/>
      <c r="FKK204" s="6"/>
      <c r="FKL204" s="6"/>
      <c r="FKM204" s="6"/>
      <c r="FKN204" s="6"/>
      <c r="FKO204" s="6"/>
      <c r="FKP204" s="6"/>
      <c r="FKQ204" s="6"/>
      <c r="FKR204" s="6"/>
      <c r="FKS204" s="6"/>
      <c r="FKT204" s="6"/>
      <c r="FKU204" s="6"/>
      <c r="FKV204" s="6"/>
      <c r="FKW204" s="6"/>
      <c r="FKX204" s="6"/>
      <c r="FKY204" s="6"/>
      <c r="FKZ204" s="6"/>
      <c r="FLA204" s="6"/>
      <c r="FLB204" s="6"/>
      <c r="FLC204" s="6"/>
      <c r="FLD204" s="6"/>
      <c r="FLE204" s="6"/>
      <c r="FLF204" s="6"/>
      <c r="FLG204" s="6"/>
      <c r="FLH204" s="6"/>
      <c r="FLI204" s="6"/>
      <c r="FLJ204" s="6"/>
      <c r="FLK204" s="6"/>
      <c r="FLL204" s="6"/>
      <c r="FLM204" s="6"/>
      <c r="FLN204" s="6"/>
      <c r="FLO204" s="6"/>
      <c r="FLP204" s="6"/>
      <c r="FLQ204" s="6"/>
      <c r="FLR204" s="6"/>
      <c r="FLS204" s="6"/>
      <c r="FLT204" s="6"/>
      <c r="FLU204" s="6"/>
      <c r="FLV204" s="6"/>
      <c r="FLW204" s="6"/>
      <c r="FLX204" s="6"/>
      <c r="FLY204" s="6"/>
      <c r="FLZ204" s="6"/>
      <c r="FMA204" s="6"/>
      <c r="FMB204" s="6"/>
      <c r="FMC204" s="6"/>
      <c r="FMD204" s="6"/>
      <c r="FME204" s="6"/>
      <c r="FMF204" s="6"/>
      <c r="FMG204" s="6"/>
      <c r="FMH204" s="6"/>
      <c r="FMI204" s="6"/>
      <c r="FMJ204" s="6"/>
      <c r="FMK204" s="6"/>
      <c r="FML204" s="6"/>
      <c r="FMM204" s="6"/>
      <c r="FMN204" s="6"/>
      <c r="FMO204" s="6"/>
      <c r="FMP204" s="6"/>
      <c r="FMQ204" s="6"/>
      <c r="FMR204" s="6"/>
      <c r="FMS204" s="6"/>
      <c r="FMT204" s="6"/>
      <c r="FMU204" s="6"/>
      <c r="FMV204" s="6"/>
      <c r="FMW204" s="6"/>
      <c r="FMX204" s="6"/>
      <c r="FMY204" s="6"/>
      <c r="FMZ204" s="6"/>
      <c r="FNA204" s="6"/>
      <c r="FNB204" s="6"/>
      <c r="FNC204" s="6"/>
      <c r="FND204" s="6"/>
      <c r="FNE204" s="6"/>
      <c r="FNF204" s="6"/>
      <c r="FNG204" s="6"/>
      <c r="FNH204" s="6"/>
      <c r="FNI204" s="6"/>
      <c r="FNJ204" s="6"/>
      <c r="FNK204" s="6"/>
      <c r="FNL204" s="6"/>
      <c r="FNM204" s="6"/>
      <c r="FNN204" s="6"/>
      <c r="FNO204" s="6"/>
      <c r="FNP204" s="6"/>
      <c r="FNQ204" s="6"/>
      <c r="FNR204" s="6"/>
      <c r="FNS204" s="6"/>
      <c r="FNT204" s="6"/>
      <c r="FNU204" s="6"/>
      <c r="FNV204" s="6"/>
      <c r="FNW204" s="6"/>
      <c r="FNX204" s="6"/>
      <c r="FNY204" s="6"/>
      <c r="FNZ204" s="6"/>
      <c r="FOA204" s="6"/>
      <c r="FOB204" s="6"/>
      <c r="FOC204" s="6"/>
      <c r="FOD204" s="6"/>
      <c r="FOE204" s="6"/>
      <c r="FOF204" s="6"/>
      <c r="FOG204" s="6"/>
      <c r="FOH204" s="6"/>
      <c r="FOI204" s="6"/>
      <c r="FOJ204" s="6"/>
      <c r="FOK204" s="6"/>
      <c r="FOL204" s="6"/>
      <c r="FOM204" s="6"/>
      <c r="FON204" s="6"/>
      <c r="FOO204" s="6"/>
      <c r="FOP204" s="6"/>
      <c r="FOQ204" s="6"/>
      <c r="FOR204" s="6"/>
      <c r="FOS204" s="6"/>
      <c r="FOT204" s="6"/>
      <c r="FOU204" s="6"/>
      <c r="FOV204" s="6"/>
      <c r="FOW204" s="6"/>
      <c r="FOX204" s="6"/>
      <c r="FOY204" s="6"/>
      <c r="FOZ204" s="6"/>
      <c r="FPA204" s="6"/>
      <c r="FPB204" s="6"/>
      <c r="FPC204" s="6"/>
      <c r="FPD204" s="6"/>
      <c r="FPE204" s="6"/>
      <c r="FPF204" s="6"/>
      <c r="FPG204" s="6"/>
      <c r="FPH204" s="6"/>
      <c r="FPI204" s="6"/>
      <c r="FPJ204" s="6"/>
      <c r="FPK204" s="6"/>
      <c r="FPL204" s="6"/>
      <c r="FPM204" s="6"/>
      <c r="FPN204" s="6"/>
      <c r="FPO204" s="6"/>
      <c r="FPP204" s="6"/>
      <c r="FPQ204" s="6"/>
      <c r="FPR204" s="6"/>
      <c r="FPS204" s="6"/>
      <c r="FPT204" s="6"/>
      <c r="FPU204" s="6"/>
      <c r="FPV204" s="6"/>
      <c r="FPW204" s="6"/>
      <c r="FPX204" s="6"/>
      <c r="FPY204" s="6"/>
      <c r="FPZ204" s="6"/>
      <c r="FQA204" s="6"/>
      <c r="FQB204" s="6"/>
      <c r="FQC204" s="6"/>
      <c r="FQD204" s="6"/>
      <c r="FQE204" s="6"/>
      <c r="FQF204" s="6"/>
      <c r="FQG204" s="6"/>
      <c r="FQH204" s="6"/>
      <c r="FQI204" s="6"/>
      <c r="FQJ204" s="6"/>
      <c r="FQK204" s="6"/>
      <c r="FQL204" s="6"/>
      <c r="FQM204" s="6"/>
      <c r="FQN204" s="6"/>
      <c r="FQO204" s="6"/>
      <c r="FQP204" s="6"/>
      <c r="FQQ204" s="6"/>
      <c r="FQR204" s="6"/>
      <c r="FQS204" s="6"/>
      <c r="FQT204" s="6"/>
      <c r="FQU204" s="6"/>
      <c r="FQV204" s="6"/>
      <c r="FQW204" s="6"/>
      <c r="FQX204" s="6"/>
      <c r="FQY204" s="6"/>
      <c r="FQZ204" s="6"/>
      <c r="FRA204" s="6"/>
      <c r="FRB204" s="6"/>
      <c r="FRC204" s="6"/>
      <c r="FRD204" s="6"/>
      <c r="FRE204" s="6"/>
      <c r="FRF204" s="6"/>
      <c r="FRG204" s="6"/>
      <c r="FRH204" s="6"/>
      <c r="FRI204" s="6"/>
      <c r="FRJ204" s="6"/>
      <c r="FRK204" s="6"/>
      <c r="FRL204" s="6"/>
      <c r="FRM204" s="6"/>
      <c r="FRN204" s="6"/>
      <c r="FRO204" s="6"/>
      <c r="FRP204" s="6"/>
      <c r="FRQ204" s="6"/>
      <c r="FRR204" s="6"/>
      <c r="FRS204" s="6"/>
      <c r="FRT204" s="6"/>
      <c r="FRU204" s="6"/>
      <c r="FRV204" s="6"/>
      <c r="FRW204" s="6"/>
      <c r="FRX204" s="6"/>
      <c r="FRY204" s="6"/>
      <c r="FRZ204" s="6"/>
      <c r="FSA204" s="6"/>
      <c r="FSB204" s="6"/>
      <c r="FSC204" s="6"/>
      <c r="FSD204" s="6"/>
      <c r="FSE204" s="6"/>
      <c r="FSF204" s="6"/>
      <c r="FSG204" s="6"/>
      <c r="FSH204" s="6"/>
      <c r="FSI204" s="6"/>
      <c r="FSJ204" s="6"/>
      <c r="FSK204" s="6"/>
      <c r="FSL204" s="6"/>
      <c r="FSM204" s="6"/>
      <c r="FSN204" s="6"/>
      <c r="FSO204" s="6"/>
      <c r="FSP204" s="6"/>
      <c r="FSQ204" s="6"/>
      <c r="FSR204" s="6"/>
      <c r="FSS204" s="6"/>
      <c r="FST204" s="6"/>
      <c r="FSU204" s="6"/>
      <c r="FSV204" s="6"/>
      <c r="FSW204" s="6"/>
      <c r="FSX204" s="6"/>
      <c r="FSY204" s="6"/>
      <c r="FSZ204" s="6"/>
      <c r="FTA204" s="6"/>
      <c r="FTB204" s="6"/>
      <c r="FTC204" s="6"/>
      <c r="FTD204" s="6"/>
      <c r="FTE204" s="6"/>
      <c r="FTF204" s="6"/>
      <c r="FTG204" s="6"/>
      <c r="FTH204" s="6"/>
      <c r="FTI204" s="6"/>
      <c r="FTJ204" s="6"/>
      <c r="FTK204" s="6"/>
      <c r="FTL204" s="6"/>
      <c r="FTM204" s="6"/>
      <c r="FTN204" s="6"/>
      <c r="FTO204" s="6"/>
      <c r="FTP204" s="6"/>
      <c r="FTQ204" s="6"/>
      <c r="FTR204" s="6"/>
      <c r="FTS204" s="6"/>
      <c r="FTT204" s="6"/>
      <c r="FTU204" s="6"/>
      <c r="FTV204" s="6"/>
      <c r="FTW204" s="6"/>
      <c r="FTX204" s="6"/>
      <c r="FTY204" s="6"/>
      <c r="FTZ204" s="6"/>
      <c r="FUA204" s="6"/>
      <c r="FUB204" s="6"/>
      <c r="FUC204" s="6"/>
      <c r="FUD204" s="6"/>
      <c r="FUE204" s="6"/>
      <c r="FUF204" s="6"/>
      <c r="FUG204" s="6"/>
      <c r="FUH204" s="6"/>
      <c r="FUI204" s="6"/>
      <c r="FUJ204" s="6"/>
      <c r="FUK204" s="6"/>
      <c r="FUL204" s="6"/>
      <c r="FUM204" s="6"/>
      <c r="FUN204" s="6"/>
      <c r="FUO204" s="6"/>
      <c r="FUP204" s="6"/>
      <c r="FUQ204" s="6"/>
      <c r="FUR204" s="6"/>
      <c r="FUS204" s="6"/>
      <c r="FUT204" s="6"/>
      <c r="FUU204" s="6"/>
      <c r="FUV204" s="6"/>
      <c r="FUW204" s="6"/>
      <c r="FUX204" s="6"/>
      <c r="FUY204" s="6"/>
      <c r="FUZ204" s="6"/>
      <c r="FVA204" s="6"/>
      <c r="FVB204" s="6"/>
      <c r="FVC204" s="6"/>
      <c r="FVD204" s="6"/>
      <c r="FVE204" s="6"/>
      <c r="FVF204" s="6"/>
      <c r="FVG204" s="6"/>
      <c r="FVH204" s="6"/>
      <c r="FVI204" s="6"/>
      <c r="FVJ204" s="6"/>
      <c r="FVK204" s="6"/>
      <c r="FVL204" s="6"/>
      <c r="FVM204" s="6"/>
      <c r="FVN204" s="6"/>
      <c r="FVO204" s="6"/>
      <c r="FVP204" s="6"/>
      <c r="FVQ204" s="6"/>
      <c r="FVR204" s="6"/>
      <c r="FVS204" s="6"/>
      <c r="FVT204" s="6"/>
      <c r="FVU204" s="6"/>
      <c r="FVV204" s="6"/>
      <c r="FVW204" s="6"/>
      <c r="FVX204" s="6"/>
      <c r="FVY204" s="6"/>
      <c r="FVZ204" s="6"/>
      <c r="FWA204" s="6"/>
      <c r="FWB204" s="6"/>
      <c r="FWC204" s="6"/>
      <c r="FWD204" s="6"/>
      <c r="FWE204" s="6"/>
      <c r="FWF204" s="6"/>
      <c r="FWG204" s="6"/>
      <c r="FWH204" s="6"/>
      <c r="FWI204" s="6"/>
      <c r="FWJ204" s="6"/>
      <c r="FWK204" s="6"/>
      <c r="FWL204" s="6"/>
      <c r="FWM204" s="6"/>
      <c r="FWN204" s="6"/>
      <c r="FWO204" s="6"/>
      <c r="FWP204" s="6"/>
      <c r="FWQ204" s="6"/>
      <c r="FWR204" s="6"/>
      <c r="FWS204" s="6"/>
      <c r="FWT204" s="6"/>
      <c r="FWU204" s="6"/>
      <c r="FWV204" s="6"/>
      <c r="FWW204" s="6"/>
      <c r="FWX204" s="6"/>
      <c r="FWY204" s="6"/>
      <c r="FWZ204" s="6"/>
      <c r="FXA204" s="6"/>
      <c r="FXB204" s="6"/>
      <c r="FXC204" s="6"/>
      <c r="FXD204" s="6"/>
      <c r="FXE204" s="6"/>
      <c r="FXF204" s="6"/>
      <c r="FXG204" s="6"/>
      <c r="FXH204" s="6"/>
      <c r="FXI204" s="6"/>
      <c r="FXJ204" s="6"/>
      <c r="FXK204" s="6"/>
      <c r="FXL204" s="6"/>
      <c r="FXM204" s="6"/>
      <c r="FXN204" s="6"/>
      <c r="FXO204" s="6"/>
      <c r="FXP204" s="6"/>
      <c r="FXQ204" s="6"/>
      <c r="FXR204" s="6"/>
      <c r="FXS204" s="6"/>
      <c r="FXT204" s="6"/>
      <c r="FXU204" s="6"/>
      <c r="FXV204" s="6"/>
      <c r="FXW204" s="6"/>
      <c r="FXX204" s="6"/>
      <c r="FXY204" s="6"/>
      <c r="FXZ204" s="6"/>
      <c r="FYA204" s="6"/>
      <c r="FYB204" s="6"/>
      <c r="FYC204" s="6"/>
      <c r="FYD204" s="6"/>
      <c r="FYE204" s="6"/>
      <c r="FYF204" s="6"/>
      <c r="FYG204" s="6"/>
      <c r="FYH204" s="6"/>
      <c r="FYI204" s="6"/>
      <c r="FYJ204" s="6"/>
      <c r="FYK204" s="6"/>
      <c r="FYL204" s="6"/>
      <c r="FYM204" s="6"/>
      <c r="FYN204" s="6"/>
      <c r="FYO204" s="6"/>
      <c r="FYP204" s="6"/>
      <c r="FYQ204" s="6"/>
      <c r="FYR204" s="6"/>
      <c r="FYS204" s="6"/>
      <c r="FYT204" s="6"/>
      <c r="FYU204" s="6"/>
      <c r="FYV204" s="6"/>
      <c r="FYW204" s="6"/>
      <c r="FYX204" s="6"/>
      <c r="FYY204" s="6"/>
      <c r="FYZ204" s="6"/>
      <c r="FZA204" s="6"/>
      <c r="FZB204" s="6"/>
      <c r="FZC204" s="6"/>
      <c r="FZD204" s="6"/>
      <c r="FZE204" s="6"/>
      <c r="FZF204" s="6"/>
      <c r="FZG204" s="6"/>
      <c r="FZH204" s="6"/>
      <c r="FZI204" s="6"/>
      <c r="FZJ204" s="6"/>
      <c r="FZK204" s="6"/>
      <c r="FZL204" s="6"/>
      <c r="FZM204" s="6"/>
      <c r="FZN204" s="6"/>
      <c r="FZO204" s="6"/>
      <c r="FZP204" s="6"/>
      <c r="FZQ204" s="6"/>
      <c r="FZR204" s="6"/>
      <c r="FZS204" s="6"/>
      <c r="FZT204" s="6"/>
      <c r="FZU204" s="6"/>
      <c r="FZV204" s="6"/>
      <c r="FZW204" s="6"/>
      <c r="FZX204" s="6"/>
      <c r="FZY204" s="6"/>
      <c r="FZZ204" s="6"/>
      <c r="GAA204" s="6"/>
      <c r="GAB204" s="6"/>
      <c r="GAC204" s="6"/>
      <c r="GAD204" s="6"/>
      <c r="GAE204" s="6"/>
      <c r="GAF204" s="6"/>
      <c r="GAG204" s="6"/>
      <c r="GAH204" s="6"/>
      <c r="GAI204" s="6"/>
      <c r="GAJ204" s="6"/>
      <c r="GAK204" s="6"/>
      <c r="GAL204" s="6"/>
      <c r="GAM204" s="6"/>
      <c r="GAN204" s="6"/>
      <c r="GAO204" s="6"/>
      <c r="GAP204" s="6"/>
      <c r="GAQ204" s="6"/>
      <c r="GAR204" s="6"/>
      <c r="GAS204" s="6"/>
      <c r="GAT204" s="6"/>
      <c r="GAU204" s="6"/>
      <c r="GAV204" s="6"/>
      <c r="GAW204" s="6"/>
      <c r="GAX204" s="6"/>
      <c r="GAY204" s="6"/>
      <c r="GAZ204" s="6"/>
      <c r="GBA204" s="6"/>
      <c r="GBB204" s="6"/>
      <c r="GBC204" s="6"/>
      <c r="GBD204" s="6"/>
      <c r="GBE204" s="6"/>
      <c r="GBF204" s="6"/>
      <c r="GBG204" s="6"/>
      <c r="GBH204" s="6"/>
      <c r="GBI204" s="6"/>
      <c r="GBJ204" s="6"/>
      <c r="GBK204" s="6"/>
      <c r="GBL204" s="6"/>
      <c r="GBM204" s="6"/>
      <c r="GBN204" s="6"/>
      <c r="GBO204" s="6"/>
      <c r="GBP204" s="6"/>
      <c r="GBQ204" s="6"/>
      <c r="GBR204" s="6"/>
      <c r="GBS204" s="6"/>
      <c r="GBT204" s="6"/>
      <c r="GBU204" s="6"/>
      <c r="GBV204" s="6"/>
      <c r="GBW204" s="6"/>
      <c r="GBX204" s="6"/>
      <c r="GBY204" s="6"/>
      <c r="GBZ204" s="6"/>
      <c r="GCA204" s="6"/>
      <c r="GCB204" s="6"/>
      <c r="GCC204" s="6"/>
      <c r="GCD204" s="6"/>
      <c r="GCE204" s="6"/>
      <c r="GCF204" s="6"/>
      <c r="GCG204" s="6"/>
      <c r="GCH204" s="6"/>
      <c r="GCI204" s="6"/>
      <c r="GCJ204" s="6"/>
      <c r="GCK204" s="6"/>
      <c r="GCL204" s="6"/>
      <c r="GCM204" s="6"/>
      <c r="GCN204" s="6"/>
      <c r="GCO204" s="6"/>
      <c r="GCP204" s="6"/>
      <c r="GCQ204" s="6"/>
      <c r="GCR204" s="6"/>
      <c r="GCS204" s="6"/>
      <c r="GCT204" s="6"/>
      <c r="GCU204" s="6"/>
      <c r="GCV204" s="6"/>
      <c r="GCW204" s="6"/>
      <c r="GCX204" s="6"/>
      <c r="GCY204" s="6"/>
      <c r="GCZ204" s="6"/>
      <c r="GDA204" s="6"/>
      <c r="GDB204" s="6"/>
      <c r="GDC204" s="6"/>
      <c r="GDD204" s="6"/>
      <c r="GDE204" s="6"/>
      <c r="GDF204" s="6"/>
      <c r="GDG204" s="6"/>
      <c r="GDH204" s="6"/>
      <c r="GDI204" s="6"/>
      <c r="GDJ204" s="6"/>
      <c r="GDK204" s="6"/>
      <c r="GDL204" s="6"/>
      <c r="GDM204" s="6"/>
      <c r="GDN204" s="6"/>
      <c r="GDO204" s="6"/>
      <c r="GDP204" s="6"/>
      <c r="GDQ204" s="6"/>
      <c r="GDR204" s="6"/>
      <c r="GDS204" s="6"/>
      <c r="GDT204" s="6"/>
      <c r="GDU204" s="6"/>
      <c r="GDV204" s="6"/>
      <c r="GDW204" s="6"/>
      <c r="GDX204" s="6"/>
      <c r="GDY204" s="6"/>
      <c r="GDZ204" s="6"/>
      <c r="GEA204" s="6"/>
      <c r="GEB204" s="6"/>
      <c r="GEC204" s="6"/>
      <c r="GED204" s="6"/>
      <c r="GEE204" s="6"/>
      <c r="GEF204" s="6"/>
      <c r="GEG204" s="6"/>
      <c r="GEH204" s="6"/>
      <c r="GEI204" s="6"/>
      <c r="GEJ204" s="6"/>
      <c r="GEK204" s="6"/>
      <c r="GEL204" s="6"/>
      <c r="GEM204" s="6"/>
      <c r="GEN204" s="6"/>
      <c r="GEO204" s="6"/>
      <c r="GEP204" s="6"/>
      <c r="GEQ204" s="6"/>
      <c r="GER204" s="6"/>
      <c r="GES204" s="6"/>
      <c r="GET204" s="6"/>
      <c r="GEU204" s="6"/>
      <c r="GEV204" s="6"/>
      <c r="GEW204" s="6"/>
      <c r="GEX204" s="6"/>
      <c r="GEY204" s="6"/>
      <c r="GEZ204" s="6"/>
      <c r="GFA204" s="6"/>
      <c r="GFB204" s="6"/>
      <c r="GFC204" s="6"/>
      <c r="GFD204" s="6"/>
      <c r="GFE204" s="6"/>
      <c r="GFF204" s="6"/>
      <c r="GFG204" s="6"/>
      <c r="GFH204" s="6"/>
      <c r="GFI204" s="6"/>
      <c r="GFJ204" s="6"/>
      <c r="GFK204" s="6"/>
      <c r="GFL204" s="6"/>
      <c r="GFM204" s="6"/>
      <c r="GFN204" s="6"/>
      <c r="GFO204" s="6"/>
      <c r="GFP204" s="6"/>
      <c r="GFQ204" s="6"/>
      <c r="GFR204" s="6"/>
      <c r="GFS204" s="6"/>
      <c r="GFT204" s="6"/>
      <c r="GFU204" s="6"/>
      <c r="GFV204" s="6"/>
      <c r="GFW204" s="6"/>
      <c r="GFX204" s="6"/>
      <c r="GFY204" s="6"/>
      <c r="GFZ204" s="6"/>
      <c r="GGA204" s="6"/>
      <c r="GGB204" s="6"/>
      <c r="GGC204" s="6"/>
      <c r="GGD204" s="6"/>
      <c r="GGE204" s="6"/>
      <c r="GGF204" s="6"/>
      <c r="GGG204" s="6"/>
      <c r="GGH204" s="6"/>
      <c r="GGI204" s="6"/>
      <c r="GGJ204" s="6"/>
      <c r="GGK204" s="6"/>
      <c r="GGL204" s="6"/>
      <c r="GGM204" s="6"/>
      <c r="GGN204" s="6"/>
      <c r="GGO204" s="6"/>
      <c r="GGP204" s="6"/>
      <c r="GGQ204" s="6"/>
      <c r="GGR204" s="6"/>
      <c r="GGS204" s="6"/>
      <c r="GGT204" s="6"/>
      <c r="GGU204" s="6"/>
      <c r="GGV204" s="6"/>
      <c r="GGW204" s="6"/>
      <c r="GGX204" s="6"/>
      <c r="GGY204" s="6"/>
      <c r="GGZ204" s="6"/>
      <c r="GHA204" s="6"/>
      <c r="GHB204" s="6"/>
      <c r="GHC204" s="6"/>
      <c r="GHD204" s="6"/>
      <c r="GHE204" s="6"/>
      <c r="GHF204" s="6"/>
      <c r="GHG204" s="6"/>
      <c r="GHH204" s="6"/>
      <c r="GHI204" s="6"/>
      <c r="GHJ204" s="6"/>
      <c r="GHK204" s="6"/>
      <c r="GHL204" s="6"/>
      <c r="GHM204" s="6"/>
      <c r="GHN204" s="6"/>
      <c r="GHO204" s="6"/>
      <c r="GHP204" s="6"/>
      <c r="GHQ204" s="6"/>
      <c r="GHR204" s="6"/>
      <c r="GHS204" s="6"/>
      <c r="GHT204" s="6"/>
      <c r="GHU204" s="6"/>
      <c r="GHV204" s="6"/>
      <c r="GHW204" s="6"/>
      <c r="GHX204" s="6"/>
      <c r="GHY204" s="6"/>
      <c r="GHZ204" s="6"/>
      <c r="GIA204" s="6"/>
      <c r="GIB204" s="6"/>
      <c r="GIC204" s="6"/>
      <c r="GID204" s="6"/>
      <c r="GIE204" s="6"/>
      <c r="GIF204" s="6"/>
      <c r="GIG204" s="6"/>
      <c r="GIH204" s="6"/>
      <c r="GII204" s="6"/>
      <c r="GIJ204" s="6"/>
      <c r="GIK204" s="6"/>
      <c r="GIL204" s="6"/>
      <c r="GIM204" s="6"/>
      <c r="GIN204" s="6"/>
      <c r="GIO204" s="6"/>
      <c r="GIP204" s="6"/>
      <c r="GIQ204" s="6"/>
      <c r="GIR204" s="6"/>
      <c r="GIS204" s="6"/>
      <c r="GIT204" s="6"/>
      <c r="GIU204" s="6"/>
      <c r="GIV204" s="6"/>
      <c r="GIW204" s="6"/>
      <c r="GIX204" s="6"/>
      <c r="GIY204" s="6"/>
      <c r="GIZ204" s="6"/>
      <c r="GJA204" s="6"/>
      <c r="GJB204" s="6"/>
      <c r="GJC204" s="6"/>
      <c r="GJD204" s="6"/>
      <c r="GJE204" s="6"/>
      <c r="GJF204" s="6"/>
      <c r="GJG204" s="6"/>
      <c r="GJH204" s="6"/>
      <c r="GJI204" s="6"/>
      <c r="GJJ204" s="6"/>
      <c r="GJK204" s="6"/>
      <c r="GJL204" s="6"/>
      <c r="GJM204" s="6"/>
      <c r="GJN204" s="6"/>
      <c r="GJO204" s="6"/>
      <c r="GJP204" s="6"/>
      <c r="GJQ204" s="6"/>
      <c r="GJR204" s="6"/>
      <c r="GJS204" s="6"/>
      <c r="GJT204" s="6"/>
      <c r="GJU204" s="6"/>
      <c r="GJV204" s="6"/>
      <c r="GJW204" s="6"/>
      <c r="GJX204" s="6"/>
      <c r="GJY204" s="6"/>
      <c r="GJZ204" s="6"/>
      <c r="GKA204" s="6"/>
      <c r="GKB204" s="6"/>
      <c r="GKC204" s="6"/>
      <c r="GKD204" s="6"/>
      <c r="GKE204" s="6"/>
      <c r="GKF204" s="6"/>
      <c r="GKG204" s="6"/>
      <c r="GKH204" s="6"/>
      <c r="GKI204" s="6"/>
      <c r="GKJ204" s="6"/>
      <c r="GKK204" s="6"/>
      <c r="GKL204" s="6"/>
      <c r="GKM204" s="6"/>
      <c r="GKN204" s="6"/>
      <c r="GKO204" s="6"/>
      <c r="GKP204" s="6"/>
      <c r="GKQ204" s="6"/>
      <c r="GKR204" s="6"/>
      <c r="GKS204" s="6"/>
      <c r="GKT204" s="6"/>
      <c r="GKU204" s="6"/>
      <c r="GKV204" s="6"/>
      <c r="GKW204" s="6"/>
      <c r="GKX204" s="6"/>
      <c r="GKY204" s="6"/>
      <c r="GKZ204" s="6"/>
      <c r="GLA204" s="6"/>
      <c r="GLB204" s="6"/>
      <c r="GLC204" s="6"/>
      <c r="GLD204" s="6"/>
      <c r="GLE204" s="6"/>
      <c r="GLF204" s="6"/>
      <c r="GLG204" s="6"/>
      <c r="GLH204" s="6"/>
      <c r="GLI204" s="6"/>
      <c r="GLJ204" s="6"/>
      <c r="GLK204" s="6"/>
      <c r="GLL204" s="6"/>
      <c r="GLM204" s="6"/>
      <c r="GLN204" s="6"/>
      <c r="GLO204" s="6"/>
      <c r="GLP204" s="6"/>
      <c r="GLQ204" s="6"/>
      <c r="GLR204" s="6"/>
      <c r="GLS204" s="6"/>
      <c r="GLT204" s="6"/>
      <c r="GLU204" s="6"/>
      <c r="GLV204" s="6"/>
      <c r="GLW204" s="6"/>
      <c r="GLX204" s="6"/>
      <c r="GLY204" s="6"/>
      <c r="GLZ204" s="6"/>
      <c r="GMA204" s="6"/>
      <c r="GMB204" s="6"/>
      <c r="GMC204" s="6"/>
      <c r="GMD204" s="6"/>
      <c r="GME204" s="6"/>
      <c r="GMF204" s="6"/>
      <c r="GMG204" s="6"/>
      <c r="GMH204" s="6"/>
      <c r="GMI204" s="6"/>
      <c r="GMJ204" s="6"/>
      <c r="GMK204" s="6"/>
      <c r="GML204" s="6"/>
      <c r="GMM204" s="6"/>
      <c r="GMN204" s="6"/>
      <c r="GMO204" s="6"/>
      <c r="GMP204" s="6"/>
      <c r="GMQ204" s="6"/>
      <c r="GMR204" s="6"/>
      <c r="GMS204" s="6"/>
      <c r="GMT204" s="6"/>
      <c r="GMU204" s="6"/>
      <c r="GMV204" s="6"/>
      <c r="GMW204" s="6"/>
      <c r="GMX204" s="6"/>
      <c r="GMY204" s="6"/>
      <c r="GMZ204" s="6"/>
      <c r="GNA204" s="6"/>
      <c r="GNB204" s="6"/>
      <c r="GNC204" s="6"/>
      <c r="GND204" s="6"/>
      <c r="GNE204" s="6"/>
      <c r="GNF204" s="6"/>
      <c r="GNG204" s="6"/>
      <c r="GNH204" s="6"/>
      <c r="GNI204" s="6"/>
      <c r="GNJ204" s="6"/>
      <c r="GNK204" s="6"/>
      <c r="GNL204" s="6"/>
      <c r="GNM204" s="6"/>
      <c r="GNN204" s="6"/>
      <c r="GNO204" s="6"/>
      <c r="GNP204" s="6"/>
      <c r="GNQ204" s="6"/>
      <c r="GNR204" s="6"/>
      <c r="GNS204" s="6"/>
      <c r="GNT204" s="6"/>
      <c r="GNU204" s="6"/>
      <c r="GNV204" s="6"/>
      <c r="GNW204" s="6"/>
      <c r="GNX204" s="6"/>
      <c r="GNY204" s="6"/>
      <c r="GNZ204" s="6"/>
      <c r="GOA204" s="6"/>
      <c r="GOB204" s="6"/>
      <c r="GOC204" s="6"/>
      <c r="GOD204" s="6"/>
      <c r="GOE204" s="6"/>
      <c r="GOF204" s="6"/>
      <c r="GOG204" s="6"/>
      <c r="GOH204" s="6"/>
      <c r="GOI204" s="6"/>
      <c r="GOJ204" s="6"/>
      <c r="GOK204" s="6"/>
      <c r="GOL204" s="6"/>
      <c r="GOM204" s="6"/>
      <c r="GON204" s="6"/>
      <c r="GOO204" s="6"/>
      <c r="GOP204" s="6"/>
      <c r="GOQ204" s="6"/>
      <c r="GOR204" s="6"/>
      <c r="GOS204" s="6"/>
      <c r="GOT204" s="6"/>
      <c r="GOU204" s="6"/>
      <c r="GOV204" s="6"/>
      <c r="GOW204" s="6"/>
      <c r="GOX204" s="6"/>
      <c r="GOY204" s="6"/>
      <c r="GOZ204" s="6"/>
      <c r="GPA204" s="6"/>
      <c r="GPB204" s="6"/>
      <c r="GPC204" s="6"/>
      <c r="GPD204" s="6"/>
      <c r="GPE204" s="6"/>
      <c r="GPF204" s="6"/>
      <c r="GPG204" s="6"/>
      <c r="GPH204" s="6"/>
      <c r="GPI204" s="6"/>
      <c r="GPJ204" s="6"/>
      <c r="GPK204" s="6"/>
      <c r="GPL204" s="6"/>
      <c r="GPM204" s="6"/>
      <c r="GPN204" s="6"/>
      <c r="GPO204" s="6"/>
      <c r="GPP204" s="6"/>
      <c r="GPQ204" s="6"/>
      <c r="GPR204" s="6"/>
      <c r="GPS204" s="6"/>
      <c r="GPT204" s="6"/>
      <c r="GPU204" s="6"/>
      <c r="GPV204" s="6"/>
      <c r="GPW204" s="6"/>
      <c r="GPX204" s="6"/>
      <c r="GPY204" s="6"/>
      <c r="GPZ204" s="6"/>
      <c r="GQA204" s="6"/>
      <c r="GQB204" s="6"/>
      <c r="GQC204" s="6"/>
      <c r="GQD204" s="6"/>
      <c r="GQE204" s="6"/>
      <c r="GQF204" s="6"/>
      <c r="GQG204" s="6"/>
      <c r="GQH204" s="6"/>
      <c r="GQI204" s="6"/>
      <c r="GQJ204" s="6"/>
      <c r="GQK204" s="6"/>
      <c r="GQL204" s="6"/>
      <c r="GQM204" s="6"/>
      <c r="GQN204" s="6"/>
      <c r="GQO204" s="6"/>
      <c r="GQP204" s="6"/>
      <c r="GQQ204" s="6"/>
      <c r="GQR204" s="6"/>
      <c r="GQS204" s="6"/>
      <c r="GQT204" s="6"/>
      <c r="GQU204" s="6"/>
      <c r="GQV204" s="6"/>
      <c r="GQW204" s="6"/>
      <c r="GQX204" s="6"/>
      <c r="GQY204" s="6"/>
      <c r="GQZ204" s="6"/>
      <c r="GRA204" s="6"/>
      <c r="GRB204" s="6"/>
      <c r="GRC204" s="6"/>
      <c r="GRD204" s="6"/>
      <c r="GRE204" s="6"/>
      <c r="GRF204" s="6"/>
      <c r="GRG204" s="6"/>
      <c r="GRH204" s="6"/>
      <c r="GRI204" s="6"/>
      <c r="GRJ204" s="6"/>
      <c r="GRK204" s="6"/>
      <c r="GRL204" s="6"/>
      <c r="GRM204" s="6"/>
      <c r="GRN204" s="6"/>
      <c r="GRO204" s="6"/>
      <c r="GRP204" s="6"/>
      <c r="GRQ204" s="6"/>
      <c r="GRR204" s="6"/>
      <c r="GRS204" s="6"/>
      <c r="GRT204" s="6"/>
      <c r="GRU204" s="6"/>
      <c r="GRV204" s="6"/>
      <c r="GRW204" s="6"/>
      <c r="GRX204" s="6"/>
      <c r="GRY204" s="6"/>
      <c r="GRZ204" s="6"/>
      <c r="GSA204" s="6"/>
      <c r="GSB204" s="6"/>
      <c r="GSC204" s="6"/>
      <c r="GSD204" s="6"/>
      <c r="GSE204" s="6"/>
      <c r="GSF204" s="6"/>
      <c r="GSG204" s="6"/>
      <c r="GSH204" s="6"/>
      <c r="GSI204" s="6"/>
      <c r="GSJ204" s="6"/>
      <c r="GSK204" s="6"/>
      <c r="GSL204" s="6"/>
      <c r="GSM204" s="6"/>
      <c r="GSN204" s="6"/>
      <c r="GSO204" s="6"/>
      <c r="GSP204" s="6"/>
      <c r="GSQ204" s="6"/>
      <c r="GSR204" s="6"/>
      <c r="GSS204" s="6"/>
      <c r="GST204" s="6"/>
      <c r="GSU204" s="6"/>
      <c r="GSV204" s="6"/>
      <c r="GSW204" s="6"/>
      <c r="GSX204" s="6"/>
      <c r="GSY204" s="6"/>
      <c r="GSZ204" s="6"/>
      <c r="GTA204" s="6"/>
      <c r="GTB204" s="6"/>
      <c r="GTC204" s="6"/>
      <c r="GTD204" s="6"/>
      <c r="GTE204" s="6"/>
      <c r="GTF204" s="6"/>
      <c r="GTG204" s="6"/>
      <c r="GTH204" s="6"/>
      <c r="GTI204" s="6"/>
      <c r="GTJ204" s="6"/>
      <c r="GTK204" s="6"/>
      <c r="GTL204" s="6"/>
      <c r="GTM204" s="6"/>
      <c r="GTN204" s="6"/>
      <c r="GTO204" s="6"/>
      <c r="GTP204" s="6"/>
      <c r="GTQ204" s="6"/>
      <c r="GTR204" s="6"/>
      <c r="GTS204" s="6"/>
      <c r="GTT204" s="6"/>
      <c r="GTU204" s="6"/>
      <c r="GTV204" s="6"/>
      <c r="GTW204" s="6"/>
      <c r="GTX204" s="6"/>
      <c r="GTY204" s="6"/>
      <c r="GTZ204" s="6"/>
      <c r="GUA204" s="6"/>
      <c r="GUB204" s="6"/>
      <c r="GUC204" s="6"/>
      <c r="GUD204" s="6"/>
      <c r="GUE204" s="6"/>
      <c r="GUF204" s="6"/>
      <c r="GUG204" s="6"/>
      <c r="GUH204" s="6"/>
      <c r="GUI204" s="6"/>
      <c r="GUJ204" s="6"/>
      <c r="GUK204" s="6"/>
      <c r="GUL204" s="6"/>
      <c r="GUM204" s="6"/>
      <c r="GUN204" s="6"/>
      <c r="GUO204" s="6"/>
      <c r="GUP204" s="6"/>
      <c r="GUQ204" s="6"/>
      <c r="GUR204" s="6"/>
      <c r="GUS204" s="6"/>
      <c r="GUT204" s="6"/>
      <c r="GUU204" s="6"/>
      <c r="GUV204" s="6"/>
      <c r="GUW204" s="6"/>
      <c r="GUX204" s="6"/>
      <c r="GUY204" s="6"/>
      <c r="GUZ204" s="6"/>
      <c r="GVA204" s="6"/>
      <c r="GVB204" s="6"/>
      <c r="GVC204" s="6"/>
      <c r="GVD204" s="6"/>
      <c r="GVE204" s="6"/>
      <c r="GVF204" s="6"/>
      <c r="GVG204" s="6"/>
      <c r="GVH204" s="6"/>
      <c r="GVI204" s="6"/>
      <c r="GVJ204" s="6"/>
      <c r="GVK204" s="6"/>
      <c r="GVL204" s="6"/>
      <c r="GVM204" s="6"/>
      <c r="GVN204" s="6"/>
      <c r="GVO204" s="6"/>
      <c r="GVP204" s="6"/>
      <c r="GVQ204" s="6"/>
      <c r="GVR204" s="6"/>
      <c r="GVS204" s="6"/>
      <c r="GVT204" s="6"/>
      <c r="GVU204" s="6"/>
      <c r="GVV204" s="6"/>
      <c r="GVW204" s="6"/>
      <c r="GVX204" s="6"/>
      <c r="GVY204" s="6"/>
      <c r="GVZ204" s="6"/>
      <c r="GWA204" s="6"/>
      <c r="GWB204" s="6"/>
      <c r="GWC204" s="6"/>
      <c r="GWD204" s="6"/>
      <c r="GWE204" s="6"/>
      <c r="GWF204" s="6"/>
      <c r="GWG204" s="6"/>
      <c r="GWH204" s="6"/>
      <c r="GWI204" s="6"/>
      <c r="GWJ204" s="6"/>
      <c r="GWK204" s="6"/>
      <c r="GWL204" s="6"/>
      <c r="GWM204" s="6"/>
      <c r="GWN204" s="6"/>
      <c r="GWO204" s="6"/>
      <c r="GWP204" s="6"/>
      <c r="GWQ204" s="6"/>
      <c r="GWR204" s="6"/>
      <c r="GWS204" s="6"/>
      <c r="GWT204" s="6"/>
      <c r="GWU204" s="6"/>
      <c r="GWV204" s="6"/>
      <c r="GWW204" s="6"/>
      <c r="GWX204" s="6"/>
      <c r="GWY204" s="6"/>
      <c r="GWZ204" s="6"/>
      <c r="GXA204" s="6"/>
      <c r="GXB204" s="6"/>
      <c r="GXC204" s="6"/>
      <c r="GXD204" s="6"/>
      <c r="GXE204" s="6"/>
      <c r="GXF204" s="6"/>
      <c r="GXG204" s="6"/>
      <c r="GXH204" s="6"/>
      <c r="GXI204" s="6"/>
      <c r="GXJ204" s="6"/>
      <c r="GXK204" s="6"/>
      <c r="GXL204" s="6"/>
      <c r="GXM204" s="6"/>
      <c r="GXN204" s="6"/>
      <c r="GXO204" s="6"/>
      <c r="GXP204" s="6"/>
      <c r="GXQ204" s="6"/>
      <c r="GXR204" s="6"/>
      <c r="GXS204" s="6"/>
      <c r="GXT204" s="6"/>
      <c r="GXU204" s="6"/>
      <c r="GXV204" s="6"/>
      <c r="GXW204" s="6"/>
      <c r="GXX204" s="6"/>
      <c r="GXY204" s="6"/>
      <c r="GXZ204" s="6"/>
      <c r="GYA204" s="6"/>
      <c r="GYB204" s="6"/>
      <c r="GYC204" s="6"/>
      <c r="GYD204" s="6"/>
      <c r="GYE204" s="6"/>
      <c r="GYF204" s="6"/>
      <c r="GYG204" s="6"/>
      <c r="GYH204" s="6"/>
      <c r="GYI204" s="6"/>
      <c r="GYJ204" s="6"/>
      <c r="GYK204" s="6"/>
      <c r="GYL204" s="6"/>
      <c r="GYM204" s="6"/>
      <c r="GYN204" s="6"/>
      <c r="GYO204" s="6"/>
      <c r="GYP204" s="6"/>
      <c r="GYQ204" s="6"/>
      <c r="GYR204" s="6"/>
      <c r="GYS204" s="6"/>
      <c r="GYT204" s="6"/>
      <c r="GYU204" s="6"/>
      <c r="GYV204" s="6"/>
      <c r="GYW204" s="6"/>
      <c r="GYX204" s="6"/>
      <c r="GYY204" s="6"/>
      <c r="GYZ204" s="6"/>
      <c r="GZA204" s="6"/>
      <c r="GZB204" s="6"/>
      <c r="GZC204" s="6"/>
      <c r="GZD204" s="6"/>
      <c r="GZE204" s="6"/>
      <c r="GZF204" s="6"/>
      <c r="GZG204" s="6"/>
      <c r="GZH204" s="6"/>
      <c r="GZI204" s="6"/>
      <c r="GZJ204" s="6"/>
      <c r="GZK204" s="6"/>
      <c r="GZL204" s="6"/>
      <c r="GZM204" s="6"/>
      <c r="GZN204" s="6"/>
      <c r="GZO204" s="6"/>
      <c r="GZP204" s="6"/>
      <c r="GZQ204" s="6"/>
      <c r="GZR204" s="6"/>
      <c r="GZS204" s="6"/>
      <c r="GZT204" s="6"/>
      <c r="GZU204" s="6"/>
      <c r="GZV204" s="6"/>
      <c r="GZW204" s="6"/>
      <c r="GZX204" s="6"/>
      <c r="GZY204" s="6"/>
      <c r="GZZ204" s="6"/>
      <c r="HAA204" s="6"/>
      <c r="HAB204" s="6"/>
      <c r="HAC204" s="6"/>
      <c r="HAD204" s="6"/>
      <c r="HAE204" s="6"/>
      <c r="HAF204" s="6"/>
      <c r="HAG204" s="6"/>
      <c r="HAH204" s="6"/>
      <c r="HAI204" s="6"/>
      <c r="HAJ204" s="6"/>
      <c r="HAK204" s="6"/>
      <c r="HAL204" s="6"/>
      <c r="HAM204" s="6"/>
      <c r="HAN204" s="6"/>
      <c r="HAO204" s="6"/>
      <c r="HAP204" s="6"/>
      <c r="HAQ204" s="6"/>
      <c r="HAR204" s="6"/>
      <c r="HAS204" s="6"/>
      <c r="HAT204" s="6"/>
      <c r="HAU204" s="6"/>
      <c r="HAV204" s="6"/>
      <c r="HAW204" s="6"/>
      <c r="HAX204" s="6"/>
      <c r="HAY204" s="6"/>
      <c r="HAZ204" s="6"/>
      <c r="HBA204" s="6"/>
      <c r="HBB204" s="6"/>
      <c r="HBC204" s="6"/>
      <c r="HBD204" s="6"/>
      <c r="HBE204" s="6"/>
      <c r="HBF204" s="6"/>
      <c r="HBG204" s="6"/>
      <c r="HBH204" s="6"/>
      <c r="HBI204" s="6"/>
      <c r="HBJ204" s="6"/>
      <c r="HBK204" s="6"/>
      <c r="HBL204" s="6"/>
      <c r="HBM204" s="6"/>
      <c r="HBN204" s="6"/>
      <c r="HBO204" s="6"/>
      <c r="HBP204" s="6"/>
      <c r="HBQ204" s="6"/>
      <c r="HBR204" s="6"/>
      <c r="HBS204" s="6"/>
      <c r="HBT204" s="6"/>
      <c r="HBU204" s="6"/>
      <c r="HBV204" s="6"/>
      <c r="HBW204" s="6"/>
      <c r="HBX204" s="6"/>
      <c r="HBY204" s="6"/>
      <c r="HBZ204" s="6"/>
      <c r="HCA204" s="6"/>
      <c r="HCB204" s="6"/>
      <c r="HCC204" s="6"/>
      <c r="HCD204" s="6"/>
      <c r="HCE204" s="6"/>
      <c r="HCF204" s="6"/>
      <c r="HCG204" s="6"/>
      <c r="HCH204" s="6"/>
      <c r="HCI204" s="6"/>
      <c r="HCJ204" s="6"/>
      <c r="HCK204" s="6"/>
      <c r="HCL204" s="6"/>
      <c r="HCM204" s="6"/>
      <c r="HCN204" s="6"/>
      <c r="HCO204" s="6"/>
      <c r="HCP204" s="6"/>
      <c r="HCQ204" s="6"/>
      <c r="HCR204" s="6"/>
      <c r="HCS204" s="6"/>
      <c r="HCT204" s="6"/>
      <c r="HCU204" s="6"/>
      <c r="HCV204" s="6"/>
      <c r="HCW204" s="6"/>
      <c r="HCX204" s="6"/>
      <c r="HCY204" s="6"/>
      <c r="HCZ204" s="6"/>
      <c r="HDA204" s="6"/>
      <c r="HDB204" s="6"/>
      <c r="HDC204" s="6"/>
      <c r="HDD204" s="6"/>
      <c r="HDE204" s="6"/>
      <c r="HDF204" s="6"/>
      <c r="HDG204" s="6"/>
      <c r="HDH204" s="6"/>
      <c r="HDI204" s="6"/>
      <c r="HDJ204" s="6"/>
      <c r="HDK204" s="6"/>
      <c r="HDL204" s="6"/>
      <c r="HDM204" s="6"/>
      <c r="HDN204" s="6"/>
      <c r="HDO204" s="6"/>
      <c r="HDP204" s="6"/>
      <c r="HDQ204" s="6"/>
      <c r="HDR204" s="6"/>
      <c r="HDS204" s="6"/>
      <c r="HDT204" s="6"/>
      <c r="HDU204" s="6"/>
      <c r="HDV204" s="6"/>
      <c r="HDW204" s="6"/>
      <c r="HDX204" s="6"/>
      <c r="HDY204" s="6"/>
      <c r="HDZ204" s="6"/>
      <c r="HEA204" s="6"/>
      <c r="HEB204" s="6"/>
      <c r="HEC204" s="6"/>
      <c r="HED204" s="6"/>
      <c r="HEE204" s="6"/>
      <c r="HEF204" s="6"/>
      <c r="HEG204" s="6"/>
      <c r="HEH204" s="6"/>
      <c r="HEI204" s="6"/>
      <c r="HEJ204" s="6"/>
      <c r="HEK204" s="6"/>
      <c r="HEL204" s="6"/>
      <c r="HEM204" s="6"/>
      <c r="HEN204" s="6"/>
      <c r="HEO204" s="6"/>
      <c r="HEP204" s="6"/>
      <c r="HEQ204" s="6"/>
      <c r="HER204" s="6"/>
      <c r="HES204" s="6"/>
      <c r="HET204" s="6"/>
      <c r="HEU204" s="6"/>
      <c r="HEV204" s="6"/>
      <c r="HEW204" s="6"/>
      <c r="HEX204" s="6"/>
      <c r="HEY204" s="6"/>
      <c r="HEZ204" s="6"/>
      <c r="HFA204" s="6"/>
      <c r="HFB204" s="6"/>
      <c r="HFC204" s="6"/>
      <c r="HFD204" s="6"/>
      <c r="HFE204" s="6"/>
      <c r="HFF204" s="6"/>
      <c r="HFG204" s="6"/>
      <c r="HFH204" s="6"/>
      <c r="HFI204" s="6"/>
      <c r="HFJ204" s="6"/>
      <c r="HFK204" s="6"/>
      <c r="HFL204" s="6"/>
      <c r="HFM204" s="6"/>
      <c r="HFN204" s="6"/>
      <c r="HFO204" s="6"/>
      <c r="HFP204" s="6"/>
      <c r="HFQ204" s="6"/>
      <c r="HFR204" s="6"/>
      <c r="HFS204" s="6"/>
      <c r="HFT204" s="6"/>
      <c r="HFU204" s="6"/>
      <c r="HFV204" s="6"/>
      <c r="HFW204" s="6"/>
      <c r="HFX204" s="6"/>
      <c r="HFY204" s="6"/>
      <c r="HFZ204" s="6"/>
      <c r="HGA204" s="6"/>
      <c r="HGB204" s="6"/>
      <c r="HGC204" s="6"/>
      <c r="HGD204" s="6"/>
      <c r="HGE204" s="6"/>
      <c r="HGF204" s="6"/>
      <c r="HGG204" s="6"/>
      <c r="HGH204" s="6"/>
      <c r="HGI204" s="6"/>
      <c r="HGJ204" s="6"/>
      <c r="HGK204" s="6"/>
      <c r="HGL204" s="6"/>
      <c r="HGM204" s="6"/>
      <c r="HGN204" s="6"/>
      <c r="HGO204" s="6"/>
      <c r="HGP204" s="6"/>
      <c r="HGQ204" s="6"/>
      <c r="HGR204" s="6"/>
      <c r="HGS204" s="6"/>
      <c r="HGT204" s="6"/>
      <c r="HGU204" s="6"/>
      <c r="HGV204" s="6"/>
      <c r="HGW204" s="6"/>
      <c r="HGX204" s="6"/>
      <c r="HGY204" s="6"/>
      <c r="HGZ204" s="6"/>
      <c r="HHA204" s="6"/>
      <c r="HHB204" s="6"/>
      <c r="HHC204" s="6"/>
      <c r="HHD204" s="6"/>
      <c r="HHE204" s="6"/>
      <c r="HHF204" s="6"/>
      <c r="HHG204" s="6"/>
      <c r="HHH204" s="6"/>
      <c r="HHI204" s="6"/>
      <c r="HHJ204" s="6"/>
      <c r="HHK204" s="6"/>
      <c r="HHL204" s="6"/>
      <c r="HHM204" s="6"/>
      <c r="HHN204" s="6"/>
      <c r="HHO204" s="6"/>
      <c r="HHP204" s="6"/>
      <c r="HHQ204" s="6"/>
      <c r="HHR204" s="6"/>
      <c r="HHS204" s="6"/>
      <c r="HHT204" s="6"/>
      <c r="HHU204" s="6"/>
      <c r="HHV204" s="6"/>
      <c r="HHW204" s="6"/>
      <c r="HHX204" s="6"/>
      <c r="HHY204" s="6"/>
      <c r="HHZ204" s="6"/>
      <c r="HIA204" s="6"/>
      <c r="HIB204" s="6"/>
      <c r="HIC204" s="6"/>
      <c r="HID204" s="6"/>
      <c r="HIE204" s="6"/>
      <c r="HIF204" s="6"/>
      <c r="HIG204" s="6"/>
      <c r="HIH204" s="6"/>
      <c r="HII204" s="6"/>
      <c r="HIJ204" s="6"/>
      <c r="HIK204" s="6"/>
      <c r="HIL204" s="6"/>
      <c r="HIM204" s="6"/>
      <c r="HIN204" s="6"/>
      <c r="HIO204" s="6"/>
      <c r="HIP204" s="6"/>
      <c r="HIQ204" s="6"/>
      <c r="HIR204" s="6"/>
      <c r="HIS204" s="6"/>
      <c r="HIT204" s="6"/>
      <c r="HIU204" s="6"/>
      <c r="HIV204" s="6"/>
      <c r="HIW204" s="6"/>
      <c r="HIX204" s="6"/>
      <c r="HIY204" s="6"/>
      <c r="HIZ204" s="6"/>
      <c r="HJA204" s="6"/>
      <c r="HJB204" s="6"/>
      <c r="HJC204" s="6"/>
      <c r="HJD204" s="6"/>
      <c r="HJE204" s="6"/>
      <c r="HJF204" s="6"/>
      <c r="HJG204" s="6"/>
      <c r="HJH204" s="6"/>
      <c r="HJI204" s="6"/>
      <c r="HJJ204" s="6"/>
      <c r="HJK204" s="6"/>
      <c r="HJL204" s="6"/>
      <c r="HJM204" s="6"/>
      <c r="HJN204" s="6"/>
      <c r="HJO204" s="6"/>
      <c r="HJP204" s="6"/>
      <c r="HJQ204" s="6"/>
      <c r="HJR204" s="6"/>
      <c r="HJS204" s="6"/>
      <c r="HJT204" s="6"/>
      <c r="HJU204" s="6"/>
      <c r="HJV204" s="6"/>
      <c r="HJW204" s="6"/>
      <c r="HJX204" s="6"/>
      <c r="HJY204" s="6"/>
      <c r="HJZ204" s="6"/>
      <c r="HKA204" s="6"/>
      <c r="HKB204" s="6"/>
      <c r="HKC204" s="6"/>
      <c r="HKD204" s="6"/>
      <c r="HKE204" s="6"/>
      <c r="HKF204" s="6"/>
      <c r="HKG204" s="6"/>
      <c r="HKH204" s="6"/>
      <c r="HKI204" s="6"/>
      <c r="HKJ204" s="6"/>
      <c r="HKK204" s="6"/>
      <c r="HKL204" s="6"/>
      <c r="HKM204" s="6"/>
      <c r="HKN204" s="6"/>
      <c r="HKO204" s="6"/>
      <c r="HKP204" s="6"/>
      <c r="HKQ204" s="6"/>
      <c r="HKR204" s="6"/>
      <c r="HKS204" s="6"/>
      <c r="HKT204" s="6"/>
      <c r="HKU204" s="6"/>
      <c r="HKV204" s="6"/>
      <c r="HKW204" s="6"/>
      <c r="HKX204" s="6"/>
      <c r="HKY204" s="6"/>
      <c r="HKZ204" s="6"/>
      <c r="HLA204" s="6"/>
      <c r="HLB204" s="6"/>
      <c r="HLC204" s="6"/>
      <c r="HLD204" s="6"/>
      <c r="HLE204" s="6"/>
      <c r="HLF204" s="6"/>
      <c r="HLG204" s="6"/>
      <c r="HLH204" s="6"/>
      <c r="HLI204" s="6"/>
      <c r="HLJ204" s="6"/>
      <c r="HLK204" s="6"/>
      <c r="HLL204" s="6"/>
      <c r="HLM204" s="6"/>
      <c r="HLN204" s="6"/>
      <c r="HLO204" s="6"/>
      <c r="HLP204" s="6"/>
      <c r="HLQ204" s="6"/>
      <c r="HLR204" s="6"/>
      <c r="HLS204" s="6"/>
      <c r="HLT204" s="6"/>
      <c r="HLU204" s="6"/>
      <c r="HLV204" s="6"/>
      <c r="HLW204" s="6"/>
      <c r="HLX204" s="6"/>
      <c r="HLY204" s="6"/>
      <c r="HLZ204" s="6"/>
      <c r="HMA204" s="6"/>
      <c r="HMB204" s="6"/>
      <c r="HMC204" s="6"/>
      <c r="HMD204" s="6"/>
      <c r="HME204" s="6"/>
      <c r="HMF204" s="6"/>
      <c r="HMG204" s="6"/>
      <c r="HMH204" s="6"/>
      <c r="HMI204" s="6"/>
      <c r="HMJ204" s="6"/>
      <c r="HMK204" s="6"/>
      <c r="HML204" s="6"/>
      <c r="HMM204" s="6"/>
      <c r="HMN204" s="6"/>
      <c r="HMO204" s="6"/>
      <c r="HMP204" s="6"/>
      <c r="HMQ204" s="6"/>
      <c r="HMR204" s="6"/>
      <c r="HMS204" s="6"/>
      <c r="HMT204" s="6"/>
      <c r="HMU204" s="6"/>
      <c r="HMV204" s="6"/>
      <c r="HMW204" s="6"/>
      <c r="HMX204" s="6"/>
      <c r="HMY204" s="6"/>
      <c r="HMZ204" s="6"/>
      <c r="HNA204" s="6"/>
      <c r="HNB204" s="6"/>
      <c r="HNC204" s="6"/>
      <c r="HND204" s="6"/>
      <c r="HNE204" s="6"/>
      <c r="HNF204" s="6"/>
      <c r="HNG204" s="6"/>
      <c r="HNH204" s="6"/>
      <c r="HNI204" s="6"/>
      <c r="HNJ204" s="6"/>
      <c r="HNK204" s="6"/>
      <c r="HNL204" s="6"/>
      <c r="HNM204" s="6"/>
      <c r="HNN204" s="6"/>
      <c r="HNO204" s="6"/>
      <c r="HNP204" s="6"/>
      <c r="HNQ204" s="6"/>
      <c r="HNR204" s="6"/>
      <c r="HNS204" s="6"/>
      <c r="HNT204" s="6"/>
      <c r="HNU204" s="6"/>
      <c r="HNV204" s="6"/>
      <c r="HNW204" s="6"/>
      <c r="HNX204" s="6"/>
      <c r="HNY204" s="6"/>
      <c r="HNZ204" s="6"/>
      <c r="HOA204" s="6"/>
      <c r="HOB204" s="6"/>
      <c r="HOC204" s="6"/>
      <c r="HOD204" s="6"/>
      <c r="HOE204" s="6"/>
      <c r="HOF204" s="6"/>
      <c r="HOG204" s="6"/>
      <c r="HOH204" s="6"/>
      <c r="HOI204" s="6"/>
      <c r="HOJ204" s="6"/>
      <c r="HOK204" s="6"/>
      <c r="HOL204" s="6"/>
      <c r="HOM204" s="6"/>
      <c r="HON204" s="6"/>
      <c r="HOO204" s="6"/>
      <c r="HOP204" s="6"/>
      <c r="HOQ204" s="6"/>
      <c r="HOR204" s="6"/>
      <c r="HOS204" s="6"/>
      <c r="HOT204" s="6"/>
      <c r="HOU204" s="6"/>
      <c r="HOV204" s="6"/>
      <c r="HOW204" s="6"/>
      <c r="HOX204" s="6"/>
      <c r="HOY204" s="6"/>
      <c r="HOZ204" s="6"/>
      <c r="HPA204" s="6"/>
      <c r="HPB204" s="6"/>
      <c r="HPC204" s="6"/>
      <c r="HPD204" s="6"/>
      <c r="HPE204" s="6"/>
      <c r="HPF204" s="6"/>
      <c r="HPG204" s="6"/>
      <c r="HPH204" s="6"/>
      <c r="HPI204" s="6"/>
      <c r="HPJ204" s="6"/>
      <c r="HPK204" s="6"/>
      <c r="HPL204" s="6"/>
      <c r="HPM204" s="6"/>
      <c r="HPN204" s="6"/>
      <c r="HPO204" s="6"/>
      <c r="HPP204" s="6"/>
      <c r="HPQ204" s="6"/>
      <c r="HPR204" s="6"/>
      <c r="HPS204" s="6"/>
      <c r="HPT204" s="6"/>
      <c r="HPU204" s="6"/>
      <c r="HPV204" s="6"/>
      <c r="HPW204" s="6"/>
      <c r="HPX204" s="6"/>
      <c r="HPY204" s="6"/>
      <c r="HPZ204" s="6"/>
      <c r="HQA204" s="6"/>
      <c r="HQB204" s="6"/>
      <c r="HQC204" s="6"/>
      <c r="HQD204" s="6"/>
      <c r="HQE204" s="6"/>
      <c r="HQF204" s="6"/>
      <c r="HQG204" s="6"/>
      <c r="HQH204" s="6"/>
      <c r="HQI204" s="6"/>
      <c r="HQJ204" s="6"/>
      <c r="HQK204" s="6"/>
      <c r="HQL204" s="6"/>
      <c r="HQM204" s="6"/>
      <c r="HQN204" s="6"/>
      <c r="HQO204" s="6"/>
      <c r="HQP204" s="6"/>
      <c r="HQQ204" s="6"/>
      <c r="HQR204" s="6"/>
      <c r="HQS204" s="6"/>
      <c r="HQT204" s="6"/>
      <c r="HQU204" s="6"/>
      <c r="HQV204" s="6"/>
      <c r="HQW204" s="6"/>
      <c r="HQX204" s="6"/>
      <c r="HQY204" s="6"/>
      <c r="HQZ204" s="6"/>
      <c r="HRA204" s="6"/>
      <c r="HRB204" s="6"/>
      <c r="HRC204" s="6"/>
      <c r="HRD204" s="6"/>
      <c r="HRE204" s="6"/>
      <c r="HRF204" s="6"/>
      <c r="HRG204" s="6"/>
      <c r="HRH204" s="6"/>
      <c r="HRI204" s="6"/>
      <c r="HRJ204" s="6"/>
      <c r="HRK204" s="6"/>
      <c r="HRL204" s="6"/>
      <c r="HRM204" s="6"/>
      <c r="HRN204" s="6"/>
      <c r="HRO204" s="6"/>
      <c r="HRP204" s="6"/>
      <c r="HRQ204" s="6"/>
      <c r="HRR204" s="6"/>
      <c r="HRS204" s="6"/>
      <c r="HRT204" s="6"/>
      <c r="HRU204" s="6"/>
      <c r="HRV204" s="6"/>
      <c r="HRW204" s="6"/>
      <c r="HRX204" s="6"/>
      <c r="HRY204" s="6"/>
      <c r="HRZ204" s="6"/>
      <c r="HSA204" s="6"/>
      <c r="HSB204" s="6"/>
      <c r="HSC204" s="6"/>
      <c r="HSD204" s="6"/>
      <c r="HSE204" s="6"/>
      <c r="HSF204" s="6"/>
      <c r="HSG204" s="6"/>
      <c r="HSH204" s="6"/>
      <c r="HSI204" s="6"/>
      <c r="HSJ204" s="6"/>
      <c r="HSK204" s="6"/>
      <c r="HSL204" s="6"/>
      <c r="HSM204" s="6"/>
      <c r="HSN204" s="6"/>
      <c r="HSO204" s="6"/>
      <c r="HSP204" s="6"/>
      <c r="HSQ204" s="6"/>
      <c r="HSR204" s="6"/>
      <c r="HSS204" s="6"/>
      <c r="HST204" s="6"/>
      <c r="HSU204" s="6"/>
      <c r="HSV204" s="6"/>
      <c r="HSW204" s="6"/>
      <c r="HSX204" s="6"/>
      <c r="HSY204" s="6"/>
      <c r="HSZ204" s="6"/>
      <c r="HTA204" s="6"/>
      <c r="HTB204" s="6"/>
      <c r="HTC204" s="6"/>
      <c r="HTD204" s="6"/>
      <c r="HTE204" s="6"/>
      <c r="HTF204" s="6"/>
      <c r="HTG204" s="6"/>
      <c r="HTH204" s="6"/>
      <c r="HTI204" s="6"/>
      <c r="HTJ204" s="6"/>
      <c r="HTK204" s="6"/>
      <c r="HTL204" s="6"/>
      <c r="HTM204" s="6"/>
      <c r="HTN204" s="6"/>
      <c r="HTO204" s="6"/>
      <c r="HTP204" s="6"/>
      <c r="HTQ204" s="6"/>
      <c r="HTR204" s="6"/>
      <c r="HTS204" s="6"/>
      <c r="HTT204" s="6"/>
      <c r="HTU204" s="6"/>
      <c r="HTV204" s="6"/>
      <c r="HTW204" s="6"/>
      <c r="HTX204" s="6"/>
      <c r="HTY204" s="6"/>
      <c r="HTZ204" s="6"/>
      <c r="HUA204" s="6"/>
      <c r="HUB204" s="6"/>
      <c r="HUC204" s="6"/>
      <c r="HUD204" s="6"/>
      <c r="HUE204" s="6"/>
      <c r="HUF204" s="6"/>
      <c r="HUG204" s="6"/>
      <c r="HUH204" s="6"/>
      <c r="HUI204" s="6"/>
      <c r="HUJ204" s="6"/>
      <c r="HUK204" s="6"/>
      <c r="HUL204" s="6"/>
      <c r="HUM204" s="6"/>
      <c r="HUN204" s="6"/>
      <c r="HUO204" s="6"/>
      <c r="HUP204" s="6"/>
      <c r="HUQ204" s="6"/>
      <c r="HUR204" s="6"/>
      <c r="HUS204" s="6"/>
      <c r="HUT204" s="6"/>
      <c r="HUU204" s="6"/>
      <c r="HUV204" s="6"/>
      <c r="HUW204" s="6"/>
      <c r="HUX204" s="6"/>
      <c r="HUY204" s="6"/>
      <c r="HUZ204" s="6"/>
      <c r="HVA204" s="6"/>
      <c r="HVB204" s="6"/>
      <c r="HVC204" s="6"/>
      <c r="HVD204" s="6"/>
      <c r="HVE204" s="6"/>
      <c r="HVF204" s="6"/>
      <c r="HVG204" s="6"/>
      <c r="HVH204" s="6"/>
      <c r="HVI204" s="6"/>
      <c r="HVJ204" s="6"/>
      <c r="HVK204" s="6"/>
      <c r="HVL204" s="6"/>
      <c r="HVM204" s="6"/>
      <c r="HVN204" s="6"/>
      <c r="HVO204" s="6"/>
      <c r="HVP204" s="6"/>
      <c r="HVQ204" s="6"/>
      <c r="HVR204" s="6"/>
      <c r="HVS204" s="6"/>
      <c r="HVT204" s="6"/>
      <c r="HVU204" s="6"/>
      <c r="HVV204" s="6"/>
      <c r="HVW204" s="6"/>
      <c r="HVX204" s="6"/>
      <c r="HVY204" s="6"/>
      <c r="HVZ204" s="6"/>
      <c r="HWA204" s="6"/>
      <c r="HWB204" s="6"/>
      <c r="HWC204" s="6"/>
      <c r="HWD204" s="6"/>
      <c r="HWE204" s="6"/>
      <c r="HWF204" s="6"/>
      <c r="HWG204" s="6"/>
      <c r="HWH204" s="6"/>
      <c r="HWI204" s="6"/>
      <c r="HWJ204" s="6"/>
      <c r="HWK204" s="6"/>
      <c r="HWL204" s="6"/>
      <c r="HWM204" s="6"/>
      <c r="HWN204" s="6"/>
      <c r="HWO204" s="6"/>
      <c r="HWP204" s="6"/>
      <c r="HWQ204" s="6"/>
      <c r="HWR204" s="6"/>
      <c r="HWS204" s="6"/>
      <c r="HWT204" s="6"/>
      <c r="HWU204" s="6"/>
      <c r="HWV204" s="6"/>
      <c r="HWW204" s="6"/>
      <c r="HWX204" s="6"/>
      <c r="HWY204" s="6"/>
      <c r="HWZ204" s="6"/>
      <c r="HXA204" s="6"/>
      <c r="HXB204" s="6"/>
      <c r="HXC204" s="6"/>
      <c r="HXD204" s="6"/>
      <c r="HXE204" s="6"/>
      <c r="HXF204" s="6"/>
      <c r="HXG204" s="6"/>
      <c r="HXH204" s="6"/>
      <c r="HXI204" s="6"/>
      <c r="HXJ204" s="6"/>
      <c r="HXK204" s="6"/>
      <c r="HXL204" s="6"/>
      <c r="HXM204" s="6"/>
      <c r="HXN204" s="6"/>
      <c r="HXO204" s="6"/>
      <c r="HXP204" s="6"/>
      <c r="HXQ204" s="6"/>
      <c r="HXR204" s="6"/>
      <c r="HXS204" s="6"/>
      <c r="HXT204" s="6"/>
      <c r="HXU204" s="6"/>
      <c r="HXV204" s="6"/>
      <c r="HXW204" s="6"/>
      <c r="HXX204" s="6"/>
      <c r="HXY204" s="6"/>
      <c r="HXZ204" s="6"/>
      <c r="HYA204" s="6"/>
      <c r="HYB204" s="6"/>
      <c r="HYC204" s="6"/>
      <c r="HYD204" s="6"/>
      <c r="HYE204" s="6"/>
      <c r="HYF204" s="6"/>
      <c r="HYG204" s="6"/>
      <c r="HYH204" s="6"/>
      <c r="HYI204" s="6"/>
      <c r="HYJ204" s="6"/>
      <c r="HYK204" s="6"/>
      <c r="HYL204" s="6"/>
      <c r="HYM204" s="6"/>
      <c r="HYN204" s="6"/>
      <c r="HYO204" s="6"/>
      <c r="HYP204" s="6"/>
      <c r="HYQ204" s="6"/>
      <c r="HYR204" s="6"/>
      <c r="HYS204" s="6"/>
      <c r="HYT204" s="6"/>
      <c r="HYU204" s="6"/>
      <c r="HYV204" s="6"/>
      <c r="HYW204" s="6"/>
      <c r="HYX204" s="6"/>
      <c r="HYY204" s="6"/>
      <c r="HYZ204" s="6"/>
      <c r="HZA204" s="6"/>
      <c r="HZB204" s="6"/>
      <c r="HZC204" s="6"/>
      <c r="HZD204" s="6"/>
      <c r="HZE204" s="6"/>
      <c r="HZF204" s="6"/>
      <c r="HZG204" s="6"/>
      <c r="HZH204" s="6"/>
      <c r="HZI204" s="6"/>
      <c r="HZJ204" s="6"/>
      <c r="HZK204" s="6"/>
      <c r="HZL204" s="6"/>
      <c r="HZM204" s="6"/>
      <c r="HZN204" s="6"/>
      <c r="HZO204" s="6"/>
      <c r="HZP204" s="6"/>
      <c r="HZQ204" s="6"/>
      <c r="HZR204" s="6"/>
      <c r="HZS204" s="6"/>
      <c r="HZT204" s="6"/>
      <c r="HZU204" s="6"/>
      <c r="HZV204" s="6"/>
      <c r="HZW204" s="6"/>
      <c r="HZX204" s="6"/>
      <c r="HZY204" s="6"/>
      <c r="HZZ204" s="6"/>
      <c r="IAA204" s="6"/>
      <c r="IAB204" s="6"/>
      <c r="IAC204" s="6"/>
      <c r="IAD204" s="6"/>
      <c r="IAE204" s="6"/>
      <c r="IAF204" s="6"/>
      <c r="IAG204" s="6"/>
      <c r="IAH204" s="6"/>
      <c r="IAI204" s="6"/>
      <c r="IAJ204" s="6"/>
      <c r="IAK204" s="6"/>
      <c r="IAL204" s="6"/>
      <c r="IAM204" s="6"/>
      <c r="IAN204" s="6"/>
      <c r="IAO204" s="6"/>
      <c r="IAP204" s="6"/>
      <c r="IAQ204" s="6"/>
      <c r="IAR204" s="6"/>
      <c r="IAS204" s="6"/>
      <c r="IAT204" s="6"/>
      <c r="IAU204" s="6"/>
      <c r="IAV204" s="6"/>
      <c r="IAW204" s="6"/>
      <c r="IAX204" s="6"/>
      <c r="IAY204" s="6"/>
      <c r="IAZ204" s="6"/>
      <c r="IBA204" s="6"/>
      <c r="IBB204" s="6"/>
      <c r="IBC204" s="6"/>
      <c r="IBD204" s="6"/>
      <c r="IBE204" s="6"/>
      <c r="IBF204" s="6"/>
      <c r="IBG204" s="6"/>
      <c r="IBH204" s="6"/>
      <c r="IBI204" s="6"/>
      <c r="IBJ204" s="6"/>
      <c r="IBK204" s="6"/>
      <c r="IBL204" s="6"/>
      <c r="IBM204" s="6"/>
      <c r="IBN204" s="6"/>
      <c r="IBO204" s="6"/>
      <c r="IBP204" s="6"/>
      <c r="IBQ204" s="6"/>
      <c r="IBR204" s="6"/>
      <c r="IBS204" s="6"/>
      <c r="IBT204" s="6"/>
      <c r="IBU204" s="6"/>
      <c r="IBV204" s="6"/>
      <c r="IBW204" s="6"/>
      <c r="IBX204" s="6"/>
      <c r="IBY204" s="6"/>
      <c r="IBZ204" s="6"/>
      <c r="ICA204" s="6"/>
      <c r="ICB204" s="6"/>
      <c r="ICC204" s="6"/>
      <c r="ICD204" s="6"/>
      <c r="ICE204" s="6"/>
      <c r="ICF204" s="6"/>
      <c r="ICG204" s="6"/>
      <c r="ICH204" s="6"/>
      <c r="ICI204" s="6"/>
      <c r="ICJ204" s="6"/>
      <c r="ICK204" s="6"/>
      <c r="ICL204" s="6"/>
      <c r="ICM204" s="6"/>
      <c r="ICN204" s="6"/>
      <c r="ICO204" s="6"/>
      <c r="ICP204" s="6"/>
      <c r="ICQ204" s="6"/>
      <c r="ICR204" s="6"/>
      <c r="ICS204" s="6"/>
      <c r="ICT204" s="6"/>
      <c r="ICU204" s="6"/>
      <c r="ICV204" s="6"/>
      <c r="ICW204" s="6"/>
      <c r="ICX204" s="6"/>
      <c r="ICY204" s="6"/>
      <c r="ICZ204" s="6"/>
      <c r="IDA204" s="6"/>
      <c r="IDB204" s="6"/>
      <c r="IDC204" s="6"/>
      <c r="IDD204" s="6"/>
      <c r="IDE204" s="6"/>
      <c r="IDF204" s="6"/>
      <c r="IDG204" s="6"/>
      <c r="IDH204" s="6"/>
      <c r="IDI204" s="6"/>
      <c r="IDJ204" s="6"/>
      <c r="IDK204" s="6"/>
      <c r="IDL204" s="6"/>
      <c r="IDM204" s="6"/>
      <c r="IDN204" s="6"/>
      <c r="IDO204" s="6"/>
      <c r="IDP204" s="6"/>
      <c r="IDQ204" s="6"/>
      <c r="IDR204" s="6"/>
      <c r="IDS204" s="6"/>
      <c r="IDT204" s="6"/>
      <c r="IDU204" s="6"/>
      <c r="IDV204" s="6"/>
      <c r="IDW204" s="6"/>
      <c r="IDX204" s="6"/>
      <c r="IDY204" s="6"/>
      <c r="IDZ204" s="6"/>
      <c r="IEA204" s="6"/>
      <c r="IEB204" s="6"/>
      <c r="IEC204" s="6"/>
      <c r="IED204" s="6"/>
      <c r="IEE204" s="6"/>
      <c r="IEF204" s="6"/>
      <c r="IEG204" s="6"/>
      <c r="IEH204" s="6"/>
      <c r="IEI204" s="6"/>
      <c r="IEJ204" s="6"/>
      <c r="IEK204" s="6"/>
      <c r="IEL204" s="6"/>
      <c r="IEM204" s="6"/>
      <c r="IEN204" s="6"/>
      <c r="IEO204" s="6"/>
      <c r="IEP204" s="6"/>
      <c r="IEQ204" s="6"/>
      <c r="IER204" s="6"/>
      <c r="IES204" s="6"/>
      <c r="IET204" s="6"/>
      <c r="IEU204" s="6"/>
      <c r="IEV204" s="6"/>
      <c r="IEW204" s="6"/>
      <c r="IEX204" s="6"/>
      <c r="IEY204" s="6"/>
      <c r="IEZ204" s="6"/>
      <c r="IFA204" s="6"/>
      <c r="IFB204" s="6"/>
      <c r="IFC204" s="6"/>
      <c r="IFD204" s="6"/>
      <c r="IFE204" s="6"/>
      <c r="IFF204" s="6"/>
      <c r="IFG204" s="6"/>
      <c r="IFH204" s="6"/>
      <c r="IFI204" s="6"/>
      <c r="IFJ204" s="6"/>
      <c r="IFK204" s="6"/>
      <c r="IFL204" s="6"/>
      <c r="IFM204" s="6"/>
      <c r="IFN204" s="6"/>
      <c r="IFO204" s="6"/>
      <c r="IFP204" s="6"/>
      <c r="IFQ204" s="6"/>
      <c r="IFR204" s="6"/>
      <c r="IFS204" s="6"/>
      <c r="IFT204" s="6"/>
      <c r="IFU204" s="6"/>
      <c r="IFV204" s="6"/>
      <c r="IFW204" s="6"/>
      <c r="IFX204" s="6"/>
      <c r="IFY204" s="6"/>
      <c r="IFZ204" s="6"/>
      <c r="IGA204" s="6"/>
      <c r="IGB204" s="6"/>
      <c r="IGC204" s="6"/>
      <c r="IGD204" s="6"/>
      <c r="IGE204" s="6"/>
      <c r="IGF204" s="6"/>
      <c r="IGG204" s="6"/>
      <c r="IGH204" s="6"/>
      <c r="IGI204" s="6"/>
      <c r="IGJ204" s="6"/>
      <c r="IGK204" s="6"/>
      <c r="IGL204" s="6"/>
      <c r="IGM204" s="6"/>
      <c r="IGN204" s="6"/>
      <c r="IGO204" s="6"/>
      <c r="IGP204" s="6"/>
      <c r="IGQ204" s="6"/>
      <c r="IGR204" s="6"/>
      <c r="IGS204" s="6"/>
      <c r="IGT204" s="6"/>
      <c r="IGU204" s="6"/>
      <c r="IGV204" s="6"/>
      <c r="IGW204" s="6"/>
      <c r="IGX204" s="6"/>
      <c r="IGY204" s="6"/>
      <c r="IGZ204" s="6"/>
      <c r="IHA204" s="6"/>
      <c r="IHB204" s="6"/>
      <c r="IHC204" s="6"/>
      <c r="IHD204" s="6"/>
      <c r="IHE204" s="6"/>
      <c r="IHF204" s="6"/>
      <c r="IHG204" s="6"/>
      <c r="IHH204" s="6"/>
      <c r="IHI204" s="6"/>
      <c r="IHJ204" s="6"/>
      <c r="IHK204" s="6"/>
      <c r="IHL204" s="6"/>
      <c r="IHM204" s="6"/>
      <c r="IHN204" s="6"/>
      <c r="IHO204" s="6"/>
      <c r="IHP204" s="6"/>
      <c r="IHQ204" s="6"/>
      <c r="IHR204" s="6"/>
      <c r="IHS204" s="6"/>
      <c r="IHT204" s="6"/>
      <c r="IHU204" s="6"/>
      <c r="IHV204" s="6"/>
      <c r="IHW204" s="6"/>
      <c r="IHX204" s="6"/>
      <c r="IHY204" s="6"/>
      <c r="IHZ204" s="6"/>
      <c r="IIA204" s="6"/>
      <c r="IIB204" s="6"/>
      <c r="IIC204" s="6"/>
      <c r="IID204" s="6"/>
      <c r="IIE204" s="6"/>
      <c r="IIF204" s="6"/>
      <c r="IIG204" s="6"/>
      <c r="IIH204" s="6"/>
      <c r="III204" s="6"/>
      <c r="IIJ204" s="6"/>
      <c r="IIK204" s="6"/>
      <c r="IIL204" s="6"/>
      <c r="IIM204" s="6"/>
      <c r="IIN204" s="6"/>
      <c r="IIO204" s="6"/>
      <c r="IIP204" s="6"/>
      <c r="IIQ204" s="6"/>
      <c r="IIR204" s="6"/>
      <c r="IIS204" s="6"/>
      <c r="IIT204" s="6"/>
      <c r="IIU204" s="6"/>
      <c r="IIV204" s="6"/>
      <c r="IIW204" s="6"/>
      <c r="IIX204" s="6"/>
      <c r="IIY204" s="6"/>
      <c r="IIZ204" s="6"/>
      <c r="IJA204" s="6"/>
      <c r="IJB204" s="6"/>
      <c r="IJC204" s="6"/>
      <c r="IJD204" s="6"/>
      <c r="IJE204" s="6"/>
      <c r="IJF204" s="6"/>
      <c r="IJG204" s="6"/>
      <c r="IJH204" s="6"/>
      <c r="IJI204" s="6"/>
      <c r="IJJ204" s="6"/>
      <c r="IJK204" s="6"/>
      <c r="IJL204" s="6"/>
      <c r="IJM204" s="6"/>
      <c r="IJN204" s="6"/>
      <c r="IJO204" s="6"/>
      <c r="IJP204" s="6"/>
      <c r="IJQ204" s="6"/>
      <c r="IJR204" s="6"/>
      <c r="IJS204" s="6"/>
      <c r="IJT204" s="6"/>
      <c r="IJU204" s="6"/>
      <c r="IJV204" s="6"/>
      <c r="IJW204" s="6"/>
      <c r="IJX204" s="6"/>
      <c r="IJY204" s="6"/>
      <c r="IJZ204" s="6"/>
      <c r="IKA204" s="6"/>
      <c r="IKB204" s="6"/>
      <c r="IKC204" s="6"/>
      <c r="IKD204" s="6"/>
      <c r="IKE204" s="6"/>
      <c r="IKF204" s="6"/>
      <c r="IKG204" s="6"/>
      <c r="IKH204" s="6"/>
      <c r="IKI204" s="6"/>
      <c r="IKJ204" s="6"/>
      <c r="IKK204" s="6"/>
      <c r="IKL204" s="6"/>
      <c r="IKM204" s="6"/>
      <c r="IKN204" s="6"/>
      <c r="IKO204" s="6"/>
      <c r="IKP204" s="6"/>
      <c r="IKQ204" s="6"/>
      <c r="IKR204" s="6"/>
      <c r="IKS204" s="6"/>
      <c r="IKT204" s="6"/>
      <c r="IKU204" s="6"/>
      <c r="IKV204" s="6"/>
      <c r="IKW204" s="6"/>
      <c r="IKX204" s="6"/>
      <c r="IKY204" s="6"/>
      <c r="IKZ204" s="6"/>
      <c r="ILA204" s="6"/>
      <c r="ILB204" s="6"/>
      <c r="ILC204" s="6"/>
      <c r="ILD204" s="6"/>
      <c r="ILE204" s="6"/>
      <c r="ILF204" s="6"/>
      <c r="ILG204" s="6"/>
      <c r="ILH204" s="6"/>
      <c r="ILI204" s="6"/>
      <c r="ILJ204" s="6"/>
      <c r="ILK204" s="6"/>
      <c r="ILL204" s="6"/>
      <c r="ILM204" s="6"/>
      <c r="ILN204" s="6"/>
      <c r="ILO204" s="6"/>
      <c r="ILP204" s="6"/>
      <c r="ILQ204" s="6"/>
      <c r="ILR204" s="6"/>
      <c r="ILS204" s="6"/>
      <c r="ILT204" s="6"/>
      <c r="ILU204" s="6"/>
      <c r="ILV204" s="6"/>
      <c r="ILW204" s="6"/>
      <c r="ILX204" s="6"/>
      <c r="ILY204" s="6"/>
      <c r="ILZ204" s="6"/>
      <c r="IMA204" s="6"/>
      <c r="IMB204" s="6"/>
      <c r="IMC204" s="6"/>
      <c r="IMD204" s="6"/>
      <c r="IME204" s="6"/>
      <c r="IMF204" s="6"/>
      <c r="IMG204" s="6"/>
      <c r="IMH204" s="6"/>
      <c r="IMI204" s="6"/>
      <c r="IMJ204" s="6"/>
      <c r="IMK204" s="6"/>
      <c r="IML204" s="6"/>
      <c r="IMM204" s="6"/>
      <c r="IMN204" s="6"/>
      <c r="IMO204" s="6"/>
      <c r="IMP204" s="6"/>
      <c r="IMQ204" s="6"/>
      <c r="IMR204" s="6"/>
      <c r="IMS204" s="6"/>
      <c r="IMT204" s="6"/>
      <c r="IMU204" s="6"/>
      <c r="IMV204" s="6"/>
      <c r="IMW204" s="6"/>
      <c r="IMX204" s="6"/>
      <c r="IMY204" s="6"/>
      <c r="IMZ204" s="6"/>
      <c r="INA204" s="6"/>
      <c r="INB204" s="6"/>
      <c r="INC204" s="6"/>
      <c r="IND204" s="6"/>
      <c r="INE204" s="6"/>
      <c r="INF204" s="6"/>
      <c r="ING204" s="6"/>
      <c r="INH204" s="6"/>
      <c r="INI204" s="6"/>
      <c r="INJ204" s="6"/>
      <c r="INK204" s="6"/>
      <c r="INL204" s="6"/>
      <c r="INM204" s="6"/>
      <c r="INN204" s="6"/>
      <c r="INO204" s="6"/>
      <c r="INP204" s="6"/>
      <c r="INQ204" s="6"/>
      <c r="INR204" s="6"/>
      <c r="INS204" s="6"/>
      <c r="INT204" s="6"/>
      <c r="INU204" s="6"/>
      <c r="INV204" s="6"/>
      <c r="INW204" s="6"/>
      <c r="INX204" s="6"/>
      <c r="INY204" s="6"/>
      <c r="INZ204" s="6"/>
      <c r="IOA204" s="6"/>
      <c r="IOB204" s="6"/>
      <c r="IOC204" s="6"/>
      <c r="IOD204" s="6"/>
      <c r="IOE204" s="6"/>
      <c r="IOF204" s="6"/>
      <c r="IOG204" s="6"/>
      <c r="IOH204" s="6"/>
      <c r="IOI204" s="6"/>
      <c r="IOJ204" s="6"/>
      <c r="IOK204" s="6"/>
      <c r="IOL204" s="6"/>
      <c r="IOM204" s="6"/>
      <c r="ION204" s="6"/>
      <c r="IOO204" s="6"/>
      <c r="IOP204" s="6"/>
      <c r="IOQ204" s="6"/>
      <c r="IOR204" s="6"/>
      <c r="IOS204" s="6"/>
      <c r="IOT204" s="6"/>
      <c r="IOU204" s="6"/>
      <c r="IOV204" s="6"/>
      <c r="IOW204" s="6"/>
      <c r="IOX204" s="6"/>
      <c r="IOY204" s="6"/>
      <c r="IOZ204" s="6"/>
      <c r="IPA204" s="6"/>
      <c r="IPB204" s="6"/>
      <c r="IPC204" s="6"/>
      <c r="IPD204" s="6"/>
      <c r="IPE204" s="6"/>
      <c r="IPF204" s="6"/>
      <c r="IPG204" s="6"/>
      <c r="IPH204" s="6"/>
      <c r="IPI204" s="6"/>
      <c r="IPJ204" s="6"/>
      <c r="IPK204" s="6"/>
      <c r="IPL204" s="6"/>
      <c r="IPM204" s="6"/>
      <c r="IPN204" s="6"/>
      <c r="IPO204" s="6"/>
      <c r="IPP204" s="6"/>
      <c r="IPQ204" s="6"/>
      <c r="IPR204" s="6"/>
      <c r="IPS204" s="6"/>
      <c r="IPT204" s="6"/>
      <c r="IPU204" s="6"/>
      <c r="IPV204" s="6"/>
      <c r="IPW204" s="6"/>
      <c r="IPX204" s="6"/>
      <c r="IPY204" s="6"/>
      <c r="IPZ204" s="6"/>
      <c r="IQA204" s="6"/>
      <c r="IQB204" s="6"/>
      <c r="IQC204" s="6"/>
      <c r="IQD204" s="6"/>
      <c r="IQE204" s="6"/>
      <c r="IQF204" s="6"/>
      <c r="IQG204" s="6"/>
      <c r="IQH204" s="6"/>
      <c r="IQI204" s="6"/>
      <c r="IQJ204" s="6"/>
      <c r="IQK204" s="6"/>
      <c r="IQL204" s="6"/>
      <c r="IQM204" s="6"/>
      <c r="IQN204" s="6"/>
      <c r="IQO204" s="6"/>
      <c r="IQP204" s="6"/>
      <c r="IQQ204" s="6"/>
      <c r="IQR204" s="6"/>
      <c r="IQS204" s="6"/>
      <c r="IQT204" s="6"/>
      <c r="IQU204" s="6"/>
      <c r="IQV204" s="6"/>
      <c r="IQW204" s="6"/>
      <c r="IQX204" s="6"/>
      <c r="IQY204" s="6"/>
      <c r="IQZ204" s="6"/>
      <c r="IRA204" s="6"/>
      <c r="IRB204" s="6"/>
      <c r="IRC204" s="6"/>
      <c r="IRD204" s="6"/>
      <c r="IRE204" s="6"/>
      <c r="IRF204" s="6"/>
      <c r="IRG204" s="6"/>
      <c r="IRH204" s="6"/>
      <c r="IRI204" s="6"/>
      <c r="IRJ204" s="6"/>
      <c r="IRK204" s="6"/>
      <c r="IRL204" s="6"/>
      <c r="IRM204" s="6"/>
      <c r="IRN204" s="6"/>
      <c r="IRO204" s="6"/>
      <c r="IRP204" s="6"/>
      <c r="IRQ204" s="6"/>
      <c r="IRR204" s="6"/>
      <c r="IRS204" s="6"/>
      <c r="IRT204" s="6"/>
      <c r="IRU204" s="6"/>
      <c r="IRV204" s="6"/>
      <c r="IRW204" s="6"/>
      <c r="IRX204" s="6"/>
      <c r="IRY204" s="6"/>
      <c r="IRZ204" s="6"/>
      <c r="ISA204" s="6"/>
      <c r="ISB204" s="6"/>
      <c r="ISC204" s="6"/>
      <c r="ISD204" s="6"/>
      <c r="ISE204" s="6"/>
      <c r="ISF204" s="6"/>
      <c r="ISG204" s="6"/>
      <c r="ISH204" s="6"/>
      <c r="ISI204" s="6"/>
      <c r="ISJ204" s="6"/>
      <c r="ISK204" s="6"/>
      <c r="ISL204" s="6"/>
      <c r="ISM204" s="6"/>
      <c r="ISN204" s="6"/>
      <c r="ISO204" s="6"/>
      <c r="ISP204" s="6"/>
      <c r="ISQ204" s="6"/>
      <c r="ISR204" s="6"/>
      <c r="ISS204" s="6"/>
      <c r="IST204" s="6"/>
      <c r="ISU204" s="6"/>
      <c r="ISV204" s="6"/>
      <c r="ISW204" s="6"/>
      <c r="ISX204" s="6"/>
      <c r="ISY204" s="6"/>
      <c r="ISZ204" s="6"/>
      <c r="ITA204" s="6"/>
      <c r="ITB204" s="6"/>
      <c r="ITC204" s="6"/>
      <c r="ITD204" s="6"/>
      <c r="ITE204" s="6"/>
      <c r="ITF204" s="6"/>
      <c r="ITG204" s="6"/>
      <c r="ITH204" s="6"/>
      <c r="ITI204" s="6"/>
      <c r="ITJ204" s="6"/>
      <c r="ITK204" s="6"/>
      <c r="ITL204" s="6"/>
      <c r="ITM204" s="6"/>
      <c r="ITN204" s="6"/>
      <c r="ITO204" s="6"/>
      <c r="ITP204" s="6"/>
      <c r="ITQ204" s="6"/>
      <c r="ITR204" s="6"/>
      <c r="ITS204" s="6"/>
      <c r="ITT204" s="6"/>
      <c r="ITU204" s="6"/>
      <c r="ITV204" s="6"/>
      <c r="ITW204" s="6"/>
      <c r="ITX204" s="6"/>
      <c r="ITY204" s="6"/>
      <c r="ITZ204" s="6"/>
      <c r="IUA204" s="6"/>
      <c r="IUB204" s="6"/>
      <c r="IUC204" s="6"/>
      <c r="IUD204" s="6"/>
      <c r="IUE204" s="6"/>
      <c r="IUF204" s="6"/>
      <c r="IUG204" s="6"/>
      <c r="IUH204" s="6"/>
      <c r="IUI204" s="6"/>
      <c r="IUJ204" s="6"/>
      <c r="IUK204" s="6"/>
      <c r="IUL204" s="6"/>
      <c r="IUM204" s="6"/>
      <c r="IUN204" s="6"/>
      <c r="IUO204" s="6"/>
      <c r="IUP204" s="6"/>
      <c r="IUQ204" s="6"/>
      <c r="IUR204" s="6"/>
      <c r="IUS204" s="6"/>
      <c r="IUT204" s="6"/>
      <c r="IUU204" s="6"/>
      <c r="IUV204" s="6"/>
      <c r="IUW204" s="6"/>
      <c r="IUX204" s="6"/>
      <c r="IUY204" s="6"/>
      <c r="IUZ204" s="6"/>
      <c r="IVA204" s="6"/>
      <c r="IVB204" s="6"/>
      <c r="IVC204" s="6"/>
      <c r="IVD204" s="6"/>
      <c r="IVE204" s="6"/>
      <c r="IVF204" s="6"/>
      <c r="IVG204" s="6"/>
      <c r="IVH204" s="6"/>
      <c r="IVI204" s="6"/>
      <c r="IVJ204" s="6"/>
      <c r="IVK204" s="6"/>
      <c r="IVL204" s="6"/>
      <c r="IVM204" s="6"/>
      <c r="IVN204" s="6"/>
      <c r="IVO204" s="6"/>
      <c r="IVP204" s="6"/>
      <c r="IVQ204" s="6"/>
      <c r="IVR204" s="6"/>
      <c r="IVS204" s="6"/>
      <c r="IVT204" s="6"/>
      <c r="IVU204" s="6"/>
      <c r="IVV204" s="6"/>
      <c r="IVW204" s="6"/>
      <c r="IVX204" s="6"/>
      <c r="IVY204" s="6"/>
      <c r="IVZ204" s="6"/>
      <c r="IWA204" s="6"/>
      <c r="IWB204" s="6"/>
      <c r="IWC204" s="6"/>
      <c r="IWD204" s="6"/>
      <c r="IWE204" s="6"/>
      <c r="IWF204" s="6"/>
      <c r="IWG204" s="6"/>
      <c r="IWH204" s="6"/>
      <c r="IWI204" s="6"/>
      <c r="IWJ204" s="6"/>
      <c r="IWK204" s="6"/>
      <c r="IWL204" s="6"/>
      <c r="IWM204" s="6"/>
      <c r="IWN204" s="6"/>
      <c r="IWO204" s="6"/>
      <c r="IWP204" s="6"/>
      <c r="IWQ204" s="6"/>
      <c r="IWR204" s="6"/>
      <c r="IWS204" s="6"/>
      <c r="IWT204" s="6"/>
      <c r="IWU204" s="6"/>
      <c r="IWV204" s="6"/>
      <c r="IWW204" s="6"/>
      <c r="IWX204" s="6"/>
      <c r="IWY204" s="6"/>
      <c r="IWZ204" s="6"/>
      <c r="IXA204" s="6"/>
      <c r="IXB204" s="6"/>
      <c r="IXC204" s="6"/>
      <c r="IXD204" s="6"/>
      <c r="IXE204" s="6"/>
      <c r="IXF204" s="6"/>
      <c r="IXG204" s="6"/>
      <c r="IXH204" s="6"/>
      <c r="IXI204" s="6"/>
      <c r="IXJ204" s="6"/>
      <c r="IXK204" s="6"/>
      <c r="IXL204" s="6"/>
      <c r="IXM204" s="6"/>
      <c r="IXN204" s="6"/>
      <c r="IXO204" s="6"/>
      <c r="IXP204" s="6"/>
      <c r="IXQ204" s="6"/>
      <c r="IXR204" s="6"/>
      <c r="IXS204" s="6"/>
      <c r="IXT204" s="6"/>
      <c r="IXU204" s="6"/>
      <c r="IXV204" s="6"/>
      <c r="IXW204" s="6"/>
      <c r="IXX204" s="6"/>
      <c r="IXY204" s="6"/>
      <c r="IXZ204" s="6"/>
      <c r="IYA204" s="6"/>
      <c r="IYB204" s="6"/>
      <c r="IYC204" s="6"/>
      <c r="IYD204" s="6"/>
      <c r="IYE204" s="6"/>
      <c r="IYF204" s="6"/>
      <c r="IYG204" s="6"/>
      <c r="IYH204" s="6"/>
      <c r="IYI204" s="6"/>
      <c r="IYJ204" s="6"/>
      <c r="IYK204" s="6"/>
      <c r="IYL204" s="6"/>
      <c r="IYM204" s="6"/>
      <c r="IYN204" s="6"/>
      <c r="IYO204" s="6"/>
      <c r="IYP204" s="6"/>
      <c r="IYQ204" s="6"/>
      <c r="IYR204" s="6"/>
      <c r="IYS204" s="6"/>
      <c r="IYT204" s="6"/>
      <c r="IYU204" s="6"/>
      <c r="IYV204" s="6"/>
      <c r="IYW204" s="6"/>
      <c r="IYX204" s="6"/>
      <c r="IYY204" s="6"/>
      <c r="IYZ204" s="6"/>
      <c r="IZA204" s="6"/>
      <c r="IZB204" s="6"/>
      <c r="IZC204" s="6"/>
      <c r="IZD204" s="6"/>
      <c r="IZE204" s="6"/>
      <c r="IZF204" s="6"/>
      <c r="IZG204" s="6"/>
      <c r="IZH204" s="6"/>
      <c r="IZI204" s="6"/>
      <c r="IZJ204" s="6"/>
      <c r="IZK204" s="6"/>
      <c r="IZL204" s="6"/>
      <c r="IZM204" s="6"/>
      <c r="IZN204" s="6"/>
      <c r="IZO204" s="6"/>
      <c r="IZP204" s="6"/>
      <c r="IZQ204" s="6"/>
      <c r="IZR204" s="6"/>
      <c r="IZS204" s="6"/>
      <c r="IZT204" s="6"/>
      <c r="IZU204" s="6"/>
      <c r="IZV204" s="6"/>
      <c r="IZW204" s="6"/>
      <c r="IZX204" s="6"/>
      <c r="IZY204" s="6"/>
      <c r="IZZ204" s="6"/>
      <c r="JAA204" s="6"/>
      <c r="JAB204" s="6"/>
      <c r="JAC204" s="6"/>
      <c r="JAD204" s="6"/>
      <c r="JAE204" s="6"/>
      <c r="JAF204" s="6"/>
      <c r="JAG204" s="6"/>
      <c r="JAH204" s="6"/>
      <c r="JAI204" s="6"/>
      <c r="JAJ204" s="6"/>
      <c r="JAK204" s="6"/>
      <c r="JAL204" s="6"/>
      <c r="JAM204" s="6"/>
      <c r="JAN204" s="6"/>
      <c r="JAO204" s="6"/>
      <c r="JAP204" s="6"/>
      <c r="JAQ204" s="6"/>
      <c r="JAR204" s="6"/>
      <c r="JAS204" s="6"/>
      <c r="JAT204" s="6"/>
      <c r="JAU204" s="6"/>
      <c r="JAV204" s="6"/>
      <c r="JAW204" s="6"/>
      <c r="JAX204" s="6"/>
      <c r="JAY204" s="6"/>
      <c r="JAZ204" s="6"/>
      <c r="JBA204" s="6"/>
      <c r="JBB204" s="6"/>
      <c r="JBC204" s="6"/>
      <c r="JBD204" s="6"/>
      <c r="JBE204" s="6"/>
      <c r="JBF204" s="6"/>
      <c r="JBG204" s="6"/>
      <c r="JBH204" s="6"/>
      <c r="JBI204" s="6"/>
      <c r="JBJ204" s="6"/>
      <c r="JBK204" s="6"/>
      <c r="JBL204" s="6"/>
      <c r="JBM204" s="6"/>
      <c r="JBN204" s="6"/>
      <c r="JBO204" s="6"/>
      <c r="JBP204" s="6"/>
      <c r="JBQ204" s="6"/>
      <c r="JBR204" s="6"/>
      <c r="JBS204" s="6"/>
      <c r="JBT204" s="6"/>
      <c r="JBU204" s="6"/>
      <c r="JBV204" s="6"/>
      <c r="JBW204" s="6"/>
      <c r="JBX204" s="6"/>
      <c r="JBY204" s="6"/>
      <c r="JBZ204" s="6"/>
      <c r="JCA204" s="6"/>
      <c r="JCB204" s="6"/>
      <c r="JCC204" s="6"/>
      <c r="JCD204" s="6"/>
      <c r="JCE204" s="6"/>
      <c r="JCF204" s="6"/>
      <c r="JCG204" s="6"/>
      <c r="JCH204" s="6"/>
      <c r="JCI204" s="6"/>
      <c r="JCJ204" s="6"/>
      <c r="JCK204" s="6"/>
      <c r="JCL204" s="6"/>
      <c r="JCM204" s="6"/>
      <c r="JCN204" s="6"/>
      <c r="JCO204" s="6"/>
      <c r="JCP204" s="6"/>
      <c r="JCQ204" s="6"/>
      <c r="JCR204" s="6"/>
      <c r="JCS204" s="6"/>
      <c r="JCT204" s="6"/>
      <c r="JCU204" s="6"/>
      <c r="JCV204" s="6"/>
      <c r="JCW204" s="6"/>
      <c r="JCX204" s="6"/>
      <c r="JCY204" s="6"/>
      <c r="JCZ204" s="6"/>
      <c r="JDA204" s="6"/>
      <c r="JDB204" s="6"/>
      <c r="JDC204" s="6"/>
      <c r="JDD204" s="6"/>
      <c r="JDE204" s="6"/>
      <c r="JDF204" s="6"/>
      <c r="JDG204" s="6"/>
      <c r="JDH204" s="6"/>
      <c r="JDI204" s="6"/>
      <c r="JDJ204" s="6"/>
      <c r="JDK204" s="6"/>
      <c r="JDL204" s="6"/>
      <c r="JDM204" s="6"/>
      <c r="JDN204" s="6"/>
      <c r="JDO204" s="6"/>
      <c r="JDP204" s="6"/>
      <c r="JDQ204" s="6"/>
      <c r="JDR204" s="6"/>
      <c r="JDS204" s="6"/>
      <c r="JDT204" s="6"/>
      <c r="JDU204" s="6"/>
      <c r="JDV204" s="6"/>
      <c r="JDW204" s="6"/>
      <c r="JDX204" s="6"/>
      <c r="JDY204" s="6"/>
      <c r="JDZ204" s="6"/>
      <c r="JEA204" s="6"/>
      <c r="JEB204" s="6"/>
      <c r="JEC204" s="6"/>
      <c r="JED204" s="6"/>
      <c r="JEE204" s="6"/>
      <c r="JEF204" s="6"/>
      <c r="JEG204" s="6"/>
      <c r="JEH204" s="6"/>
      <c r="JEI204" s="6"/>
      <c r="JEJ204" s="6"/>
      <c r="JEK204" s="6"/>
      <c r="JEL204" s="6"/>
      <c r="JEM204" s="6"/>
      <c r="JEN204" s="6"/>
      <c r="JEO204" s="6"/>
      <c r="JEP204" s="6"/>
      <c r="JEQ204" s="6"/>
      <c r="JER204" s="6"/>
      <c r="JES204" s="6"/>
      <c r="JET204" s="6"/>
      <c r="JEU204" s="6"/>
      <c r="JEV204" s="6"/>
      <c r="JEW204" s="6"/>
      <c r="JEX204" s="6"/>
      <c r="JEY204" s="6"/>
      <c r="JEZ204" s="6"/>
      <c r="JFA204" s="6"/>
      <c r="JFB204" s="6"/>
      <c r="JFC204" s="6"/>
      <c r="JFD204" s="6"/>
      <c r="JFE204" s="6"/>
      <c r="JFF204" s="6"/>
      <c r="JFG204" s="6"/>
      <c r="JFH204" s="6"/>
      <c r="JFI204" s="6"/>
      <c r="JFJ204" s="6"/>
      <c r="JFK204" s="6"/>
      <c r="JFL204" s="6"/>
      <c r="JFM204" s="6"/>
      <c r="JFN204" s="6"/>
      <c r="JFO204" s="6"/>
      <c r="JFP204" s="6"/>
      <c r="JFQ204" s="6"/>
      <c r="JFR204" s="6"/>
      <c r="JFS204" s="6"/>
      <c r="JFT204" s="6"/>
      <c r="JFU204" s="6"/>
      <c r="JFV204" s="6"/>
      <c r="JFW204" s="6"/>
      <c r="JFX204" s="6"/>
      <c r="JFY204" s="6"/>
      <c r="JFZ204" s="6"/>
      <c r="JGA204" s="6"/>
      <c r="JGB204" s="6"/>
      <c r="JGC204" s="6"/>
      <c r="JGD204" s="6"/>
      <c r="JGE204" s="6"/>
      <c r="JGF204" s="6"/>
      <c r="JGG204" s="6"/>
      <c r="JGH204" s="6"/>
      <c r="JGI204" s="6"/>
      <c r="JGJ204" s="6"/>
      <c r="JGK204" s="6"/>
      <c r="JGL204" s="6"/>
      <c r="JGM204" s="6"/>
      <c r="JGN204" s="6"/>
      <c r="JGO204" s="6"/>
      <c r="JGP204" s="6"/>
      <c r="JGQ204" s="6"/>
      <c r="JGR204" s="6"/>
      <c r="JGS204" s="6"/>
      <c r="JGT204" s="6"/>
      <c r="JGU204" s="6"/>
      <c r="JGV204" s="6"/>
      <c r="JGW204" s="6"/>
      <c r="JGX204" s="6"/>
      <c r="JGY204" s="6"/>
      <c r="JGZ204" s="6"/>
      <c r="JHA204" s="6"/>
      <c r="JHB204" s="6"/>
      <c r="JHC204" s="6"/>
      <c r="JHD204" s="6"/>
      <c r="JHE204" s="6"/>
      <c r="JHF204" s="6"/>
      <c r="JHG204" s="6"/>
      <c r="JHH204" s="6"/>
      <c r="JHI204" s="6"/>
      <c r="JHJ204" s="6"/>
      <c r="JHK204" s="6"/>
      <c r="JHL204" s="6"/>
      <c r="JHM204" s="6"/>
      <c r="JHN204" s="6"/>
      <c r="JHO204" s="6"/>
      <c r="JHP204" s="6"/>
      <c r="JHQ204" s="6"/>
      <c r="JHR204" s="6"/>
      <c r="JHS204" s="6"/>
      <c r="JHT204" s="6"/>
      <c r="JHU204" s="6"/>
      <c r="JHV204" s="6"/>
      <c r="JHW204" s="6"/>
      <c r="JHX204" s="6"/>
      <c r="JHY204" s="6"/>
      <c r="JHZ204" s="6"/>
      <c r="JIA204" s="6"/>
      <c r="JIB204" s="6"/>
      <c r="JIC204" s="6"/>
      <c r="JID204" s="6"/>
      <c r="JIE204" s="6"/>
      <c r="JIF204" s="6"/>
      <c r="JIG204" s="6"/>
      <c r="JIH204" s="6"/>
      <c r="JII204" s="6"/>
      <c r="JIJ204" s="6"/>
      <c r="JIK204" s="6"/>
      <c r="JIL204" s="6"/>
      <c r="JIM204" s="6"/>
      <c r="JIN204" s="6"/>
      <c r="JIO204" s="6"/>
      <c r="JIP204" s="6"/>
      <c r="JIQ204" s="6"/>
      <c r="JIR204" s="6"/>
      <c r="JIS204" s="6"/>
      <c r="JIT204" s="6"/>
      <c r="JIU204" s="6"/>
      <c r="JIV204" s="6"/>
      <c r="JIW204" s="6"/>
      <c r="JIX204" s="6"/>
      <c r="JIY204" s="6"/>
      <c r="JIZ204" s="6"/>
      <c r="JJA204" s="6"/>
      <c r="JJB204" s="6"/>
      <c r="JJC204" s="6"/>
      <c r="JJD204" s="6"/>
      <c r="JJE204" s="6"/>
      <c r="JJF204" s="6"/>
      <c r="JJG204" s="6"/>
      <c r="JJH204" s="6"/>
      <c r="JJI204" s="6"/>
      <c r="JJJ204" s="6"/>
      <c r="JJK204" s="6"/>
      <c r="JJL204" s="6"/>
      <c r="JJM204" s="6"/>
      <c r="JJN204" s="6"/>
      <c r="JJO204" s="6"/>
      <c r="JJP204" s="6"/>
      <c r="JJQ204" s="6"/>
      <c r="JJR204" s="6"/>
      <c r="JJS204" s="6"/>
      <c r="JJT204" s="6"/>
      <c r="JJU204" s="6"/>
      <c r="JJV204" s="6"/>
      <c r="JJW204" s="6"/>
      <c r="JJX204" s="6"/>
      <c r="JJY204" s="6"/>
      <c r="JJZ204" s="6"/>
      <c r="JKA204" s="6"/>
      <c r="JKB204" s="6"/>
      <c r="JKC204" s="6"/>
      <c r="JKD204" s="6"/>
      <c r="JKE204" s="6"/>
      <c r="JKF204" s="6"/>
      <c r="JKG204" s="6"/>
      <c r="JKH204" s="6"/>
      <c r="JKI204" s="6"/>
      <c r="JKJ204" s="6"/>
      <c r="JKK204" s="6"/>
      <c r="JKL204" s="6"/>
      <c r="JKM204" s="6"/>
      <c r="JKN204" s="6"/>
      <c r="JKO204" s="6"/>
      <c r="JKP204" s="6"/>
      <c r="JKQ204" s="6"/>
      <c r="JKR204" s="6"/>
      <c r="JKS204" s="6"/>
      <c r="JKT204" s="6"/>
      <c r="JKU204" s="6"/>
      <c r="JKV204" s="6"/>
      <c r="JKW204" s="6"/>
      <c r="JKX204" s="6"/>
      <c r="JKY204" s="6"/>
      <c r="JKZ204" s="6"/>
      <c r="JLA204" s="6"/>
      <c r="JLB204" s="6"/>
      <c r="JLC204" s="6"/>
      <c r="JLD204" s="6"/>
      <c r="JLE204" s="6"/>
      <c r="JLF204" s="6"/>
      <c r="JLG204" s="6"/>
      <c r="JLH204" s="6"/>
      <c r="JLI204" s="6"/>
      <c r="JLJ204" s="6"/>
      <c r="JLK204" s="6"/>
      <c r="JLL204" s="6"/>
      <c r="JLM204" s="6"/>
      <c r="JLN204" s="6"/>
      <c r="JLO204" s="6"/>
      <c r="JLP204" s="6"/>
      <c r="JLQ204" s="6"/>
      <c r="JLR204" s="6"/>
      <c r="JLS204" s="6"/>
      <c r="JLT204" s="6"/>
      <c r="JLU204" s="6"/>
      <c r="JLV204" s="6"/>
      <c r="JLW204" s="6"/>
      <c r="JLX204" s="6"/>
      <c r="JLY204" s="6"/>
      <c r="JLZ204" s="6"/>
      <c r="JMA204" s="6"/>
      <c r="JMB204" s="6"/>
      <c r="JMC204" s="6"/>
      <c r="JMD204" s="6"/>
      <c r="JME204" s="6"/>
      <c r="JMF204" s="6"/>
      <c r="JMG204" s="6"/>
      <c r="JMH204" s="6"/>
      <c r="JMI204" s="6"/>
      <c r="JMJ204" s="6"/>
      <c r="JMK204" s="6"/>
      <c r="JML204" s="6"/>
      <c r="JMM204" s="6"/>
      <c r="JMN204" s="6"/>
      <c r="JMO204" s="6"/>
      <c r="JMP204" s="6"/>
      <c r="JMQ204" s="6"/>
      <c r="JMR204" s="6"/>
      <c r="JMS204" s="6"/>
      <c r="JMT204" s="6"/>
      <c r="JMU204" s="6"/>
      <c r="JMV204" s="6"/>
      <c r="JMW204" s="6"/>
      <c r="JMX204" s="6"/>
      <c r="JMY204" s="6"/>
      <c r="JMZ204" s="6"/>
      <c r="JNA204" s="6"/>
      <c r="JNB204" s="6"/>
      <c r="JNC204" s="6"/>
      <c r="JND204" s="6"/>
      <c r="JNE204" s="6"/>
      <c r="JNF204" s="6"/>
      <c r="JNG204" s="6"/>
      <c r="JNH204" s="6"/>
      <c r="JNI204" s="6"/>
      <c r="JNJ204" s="6"/>
      <c r="JNK204" s="6"/>
      <c r="JNL204" s="6"/>
      <c r="JNM204" s="6"/>
      <c r="JNN204" s="6"/>
      <c r="JNO204" s="6"/>
      <c r="JNP204" s="6"/>
      <c r="JNQ204" s="6"/>
      <c r="JNR204" s="6"/>
      <c r="JNS204" s="6"/>
      <c r="JNT204" s="6"/>
      <c r="JNU204" s="6"/>
      <c r="JNV204" s="6"/>
      <c r="JNW204" s="6"/>
      <c r="JNX204" s="6"/>
      <c r="JNY204" s="6"/>
      <c r="JNZ204" s="6"/>
      <c r="JOA204" s="6"/>
      <c r="JOB204" s="6"/>
      <c r="JOC204" s="6"/>
      <c r="JOD204" s="6"/>
      <c r="JOE204" s="6"/>
      <c r="JOF204" s="6"/>
      <c r="JOG204" s="6"/>
      <c r="JOH204" s="6"/>
      <c r="JOI204" s="6"/>
      <c r="JOJ204" s="6"/>
      <c r="JOK204" s="6"/>
      <c r="JOL204" s="6"/>
      <c r="JOM204" s="6"/>
      <c r="JON204" s="6"/>
      <c r="JOO204" s="6"/>
      <c r="JOP204" s="6"/>
      <c r="JOQ204" s="6"/>
      <c r="JOR204" s="6"/>
      <c r="JOS204" s="6"/>
      <c r="JOT204" s="6"/>
      <c r="JOU204" s="6"/>
      <c r="JOV204" s="6"/>
      <c r="JOW204" s="6"/>
      <c r="JOX204" s="6"/>
      <c r="JOY204" s="6"/>
      <c r="JOZ204" s="6"/>
      <c r="JPA204" s="6"/>
      <c r="JPB204" s="6"/>
      <c r="JPC204" s="6"/>
      <c r="JPD204" s="6"/>
      <c r="JPE204" s="6"/>
      <c r="JPF204" s="6"/>
      <c r="JPG204" s="6"/>
      <c r="JPH204" s="6"/>
      <c r="JPI204" s="6"/>
      <c r="JPJ204" s="6"/>
      <c r="JPK204" s="6"/>
      <c r="JPL204" s="6"/>
      <c r="JPM204" s="6"/>
      <c r="JPN204" s="6"/>
      <c r="JPO204" s="6"/>
      <c r="JPP204" s="6"/>
      <c r="JPQ204" s="6"/>
      <c r="JPR204" s="6"/>
      <c r="JPS204" s="6"/>
      <c r="JPT204" s="6"/>
      <c r="JPU204" s="6"/>
      <c r="JPV204" s="6"/>
      <c r="JPW204" s="6"/>
      <c r="JPX204" s="6"/>
      <c r="JPY204" s="6"/>
      <c r="JPZ204" s="6"/>
      <c r="JQA204" s="6"/>
      <c r="JQB204" s="6"/>
      <c r="JQC204" s="6"/>
      <c r="JQD204" s="6"/>
      <c r="JQE204" s="6"/>
      <c r="JQF204" s="6"/>
      <c r="JQG204" s="6"/>
      <c r="JQH204" s="6"/>
      <c r="JQI204" s="6"/>
      <c r="JQJ204" s="6"/>
      <c r="JQK204" s="6"/>
      <c r="JQL204" s="6"/>
      <c r="JQM204" s="6"/>
      <c r="JQN204" s="6"/>
      <c r="JQO204" s="6"/>
      <c r="JQP204" s="6"/>
      <c r="JQQ204" s="6"/>
      <c r="JQR204" s="6"/>
      <c r="JQS204" s="6"/>
      <c r="JQT204" s="6"/>
      <c r="JQU204" s="6"/>
      <c r="JQV204" s="6"/>
      <c r="JQW204" s="6"/>
      <c r="JQX204" s="6"/>
      <c r="JQY204" s="6"/>
      <c r="JQZ204" s="6"/>
      <c r="JRA204" s="6"/>
      <c r="JRB204" s="6"/>
      <c r="JRC204" s="6"/>
      <c r="JRD204" s="6"/>
      <c r="JRE204" s="6"/>
      <c r="JRF204" s="6"/>
      <c r="JRG204" s="6"/>
      <c r="JRH204" s="6"/>
      <c r="JRI204" s="6"/>
      <c r="JRJ204" s="6"/>
      <c r="JRK204" s="6"/>
      <c r="JRL204" s="6"/>
      <c r="JRM204" s="6"/>
      <c r="JRN204" s="6"/>
      <c r="JRO204" s="6"/>
      <c r="JRP204" s="6"/>
      <c r="JRQ204" s="6"/>
      <c r="JRR204" s="6"/>
      <c r="JRS204" s="6"/>
      <c r="JRT204" s="6"/>
      <c r="JRU204" s="6"/>
      <c r="JRV204" s="6"/>
      <c r="JRW204" s="6"/>
      <c r="JRX204" s="6"/>
      <c r="JRY204" s="6"/>
      <c r="JRZ204" s="6"/>
      <c r="JSA204" s="6"/>
      <c r="JSB204" s="6"/>
      <c r="JSC204" s="6"/>
      <c r="JSD204" s="6"/>
      <c r="JSE204" s="6"/>
      <c r="JSF204" s="6"/>
      <c r="JSG204" s="6"/>
      <c r="JSH204" s="6"/>
      <c r="JSI204" s="6"/>
      <c r="JSJ204" s="6"/>
      <c r="JSK204" s="6"/>
      <c r="JSL204" s="6"/>
      <c r="JSM204" s="6"/>
      <c r="JSN204" s="6"/>
      <c r="JSO204" s="6"/>
      <c r="JSP204" s="6"/>
      <c r="JSQ204" s="6"/>
      <c r="JSR204" s="6"/>
      <c r="JSS204" s="6"/>
      <c r="JST204" s="6"/>
      <c r="JSU204" s="6"/>
      <c r="JSV204" s="6"/>
      <c r="JSW204" s="6"/>
      <c r="JSX204" s="6"/>
      <c r="JSY204" s="6"/>
      <c r="JSZ204" s="6"/>
      <c r="JTA204" s="6"/>
      <c r="JTB204" s="6"/>
      <c r="JTC204" s="6"/>
      <c r="JTD204" s="6"/>
      <c r="JTE204" s="6"/>
      <c r="JTF204" s="6"/>
      <c r="JTG204" s="6"/>
      <c r="JTH204" s="6"/>
      <c r="JTI204" s="6"/>
      <c r="JTJ204" s="6"/>
      <c r="JTK204" s="6"/>
      <c r="JTL204" s="6"/>
      <c r="JTM204" s="6"/>
      <c r="JTN204" s="6"/>
      <c r="JTO204" s="6"/>
      <c r="JTP204" s="6"/>
      <c r="JTQ204" s="6"/>
      <c r="JTR204" s="6"/>
      <c r="JTS204" s="6"/>
      <c r="JTT204" s="6"/>
      <c r="JTU204" s="6"/>
      <c r="JTV204" s="6"/>
      <c r="JTW204" s="6"/>
      <c r="JTX204" s="6"/>
      <c r="JTY204" s="6"/>
      <c r="JTZ204" s="6"/>
      <c r="JUA204" s="6"/>
      <c r="JUB204" s="6"/>
      <c r="JUC204" s="6"/>
      <c r="JUD204" s="6"/>
      <c r="JUE204" s="6"/>
      <c r="JUF204" s="6"/>
      <c r="JUG204" s="6"/>
      <c r="JUH204" s="6"/>
      <c r="JUI204" s="6"/>
      <c r="JUJ204" s="6"/>
      <c r="JUK204" s="6"/>
      <c r="JUL204" s="6"/>
      <c r="JUM204" s="6"/>
      <c r="JUN204" s="6"/>
      <c r="JUO204" s="6"/>
      <c r="JUP204" s="6"/>
      <c r="JUQ204" s="6"/>
      <c r="JUR204" s="6"/>
      <c r="JUS204" s="6"/>
      <c r="JUT204" s="6"/>
      <c r="JUU204" s="6"/>
      <c r="JUV204" s="6"/>
      <c r="JUW204" s="6"/>
      <c r="JUX204" s="6"/>
      <c r="JUY204" s="6"/>
      <c r="JUZ204" s="6"/>
      <c r="JVA204" s="6"/>
      <c r="JVB204" s="6"/>
      <c r="JVC204" s="6"/>
      <c r="JVD204" s="6"/>
      <c r="JVE204" s="6"/>
      <c r="JVF204" s="6"/>
      <c r="JVG204" s="6"/>
      <c r="JVH204" s="6"/>
      <c r="JVI204" s="6"/>
      <c r="JVJ204" s="6"/>
      <c r="JVK204" s="6"/>
      <c r="JVL204" s="6"/>
      <c r="JVM204" s="6"/>
      <c r="JVN204" s="6"/>
      <c r="JVO204" s="6"/>
      <c r="JVP204" s="6"/>
      <c r="JVQ204" s="6"/>
      <c r="JVR204" s="6"/>
      <c r="JVS204" s="6"/>
      <c r="JVT204" s="6"/>
      <c r="JVU204" s="6"/>
      <c r="JVV204" s="6"/>
      <c r="JVW204" s="6"/>
      <c r="JVX204" s="6"/>
      <c r="JVY204" s="6"/>
      <c r="JVZ204" s="6"/>
      <c r="JWA204" s="6"/>
      <c r="JWB204" s="6"/>
      <c r="JWC204" s="6"/>
      <c r="JWD204" s="6"/>
      <c r="JWE204" s="6"/>
      <c r="JWF204" s="6"/>
      <c r="JWG204" s="6"/>
      <c r="JWH204" s="6"/>
      <c r="JWI204" s="6"/>
      <c r="JWJ204" s="6"/>
      <c r="JWK204" s="6"/>
      <c r="JWL204" s="6"/>
      <c r="JWM204" s="6"/>
      <c r="JWN204" s="6"/>
      <c r="JWO204" s="6"/>
      <c r="JWP204" s="6"/>
      <c r="JWQ204" s="6"/>
      <c r="JWR204" s="6"/>
      <c r="JWS204" s="6"/>
      <c r="JWT204" s="6"/>
      <c r="JWU204" s="6"/>
      <c r="JWV204" s="6"/>
      <c r="JWW204" s="6"/>
      <c r="JWX204" s="6"/>
      <c r="JWY204" s="6"/>
      <c r="JWZ204" s="6"/>
      <c r="JXA204" s="6"/>
      <c r="JXB204" s="6"/>
      <c r="JXC204" s="6"/>
      <c r="JXD204" s="6"/>
      <c r="JXE204" s="6"/>
      <c r="JXF204" s="6"/>
      <c r="JXG204" s="6"/>
      <c r="JXH204" s="6"/>
      <c r="JXI204" s="6"/>
      <c r="JXJ204" s="6"/>
      <c r="JXK204" s="6"/>
      <c r="JXL204" s="6"/>
      <c r="JXM204" s="6"/>
      <c r="JXN204" s="6"/>
      <c r="JXO204" s="6"/>
      <c r="JXP204" s="6"/>
      <c r="JXQ204" s="6"/>
      <c r="JXR204" s="6"/>
      <c r="JXS204" s="6"/>
      <c r="JXT204" s="6"/>
      <c r="JXU204" s="6"/>
      <c r="JXV204" s="6"/>
      <c r="JXW204" s="6"/>
      <c r="JXX204" s="6"/>
      <c r="JXY204" s="6"/>
      <c r="JXZ204" s="6"/>
      <c r="JYA204" s="6"/>
      <c r="JYB204" s="6"/>
      <c r="JYC204" s="6"/>
      <c r="JYD204" s="6"/>
      <c r="JYE204" s="6"/>
      <c r="JYF204" s="6"/>
      <c r="JYG204" s="6"/>
      <c r="JYH204" s="6"/>
      <c r="JYI204" s="6"/>
      <c r="JYJ204" s="6"/>
      <c r="JYK204" s="6"/>
      <c r="JYL204" s="6"/>
      <c r="JYM204" s="6"/>
      <c r="JYN204" s="6"/>
      <c r="JYO204" s="6"/>
      <c r="JYP204" s="6"/>
      <c r="JYQ204" s="6"/>
      <c r="JYR204" s="6"/>
      <c r="JYS204" s="6"/>
      <c r="JYT204" s="6"/>
      <c r="JYU204" s="6"/>
      <c r="JYV204" s="6"/>
      <c r="JYW204" s="6"/>
      <c r="JYX204" s="6"/>
      <c r="JYY204" s="6"/>
      <c r="JYZ204" s="6"/>
      <c r="JZA204" s="6"/>
      <c r="JZB204" s="6"/>
      <c r="JZC204" s="6"/>
      <c r="JZD204" s="6"/>
      <c r="JZE204" s="6"/>
      <c r="JZF204" s="6"/>
      <c r="JZG204" s="6"/>
      <c r="JZH204" s="6"/>
      <c r="JZI204" s="6"/>
      <c r="JZJ204" s="6"/>
      <c r="JZK204" s="6"/>
      <c r="JZL204" s="6"/>
      <c r="JZM204" s="6"/>
      <c r="JZN204" s="6"/>
      <c r="JZO204" s="6"/>
      <c r="JZP204" s="6"/>
      <c r="JZQ204" s="6"/>
      <c r="JZR204" s="6"/>
      <c r="JZS204" s="6"/>
      <c r="JZT204" s="6"/>
      <c r="JZU204" s="6"/>
      <c r="JZV204" s="6"/>
      <c r="JZW204" s="6"/>
      <c r="JZX204" s="6"/>
      <c r="JZY204" s="6"/>
      <c r="JZZ204" s="6"/>
      <c r="KAA204" s="6"/>
      <c r="KAB204" s="6"/>
      <c r="KAC204" s="6"/>
      <c r="KAD204" s="6"/>
      <c r="KAE204" s="6"/>
      <c r="KAF204" s="6"/>
      <c r="KAG204" s="6"/>
      <c r="KAH204" s="6"/>
      <c r="KAI204" s="6"/>
      <c r="KAJ204" s="6"/>
      <c r="KAK204" s="6"/>
      <c r="KAL204" s="6"/>
      <c r="KAM204" s="6"/>
      <c r="KAN204" s="6"/>
      <c r="KAO204" s="6"/>
      <c r="KAP204" s="6"/>
      <c r="KAQ204" s="6"/>
      <c r="KAR204" s="6"/>
      <c r="KAS204" s="6"/>
      <c r="KAT204" s="6"/>
      <c r="KAU204" s="6"/>
      <c r="KAV204" s="6"/>
      <c r="KAW204" s="6"/>
      <c r="KAX204" s="6"/>
      <c r="KAY204" s="6"/>
      <c r="KAZ204" s="6"/>
      <c r="KBA204" s="6"/>
      <c r="KBB204" s="6"/>
      <c r="KBC204" s="6"/>
      <c r="KBD204" s="6"/>
      <c r="KBE204" s="6"/>
      <c r="KBF204" s="6"/>
      <c r="KBG204" s="6"/>
      <c r="KBH204" s="6"/>
      <c r="KBI204" s="6"/>
      <c r="KBJ204" s="6"/>
      <c r="KBK204" s="6"/>
      <c r="KBL204" s="6"/>
      <c r="KBM204" s="6"/>
      <c r="KBN204" s="6"/>
      <c r="KBO204" s="6"/>
      <c r="KBP204" s="6"/>
      <c r="KBQ204" s="6"/>
      <c r="KBR204" s="6"/>
      <c r="KBS204" s="6"/>
      <c r="KBT204" s="6"/>
      <c r="KBU204" s="6"/>
      <c r="KBV204" s="6"/>
      <c r="KBW204" s="6"/>
      <c r="KBX204" s="6"/>
      <c r="KBY204" s="6"/>
      <c r="KBZ204" s="6"/>
      <c r="KCA204" s="6"/>
      <c r="KCB204" s="6"/>
      <c r="KCC204" s="6"/>
      <c r="KCD204" s="6"/>
      <c r="KCE204" s="6"/>
      <c r="KCF204" s="6"/>
      <c r="KCG204" s="6"/>
      <c r="KCH204" s="6"/>
      <c r="KCI204" s="6"/>
      <c r="KCJ204" s="6"/>
      <c r="KCK204" s="6"/>
      <c r="KCL204" s="6"/>
      <c r="KCM204" s="6"/>
      <c r="KCN204" s="6"/>
      <c r="KCO204" s="6"/>
      <c r="KCP204" s="6"/>
      <c r="KCQ204" s="6"/>
      <c r="KCR204" s="6"/>
      <c r="KCS204" s="6"/>
      <c r="KCT204" s="6"/>
      <c r="KCU204" s="6"/>
      <c r="KCV204" s="6"/>
      <c r="KCW204" s="6"/>
      <c r="KCX204" s="6"/>
      <c r="KCY204" s="6"/>
      <c r="KCZ204" s="6"/>
      <c r="KDA204" s="6"/>
      <c r="KDB204" s="6"/>
      <c r="KDC204" s="6"/>
      <c r="KDD204" s="6"/>
      <c r="KDE204" s="6"/>
      <c r="KDF204" s="6"/>
      <c r="KDG204" s="6"/>
      <c r="KDH204" s="6"/>
      <c r="KDI204" s="6"/>
      <c r="KDJ204" s="6"/>
      <c r="KDK204" s="6"/>
      <c r="KDL204" s="6"/>
      <c r="KDM204" s="6"/>
      <c r="KDN204" s="6"/>
      <c r="KDO204" s="6"/>
      <c r="KDP204" s="6"/>
      <c r="KDQ204" s="6"/>
      <c r="KDR204" s="6"/>
      <c r="KDS204" s="6"/>
      <c r="KDT204" s="6"/>
      <c r="KDU204" s="6"/>
      <c r="KDV204" s="6"/>
      <c r="KDW204" s="6"/>
      <c r="KDX204" s="6"/>
      <c r="KDY204" s="6"/>
      <c r="KDZ204" s="6"/>
      <c r="KEA204" s="6"/>
      <c r="KEB204" s="6"/>
      <c r="KEC204" s="6"/>
      <c r="KED204" s="6"/>
      <c r="KEE204" s="6"/>
      <c r="KEF204" s="6"/>
      <c r="KEG204" s="6"/>
      <c r="KEH204" s="6"/>
      <c r="KEI204" s="6"/>
      <c r="KEJ204" s="6"/>
      <c r="KEK204" s="6"/>
      <c r="KEL204" s="6"/>
      <c r="KEM204" s="6"/>
      <c r="KEN204" s="6"/>
      <c r="KEO204" s="6"/>
      <c r="KEP204" s="6"/>
      <c r="KEQ204" s="6"/>
      <c r="KER204" s="6"/>
      <c r="KES204" s="6"/>
      <c r="KET204" s="6"/>
      <c r="KEU204" s="6"/>
      <c r="KEV204" s="6"/>
      <c r="KEW204" s="6"/>
      <c r="KEX204" s="6"/>
      <c r="KEY204" s="6"/>
      <c r="KEZ204" s="6"/>
      <c r="KFA204" s="6"/>
      <c r="KFB204" s="6"/>
      <c r="KFC204" s="6"/>
      <c r="KFD204" s="6"/>
      <c r="KFE204" s="6"/>
      <c r="KFF204" s="6"/>
      <c r="KFG204" s="6"/>
      <c r="KFH204" s="6"/>
      <c r="KFI204" s="6"/>
      <c r="KFJ204" s="6"/>
      <c r="KFK204" s="6"/>
      <c r="KFL204" s="6"/>
      <c r="KFM204" s="6"/>
      <c r="KFN204" s="6"/>
      <c r="KFO204" s="6"/>
      <c r="KFP204" s="6"/>
      <c r="KFQ204" s="6"/>
      <c r="KFR204" s="6"/>
      <c r="KFS204" s="6"/>
      <c r="KFT204" s="6"/>
      <c r="KFU204" s="6"/>
      <c r="KFV204" s="6"/>
      <c r="KFW204" s="6"/>
      <c r="KFX204" s="6"/>
      <c r="KFY204" s="6"/>
      <c r="KFZ204" s="6"/>
      <c r="KGA204" s="6"/>
      <c r="KGB204" s="6"/>
      <c r="KGC204" s="6"/>
      <c r="KGD204" s="6"/>
      <c r="KGE204" s="6"/>
      <c r="KGF204" s="6"/>
      <c r="KGG204" s="6"/>
      <c r="KGH204" s="6"/>
      <c r="KGI204" s="6"/>
      <c r="KGJ204" s="6"/>
      <c r="KGK204" s="6"/>
      <c r="KGL204" s="6"/>
      <c r="KGM204" s="6"/>
      <c r="KGN204" s="6"/>
      <c r="KGO204" s="6"/>
      <c r="KGP204" s="6"/>
      <c r="KGQ204" s="6"/>
      <c r="KGR204" s="6"/>
      <c r="KGS204" s="6"/>
      <c r="KGT204" s="6"/>
      <c r="KGU204" s="6"/>
      <c r="KGV204" s="6"/>
      <c r="KGW204" s="6"/>
      <c r="KGX204" s="6"/>
      <c r="KGY204" s="6"/>
      <c r="KGZ204" s="6"/>
      <c r="KHA204" s="6"/>
      <c r="KHB204" s="6"/>
      <c r="KHC204" s="6"/>
      <c r="KHD204" s="6"/>
      <c r="KHE204" s="6"/>
      <c r="KHF204" s="6"/>
      <c r="KHG204" s="6"/>
      <c r="KHH204" s="6"/>
      <c r="KHI204" s="6"/>
      <c r="KHJ204" s="6"/>
      <c r="KHK204" s="6"/>
      <c r="KHL204" s="6"/>
      <c r="KHM204" s="6"/>
      <c r="KHN204" s="6"/>
      <c r="KHO204" s="6"/>
      <c r="KHP204" s="6"/>
      <c r="KHQ204" s="6"/>
      <c r="KHR204" s="6"/>
      <c r="KHS204" s="6"/>
      <c r="KHT204" s="6"/>
      <c r="KHU204" s="6"/>
      <c r="KHV204" s="6"/>
      <c r="KHW204" s="6"/>
      <c r="KHX204" s="6"/>
      <c r="KHY204" s="6"/>
      <c r="KHZ204" s="6"/>
      <c r="KIA204" s="6"/>
      <c r="KIB204" s="6"/>
      <c r="KIC204" s="6"/>
      <c r="KID204" s="6"/>
      <c r="KIE204" s="6"/>
      <c r="KIF204" s="6"/>
      <c r="KIG204" s="6"/>
      <c r="KIH204" s="6"/>
      <c r="KII204" s="6"/>
      <c r="KIJ204" s="6"/>
      <c r="KIK204" s="6"/>
      <c r="KIL204" s="6"/>
      <c r="KIM204" s="6"/>
      <c r="KIN204" s="6"/>
      <c r="KIO204" s="6"/>
      <c r="KIP204" s="6"/>
      <c r="KIQ204" s="6"/>
      <c r="KIR204" s="6"/>
      <c r="KIS204" s="6"/>
      <c r="KIT204" s="6"/>
      <c r="KIU204" s="6"/>
      <c r="KIV204" s="6"/>
      <c r="KIW204" s="6"/>
      <c r="KIX204" s="6"/>
      <c r="KIY204" s="6"/>
      <c r="KIZ204" s="6"/>
      <c r="KJA204" s="6"/>
      <c r="KJB204" s="6"/>
      <c r="KJC204" s="6"/>
      <c r="KJD204" s="6"/>
      <c r="KJE204" s="6"/>
      <c r="KJF204" s="6"/>
      <c r="KJG204" s="6"/>
      <c r="KJH204" s="6"/>
      <c r="KJI204" s="6"/>
      <c r="KJJ204" s="6"/>
      <c r="KJK204" s="6"/>
      <c r="KJL204" s="6"/>
      <c r="KJM204" s="6"/>
      <c r="KJN204" s="6"/>
      <c r="KJO204" s="6"/>
      <c r="KJP204" s="6"/>
      <c r="KJQ204" s="6"/>
      <c r="KJR204" s="6"/>
      <c r="KJS204" s="6"/>
      <c r="KJT204" s="6"/>
      <c r="KJU204" s="6"/>
      <c r="KJV204" s="6"/>
      <c r="KJW204" s="6"/>
      <c r="KJX204" s="6"/>
      <c r="KJY204" s="6"/>
      <c r="KJZ204" s="6"/>
      <c r="KKA204" s="6"/>
      <c r="KKB204" s="6"/>
      <c r="KKC204" s="6"/>
      <c r="KKD204" s="6"/>
      <c r="KKE204" s="6"/>
      <c r="KKF204" s="6"/>
      <c r="KKG204" s="6"/>
      <c r="KKH204" s="6"/>
      <c r="KKI204" s="6"/>
      <c r="KKJ204" s="6"/>
      <c r="KKK204" s="6"/>
      <c r="KKL204" s="6"/>
      <c r="KKM204" s="6"/>
      <c r="KKN204" s="6"/>
      <c r="KKO204" s="6"/>
      <c r="KKP204" s="6"/>
      <c r="KKQ204" s="6"/>
      <c r="KKR204" s="6"/>
      <c r="KKS204" s="6"/>
      <c r="KKT204" s="6"/>
      <c r="KKU204" s="6"/>
      <c r="KKV204" s="6"/>
      <c r="KKW204" s="6"/>
      <c r="KKX204" s="6"/>
      <c r="KKY204" s="6"/>
      <c r="KKZ204" s="6"/>
      <c r="KLA204" s="6"/>
      <c r="KLB204" s="6"/>
      <c r="KLC204" s="6"/>
      <c r="KLD204" s="6"/>
      <c r="KLE204" s="6"/>
      <c r="KLF204" s="6"/>
      <c r="KLG204" s="6"/>
      <c r="KLH204" s="6"/>
      <c r="KLI204" s="6"/>
      <c r="KLJ204" s="6"/>
      <c r="KLK204" s="6"/>
      <c r="KLL204" s="6"/>
      <c r="KLM204" s="6"/>
      <c r="KLN204" s="6"/>
      <c r="KLO204" s="6"/>
      <c r="KLP204" s="6"/>
      <c r="KLQ204" s="6"/>
      <c r="KLR204" s="6"/>
      <c r="KLS204" s="6"/>
      <c r="KLT204" s="6"/>
      <c r="KLU204" s="6"/>
      <c r="KLV204" s="6"/>
      <c r="KLW204" s="6"/>
      <c r="KLX204" s="6"/>
      <c r="KLY204" s="6"/>
      <c r="KLZ204" s="6"/>
      <c r="KMA204" s="6"/>
      <c r="KMB204" s="6"/>
      <c r="KMC204" s="6"/>
      <c r="KMD204" s="6"/>
      <c r="KME204" s="6"/>
      <c r="KMF204" s="6"/>
      <c r="KMG204" s="6"/>
      <c r="KMH204" s="6"/>
      <c r="KMI204" s="6"/>
      <c r="KMJ204" s="6"/>
      <c r="KMK204" s="6"/>
      <c r="KML204" s="6"/>
      <c r="KMM204" s="6"/>
      <c r="KMN204" s="6"/>
      <c r="KMO204" s="6"/>
      <c r="KMP204" s="6"/>
      <c r="KMQ204" s="6"/>
      <c r="KMR204" s="6"/>
      <c r="KMS204" s="6"/>
      <c r="KMT204" s="6"/>
      <c r="KMU204" s="6"/>
      <c r="KMV204" s="6"/>
      <c r="KMW204" s="6"/>
      <c r="KMX204" s="6"/>
      <c r="KMY204" s="6"/>
      <c r="KMZ204" s="6"/>
      <c r="KNA204" s="6"/>
      <c r="KNB204" s="6"/>
      <c r="KNC204" s="6"/>
      <c r="KND204" s="6"/>
      <c r="KNE204" s="6"/>
      <c r="KNF204" s="6"/>
      <c r="KNG204" s="6"/>
      <c r="KNH204" s="6"/>
      <c r="KNI204" s="6"/>
      <c r="KNJ204" s="6"/>
      <c r="KNK204" s="6"/>
      <c r="KNL204" s="6"/>
      <c r="KNM204" s="6"/>
      <c r="KNN204" s="6"/>
      <c r="KNO204" s="6"/>
      <c r="KNP204" s="6"/>
      <c r="KNQ204" s="6"/>
      <c r="KNR204" s="6"/>
      <c r="KNS204" s="6"/>
      <c r="KNT204" s="6"/>
      <c r="KNU204" s="6"/>
      <c r="KNV204" s="6"/>
      <c r="KNW204" s="6"/>
      <c r="KNX204" s="6"/>
      <c r="KNY204" s="6"/>
      <c r="KNZ204" s="6"/>
      <c r="KOA204" s="6"/>
      <c r="KOB204" s="6"/>
      <c r="KOC204" s="6"/>
      <c r="KOD204" s="6"/>
      <c r="KOE204" s="6"/>
      <c r="KOF204" s="6"/>
      <c r="KOG204" s="6"/>
      <c r="KOH204" s="6"/>
      <c r="KOI204" s="6"/>
      <c r="KOJ204" s="6"/>
      <c r="KOK204" s="6"/>
      <c r="KOL204" s="6"/>
      <c r="KOM204" s="6"/>
      <c r="KON204" s="6"/>
      <c r="KOO204" s="6"/>
      <c r="KOP204" s="6"/>
      <c r="KOQ204" s="6"/>
      <c r="KOR204" s="6"/>
      <c r="KOS204" s="6"/>
      <c r="KOT204" s="6"/>
      <c r="KOU204" s="6"/>
      <c r="KOV204" s="6"/>
      <c r="KOW204" s="6"/>
      <c r="KOX204" s="6"/>
      <c r="KOY204" s="6"/>
      <c r="KOZ204" s="6"/>
      <c r="KPA204" s="6"/>
      <c r="KPB204" s="6"/>
      <c r="KPC204" s="6"/>
      <c r="KPD204" s="6"/>
      <c r="KPE204" s="6"/>
      <c r="KPF204" s="6"/>
      <c r="KPG204" s="6"/>
      <c r="KPH204" s="6"/>
      <c r="KPI204" s="6"/>
      <c r="KPJ204" s="6"/>
      <c r="KPK204" s="6"/>
      <c r="KPL204" s="6"/>
      <c r="KPM204" s="6"/>
      <c r="KPN204" s="6"/>
      <c r="KPO204" s="6"/>
      <c r="KPP204" s="6"/>
      <c r="KPQ204" s="6"/>
      <c r="KPR204" s="6"/>
      <c r="KPS204" s="6"/>
      <c r="KPT204" s="6"/>
      <c r="KPU204" s="6"/>
      <c r="KPV204" s="6"/>
      <c r="KPW204" s="6"/>
      <c r="KPX204" s="6"/>
      <c r="KPY204" s="6"/>
      <c r="KPZ204" s="6"/>
      <c r="KQA204" s="6"/>
      <c r="KQB204" s="6"/>
      <c r="KQC204" s="6"/>
      <c r="KQD204" s="6"/>
      <c r="KQE204" s="6"/>
      <c r="KQF204" s="6"/>
      <c r="KQG204" s="6"/>
      <c r="KQH204" s="6"/>
      <c r="KQI204" s="6"/>
      <c r="KQJ204" s="6"/>
      <c r="KQK204" s="6"/>
      <c r="KQL204" s="6"/>
      <c r="KQM204" s="6"/>
      <c r="KQN204" s="6"/>
      <c r="KQO204" s="6"/>
      <c r="KQP204" s="6"/>
      <c r="KQQ204" s="6"/>
      <c r="KQR204" s="6"/>
      <c r="KQS204" s="6"/>
      <c r="KQT204" s="6"/>
      <c r="KQU204" s="6"/>
      <c r="KQV204" s="6"/>
      <c r="KQW204" s="6"/>
      <c r="KQX204" s="6"/>
      <c r="KQY204" s="6"/>
      <c r="KQZ204" s="6"/>
      <c r="KRA204" s="6"/>
      <c r="KRB204" s="6"/>
      <c r="KRC204" s="6"/>
      <c r="KRD204" s="6"/>
      <c r="KRE204" s="6"/>
      <c r="KRF204" s="6"/>
      <c r="KRG204" s="6"/>
      <c r="KRH204" s="6"/>
      <c r="KRI204" s="6"/>
      <c r="KRJ204" s="6"/>
      <c r="KRK204" s="6"/>
      <c r="KRL204" s="6"/>
      <c r="KRM204" s="6"/>
      <c r="KRN204" s="6"/>
      <c r="KRO204" s="6"/>
      <c r="KRP204" s="6"/>
      <c r="KRQ204" s="6"/>
      <c r="KRR204" s="6"/>
      <c r="KRS204" s="6"/>
      <c r="KRT204" s="6"/>
      <c r="KRU204" s="6"/>
      <c r="KRV204" s="6"/>
      <c r="KRW204" s="6"/>
      <c r="KRX204" s="6"/>
      <c r="KRY204" s="6"/>
      <c r="KRZ204" s="6"/>
      <c r="KSA204" s="6"/>
      <c r="KSB204" s="6"/>
      <c r="KSC204" s="6"/>
      <c r="KSD204" s="6"/>
      <c r="KSE204" s="6"/>
      <c r="KSF204" s="6"/>
      <c r="KSG204" s="6"/>
      <c r="KSH204" s="6"/>
      <c r="KSI204" s="6"/>
      <c r="KSJ204" s="6"/>
      <c r="KSK204" s="6"/>
      <c r="KSL204" s="6"/>
      <c r="KSM204" s="6"/>
      <c r="KSN204" s="6"/>
      <c r="KSO204" s="6"/>
      <c r="KSP204" s="6"/>
      <c r="KSQ204" s="6"/>
      <c r="KSR204" s="6"/>
      <c r="KSS204" s="6"/>
      <c r="KST204" s="6"/>
      <c r="KSU204" s="6"/>
      <c r="KSV204" s="6"/>
      <c r="KSW204" s="6"/>
      <c r="KSX204" s="6"/>
      <c r="KSY204" s="6"/>
      <c r="KSZ204" s="6"/>
      <c r="KTA204" s="6"/>
      <c r="KTB204" s="6"/>
      <c r="KTC204" s="6"/>
      <c r="KTD204" s="6"/>
      <c r="KTE204" s="6"/>
      <c r="KTF204" s="6"/>
      <c r="KTG204" s="6"/>
      <c r="KTH204" s="6"/>
      <c r="KTI204" s="6"/>
      <c r="KTJ204" s="6"/>
      <c r="KTK204" s="6"/>
      <c r="KTL204" s="6"/>
      <c r="KTM204" s="6"/>
      <c r="KTN204" s="6"/>
      <c r="KTO204" s="6"/>
      <c r="KTP204" s="6"/>
      <c r="KTQ204" s="6"/>
      <c r="KTR204" s="6"/>
      <c r="KTS204" s="6"/>
      <c r="KTT204" s="6"/>
      <c r="KTU204" s="6"/>
      <c r="KTV204" s="6"/>
      <c r="KTW204" s="6"/>
      <c r="KTX204" s="6"/>
      <c r="KTY204" s="6"/>
      <c r="KTZ204" s="6"/>
      <c r="KUA204" s="6"/>
      <c r="KUB204" s="6"/>
      <c r="KUC204" s="6"/>
      <c r="KUD204" s="6"/>
      <c r="KUE204" s="6"/>
      <c r="KUF204" s="6"/>
      <c r="KUG204" s="6"/>
      <c r="KUH204" s="6"/>
      <c r="KUI204" s="6"/>
      <c r="KUJ204" s="6"/>
      <c r="KUK204" s="6"/>
      <c r="KUL204" s="6"/>
      <c r="KUM204" s="6"/>
      <c r="KUN204" s="6"/>
      <c r="KUO204" s="6"/>
      <c r="KUP204" s="6"/>
      <c r="KUQ204" s="6"/>
      <c r="KUR204" s="6"/>
      <c r="KUS204" s="6"/>
      <c r="KUT204" s="6"/>
      <c r="KUU204" s="6"/>
      <c r="KUV204" s="6"/>
      <c r="KUW204" s="6"/>
      <c r="KUX204" s="6"/>
      <c r="KUY204" s="6"/>
      <c r="KUZ204" s="6"/>
      <c r="KVA204" s="6"/>
      <c r="KVB204" s="6"/>
      <c r="KVC204" s="6"/>
      <c r="KVD204" s="6"/>
      <c r="KVE204" s="6"/>
      <c r="KVF204" s="6"/>
      <c r="KVG204" s="6"/>
      <c r="KVH204" s="6"/>
      <c r="KVI204" s="6"/>
      <c r="KVJ204" s="6"/>
      <c r="KVK204" s="6"/>
      <c r="KVL204" s="6"/>
      <c r="KVM204" s="6"/>
      <c r="KVN204" s="6"/>
      <c r="KVO204" s="6"/>
      <c r="KVP204" s="6"/>
      <c r="KVQ204" s="6"/>
      <c r="KVR204" s="6"/>
      <c r="KVS204" s="6"/>
      <c r="KVT204" s="6"/>
      <c r="KVU204" s="6"/>
      <c r="KVV204" s="6"/>
      <c r="KVW204" s="6"/>
      <c r="KVX204" s="6"/>
      <c r="KVY204" s="6"/>
      <c r="KVZ204" s="6"/>
      <c r="KWA204" s="6"/>
      <c r="KWB204" s="6"/>
      <c r="KWC204" s="6"/>
      <c r="KWD204" s="6"/>
      <c r="KWE204" s="6"/>
      <c r="KWF204" s="6"/>
      <c r="KWG204" s="6"/>
      <c r="KWH204" s="6"/>
      <c r="KWI204" s="6"/>
      <c r="KWJ204" s="6"/>
      <c r="KWK204" s="6"/>
      <c r="KWL204" s="6"/>
      <c r="KWM204" s="6"/>
      <c r="KWN204" s="6"/>
      <c r="KWO204" s="6"/>
      <c r="KWP204" s="6"/>
      <c r="KWQ204" s="6"/>
      <c r="KWR204" s="6"/>
      <c r="KWS204" s="6"/>
      <c r="KWT204" s="6"/>
      <c r="KWU204" s="6"/>
      <c r="KWV204" s="6"/>
      <c r="KWW204" s="6"/>
      <c r="KWX204" s="6"/>
      <c r="KWY204" s="6"/>
      <c r="KWZ204" s="6"/>
      <c r="KXA204" s="6"/>
      <c r="KXB204" s="6"/>
      <c r="KXC204" s="6"/>
      <c r="KXD204" s="6"/>
      <c r="KXE204" s="6"/>
      <c r="KXF204" s="6"/>
      <c r="KXG204" s="6"/>
      <c r="KXH204" s="6"/>
      <c r="KXI204" s="6"/>
      <c r="KXJ204" s="6"/>
      <c r="KXK204" s="6"/>
      <c r="KXL204" s="6"/>
      <c r="KXM204" s="6"/>
      <c r="KXN204" s="6"/>
      <c r="KXO204" s="6"/>
      <c r="KXP204" s="6"/>
      <c r="KXQ204" s="6"/>
      <c r="KXR204" s="6"/>
      <c r="KXS204" s="6"/>
      <c r="KXT204" s="6"/>
      <c r="KXU204" s="6"/>
      <c r="KXV204" s="6"/>
      <c r="KXW204" s="6"/>
      <c r="KXX204" s="6"/>
      <c r="KXY204" s="6"/>
      <c r="KXZ204" s="6"/>
      <c r="KYA204" s="6"/>
      <c r="KYB204" s="6"/>
      <c r="KYC204" s="6"/>
      <c r="KYD204" s="6"/>
      <c r="KYE204" s="6"/>
      <c r="KYF204" s="6"/>
      <c r="KYG204" s="6"/>
      <c r="KYH204" s="6"/>
      <c r="KYI204" s="6"/>
      <c r="KYJ204" s="6"/>
      <c r="KYK204" s="6"/>
      <c r="KYL204" s="6"/>
      <c r="KYM204" s="6"/>
      <c r="KYN204" s="6"/>
      <c r="KYO204" s="6"/>
      <c r="KYP204" s="6"/>
      <c r="KYQ204" s="6"/>
      <c r="KYR204" s="6"/>
      <c r="KYS204" s="6"/>
      <c r="KYT204" s="6"/>
      <c r="KYU204" s="6"/>
      <c r="KYV204" s="6"/>
      <c r="KYW204" s="6"/>
      <c r="KYX204" s="6"/>
      <c r="KYY204" s="6"/>
      <c r="KYZ204" s="6"/>
      <c r="KZA204" s="6"/>
      <c r="KZB204" s="6"/>
      <c r="KZC204" s="6"/>
      <c r="KZD204" s="6"/>
      <c r="KZE204" s="6"/>
      <c r="KZF204" s="6"/>
      <c r="KZG204" s="6"/>
      <c r="KZH204" s="6"/>
      <c r="KZI204" s="6"/>
      <c r="KZJ204" s="6"/>
      <c r="KZK204" s="6"/>
      <c r="KZL204" s="6"/>
      <c r="KZM204" s="6"/>
      <c r="KZN204" s="6"/>
      <c r="KZO204" s="6"/>
      <c r="KZP204" s="6"/>
      <c r="KZQ204" s="6"/>
      <c r="KZR204" s="6"/>
      <c r="KZS204" s="6"/>
      <c r="KZT204" s="6"/>
      <c r="KZU204" s="6"/>
      <c r="KZV204" s="6"/>
      <c r="KZW204" s="6"/>
      <c r="KZX204" s="6"/>
      <c r="KZY204" s="6"/>
      <c r="KZZ204" s="6"/>
      <c r="LAA204" s="6"/>
      <c r="LAB204" s="6"/>
      <c r="LAC204" s="6"/>
      <c r="LAD204" s="6"/>
      <c r="LAE204" s="6"/>
      <c r="LAF204" s="6"/>
      <c r="LAG204" s="6"/>
      <c r="LAH204" s="6"/>
      <c r="LAI204" s="6"/>
      <c r="LAJ204" s="6"/>
      <c r="LAK204" s="6"/>
      <c r="LAL204" s="6"/>
      <c r="LAM204" s="6"/>
      <c r="LAN204" s="6"/>
      <c r="LAO204" s="6"/>
      <c r="LAP204" s="6"/>
      <c r="LAQ204" s="6"/>
      <c r="LAR204" s="6"/>
      <c r="LAS204" s="6"/>
      <c r="LAT204" s="6"/>
      <c r="LAU204" s="6"/>
      <c r="LAV204" s="6"/>
      <c r="LAW204" s="6"/>
      <c r="LAX204" s="6"/>
      <c r="LAY204" s="6"/>
      <c r="LAZ204" s="6"/>
      <c r="LBA204" s="6"/>
      <c r="LBB204" s="6"/>
      <c r="LBC204" s="6"/>
      <c r="LBD204" s="6"/>
      <c r="LBE204" s="6"/>
      <c r="LBF204" s="6"/>
      <c r="LBG204" s="6"/>
      <c r="LBH204" s="6"/>
      <c r="LBI204" s="6"/>
      <c r="LBJ204" s="6"/>
      <c r="LBK204" s="6"/>
      <c r="LBL204" s="6"/>
      <c r="LBM204" s="6"/>
      <c r="LBN204" s="6"/>
      <c r="LBO204" s="6"/>
      <c r="LBP204" s="6"/>
      <c r="LBQ204" s="6"/>
      <c r="LBR204" s="6"/>
      <c r="LBS204" s="6"/>
      <c r="LBT204" s="6"/>
      <c r="LBU204" s="6"/>
      <c r="LBV204" s="6"/>
      <c r="LBW204" s="6"/>
      <c r="LBX204" s="6"/>
      <c r="LBY204" s="6"/>
      <c r="LBZ204" s="6"/>
      <c r="LCA204" s="6"/>
      <c r="LCB204" s="6"/>
      <c r="LCC204" s="6"/>
      <c r="LCD204" s="6"/>
      <c r="LCE204" s="6"/>
      <c r="LCF204" s="6"/>
      <c r="LCG204" s="6"/>
      <c r="LCH204" s="6"/>
      <c r="LCI204" s="6"/>
      <c r="LCJ204" s="6"/>
      <c r="LCK204" s="6"/>
      <c r="LCL204" s="6"/>
      <c r="LCM204" s="6"/>
      <c r="LCN204" s="6"/>
      <c r="LCO204" s="6"/>
      <c r="LCP204" s="6"/>
      <c r="LCQ204" s="6"/>
      <c r="LCR204" s="6"/>
      <c r="LCS204" s="6"/>
      <c r="LCT204" s="6"/>
      <c r="LCU204" s="6"/>
      <c r="LCV204" s="6"/>
      <c r="LCW204" s="6"/>
      <c r="LCX204" s="6"/>
      <c r="LCY204" s="6"/>
      <c r="LCZ204" s="6"/>
      <c r="LDA204" s="6"/>
      <c r="LDB204" s="6"/>
      <c r="LDC204" s="6"/>
      <c r="LDD204" s="6"/>
      <c r="LDE204" s="6"/>
      <c r="LDF204" s="6"/>
      <c r="LDG204" s="6"/>
      <c r="LDH204" s="6"/>
      <c r="LDI204" s="6"/>
      <c r="LDJ204" s="6"/>
      <c r="LDK204" s="6"/>
      <c r="LDL204" s="6"/>
      <c r="LDM204" s="6"/>
      <c r="LDN204" s="6"/>
      <c r="LDO204" s="6"/>
      <c r="LDP204" s="6"/>
      <c r="LDQ204" s="6"/>
      <c r="LDR204" s="6"/>
      <c r="LDS204" s="6"/>
      <c r="LDT204" s="6"/>
      <c r="LDU204" s="6"/>
      <c r="LDV204" s="6"/>
      <c r="LDW204" s="6"/>
      <c r="LDX204" s="6"/>
      <c r="LDY204" s="6"/>
      <c r="LDZ204" s="6"/>
      <c r="LEA204" s="6"/>
      <c r="LEB204" s="6"/>
      <c r="LEC204" s="6"/>
      <c r="LED204" s="6"/>
      <c r="LEE204" s="6"/>
      <c r="LEF204" s="6"/>
      <c r="LEG204" s="6"/>
      <c r="LEH204" s="6"/>
      <c r="LEI204" s="6"/>
      <c r="LEJ204" s="6"/>
      <c r="LEK204" s="6"/>
      <c r="LEL204" s="6"/>
      <c r="LEM204" s="6"/>
      <c r="LEN204" s="6"/>
      <c r="LEO204" s="6"/>
      <c r="LEP204" s="6"/>
      <c r="LEQ204" s="6"/>
      <c r="LER204" s="6"/>
      <c r="LES204" s="6"/>
      <c r="LET204" s="6"/>
      <c r="LEU204" s="6"/>
      <c r="LEV204" s="6"/>
      <c r="LEW204" s="6"/>
      <c r="LEX204" s="6"/>
      <c r="LEY204" s="6"/>
      <c r="LEZ204" s="6"/>
      <c r="LFA204" s="6"/>
      <c r="LFB204" s="6"/>
      <c r="LFC204" s="6"/>
      <c r="LFD204" s="6"/>
      <c r="LFE204" s="6"/>
      <c r="LFF204" s="6"/>
      <c r="LFG204" s="6"/>
      <c r="LFH204" s="6"/>
      <c r="LFI204" s="6"/>
      <c r="LFJ204" s="6"/>
      <c r="LFK204" s="6"/>
      <c r="LFL204" s="6"/>
      <c r="LFM204" s="6"/>
      <c r="LFN204" s="6"/>
      <c r="LFO204" s="6"/>
      <c r="LFP204" s="6"/>
      <c r="LFQ204" s="6"/>
      <c r="LFR204" s="6"/>
      <c r="LFS204" s="6"/>
      <c r="LFT204" s="6"/>
      <c r="LFU204" s="6"/>
      <c r="LFV204" s="6"/>
      <c r="LFW204" s="6"/>
      <c r="LFX204" s="6"/>
      <c r="LFY204" s="6"/>
      <c r="LFZ204" s="6"/>
      <c r="LGA204" s="6"/>
      <c r="LGB204" s="6"/>
      <c r="LGC204" s="6"/>
      <c r="LGD204" s="6"/>
      <c r="LGE204" s="6"/>
      <c r="LGF204" s="6"/>
      <c r="LGG204" s="6"/>
      <c r="LGH204" s="6"/>
      <c r="LGI204" s="6"/>
      <c r="LGJ204" s="6"/>
      <c r="LGK204" s="6"/>
      <c r="LGL204" s="6"/>
      <c r="LGM204" s="6"/>
      <c r="LGN204" s="6"/>
      <c r="LGO204" s="6"/>
      <c r="LGP204" s="6"/>
      <c r="LGQ204" s="6"/>
      <c r="LGR204" s="6"/>
      <c r="LGS204" s="6"/>
      <c r="LGT204" s="6"/>
      <c r="LGU204" s="6"/>
      <c r="LGV204" s="6"/>
      <c r="LGW204" s="6"/>
      <c r="LGX204" s="6"/>
      <c r="LGY204" s="6"/>
      <c r="LGZ204" s="6"/>
      <c r="LHA204" s="6"/>
      <c r="LHB204" s="6"/>
      <c r="LHC204" s="6"/>
      <c r="LHD204" s="6"/>
      <c r="LHE204" s="6"/>
      <c r="LHF204" s="6"/>
      <c r="LHG204" s="6"/>
      <c r="LHH204" s="6"/>
      <c r="LHI204" s="6"/>
      <c r="LHJ204" s="6"/>
      <c r="LHK204" s="6"/>
      <c r="LHL204" s="6"/>
      <c r="LHM204" s="6"/>
      <c r="LHN204" s="6"/>
      <c r="LHO204" s="6"/>
      <c r="LHP204" s="6"/>
      <c r="LHQ204" s="6"/>
      <c r="LHR204" s="6"/>
      <c r="LHS204" s="6"/>
      <c r="LHT204" s="6"/>
      <c r="LHU204" s="6"/>
      <c r="LHV204" s="6"/>
      <c r="LHW204" s="6"/>
      <c r="LHX204" s="6"/>
      <c r="LHY204" s="6"/>
      <c r="LHZ204" s="6"/>
      <c r="LIA204" s="6"/>
      <c r="LIB204" s="6"/>
      <c r="LIC204" s="6"/>
      <c r="LID204" s="6"/>
      <c r="LIE204" s="6"/>
      <c r="LIF204" s="6"/>
      <c r="LIG204" s="6"/>
      <c r="LIH204" s="6"/>
      <c r="LII204" s="6"/>
      <c r="LIJ204" s="6"/>
      <c r="LIK204" s="6"/>
      <c r="LIL204" s="6"/>
      <c r="LIM204" s="6"/>
      <c r="LIN204" s="6"/>
      <c r="LIO204" s="6"/>
      <c r="LIP204" s="6"/>
      <c r="LIQ204" s="6"/>
      <c r="LIR204" s="6"/>
      <c r="LIS204" s="6"/>
      <c r="LIT204" s="6"/>
      <c r="LIU204" s="6"/>
      <c r="LIV204" s="6"/>
      <c r="LIW204" s="6"/>
      <c r="LIX204" s="6"/>
      <c r="LIY204" s="6"/>
      <c r="LIZ204" s="6"/>
      <c r="LJA204" s="6"/>
      <c r="LJB204" s="6"/>
      <c r="LJC204" s="6"/>
      <c r="LJD204" s="6"/>
      <c r="LJE204" s="6"/>
      <c r="LJF204" s="6"/>
      <c r="LJG204" s="6"/>
      <c r="LJH204" s="6"/>
      <c r="LJI204" s="6"/>
      <c r="LJJ204" s="6"/>
      <c r="LJK204" s="6"/>
      <c r="LJL204" s="6"/>
      <c r="LJM204" s="6"/>
      <c r="LJN204" s="6"/>
      <c r="LJO204" s="6"/>
      <c r="LJP204" s="6"/>
      <c r="LJQ204" s="6"/>
      <c r="LJR204" s="6"/>
      <c r="LJS204" s="6"/>
      <c r="LJT204" s="6"/>
      <c r="LJU204" s="6"/>
      <c r="LJV204" s="6"/>
      <c r="LJW204" s="6"/>
      <c r="LJX204" s="6"/>
      <c r="LJY204" s="6"/>
      <c r="LJZ204" s="6"/>
      <c r="LKA204" s="6"/>
      <c r="LKB204" s="6"/>
      <c r="LKC204" s="6"/>
      <c r="LKD204" s="6"/>
      <c r="LKE204" s="6"/>
      <c r="LKF204" s="6"/>
      <c r="LKG204" s="6"/>
      <c r="LKH204" s="6"/>
      <c r="LKI204" s="6"/>
      <c r="LKJ204" s="6"/>
      <c r="LKK204" s="6"/>
      <c r="LKL204" s="6"/>
      <c r="LKM204" s="6"/>
      <c r="LKN204" s="6"/>
      <c r="LKO204" s="6"/>
      <c r="LKP204" s="6"/>
      <c r="LKQ204" s="6"/>
      <c r="LKR204" s="6"/>
      <c r="LKS204" s="6"/>
      <c r="LKT204" s="6"/>
      <c r="LKU204" s="6"/>
      <c r="LKV204" s="6"/>
      <c r="LKW204" s="6"/>
      <c r="LKX204" s="6"/>
      <c r="LKY204" s="6"/>
      <c r="LKZ204" s="6"/>
      <c r="LLA204" s="6"/>
      <c r="LLB204" s="6"/>
      <c r="LLC204" s="6"/>
      <c r="LLD204" s="6"/>
      <c r="LLE204" s="6"/>
      <c r="LLF204" s="6"/>
      <c r="LLG204" s="6"/>
      <c r="LLH204" s="6"/>
      <c r="LLI204" s="6"/>
      <c r="LLJ204" s="6"/>
      <c r="LLK204" s="6"/>
      <c r="LLL204" s="6"/>
      <c r="LLM204" s="6"/>
      <c r="LLN204" s="6"/>
      <c r="LLO204" s="6"/>
      <c r="LLP204" s="6"/>
      <c r="LLQ204" s="6"/>
      <c r="LLR204" s="6"/>
      <c r="LLS204" s="6"/>
      <c r="LLT204" s="6"/>
      <c r="LLU204" s="6"/>
      <c r="LLV204" s="6"/>
      <c r="LLW204" s="6"/>
      <c r="LLX204" s="6"/>
      <c r="LLY204" s="6"/>
      <c r="LLZ204" s="6"/>
      <c r="LMA204" s="6"/>
      <c r="LMB204" s="6"/>
      <c r="LMC204" s="6"/>
      <c r="LMD204" s="6"/>
      <c r="LME204" s="6"/>
      <c r="LMF204" s="6"/>
      <c r="LMG204" s="6"/>
      <c r="LMH204" s="6"/>
      <c r="LMI204" s="6"/>
      <c r="LMJ204" s="6"/>
      <c r="LMK204" s="6"/>
      <c r="LML204" s="6"/>
      <c r="LMM204" s="6"/>
      <c r="LMN204" s="6"/>
      <c r="LMO204" s="6"/>
      <c r="LMP204" s="6"/>
      <c r="LMQ204" s="6"/>
      <c r="LMR204" s="6"/>
      <c r="LMS204" s="6"/>
      <c r="LMT204" s="6"/>
      <c r="LMU204" s="6"/>
      <c r="LMV204" s="6"/>
      <c r="LMW204" s="6"/>
      <c r="LMX204" s="6"/>
      <c r="LMY204" s="6"/>
      <c r="LMZ204" s="6"/>
      <c r="LNA204" s="6"/>
      <c r="LNB204" s="6"/>
      <c r="LNC204" s="6"/>
      <c r="LND204" s="6"/>
      <c r="LNE204" s="6"/>
      <c r="LNF204" s="6"/>
      <c r="LNG204" s="6"/>
      <c r="LNH204" s="6"/>
      <c r="LNI204" s="6"/>
      <c r="LNJ204" s="6"/>
      <c r="LNK204" s="6"/>
      <c r="LNL204" s="6"/>
      <c r="LNM204" s="6"/>
      <c r="LNN204" s="6"/>
      <c r="LNO204" s="6"/>
      <c r="LNP204" s="6"/>
      <c r="LNQ204" s="6"/>
      <c r="LNR204" s="6"/>
      <c r="LNS204" s="6"/>
      <c r="LNT204" s="6"/>
      <c r="LNU204" s="6"/>
      <c r="LNV204" s="6"/>
      <c r="LNW204" s="6"/>
      <c r="LNX204" s="6"/>
      <c r="LNY204" s="6"/>
      <c r="LNZ204" s="6"/>
      <c r="LOA204" s="6"/>
      <c r="LOB204" s="6"/>
      <c r="LOC204" s="6"/>
      <c r="LOD204" s="6"/>
      <c r="LOE204" s="6"/>
      <c r="LOF204" s="6"/>
      <c r="LOG204" s="6"/>
      <c r="LOH204" s="6"/>
      <c r="LOI204" s="6"/>
      <c r="LOJ204" s="6"/>
      <c r="LOK204" s="6"/>
      <c r="LOL204" s="6"/>
      <c r="LOM204" s="6"/>
      <c r="LON204" s="6"/>
      <c r="LOO204" s="6"/>
      <c r="LOP204" s="6"/>
      <c r="LOQ204" s="6"/>
      <c r="LOR204" s="6"/>
      <c r="LOS204" s="6"/>
      <c r="LOT204" s="6"/>
      <c r="LOU204" s="6"/>
      <c r="LOV204" s="6"/>
      <c r="LOW204" s="6"/>
      <c r="LOX204" s="6"/>
      <c r="LOY204" s="6"/>
      <c r="LOZ204" s="6"/>
      <c r="LPA204" s="6"/>
      <c r="LPB204" s="6"/>
      <c r="LPC204" s="6"/>
      <c r="LPD204" s="6"/>
      <c r="LPE204" s="6"/>
      <c r="LPF204" s="6"/>
      <c r="LPG204" s="6"/>
      <c r="LPH204" s="6"/>
      <c r="LPI204" s="6"/>
      <c r="LPJ204" s="6"/>
      <c r="LPK204" s="6"/>
      <c r="LPL204" s="6"/>
      <c r="LPM204" s="6"/>
      <c r="LPN204" s="6"/>
      <c r="LPO204" s="6"/>
      <c r="LPP204" s="6"/>
      <c r="LPQ204" s="6"/>
      <c r="LPR204" s="6"/>
      <c r="LPS204" s="6"/>
      <c r="LPT204" s="6"/>
      <c r="LPU204" s="6"/>
      <c r="LPV204" s="6"/>
      <c r="LPW204" s="6"/>
      <c r="LPX204" s="6"/>
      <c r="LPY204" s="6"/>
      <c r="LPZ204" s="6"/>
      <c r="LQA204" s="6"/>
      <c r="LQB204" s="6"/>
      <c r="LQC204" s="6"/>
      <c r="LQD204" s="6"/>
      <c r="LQE204" s="6"/>
      <c r="LQF204" s="6"/>
      <c r="LQG204" s="6"/>
      <c r="LQH204" s="6"/>
      <c r="LQI204" s="6"/>
      <c r="LQJ204" s="6"/>
      <c r="LQK204" s="6"/>
      <c r="LQL204" s="6"/>
      <c r="LQM204" s="6"/>
      <c r="LQN204" s="6"/>
      <c r="LQO204" s="6"/>
      <c r="LQP204" s="6"/>
      <c r="LQQ204" s="6"/>
      <c r="LQR204" s="6"/>
      <c r="LQS204" s="6"/>
      <c r="LQT204" s="6"/>
      <c r="LQU204" s="6"/>
      <c r="LQV204" s="6"/>
      <c r="LQW204" s="6"/>
      <c r="LQX204" s="6"/>
      <c r="LQY204" s="6"/>
      <c r="LQZ204" s="6"/>
      <c r="LRA204" s="6"/>
      <c r="LRB204" s="6"/>
      <c r="LRC204" s="6"/>
      <c r="LRD204" s="6"/>
      <c r="LRE204" s="6"/>
      <c r="LRF204" s="6"/>
      <c r="LRG204" s="6"/>
      <c r="LRH204" s="6"/>
      <c r="LRI204" s="6"/>
      <c r="LRJ204" s="6"/>
      <c r="LRK204" s="6"/>
      <c r="LRL204" s="6"/>
      <c r="LRM204" s="6"/>
      <c r="LRN204" s="6"/>
      <c r="LRO204" s="6"/>
      <c r="LRP204" s="6"/>
      <c r="LRQ204" s="6"/>
      <c r="LRR204" s="6"/>
      <c r="LRS204" s="6"/>
      <c r="LRT204" s="6"/>
      <c r="LRU204" s="6"/>
      <c r="LRV204" s="6"/>
      <c r="LRW204" s="6"/>
      <c r="LRX204" s="6"/>
      <c r="LRY204" s="6"/>
      <c r="LRZ204" s="6"/>
      <c r="LSA204" s="6"/>
      <c r="LSB204" s="6"/>
      <c r="LSC204" s="6"/>
      <c r="LSD204" s="6"/>
      <c r="LSE204" s="6"/>
      <c r="LSF204" s="6"/>
      <c r="LSG204" s="6"/>
      <c r="LSH204" s="6"/>
      <c r="LSI204" s="6"/>
      <c r="LSJ204" s="6"/>
      <c r="LSK204" s="6"/>
      <c r="LSL204" s="6"/>
      <c r="LSM204" s="6"/>
      <c r="LSN204" s="6"/>
      <c r="LSO204" s="6"/>
      <c r="LSP204" s="6"/>
      <c r="LSQ204" s="6"/>
      <c r="LSR204" s="6"/>
      <c r="LSS204" s="6"/>
      <c r="LST204" s="6"/>
      <c r="LSU204" s="6"/>
      <c r="LSV204" s="6"/>
      <c r="LSW204" s="6"/>
      <c r="LSX204" s="6"/>
      <c r="LSY204" s="6"/>
      <c r="LSZ204" s="6"/>
      <c r="LTA204" s="6"/>
      <c r="LTB204" s="6"/>
      <c r="LTC204" s="6"/>
      <c r="LTD204" s="6"/>
      <c r="LTE204" s="6"/>
      <c r="LTF204" s="6"/>
      <c r="LTG204" s="6"/>
      <c r="LTH204" s="6"/>
      <c r="LTI204" s="6"/>
      <c r="LTJ204" s="6"/>
      <c r="LTK204" s="6"/>
      <c r="LTL204" s="6"/>
      <c r="LTM204" s="6"/>
      <c r="LTN204" s="6"/>
      <c r="LTO204" s="6"/>
      <c r="LTP204" s="6"/>
      <c r="LTQ204" s="6"/>
      <c r="LTR204" s="6"/>
      <c r="LTS204" s="6"/>
      <c r="LTT204" s="6"/>
      <c r="LTU204" s="6"/>
      <c r="LTV204" s="6"/>
      <c r="LTW204" s="6"/>
      <c r="LTX204" s="6"/>
      <c r="LTY204" s="6"/>
      <c r="LTZ204" s="6"/>
      <c r="LUA204" s="6"/>
      <c r="LUB204" s="6"/>
      <c r="LUC204" s="6"/>
      <c r="LUD204" s="6"/>
      <c r="LUE204" s="6"/>
      <c r="LUF204" s="6"/>
      <c r="LUG204" s="6"/>
      <c r="LUH204" s="6"/>
      <c r="LUI204" s="6"/>
      <c r="LUJ204" s="6"/>
      <c r="LUK204" s="6"/>
      <c r="LUL204" s="6"/>
      <c r="LUM204" s="6"/>
      <c r="LUN204" s="6"/>
      <c r="LUO204" s="6"/>
      <c r="LUP204" s="6"/>
      <c r="LUQ204" s="6"/>
      <c r="LUR204" s="6"/>
      <c r="LUS204" s="6"/>
      <c r="LUT204" s="6"/>
      <c r="LUU204" s="6"/>
      <c r="LUV204" s="6"/>
      <c r="LUW204" s="6"/>
      <c r="LUX204" s="6"/>
      <c r="LUY204" s="6"/>
      <c r="LUZ204" s="6"/>
      <c r="LVA204" s="6"/>
      <c r="LVB204" s="6"/>
      <c r="LVC204" s="6"/>
      <c r="LVD204" s="6"/>
      <c r="LVE204" s="6"/>
      <c r="LVF204" s="6"/>
      <c r="LVG204" s="6"/>
      <c r="LVH204" s="6"/>
      <c r="LVI204" s="6"/>
      <c r="LVJ204" s="6"/>
      <c r="LVK204" s="6"/>
      <c r="LVL204" s="6"/>
      <c r="LVM204" s="6"/>
      <c r="LVN204" s="6"/>
      <c r="LVO204" s="6"/>
      <c r="LVP204" s="6"/>
      <c r="LVQ204" s="6"/>
      <c r="LVR204" s="6"/>
      <c r="LVS204" s="6"/>
      <c r="LVT204" s="6"/>
      <c r="LVU204" s="6"/>
      <c r="LVV204" s="6"/>
      <c r="LVW204" s="6"/>
      <c r="LVX204" s="6"/>
      <c r="LVY204" s="6"/>
      <c r="LVZ204" s="6"/>
      <c r="LWA204" s="6"/>
      <c r="LWB204" s="6"/>
      <c r="LWC204" s="6"/>
      <c r="LWD204" s="6"/>
      <c r="LWE204" s="6"/>
      <c r="LWF204" s="6"/>
      <c r="LWG204" s="6"/>
      <c r="LWH204" s="6"/>
      <c r="LWI204" s="6"/>
      <c r="LWJ204" s="6"/>
      <c r="LWK204" s="6"/>
      <c r="LWL204" s="6"/>
      <c r="LWM204" s="6"/>
      <c r="LWN204" s="6"/>
      <c r="LWO204" s="6"/>
      <c r="LWP204" s="6"/>
      <c r="LWQ204" s="6"/>
      <c r="LWR204" s="6"/>
      <c r="LWS204" s="6"/>
      <c r="LWT204" s="6"/>
      <c r="LWU204" s="6"/>
      <c r="LWV204" s="6"/>
      <c r="LWW204" s="6"/>
      <c r="LWX204" s="6"/>
      <c r="LWY204" s="6"/>
      <c r="LWZ204" s="6"/>
      <c r="LXA204" s="6"/>
      <c r="LXB204" s="6"/>
      <c r="LXC204" s="6"/>
      <c r="LXD204" s="6"/>
      <c r="LXE204" s="6"/>
      <c r="LXF204" s="6"/>
      <c r="LXG204" s="6"/>
      <c r="LXH204" s="6"/>
      <c r="LXI204" s="6"/>
      <c r="LXJ204" s="6"/>
      <c r="LXK204" s="6"/>
      <c r="LXL204" s="6"/>
      <c r="LXM204" s="6"/>
      <c r="LXN204" s="6"/>
      <c r="LXO204" s="6"/>
      <c r="LXP204" s="6"/>
      <c r="LXQ204" s="6"/>
      <c r="LXR204" s="6"/>
      <c r="LXS204" s="6"/>
      <c r="LXT204" s="6"/>
      <c r="LXU204" s="6"/>
      <c r="LXV204" s="6"/>
      <c r="LXW204" s="6"/>
      <c r="LXX204" s="6"/>
      <c r="LXY204" s="6"/>
      <c r="LXZ204" s="6"/>
      <c r="LYA204" s="6"/>
      <c r="LYB204" s="6"/>
      <c r="LYC204" s="6"/>
      <c r="LYD204" s="6"/>
      <c r="LYE204" s="6"/>
      <c r="LYF204" s="6"/>
      <c r="LYG204" s="6"/>
      <c r="LYH204" s="6"/>
      <c r="LYI204" s="6"/>
      <c r="LYJ204" s="6"/>
      <c r="LYK204" s="6"/>
      <c r="LYL204" s="6"/>
      <c r="LYM204" s="6"/>
      <c r="LYN204" s="6"/>
      <c r="LYO204" s="6"/>
      <c r="LYP204" s="6"/>
      <c r="LYQ204" s="6"/>
      <c r="LYR204" s="6"/>
      <c r="LYS204" s="6"/>
      <c r="LYT204" s="6"/>
      <c r="LYU204" s="6"/>
      <c r="LYV204" s="6"/>
      <c r="LYW204" s="6"/>
      <c r="LYX204" s="6"/>
      <c r="LYY204" s="6"/>
      <c r="LYZ204" s="6"/>
      <c r="LZA204" s="6"/>
      <c r="LZB204" s="6"/>
      <c r="LZC204" s="6"/>
      <c r="LZD204" s="6"/>
      <c r="LZE204" s="6"/>
      <c r="LZF204" s="6"/>
      <c r="LZG204" s="6"/>
      <c r="LZH204" s="6"/>
      <c r="LZI204" s="6"/>
      <c r="LZJ204" s="6"/>
      <c r="LZK204" s="6"/>
      <c r="LZL204" s="6"/>
      <c r="LZM204" s="6"/>
      <c r="LZN204" s="6"/>
      <c r="LZO204" s="6"/>
      <c r="LZP204" s="6"/>
      <c r="LZQ204" s="6"/>
      <c r="LZR204" s="6"/>
      <c r="LZS204" s="6"/>
      <c r="LZT204" s="6"/>
      <c r="LZU204" s="6"/>
      <c r="LZV204" s="6"/>
      <c r="LZW204" s="6"/>
      <c r="LZX204" s="6"/>
      <c r="LZY204" s="6"/>
      <c r="LZZ204" s="6"/>
      <c r="MAA204" s="6"/>
      <c r="MAB204" s="6"/>
      <c r="MAC204" s="6"/>
      <c r="MAD204" s="6"/>
      <c r="MAE204" s="6"/>
      <c r="MAF204" s="6"/>
      <c r="MAG204" s="6"/>
      <c r="MAH204" s="6"/>
      <c r="MAI204" s="6"/>
      <c r="MAJ204" s="6"/>
      <c r="MAK204" s="6"/>
      <c r="MAL204" s="6"/>
      <c r="MAM204" s="6"/>
      <c r="MAN204" s="6"/>
      <c r="MAO204" s="6"/>
      <c r="MAP204" s="6"/>
      <c r="MAQ204" s="6"/>
      <c r="MAR204" s="6"/>
      <c r="MAS204" s="6"/>
      <c r="MAT204" s="6"/>
      <c r="MAU204" s="6"/>
      <c r="MAV204" s="6"/>
      <c r="MAW204" s="6"/>
      <c r="MAX204" s="6"/>
      <c r="MAY204" s="6"/>
      <c r="MAZ204" s="6"/>
      <c r="MBA204" s="6"/>
      <c r="MBB204" s="6"/>
      <c r="MBC204" s="6"/>
      <c r="MBD204" s="6"/>
      <c r="MBE204" s="6"/>
      <c r="MBF204" s="6"/>
      <c r="MBG204" s="6"/>
      <c r="MBH204" s="6"/>
      <c r="MBI204" s="6"/>
      <c r="MBJ204" s="6"/>
      <c r="MBK204" s="6"/>
      <c r="MBL204" s="6"/>
      <c r="MBM204" s="6"/>
      <c r="MBN204" s="6"/>
      <c r="MBO204" s="6"/>
      <c r="MBP204" s="6"/>
      <c r="MBQ204" s="6"/>
      <c r="MBR204" s="6"/>
      <c r="MBS204" s="6"/>
      <c r="MBT204" s="6"/>
      <c r="MBU204" s="6"/>
      <c r="MBV204" s="6"/>
      <c r="MBW204" s="6"/>
      <c r="MBX204" s="6"/>
      <c r="MBY204" s="6"/>
      <c r="MBZ204" s="6"/>
      <c r="MCA204" s="6"/>
      <c r="MCB204" s="6"/>
      <c r="MCC204" s="6"/>
      <c r="MCD204" s="6"/>
      <c r="MCE204" s="6"/>
      <c r="MCF204" s="6"/>
      <c r="MCG204" s="6"/>
      <c r="MCH204" s="6"/>
      <c r="MCI204" s="6"/>
      <c r="MCJ204" s="6"/>
      <c r="MCK204" s="6"/>
      <c r="MCL204" s="6"/>
      <c r="MCM204" s="6"/>
      <c r="MCN204" s="6"/>
      <c r="MCO204" s="6"/>
      <c r="MCP204" s="6"/>
      <c r="MCQ204" s="6"/>
      <c r="MCR204" s="6"/>
      <c r="MCS204" s="6"/>
      <c r="MCT204" s="6"/>
      <c r="MCU204" s="6"/>
      <c r="MCV204" s="6"/>
      <c r="MCW204" s="6"/>
      <c r="MCX204" s="6"/>
      <c r="MCY204" s="6"/>
      <c r="MCZ204" s="6"/>
      <c r="MDA204" s="6"/>
      <c r="MDB204" s="6"/>
      <c r="MDC204" s="6"/>
      <c r="MDD204" s="6"/>
      <c r="MDE204" s="6"/>
      <c r="MDF204" s="6"/>
      <c r="MDG204" s="6"/>
      <c r="MDH204" s="6"/>
      <c r="MDI204" s="6"/>
      <c r="MDJ204" s="6"/>
      <c r="MDK204" s="6"/>
      <c r="MDL204" s="6"/>
      <c r="MDM204" s="6"/>
      <c r="MDN204" s="6"/>
      <c r="MDO204" s="6"/>
      <c r="MDP204" s="6"/>
      <c r="MDQ204" s="6"/>
      <c r="MDR204" s="6"/>
      <c r="MDS204" s="6"/>
      <c r="MDT204" s="6"/>
      <c r="MDU204" s="6"/>
      <c r="MDV204" s="6"/>
      <c r="MDW204" s="6"/>
      <c r="MDX204" s="6"/>
      <c r="MDY204" s="6"/>
      <c r="MDZ204" s="6"/>
      <c r="MEA204" s="6"/>
      <c r="MEB204" s="6"/>
      <c r="MEC204" s="6"/>
      <c r="MED204" s="6"/>
      <c r="MEE204" s="6"/>
      <c r="MEF204" s="6"/>
      <c r="MEG204" s="6"/>
      <c r="MEH204" s="6"/>
      <c r="MEI204" s="6"/>
      <c r="MEJ204" s="6"/>
      <c r="MEK204" s="6"/>
      <c r="MEL204" s="6"/>
      <c r="MEM204" s="6"/>
      <c r="MEN204" s="6"/>
      <c r="MEO204" s="6"/>
      <c r="MEP204" s="6"/>
      <c r="MEQ204" s="6"/>
      <c r="MER204" s="6"/>
      <c r="MES204" s="6"/>
      <c r="MET204" s="6"/>
      <c r="MEU204" s="6"/>
      <c r="MEV204" s="6"/>
      <c r="MEW204" s="6"/>
      <c r="MEX204" s="6"/>
      <c r="MEY204" s="6"/>
      <c r="MEZ204" s="6"/>
      <c r="MFA204" s="6"/>
      <c r="MFB204" s="6"/>
      <c r="MFC204" s="6"/>
      <c r="MFD204" s="6"/>
      <c r="MFE204" s="6"/>
      <c r="MFF204" s="6"/>
      <c r="MFG204" s="6"/>
      <c r="MFH204" s="6"/>
      <c r="MFI204" s="6"/>
      <c r="MFJ204" s="6"/>
      <c r="MFK204" s="6"/>
      <c r="MFL204" s="6"/>
      <c r="MFM204" s="6"/>
      <c r="MFN204" s="6"/>
      <c r="MFO204" s="6"/>
      <c r="MFP204" s="6"/>
      <c r="MFQ204" s="6"/>
      <c r="MFR204" s="6"/>
      <c r="MFS204" s="6"/>
      <c r="MFT204" s="6"/>
      <c r="MFU204" s="6"/>
      <c r="MFV204" s="6"/>
      <c r="MFW204" s="6"/>
      <c r="MFX204" s="6"/>
      <c r="MFY204" s="6"/>
      <c r="MFZ204" s="6"/>
      <c r="MGA204" s="6"/>
      <c r="MGB204" s="6"/>
      <c r="MGC204" s="6"/>
      <c r="MGD204" s="6"/>
      <c r="MGE204" s="6"/>
      <c r="MGF204" s="6"/>
      <c r="MGG204" s="6"/>
      <c r="MGH204" s="6"/>
      <c r="MGI204" s="6"/>
      <c r="MGJ204" s="6"/>
      <c r="MGK204" s="6"/>
      <c r="MGL204" s="6"/>
      <c r="MGM204" s="6"/>
      <c r="MGN204" s="6"/>
      <c r="MGO204" s="6"/>
      <c r="MGP204" s="6"/>
      <c r="MGQ204" s="6"/>
      <c r="MGR204" s="6"/>
      <c r="MGS204" s="6"/>
      <c r="MGT204" s="6"/>
      <c r="MGU204" s="6"/>
      <c r="MGV204" s="6"/>
      <c r="MGW204" s="6"/>
      <c r="MGX204" s="6"/>
      <c r="MGY204" s="6"/>
      <c r="MGZ204" s="6"/>
      <c r="MHA204" s="6"/>
      <c r="MHB204" s="6"/>
      <c r="MHC204" s="6"/>
      <c r="MHD204" s="6"/>
      <c r="MHE204" s="6"/>
      <c r="MHF204" s="6"/>
      <c r="MHG204" s="6"/>
      <c r="MHH204" s="6"/>
      <c r="MHI204" s="6"/>
      <c r="MHJ204" s="6"/>
      <c r="MHK204" s="6"/>
      <c r="MHL204" s="6"/>
      <c r="MHM204" s="6"/>
      <c r="MHN204" s="6"/>
      <c r="MHO204" s="6"/>
      <c r="MHP204" s="6"/>
      <c r="MHQ204" s="6"/>
      <c r="MHR204" s="6"/>
      <c r="MHS204" s="6"/>
      <c r="MHT204" s="6"/>
      <c r="MHU204" s="6"/>
      <c r="MHV204" s="6"/>
      <c r="MHW204" s="6"/>
      <c r="MHX204" s="6"/>
      <c r="MHY204" s="6"/>
      <c r="MHZ204" s="6"/>
      <c r="MIA204" s="6"/>
      <c r="MIB204" s="6"/>
      <c r="MIC204" s="6"/>
      <c r="MID204" s="6"/>
      <c r="MIE204" s="6"/>
      <c r="MIF204" s="6"/>
      <c r="MIG204" s="6"/>
      <c r="MIH204" s="6"/>
      <c r="MII204" s="6"/>
      <c r="MIJ204" s="6"/>
      <c r="MIK204" s="6"/>
      <c r="MIL204" s="6"/>
      <c r="MIM204" s="6"/>
      <c r="MIN204" s="6"/>
      <c r="MIO204" s="6"/>
      <c r="MIP204" s="6"/>
      <c r="MIQ204" s="6"/>
      <c r="MIR204" s="6"/>
      <c r="MIS204" s="6"/>
      <c r="MIT204" s="6"/>
      <c r="MIU204" s="6"/>
      <c r="MIV204" s="6"/>
      <c r="MIW204" s="6"/>
      <c r="MIX204" s="6"/>
      <c r="MIY204" s="6"/>
      <c r="MIZ204" s="6"/>
      <c r="MJA204" s="6"/>
      <c r="MJB204" s="6"/>
      <c r="MJC204" s="6"/>
      <c r="MJD204" s="6"/>
      <c r="MJE204" s="6"/>
      <c r="MJF204" s="6"/>
      <c r="MJG204" s="6"/>
      <c r="MJH204" s="6"/>
      <c r="MJI204" s="6"/>
      <c r="MJJ204" s="6"/>
      <c r="MJK204" s="6"/>
      <c r="MJL204" s="6"/>
      <c r="MJM204" s="6"/>
      <c r="MJN204" s="6"/>
      <c r="MJO204" s="6"/>
      <c r="MJP204" s="6"/>
      <c r="MJQ204" s="6"/>
      <c r="MJR204" s="6"/>
      <c r="MJS204" s="6"/>
      <c r="MJT204" s="6"/>
      <c r="MJU204" s="6"/>
      <c r="MJV204" s="6"/>
      <c r="MJW204" s="6"/>
      <c r="MJX204" s="6"/>
      <c r="MJY204" s="6"/>
      <c r="MJZ204" s="6"/>
      <c r="MKA204" s="6"/>
      <c r="MKB204" s="6"/>
      <c r="MKC204" s="6"/>
      <c r="MKD204" s="6"/>
      <c r="MKE204" s="6"/>
      <c r="MKF204" s="6"/>
      <c r="MKG204" s="6"/>
      <c r="MKH204" s="6"/>
      <c r="MKI204" s="6"/>
      <c r="MKJ204" s="6"/>
      <c r="MKK204" s="6"/>
      <c r="MKL204" s="6"/>
      <c r="MKM204" s="6"/>
      <c r="MKN204" s="6"/>
      <c r="MKO204" s="6"/>
      <c r="MKP204" s="6"/>
      <c r="MKQ204" s="6"/>
      <c r="MKR204" s="6"/>
      <c r="MKS204" s="6"/>
      <c r="MKT204" s="6"/>
      <c r="MKU204" s="6"/>
      <c r="MKV204" s="6"/>
      <c r="MKW204" s="6"/>
      <c r="MKX204" s="6"/>
      <c r="MKY204" s="6"/>
      <c r="MKZ204" s="6"/>
      <c r="MLA204" s="6"/>
      <c r="MLB204" s="6"/>
      <c r="MLC204" s="6"/>
      <c r="MLD204" s="6"/>
      <c r="MLE204" s="6"/>
      <c r="MLF204" s="6"/>
      <c r="MLG204" s="6"/>
      <c r="MLH204" s="6"/>
      <c r="MLI204" s="6"/>
      <c r="MLJ204" s="6"/>
      <c r="MLK204" s="6"/>
      <c r="MLL204" s="6"/>
      <c r="MLM204" s="6"/>
      <c r="MLN204" s="6"/>
      <c r="MLO204" s="6"/>
      <c r="MLP204" s="6"/>
      <c r="MLQ204" s="6"/>
      <c r="MLR204" s="6"/>
      <c r="MLS204" s="6"/>
      <c r="MLT204" s="6"/>
      <c r="MLU204" s="6"/>
      <c r="MLV204" s="6"/>
      <c r="MLW204" s="6"/>
      <c r="MLX204" s="6"/>
      <c r="MLY204" s="6"/>
      <c r="MLZ204" s="6"/>
      <c r="MMA204" s="6"/>
      <c r="MMB204" s="6"/>
      <c r="MMC204" s="6"/>
      <c r="MMD204" s="6"/>
      <c r="MME204" s="6"/>
      <c r="MMF204" s="6"/>
      <c r="MMG204" s="6"/>
      <c r="MMH204" s="6"/>
      <c r="MMI204" s="6"/>
      <c r="MMJ204" s="6"/>
      <c r="MMK204" s="6"/>
      <c r="MML204" s="6"/>
      <c r="MMM204" s="6"/>
      <c r="MMN204" s="6"/>
      <c r="MMO204" s="6"/>
      <c r="MMP204" s="6"/>
      <c r="MMQ204" s="6"/>
      <c r="MMR204" s="6"/>
      <c r="MMS204" s="6"/>
      <c r="MMT204" s="6"/>
      <c r="MMU204" s="6"/>
      <c r="MMV204" s="6"/>
      <c r="MMW204" s="6"/>
      <c r="MMX204" s="6"/>
      <c r="MMY204" s="6"/>
      <c r="MMZ204" s="6"/>
      <c r="MNA204" s="6"/>
      <c r="MNB204" s="6"/>
      <c r="MNC204" s="6"/>
      <c r="MND204" s="6"/>
      <c r="MNE204" s="6"/>
      <c r="MNF204" s="6"/>
      <c r="MNG204" s="6"/>
      <c r="MNH204" s="6"/>
      <c r="MNI204" s="6"/>
      <c r="MNJ204" s="6"/>
      <c r="MNK204" s="6"/>
      <c r="MNL204" s="6"/>
      <c r="MNM204" s="6"/>
      <c r="MNN204" s="6"/>
      <c r="MNO204" s="6"/>
      <c r="MNP204" s="6"/>
      <c r="MNQ204" s="6"/>
      <c r="MNR204" s="6"/>
      <c r="MNS204" s="6"/>
      <c r="MNT204" s="6"/>
      <c r="MNU204" s="6"/>
      <c r="MNV204" s="6"/>
      <c r="MNW204" s="6"/>
      <c r="MNX204" s="6"/>
      <c r="MNY204" s="6"/>
      <c r="MNZ204" s="6"/>
      <c r="MOA204" s="6"/>
      <c r="MOB204" s="6"/>
      <c r="MOC204" s="6"/>
      <c r="MOD204" s="6"/>
      <c r="MOE204" s="6"/>
      <c r="MOF204" s="6"/>
      <c r="MOG204" s="6"/>
      <c r="MOH204" s="6"/>
      <c r="MOI204" s="6"/>
      <c r="MOJ204" s="6"/>
      <c r="MOK204" s="6"/>
      <c r="MOL204" s="6"/>
      <c r="MOM204" s="6"/>
      <c r="MON204" s="6"/>
      <c r="MOO204" s="6"/>
      <c r="MOP204" s="6"/>
      <c r="MOQ204" s="6"/>
      <c r="MOR204" s="6"/>
      <c r="MOS204" s="6"/>
      <c r="MOT204" s="6"/>
      <c r="MOU204" s="6"/>
      <c r="MOV204" s="6"/>
      <c r="MOW204" s="6"/>
      <c r="MOX204" s="6"/>
      <c r="MOY204" s="6"/>
      <c r="MOZ204" s="6"/>
      <c r="MPA204" s="6"/>
      <c r="MPB204" s="6"/>
      <c r="MPC204" s="6"/>
      <c r="MPD204" s="6"/>
      <c r="MPE204" s="6"/>
      <c r="MPF204" s="6"/>
      <c r="MPG204" s="6"/>
      <c r="MPH204" s="6"/>
      <c r="MPI204" s="6"/>
      <c r="MPJ204" s="6"/>
      <c r="MPK204" s="6"/>
      <c r="MPL204" s="6"/>
      <c r="MPM204" s="6"/>
      <c r="MPN204" s="6"/>
      <c r="MPO204" s="6"/>
      <c r="MPP204" s="6"/>
      <c r="MPQ204" s="6"/>
      <c r="MPR204" s="6"/>
      <c r="MPS204" s="6"/>
      <c r="MPT204" s="6"/>
      <c r="MPU204" s="6"/>
      <c r="MPV204" s="6"/>
      <c r="MPW204" s="6"/>
      <c r="MPX204" s="6"/>
      <c r="MPY204" s="6"/>
      <c r="MPZ204" s="6"/>
      <c r="MQA204" s="6"/>
      <c r="MQB204" s="6"/>
      <c r="MQC204" s="6"/>
      <c r="MQD204" s="6"/>
      <c r="MQE204" s="6"/>
      <c r="MQF204" s="6"/>
      <c r="MQG204" s="6"/>
      <c r="MQH204" s="6"/>
      <c r="MQI204" s="6"/>
      <c r="MQJ204" s="6"/>
      <c r="MQK204" s="6"/>
      <c r="MQL204" s="6"/>
      <c r="MQM204" s="6"/>
      <c r="MQN204" s="6"/>
      <c r="MQO204" s="6"/>
      <c r="MQP204" s="6"/>
      <c r="MQQ204" s="6"/>
      <c r="MQR204" s="6"/>
      <c r="MQS204" s="6"/>
      <c r="MQT204" s="6"/>
      <c r="MQU204" s="6"/>
      <c r="MQV204" s="6"/>
      <c r="MQW204" s="6"/>
      <c r="MQX204" s="6"/>
      <c r="MQY204" s="6"/>
      <c r="MQZ204" s="6"/>
      <c r="MRA204" s="6"/>
      <c r="MRB204" s="6"/>
      <c r="MRC204" s="6"/>
      <c r="MRD204" s="6"/>
      <c r="MRE204" s="6"/>
      <c r="MRF204" s="6"/>
      <c r="MRG204" s="6"/>
      <c r="MRH204" s="6"/>
      <c r="MRI204" s="6"/>
      <c r="MRJ204" s="6"/>
      <c r="MRK204" s="6"/>
      <c r="MRL204" s="6"/>
      <c r="MRM204" s="6"/>
      <c r="MRN204" s="6"/>
      <c r="MRO204" s="6"/>
      <c r="MRP204" s="6"/>
      <c r="MRQ204" s="6"/>
      <c r="MRR204" s="6"/>
      <c r="MRS204" s="6"/>
      <c r="MRT204" s="6"/>
      <c r="MRU204" s="6"/>
      <c r="MRV204" s="6"/>
      <c r="MRW204" s="6"/>
      <c r="MRX204" s="6"/>
      <c r="MRY204" s="6"/>
      <c r="MRZ204" s="6"/>
      <c r="MSA204" s="6"/>
      <c r="MSB204" s="6"/>
      <c r="MSC204" s="6"/>
      <c r="MSD204" s="6"/>
      <c r="MSE204" s="6"/>
      <c r="MSF204" s="6"/>
      <c r="MSG204" s="6"/>
      <c r="MSH204" s="6"/>
      <c r="MSI204" s="6"/>
      <c r="MSJ204" s="6"/>
      <c r="MSK204" s="6"/>
      <c r="MSL204" s="6"/>
      <c r="MSM204" s="6"/>
      <c r="MSN204" s="6"/>
      <c r="MSO204" s="6"/>
      <c r="MSP204" s="6"/>
      <c r="MSQ204" s="6"/>
      <c r="MSR204" s="6"/>
      <c r="MSS204" s="6"/>
      <c r="MST204" s="6"/>
      <c r="MSU204" s="6"/>
      <c r="MSV204" s="6"/>
      <c r="MSW204" s="6"/>
      <c r="MSX204" s="6"/>
      <c r="MSY204" s="6"/>
      <c r="MSZ204" s="6"/>
      <c r="MTA204" s="6"/>
      <c r="MTB204" s="6"/>
      <c r="MTC204" s="6"/>
      <c r="MTD204" s="6"/>
      <c r="MTE204" s="6"/>
      <c r="MTF204" s="6"/>
      <c r="MTG204" s="6"/>
      <c r="MTH204" s="6"/>
      <c r="MTI204" s="6"/>
      <c r="MTJ204" s="6"/>
      <c r="MTK204" s="6"/>
      <c r="MTL204" s="6"/>
      <c r="MTM204" s="6"/>
      <c r="MTN204" s="6"/>
      <c r="MTO204" s="6"/>
      <c r="MTP204" s="6"/>
      <c r="MTQ204" s="6"/>
      <c r="MTR204" s="6"/>
      <c r="MTS204" s="6"/>
      <c r="MTT204" s="6"/>
      <c r="MTU204" s="6"/>
      <c r="MTV204" s="6"/>
      <c r="MTW204" s="6"/>
      <c r="MTX204" s="6"/>
      <c r="MTY204" s="6"/>
      <c r="MTZ204" s="6"/>
      <c r="MUA204" s="6"/>
      <c r="MUB204" s="6"/>
      <c r="MUC204" s="6"/>
      <c r="MUD204" s="6"/>
      <c r="MUE204" s="6"/>
      <c r="MUF204" s="6"/>
      <c r="MUG204" s="6"/>
      <c r="MUH204" s="6"/>
      <c r="MUI204" s="6"/>
      <c r="MUJ204" s="6"/>
      <c r="MUK204" s="6"/>
      <c r="MUL204" s="6"/>
      <c r="MUM204" s="6"/>
      <c r="MUN204" s="6"/>
      <c r="MUO204" s="6"/>
      <c r="MUP204" s="6"/>
      <c r="MUQ204" s="6"/>
      <c r="MUR204" s="6"/>
      <c r="MUS204" s="6"/>
      <c r="MUT204" s="6"/>
      <c r="MUU204" s="6"/>
      <c r="MUV204" s="6"/>
      <c r="MUW204" s="6"/>
      <c r="MUX204" s="6"/>
      <c r="MUY204" s="6"/>
      <c r="MUZ204" s="6"/>
      <c r="MVA204" s="6"/>
      <c r="MVB204" s="6"/>
      <c r="MVC204" s="6"/>
      <c r="MVD204" s="6"/>
      <c r="MVE204" s="6"/>
      <c r="MVF204" s="6"/>
      <c r="MVG204" s="6"/>
      <c r="MVH204" s="6"/>
      <c r="MVI204" s="6"/>
      <c r="MVJ204" s="6"/>
      <c r="MVK204" s="6"/>
      <c r="MVL204" s="6"/>
      <c r="MVM204" s="6"/>
      <c r="MVN204" s="6"/>
      <c r="MVO204" s="6"/>
      <c r="MVP204" s="6"/>
      <c r="MVQ204" s="6"/>
      <c r="MVR204" s="6"/>
      <c r="MVS204" s="6"/>
      <c r="MVT204" s="6"/>
      <c r="MVU204" s="6"/>
      <c r="MVV204" s="6"/>
      <c r="MVW204" s="6"/>
      <c r="MVX204" s="6"/>
      <c r="MVY204" s="6"/>
      <c r="MVZ204" s="6"/>
      <c r="MWA204" s="6"/>
      <c r="MWB204" s="6"/>
      <c r="MWC204" s="6"/>
      <c r="MWD204" s="6"/>
      <c r="MWE204" s="6"/>
      <c r="MWF204" s="6"/>
      <c r="MWG204" s="6"/>
      <c r="MWH204" s="6"/>
      <c r="MWI204" s="6"/>
      <c r="MWJ204" s="6"/>
      <c r="MWK204" s="6"/>
      <c r="MWL204" s="6"/>
      <c r="MWM204" s="6"/>
      <c r="MWN204" s="6"/>
      <c r="MWO204" s="6"/>
      <c r="MWP204" s="6"/>
      <c r="MWQ204" s="6"/>
      <c r="MWR204" s="6"/>
      <c r="MWS204" s="6"/>
      <c r="MWT204" s="6"/>
      <c r="MWU204" s="6"/>
      <c r="MWV204" s="6"/>
      <c r="MWW204" s="6"/>
      <c r="MWX204" s="6"/>
      <c r="MWY204" s="6"/>
      <c r="MWZ204" s="6"/>
      <c r="MXA204" s="6"/>
      <c r="MXB204" s="6"/>
      <c r="MXC204" s="6"/>
      <c r="MXD204" s="6"/>
      <c r="MXE204" s="6"/>
      <c r="MXF204" s="6"/>
      <c r="MXG204" s="6"/>
      <c r="MXH204" s="6"/>
      <c r="MXI204" s="6"/>
      <c r="MXJ204" s="6"/>
      <c r="MXK204" s="6"/>
      <c r="MXL204" s="6"/>
      <c r="MXM204" s="6"/>
      <c r="MXN204" s="6"/>
      <c r="MXO204" s="6"/>
      <c r="MXP204" s="6"/>
      <c r="MXQ204" s="6"/>
      <c r="MXR204" s="6"/>
      <c r="MXS204" s="6"/>
      <c r="MXT204" s="6"/>
      <c r="MXU204" s="6"/>
      <c r="MXV204" s="6"/>
      <c r="MXW204" s="6"/>
      <c r="MXX204" s="6"/>
      <c r="MXY204" s="6"/>
      <c r="MXZ204" s="6"/>
      <c r="MYA204" s="6"/>
      <c r="MYB204" s="6"/>
      <c r="MYC204" s="6"/>
      <c r="MYD204" s="6"/>
      <c r="MYE204" s="6"/>
      <c r="MYF204" s="6"/>
      <c r="MYG204" s="6"/>
      <c r="MYH204" s="6"/>
      <c r="MYI204" s="6"/>
      <c r="MYJ204" s="6"/>
      <c r="MYK204" s="6"/>
      <c r="MYL204" s="6"/>
      <c r="MYM204" s="6"/>
      <c r="MYN204" s="6"/>
      <c r="MYO204" s="6"/>
      <c r="MYP204" s="6"/>
      <c r="MYQ204" s="6"/>
      <c r="MYR204" s="6"/>
      <c r="MYS204" s="6"/>
      <c r="MYT204" s="6"/>
      <c r="MYU204" s="6"/>
      <c r="MYV204" s="6"/>
      <c r="MYW204" s="6"/>
      <c r="MYX204" s="6"/>
      <c r="MYY204" s="6"/>
      <c r="MYZ204" s="6"/>
      <c r="MZA204" s="6"/>
      <c r="MZB204" s="6"/>
      <c r="MZC204" s="6"/>
      <c r="MZD204" s="6"/>
      <c r="MZE204" s="6"/>
      <c r="MZF204" s="6"/>
      <c r="MZG204" s="6"/>
      <c r="MZH204" s="6"/>
      <c r="MZI204" s="6"/>
      <c r="MZJ204" s="6"/>
      <c r="MZK204" s="6"/>
      <c r="MZL204" s="6"/>
      <c r="MZM204" s="6"/>
      <c r="MZN204" s="6"/>
      <c r="MZO204" s="6"/>
      <c r="MZP204" s="6"/>
      <c r="MZQ204" s="6"/>
      <c r="MZR204" s="6"/>
      <c r="MZS204" s="6"/>
      <c r="MZT204" s="6"/>
      <c r="MZU204" s="6"/>
      <c r="MZV204" s="6"/>
      <c r="MZW204" s="6"/>
      <c r="MZX204" s="6"/>
      <c r="MZY204" s="6"/>
      <c r="MZZ204" s="6"/>
      <c r="NAA204" s="6"/>
      <c r="NAB204" s="6"/>
      <c r="NAC204" s="6"/>
      <c r="NAD204" s="6"/>
      <c r="NAE204" s="6"/>
      <c r="NAF204" s="6"/>
      <c r="NAG204" s="6"/>
      <c r="NAH204" s="6"/>
      <c r="NAI204" s="6"/>
      <c r="NAJ204" s="6"/>
      <c r="NAK204" s="6"/>
      <c r="NAL204" s="6"/>
      <c r="NAM204" s="6"/>
      <c r="NAN204" s="6"/>
      <c r="NAO204" s="6"/>
      <c r="NAP204" s="6"/>
      <c r="NAQ204" s="6"/>
      <c r="NAR204" s="6"/>
      <c r="NAS204" s="6"/>
      <c r="NAT204" s="6"/>
      <c r="NAU204" s="6"/>
      <c r="NAV204" s="6"/>
      <c r="NAW204" s="6"/>
      <c r="NAX204" s="6"/>
      <c r="NAY204" s="6"/>
      <c r="NAZ204" s="6"/>
      <c r="NBA204" s="6"/>
      <c r="NBB204" s="6"/>
      <c r="NBC204" s="6"/>
      <c r="NBD204" s="6"/>
      <c r="NBE204" s="6"/>
      <c r="NBF204" s="6"/>
      <c r="NBG204" s="6"/>
      <c r="NBH204" s="6"/>
      <c r="NBI204" s="6"/>
      <c r="NBJ204" s="6"/>
      <c r="NBK204" s="6"/>
      <c r="NBL204" s="6"/>
      <c r="NBM204" s="6"/>
      <c r="NBN204" s="6"/>
      <c r="NBO204" s="6"/>
      <c r="NBP204" s="6"/>
      <c r="NBQ204" s="6"/>
      <c r="NBR204" s="6"/>
      <c r="NBS204" s="6"/>
      <c r="NBT204" s="6"/>
      <c r="NBU204" s="6"/>
      <c r="NBV204" s="6"/>
      <c r="NBW204" s="6"/>
      <c r="NBX204" s="6"/>
      <c r="NBY204" s="6"/>
      <c r="NBZ204" s="6"/>
      <c r="NCA204" s="6"/>
      <c r="NCB204" s="6"/>
      <c r="NCC204" s="6"/>
      <c r="NCD204" s="6"/>
      <c r="NCE204" s="6"/>
      <c r="NCF204" s="6"/>
      <c r="NCG204" s="6"/>
      <c r="NCH204" s="6"/>
      <c r="NCI204" s="6"/>
      <c r="NCJ204" s="6"/>
      <c r="NCK204" s="6"/>
      <c r="NCL204" s="6"/>
      <c r="NCM204" s="6"/>
      <c r="NCN204" s="6"/>
      <c r="NCO204" s="6"/>
      <c r="NCP204" s="6"/>
      <c r="NCQ204" s="6"/>
      <c r="NCR204" s="6"/>
      <c r="NCS204" s="6"/>
      <c r="NCT204" s="6"/>
      <c r="NCU204" s="6"/>
      <c r="NCV204" s="6"/>
      <c r="NCW204" s="6"/>
      <c r="NCX204" s="6"/>
      <c r="NCY204" s="6"/>
      <c r="NCZ204" s="6"/>
      <c r="NDA204" s="6"/>
      <c r="NDB204" s="6"/>
      <c r="NDC204" s="6"/>
      <c r="NDD204" s="6"/>
      <c r="NDE204" s="6"/>
      <c r="NDF204" s="6"/>
      <c r="NDG204" s="6"/>
      <c r="NDH204" s="6"/>
      <c r="NDI204" s="6"/>
      <c r="NDJ204" s="6"/>
      <c r="NDK204" s="6"/>
      <c r="NDL204" s="6"/>
      <c r="NDM204" s="6"/>
      <c r="NDN204" s="6"/>
      <c r="NDO204" s="6"/>
      <c r="NDP204" s="6"/>
      <c r="NDQ204" s="6"/>
      <c r="NDR204" s="6"/>
      <c r="NDS204" s="6"/>
      <c r="NDT204" s="6"/>
      <c r="NDU204" s="6"/>
      <c r="NDV204" s="6"/>
      <c r="NDW204" s="6"/>
      <c r="NDX204" s="6"/>
      <c r="NDY204" s="6"/>
      <c r="NDZ204" s="6"/>
      <c r="NEA204" s="6"/>
      <c r="NEB204" s="6"/>
      <c r="NEC204" s="6"/>
      <c r="NED204" s="6"/>
      <c r="NEE204" s="6"/>
      <c r="NEF204" s="6"/>
      <c r="NEG204" s="6"/>
      <c r="NEH204" s="6"/>
      <c r="NEI204" s="6"/>
      <c r="NEJ204" s="6"/>
      <c r="NEK204" s="6"/>
      <c r="NEL204" s="6"/>
      <c r="NEM204" s="6"/>
      <c r="NEN204" s="6"/>
      <c r="NEO204" s="6"/>
      <c r="NEP204" s="6"/>
      <c r="NEQ204" s="6"/>
      <c r="NER204" s="6"/>
      <c r="NES204" s="6"/>
      <c r="NET204" s="6"/>
      <c r="NEU204" s="6"/>
      <c r="NEV204" s="6"/>
      <c r="NEW204" s="6"/>
      <c r="NEX204" s="6"/>
      <c r="NEY204" s="6"/>
      <c r="NEZ204" s="6"/>
      <c r="NFA204" s="6"/>
      <c r="NFB204" s="6"/>
      <c r="NFC204" s="6"/>
      <c r="NFD204" s="6"/>
      <c r="NFE204" s="6"/>
      <c r="NFF204" s="6"/>
      <c r="NFG204" s="6"/>
      <c r="NFH204" s="6"/>
      <c r="NFI204" s="6"/>
      <c r="NFJ204" s="6"/>
      <c r="NFK204" s="6"/>
      <c r="NFL204" s="6"/>
      <c r="NFM204" s="6"/>
      <c r="NFN204" s="6"/>
      <c r="NFO204" s="6"/>
      <c r="NFP204" s="6"/>
      <c r="NFQ204" s="6"/>
      <c r="NFR204" s="6"/>
      <c r="NFS204" s="6"/>
      <c r="NFT204" s="6"/>
      <c r="NFU204" s="6"/>
      <c r="NFV204" s="6"/>
      <c r="NFW204" s="6"/>
      <c r="NFX204" s="6"/>
      <c r="NFY204" s="6"/>
      <c r="NFZ204" s="6"/>
      <c r="NGA204" s="6"/>
      <c r="NGB204" s="6"/>
      <c r="NGC204" s="6"/>
      <c r="NGD204" s="6"/>
      <c r="NGE204" s="6"/>
      <c r="NGF204" s="6"/>
      <c r="NGG204" s="6"/>
      <c r="NGH204" s="6"/>
      <c r="NGI204" s="6"/>
      <c r="NGJ204" s="6"/>
      <c r="NGK204" s="6"/>
      <c r="NGL204" s="6"/>
      <c r="NGM204" s="6"/>
      <c r="NGN204" s="6"/>
      <c r="NGO204" s="6"/>
      <c r="NGP204" s="6"/>
      <c r="NGQ204" s="6"/>
      <c r="NGR204" s="6"/>
      <c r="NGS204" s="6"/>
      <c r="NGT204" s="6"/>
      <c r="NGU204" s="6"/>
      <c r="NGV204" s="6"/>
      <c r="NGW204" s="6"/>
      <c r="NGX204" s="6"/>
      <c r="NGY204" s="6"/>
      <c r="NGZ204" s="6"/>
      <c r="NHA204" s="6"/>
      <c r="NHB204" s="6"/>
      <c r="NHC204" s="6"/>
      <c r="NHD204" s="6"/>
      <c r="NHE204" s="6"/>
      <c r="NHF204" s="6"/>
      <c r="NHG204" s="6"/>
      <c r="NHH204" s="6"/>
      <c r="NHI204" s="6"/>
      <c r="NHJ204" s="6"/>
      <c r="NHK204" s="6"/>
      <c r="NHL204" s="6"/>
      <c r="NHM204" s="6"/>
      <c r="NHN204" s="6"/>
      <c r="NHO204" s="6"/>
      <c r="NHP204" s="6"/>
      <c r="NHQ204" s="6"/>
      <c r="NHR204" s="6"/>
      <c r="NHS204" s="6"/>
      <c r="NHT204" s="6"/>
      <c r="NHU204" s="6"/>
      <c r="NHV204" s="6"/>
      <c r="NHW204" s="6"/>
      <c r="NHX204" s="6"/>
      <c r="NHY204" s="6"/>
      <c r="NHZ204" s="6"/>
      <c r="NIA204" s="6"/>
      <c r="NIB204" s="6"/>
      <c r="NIC204" s="6"/>
      <c r="NID204" s="6"/>
      <c r="NIE204" s="6"/>
      <c r="NIF204" s="6"/>
      <c r="NIG204" s="6"/>
      <c r="NIH204" s="6"/>
      <c r="NII204" s="6"/>
      <c r="NIJ204" s="6"/>
      <c r="NIK204" s="6"/>
      <c r="NIL204" s="6"/>
      <c r="NIM204" s="6"/>
      <c r="NIN204" s="6"/>
      <c r="NIO204" s="6"/>
      <c r="NIP204" s="6"/>
      <c r="NIQ204" s="6"/>
      <c r="NIR204" s="6"/>
      <c r="NIS204" s="6"/>
      <c r="NIT204" s="6"/>
      <c r="NIU204" s="6"/>
      <c r="NIV204" s="6"/>
      <c r="NIW204" s="6"/>
      <c r="NIX204" s="6"/>
      <c r="NIY204" s="6"/>
      <c r="NIZ204" s="6"/>
      <c r="NJA204" s="6"/>
      <c r="NJB204" s="6"/>
      <c r="NJC204" s="6"/>
      <c r="NJD204" s="6"/>
      <c r="NJE204" s="6"/>
      <c r="NJF204" s="6"/>
      <c r="NJG204" s="6"/>
      <c r="NJH204" s="6"/>
      <c r="NJI204" s="6"/>
      <c r="NJJ204" s="6"/>
      <c r="NJK204" s="6"/>
      <c r="NJL204" s="6"/>
      <c r="NJM204" s="6"/>
      <c r="NJN204" s="6"/>
      <c r="NJO204" s="6"/>
      <c r="NJP204" s="6"/>
      <c r="NJQ204" s="6"/>
      <c r="NJR204" s="6"/>
      <c r="NJS204" s="6"/>
      <c r="NJT204" s="6"/>
      <c r="NJU204" s="6"/>
      <c r="NJV204" s="6"/>
      <c r="NJW204" s="6"/>
      <c r="NJX204" s="6"/>
      <c r="NJY204" s="6"/>
      <c r="NJZ204" s="6"/>
      <c r="NKA204" s="6"/>
      <c r="NKB204" s="6"/>
      <c r="NKC204" s="6"/>
      <c r="NKD204" s="6"/>
      <c r="NKE204" s="6"/>
      <c r="NKF204" s="6"/>
      <c r="NKG204" s="6"/>
      <c r="NKH204" s="6"/>
      <c r="NKI204" s="6"/>
      <c r="NKJ204" s="6"/>
      <c r="NKK204" s="6"/>
      <c r="NKL204" s="6"/>
      <c r="NKM204" s="6"/>
      <c r="NKN204" s="6"/>
      <c r="NKO204" s="6"/>
      <c r="NKP204" s="6"/>
      <c r="NKQ204" s="6"/>
      <c r="NKR204" s="6"/>
      <c r="NKS204" s="6"/>
      <c r="NKT204" s="6"/>
      <c r="NKU204" s="6"/>
      <c r="NKV204" s="6"/>
      <c r="NKW204" s="6"/>
      <c r="NKX204" s="6"/>
      <c r="NKY204" s="6"/>
      <c r="NKZ204" s="6"/>
      <c r="NLA204" s="6"/>
      <c r="NLB204" s="6"/>
      <c r="NLC204" s="6"/>
      <c r="NLD204" s="6"/>
      <c r="NLE204" s="6"/>
      <c r="NLF204" s="6"/>
      <c r="NLG204" s="6"/>
      <c r="NLH204" s="6"/>
      <c r="NLI204" s="6"/>
      <c r="NLJ204" s="6"/>
      <c r="NLK204" s="6"/>
      <c r="NLL204" s="6"/>
      <c r="NLM204" s="6"/>
      <c r="NLN204" s="6"/>
      <c r="NLO204" s="6"/>
      <c r="NLP204" s="6"/>
      <c r="NLQ204" s="6"/>
      <c r="NLR204" s="6"/>
      <c r="NLS204" s="6"/>
      <c r="NLT204" s="6"/>
      <c r="NLU204" s="6"/>
      <c r="NLV204" s="6"/>
      <c r="NLW204" s="6"/>
      <c r="NLX204" s="6"/>
      <c r="NLY204" s="6"/>
      <c r="NLZ204" s="6"/>
      <c r="NMA204" s="6"/>
      <c r="NMB204" s="6"/>
      <c r="NMC204" s="6"/>
      <c r="NMD204" s="6"/>
      <c r="NME204" s="6"/>
      <c r="NMF204" s="6"/>
      <c r="NMG204" s="6"/>
      <c r="NMH204" s="6"/>
      <c r="NMI204" s="6"/>
      <c r="NMJ204" s="6"/>
      <c r="NMK204" s="6"/>
      <c r="NML204" s="6"/>
      <c r="NMM204" s="6"/>
      <c r="NMN204" s="6"/>
      <c r="NMO204" s="6"/>
      <c r="NMP204" s="6"/>
      <c r="NMQ204" s="6"/>
      <c r="NMR204" s="6"/>
      <c r="NMS204" s="6"/>
      <c r="NMT204" s="6"/>
      <c r="NMU204" s="6"/>
      <c r="NMV204" s="6"/>
      <c r="NMW204" s="6"/>
      <c r="NMX204" s="6"/>
      <c r="NMY204" s="6"/>
      <c r="NMZ204" s="6"/>
      <c r="NNA204" s="6"/>
      <c r="NNB204" s="6"/>
      <c r="NNC204" s="6"/>
      <c r="NND204" s="6"/>
      <c r="NNE204" s="6"/>
      <c r="NNF204" s="6"/>
      <c r="NNG204" s="6"/>
      <c r="NNH204" s="6"/>
      <c r="NNI204" s="6"/>
      <c r="NNJ204" s="6"/>
      <c r="NNK204" s="6"/>
      <c r="NNL204" s="6"/>
      <c r="NNM204" s="6"/>
      <c r="NNN204" s="6"/>
      <c r="NNO204" s="6"/>
      <c r="NNP204" s="6"/>
      <c r="NNQ204" s="6"/>
      <c r="NNR204" s="6"/>
      <c r="NNS204" s="6"/>
      <c r="NNT204" s="6"/>
      <c r="NNU204" s="6"/>
      <c r="NNV204" s="6"/>
      <c r="NNW204" s="6"/>
      <c r="NNX204" s="6"/>
      <c r="NNY204" s="6"/>
      <c r="NNZ204" s="6"/>
      <c r="NOA204" s="6"/>
      <c r="NOB204" s="6"/>
      <c r="NOC204" s="6"/>
      <c r="NOD204" s="6"/>
      <c r="NOE204" s="6"/>
      <c r="NOF204" s="6"/>
      <c r="NOG204" s="6"/>
      <c r="NOH204" s="6"/>
      <c r="NOI204" s="6"/>
      <c r="NOJ204" s="6"/>
      <c r="NOK204" s="6"/>
      <c r="NOL204" s="6"/>
      <c r="NOM204" s="6"/>
      <c r="NON204" s="6"/>
      <c r="NOO204" s="6"/>
      <c r="NOP204" s="6"/>
      <c r="NOQ204" s="6"/>
      <c r="NOR204" s="6"/>
      <c r="NOS204" s="6"/>
      <c r="NOT204" s="6"/>
      <c r="NOU204" s="6"/>
      <c r="NOV204" s="6"/>
      <c r="NOW204" s="6"/>
      <c r="NOX204" s="6"/>
      <c r="NOY204" s="6"/>
      <c r="NOZ204" s="6"/>
      <c r="NPA204" s="6"/>
      <c r="NPB204" s="6"/>
      <c r="NPC204" s="6"/>
      <c r="NPD204" s="6"/>
      <c r="NPE204" s="6"/>
      <c r="NPF204" s="6"/>
      <c r="NPG204" s="6"/>
      <c r="NPH204" s="6"/>
      <c r="NPI204" s="6"/>
      <c r="NPJ204" s="6"/>
      <c r="NPK204" s="6"/>
      <c r="NPL204" s="6"/>
      <c r="NPM204" s="6"/>
      <c r="NPN204" s="6"/>
      <c r="NPO204" s="6"/>
      <c r="NPP204" s="6"/>
      <c r="NPQ204" s="6"/>
      <c r="NPR204" s="6"/>
      <c r="NPS204" s="6"/>
      <c r="NPT204" s="6"/>
      <c r="NPU204" s="6"/>
      <c r="NPV204" s="6"/>
      <c r="NPW204" s="6"/>
      <c r="NPX204" s="6"/>
      <c r="NPY204" s="6"/>
      <c r="NPZ204" s="6"/>
      <c r="NQA204" s="6"/>
      <c r="NQB204" s="6"/>
      <c r="NQC204" s="6"/>
      <c r="NQD204" s="6"/>
      <c r="NQE204" s="6"/>
      <c r="NQF204" s="6"/>
      <c r="NQG204" s="6"/>
      <c r="NQH204" s="6"/>
      <c r="NQI204" s="6"/>
      <c r="NQJ204" s="6"/>
      <c r="NQK204" s="6"/>
      <c r="NQL204" s="6"/>
      <c r="NQM204" s="6"/>
      <c r="NQN204" s="6"/>
      <c r="NQO204" s="6"/>
      <c r="NQP204" s="6"/>
      <c r="NQQ204" s="6"/>
      <c r="NQR204" s="6"/>
      <c r="NQS204" s="6"/>
      <c r="NQT204" s="6"/>
      <c r="NQU204" s="6"/>
      <c r="NQV204" s="6"/>
      <c r="NQW204" s="6"/>
      <c r="NQX204" s="6"/>
      <c r="NQY204" s="6"/>
      <c r="NQZ204" s="6"/>
      <c r="NRA204" s="6"/>
      <c r="NRB204" s="6"/>
      <c r="NRC204" s="6"/>
      <c r="NRD204" s="6"/>
      <c r="NRE204" s="6"/>
      <c r="NRF204" s="6"/>
      <c r="NRG204" s="6"/>
      <c r="NRH204" s="6"/>
      <c r="NRI204" s="6"/>
      <c r="NRJ204" s="6"/>
      <c r="NRK204" s="6"/>
      <c r="NRL204" s="6"/>
      <c r="NRM204" s="6"/>
      <c r="NRN204" s="6"/>
      <c r="NRO204" s="6"/>
      <c r="NRP204" s="6"/>
      <c r="NRQ204" s="6"/>
      <c r="NRR204" s="6"/>
      <c r="NRS204" s="6"/>
      <c r="NRT204" s="6"/>
      <c r="NRU204" s="6"/>
      <c r="NRV204" s="6"/>
      <c r="NRW204" s="6"/>
      <c r="NRX204" s="6"/>
      <c r="NRY204" s="6"/>
      <c r="NRZ204" s="6"/>
      <c r="NSA204" s="6"/>
      <c r="NSB204" s="6"/>
      <c r="NSC204" s="6"/>
      <c r="NSD204" s="6"/>
      <c r="NSE204" s="6"/>
      <c r="NSF204" s="6"/>
      <c r="NSG204" s="6"/>
      <c r="NSH204" s="6"/>
      <c r="NSI204" s="6"/>
      <c r="NSJ204" s="6"/>
      <c r="NSK204" s="6"/>
      <c r="NSL204" s="6"/>
      <c r="NSM204" s="6"/>
      <c r="NSN204" s="6"/>
      <c r="NSO204" s="6"/>
      <c r="NSP204" s="6"/>
      <c r="NSQ204" s="6"/>
      <c r="NSR204" s="6"/>
      <c r="NSS204" s="6"/>
      <c r="NST204" s="6"/>
      <c r="NSU204" s="6"/>
      <c r="NSV204" s="6"/>
      <c r="NSW204" s="6"/>
      <c r="NSX204" s="6"/>
      <c r="NSY204" s="6"/>
      <c r="NSZ204" s="6"/>
      <c r="NTA204" s="6"/>
      <c r="NTB204" s="6"/>
      <c r="NTC204" s="6"/>
      <c r="NTD204" s="6"/>
      <c r="NTE204" s="6"/>
      <c r="NTF204" s="6"/>
      <c r="NTG204" s="6"/>
      <c r="NTH204" s="6"/>
      <c r="NTI204" s="6"/>
      <c r="NTJ204" s="6"/>
      <c r="NTK204" s="6"/>
      <c r="NTL204" s="6"/>
      <c r="NTM204" s="6"/>
      <c r="NTN204" s="6"/>
      <c r="NTO204" s="6"/>
      <c r="NTP204" s="6"/>
      <c r="NTQ204" s="6"/>
      <c r="NTR204" s="6"/>
      <c r="NTS204" s="6"/>
      <c r="NTT204" s="6"/>
      <c r="NTU204" s="6"/>
      <c r="NTV204" s="6"/>
      <c r="NTW204" s="6"/>
      <c r="NTX204" s="6"/>
      <c r="NTY204" s="6"/>
      <c r="NTZ204" s="6"/>
      <c r="NUA204" s="6"/>
      <c r="NUB204" s="6"/>
      <c r="NUC204" s="6"/>
      <c r="NUD204" s="6"/>
      <c r="NUE204" s="6"/>
      <c r="NUF204" s="6"/>
      <c r="NUG204" s="6"/>
      <c r="NUH204" s="6"/>
      <c r="NUI204" s="6"/>
      <c r="NUJ204" s="6"/>
      <c r="NUK204" s="6"/>
      <c r="NUL204" s="6"/>
      <c r="NUM204" s="6"/>
      <c r="NUN204" s="6"/>
      <c r="NUO204" s="6"/>
      <c r="NUP204" s="6"/>
      <c r="NUQ204" s="6"/>
      <c r="NUR204" s="6"/>
      <c r="NUS204" s="6"/>
      <c r="NUT204" s="6"/>
      <c r="NUU204" s="6"/>
      <c r="NUV204" s="6"/>
      <c r="NUW204" s="6"/>
      <c r="NUX204" s="6"/>
      <c r="NUY204" s="6"/>
      <c r="NUZ204" s="6"/>
      <c r="NVA204" s="6"/>
      <c r="NVB204" s="6"/>
      <c r="NVC204" s="6"/>
      <c r="NVD204" s="6"/>
      <c r="NVE204" s="6"/>
      <c r="NVF204" s="6"/>
      <c r="NVG204" s="6"/>
      <c r="NVH204" s="6"/>
      <c r="NVI204" s="6"/>
      <c r="NVJ204" s="6"/>
      <c r="NVK204" s="6"/>
      <c r="NVL204" s="6"/>
      <c r="NVM204" s="6"/>
      <c r="NVN204" s="6"/>
      <c r="NVO204" s="6"/>
      <c r="NVP204" s="6"/>
      <c r="NVQ204" s="6"/>
      <c r="NVR204" s="6"/>
      <c r="NVS204" s="6"/>
      <c r="NVT204" s="6"/>
      <c r="NVU204" s="6"/>
      <c r="NVV204" s="6"/>
      <c r="NVW204" s="6"/>
      <c r="NVX204" s="6"/>
      <c r="NVY204" s="6"/>
      <c r="NVZ204" s="6"/>
      <c r="NWA204" s="6"/>
      <c r="NWB204" s="6"/>
      <c r="NWC204" s="6"/>
      <c r="NWD204" s="6"/>
      <c r="NWE204" s="6"/>
      <c r="NWF204" s="6"/>
      <c r="NWG204" s="6"/>
      <c r="NWH204" s="6"/>
      <c r="NWI204" s="6"/>
      <c r="NWJ204" s="6"/>
      <c r="NWK204" s="6"/>
      <c r="NWL204" s="6"/>
      <c r="NWM204" s="6"/>
      <c r="NWN204" s="6"/>
      <c r="NWO204" s="6"/>
      <c r="NWP204" s="6"/>
      <c r="NWQ204" s="6"/>
      <c r="NWR204" s="6"/>
      <c r="NWS204" s="6"/>
      <c r="NWT204" s="6"/>
      <c r="NWU204" s="6"/>
      <c r="NWV204" s="6"/>
      <c r="NWW204" s="6"/>
      <c r="NWX204" s="6"/>
      <c r="NWY204" s="6"/>
      <c r="NWZ204" s="6"/>
      <c r="NXA204" s="6"/>
      <c r="NXB204" s="6"/>
      <c r="NXC204" s="6"/>
      <c r="NXD204" s="6"/>
      <c r="NXE204" s="6"/>
      <c r="NXF204" s="6"/>
      <c r="NXG204" s="6"/>
      <c r="NXH204" s="6"/>
      <c r="NXI204" s="6"/>
      <c r="NXJ204" s="6"/>
      <c r="NXK204" s="6"/>
      <c r="NXL204" s="6"/>
      <c r="NXM204" s="6"/>
      <c r="NXN204" s="6"/>
      <c r="NXO204" s="6"/>
      <c r="NXP204" s="6"/>
      <c r="NXQ204" s="6"/>
      <c r="NXR204" s="6"/>
      <c r="NXS204" s="6"/>
      <c r="NXT204" s="6"/>
      <c r="NXU204" s="6"/>
      <c r="NXV204" s="6"/>
      <c r="NXW204" s="6"/>
      <c r="NXX204" s="6"/>
      <c r="NXY204" s="6"/>
      <c r="NXZ204" s="6"/>
      <c r="NYA204" s="6"/>
      <c r="NYB204" s="6"/>
      <c r="NYC204" s="6"/>
      <c r="NYD204" s="6"/>
      <c r="NYE204" s="6"/>
      <c r="NYF204" s="6"/>
      <c r="NYG204" s="6"/>
      <c r="NYH204" s="6"/>
      <c r="NYI204" s="6"/>
      <c r="NYJ204" s="6"/>
      <c r="NYK204" s="6"/>
      <c r="NYL204" s="6"/>
      <c r="NYM204" s="6"/>
      <c r="NYN204" s="6"/>
      <c r="NYO204" s="6"/>
      <c r="NYP204" s="6"/>
      <c r="NYQ204" s="6"/>
      <c r="NYR204" s="6"/>
      <c r="NYS204" s="6"/>
      <c r="NYT204" s="6"/>
      <c r="NYU204" s="6"/>
      <c r="NYV204" s="6"/>
      <c r="NYW204" s="6"/>
      <c r="NYX204" s="6"/>
      <c r="NYY204" s="6"/>
      <c r="NYZ204" s="6"/>
      <c r="NZA204" s="6"/>
      <c r="NZB204" s="6"/>
      <c r="NZC204" s="6"/>
      <c r="NZD204" s="6"/>
      <c r="NZE204" s="6"/>
      <c r="NZF204" s="6"/>
      <c r="NZG204" s="6"/>
      <c r="NZH204" s="6"/>
      <c r="NZI204" s="6"/>
      <c r="NZJ204" s="6"/>
      <c r="NZK204" s="6"/>
      <c r="NZL204" s="6"/>
      <c r="NZM204" s="6"/>
      <c r="NZN204" s="6"/>
      <c r="NZO204" s="6"/>
      <c r="NZP204" s="6"/>
      <c r="NZQ204" s="6"/>
      <c r="NZR204" s="6"/>
      <c r="NZS204" s="6"/>
      <c r="NZT204" s="6"/>
      <c r="NZU204" s="6"/>
      <c r="NZV204" s="6"/>
      <c r="NZW204" s="6"/>
      <c r="NZX204" s="6"/>
      <c r="NZY204" s="6"/>
      <c r="NZZ204" s="6"/>
      <c r="OAA204" s="6"/>
      <c r="OAB204" s="6"/>
      <c r="OAC204" s="6"/>
      <c r="OAD204" s="6"/>
      <c r="OAE204" s="6"/>
      <c r="OAF204" s="6"/>
      <c r="OAG204" s="6"/>
      <c r="OAH204" s="6"/>
      <c r="OAI204" s="6"/>
      <c r="OAJ204" s="6"/>
      <c r="OAK204" s="6"/>
      <c r="OAL204" s="6"/>
      <c r="OAM204" s="6"/>
      <c r="OAN204" s="6"/>
      <c r="OAO204" s="6"/>
      <c r="OAP204" s="6"/>
      <c r="OAQ204" s="6"/>
      <c r="OAR204" s="6"/>
      <c r="OAS204" s="6"/>
      <c r="OAT204" s="6"/>
      <c r="OAU204" s="6"/>
      <c r="OAV204" s="6"/>
      <c r="OAW204" s="6"/>
      <c r="OAX204" s="6"/>
      <c r="OAY204" s="6"/>
      <c r="OAZ204" s="6"/>
      <c r="OBA204" s="6"/>
      <c r="OBB204" s="6"/>
      <c r="OBC204" s="6"/>
      <c r="OBD204" s="6"/>
      <c r="OBE204" s="6"/>
      <c r="OBF204" s="6"/>
      <c r="OBG204" s="6"/>
      <c r="OBH204" s="6"/>
      <c r="OBI204" s="6"/>
      <c r="OBJ204" s="6"/>
      <c r="OBK204" s="6"/>
      <c r="OBL204" s="6"/>
      <c r="OBM204" s="6"/>
      <c r="OBN204" s="6"/>
      <c r="OBO204" s="6"/>
      <c r="OBP204" s="6"/>
      <c r="OBQ204" s="6"/>
      <c r="OBR204" s="6"/>
      <c r="OBS204" s="6"/>
      <c r="OBT204" s="6"/>
      <c r="OBU204" s="6"/>
      <c r="OBV204" s="6"/>
      <c r="OBW204" s="6"/>
      <c r="OBX204" s="6"/>
      <c r="OBY204" s="6"/>
      <c r="OBZ204" s="6"/>
      <c r="OCA204" s="6"/>
      <c r="OCB204" s="6"/>
      <c r="OCC204" s="6"/>
      <c r="OCD204" s="6"/>
      <c r="OCE204" s="6"/>
      <c r="OCF204" s="6"/>
      <c r="OCG204" s="6"/>
      <c r="OCH204" s="6"/>
      <c r="OCI204" s="6"/>
      <c r="OCJ204" s="6"/>
      <c r="OCK204" s="6"/>
      <c r="OCL204" s="6"/>
      <c r="OCM204" s="6"/>
      <c r="OCN204" s="6"/>
      <c r="OCO204" s="6"/>
      <c r="OCP204" s="6"/>
      <c r="OCQ204" s="6"/>
      <c r="OCR204" s="6"/>
      <c r="OCS204" s="6"/>
      <c r="OCT204" s="6"/>
      <c r="OCU204" s="6"/>
      <c r="OCV204" s="6"/>
      <c r="OCW204" s="6"/>
      <c r="OCX204" s="6"/>
      <c r="OCY204" s="6"/>
      <c r="OCZ204" s="6"/>
      <c r="ODA204" s="6"/>
      <c r="ODB204" s="6"/>
      <c r="ODC204" s="6"/>
      <c r="ODD204" s="6"/>
      <c r="ODE204" s="6"/>
      <c r="ODF204" s="6"/>
      <c r="ODG204" s="6"/>
      <c r="ODH204" s="6"/>
      <c r="ODI204" s="6"/>
      <c r="ODJ204" s="6"/>
      <c r="ODK204" s="6"/>
      <c r="ODL204" s="6"/>
      <c r="ODM204" s="6"/>
      <c r="ODN204" s="6"/>
      <c r="ODO204" s="6"/>
      <c r="ODP204" s="6"/>
      <c r="ODQ204" s="6"/>
      <c r="ODR204" s="6"/>
      <c r="ODS204" s="6"/>
      <c r="ODT204" s="6"/>
      <c r="ODU204" s="6"/>
      <c r="ODV204" s="6"/>
      <c r="ODW204" s="6"/>
      <c r="ODX204" s="6"/>
      <c r="ODY204" s="6"/>
      <c r="ODZ204" s="6"/>
      <c r="OEA204" s="6"/>
      <c r="OEB204" s="6"/>
      <c r="OEC204" s="6"/>
      <c r="OED204" s="6"/>
      <c r="OEE204" s="6"/>
      <c r="OEF204" s="6"/>
      <c r="OEG204" s="6"/>
      <c r="OEH204" s="6"/>
      <c r="OEI204" s="6"/>
      <c r="OEJ204" s="6"/>
      <c r="OEK204" s="6"/>
      <c r="OEL204" s="6"/>
      <c r="OEM204" s="6"/>
      <c r="OEN204" s="6"/>
      <c r="OEO204" s="6"/>
      <c r="OEP204" s="6"/>
      <c r="OEQ204" s="6"/>
      <c r="OER204" s="6"/>
      <c r="OES204" s="6"/>
      <c r="OET204" s="6"/>
      <c r="OEU204" s="6"/>
      <c r="OEV204" s="6"/>
      <c r="OEW204" s="6"/>
      <c r="OEX204" s="6"/>
      <c r="OEY204" s="6"/>
      <c r="OEZ204" s="6"/>
      <c r="OFA204" s="6"/>
      <c r="OFB204" s="6"/>
      <c r="OFC204" s="6"/>
      <c r="OFD204" s="6"/>
      <c r="OFE204" s="6"/>
      <c r="OFF204" s="6"/>
      <c r="OFG204" s="6"/>
      <c r="OFH204" s="6"/>
      <c r="OFI204" s="6"/>
      <c r="OFJ204" s="6"/>
      <c r="OFK204" s="6"/>
      <c r="OFL204" s="6"/>
      <c r="OFM204" s="6"/>
      <c r="OFN204" s="6"/>
      <c r="OFO204" s="6"/>
      <c r="OFP204" s="6"/>
      <c r="OFQ204" s="6"/>
      <c r="OFR204" s="6"/>
      <c r="OFS204" s="6"/>
      <c r="OFT204" s="6"/>
      <c r="OFU204" s="6"/>
      <c r="OFV204" s="6"/>
      <c r="OFW204" s="6"/>
      <c r="OFX204" s="6"/>
      <c r="OFY204" s="6"/>
      <c r="OFZ204" s="6"/>
      <c r="OGA204" s="6"/>
      <c r="OGB204" s="6"/>
      <c r="OGC204" s="6"/>
      <c r="OGD204" s="6"/>
      <c r="OGE204" s="6"/>
      <c r="OGF204" s="6"/>
      <c r="OGG204" s="6"/>
      <c r="OGH204" s="6"/>
      <c r="OGI204" s="6"/>
      <c r="OGJ204" s="6"/>
      <c r="OGK204" s="6"/>
      <c r="OGL204" s="6"/>
      <c r="OGM204" s="6"/>
      <c r="OGN204" s="6"/>
      <c r="OGO204" s="6"/>
      <c r="OGP204" s="6"/>
      <c r="OGQ204" s="6"/>
      <c r="OGR204" s="6"/>
      <c r="OGS204" s="6"/>
      <c r="OGT204" s="6"/>
      <c r="OGU204" s="6"/>
      <c r="OGV204" s="6"/>
      <c r="OGW204" s="6"/>
      <c r="OGX204" s="6"/>
      <c r="OGY204" s="6"/>
      <c r="OGZ204" s="6"/>
      <c r="OHA204" s="6"/>
      <c r="OHB204" s="6"/>
      <c r="OHC204" s="6"/>
      <c r="OHD204" s="6"/>
      <c r="OHE204" s="6"/>
      <c r="OHF204" s="6"/>
      <c r="OHG204" s="6"/>
      <c r="OHH204" s="6"/>
      <c r="OHI204" s="6"/>
      <c r="OHJ204" s="6"/>
      <c r="OHK204" s="6"/>
      <c r="OHL204" s="6"/>
      <c r="OHM204" s="6"/>
      <c r="OHN204" s="6"/>
      <c r="OHO204" s="6"/>
      <c r="OHP204" s="6"/>
      <c r="OHQ204" s="6"/>
      <c r="OHR204" s="6"/>
      <c r="OHS204" s="6"/>
      <c r="OHT204" s="6"/>
      <c r="OHU204" s="6"/>
      <c r="OHV204" s="6"/>
      <c r="OHW204" s="6"/>
      <c r="OHX204" s="6"/>
      <c r="OHY204" s="6"/>
      <c r="OHZ204" s="6"/>
      <c r="OIA204" s="6"/>
      <c r="OIB204" s="6"/>
      <c r="OIC204" s="6"/>
      <c r="OID204" s="6"/>
      <c r="OIE204" s="6"/>
      <c r="OIF204" s="6"/>
      <c r="OIG204" s="6"/>
      <c r="OIH204" s="6"/>
      <c r="OII204" s="6"/>
      <c r="OIJ204" s="6"/>
      <c r="OIK204" s="6"/>
      <c r="OIL204" s="6"/>
      <c r="OIM204" s="6"/>
      <c r="OIN204" s="6"/>
      <c r="OIO204" s="6"/>
      <c r="OIP204" s="6"/>
      <c r="OIQ204" s="6"/>
      <c r="OIR204" s="6"/>
      <c r="OIS204" s="6"/>
      <c r="OIT204" s="6"/>
      <c r="OIU204" s="6"/>
      <c r="OIV204" s="6"/>
      <c r="OIW204" s="6"/>
      <c r="OIX204" s="6"/>
      <c r="OIY204" s="6"/>
      <c r="OIZ204" s="6"/>
      <c r="OJA204" s="6"/>
      <c r="OJB204" s="6"/>
      <c r="OJC204" s="6"/>
      <c r="OJD204" s="6"/>
      <c r="OJE204" s="6"/>
      <c r="OJF204" s="6"/>
      <c r="OJG204" s="6"/>
      <c r="OJH204" s="6"/>
      <c r="OJI204" s="6"/>
      <c r="OJJ204" s="6"/>
      <c r="OJK204" s="6"/>
      <c r="OJL204" s="6"/>
      <c r="OJM204" s="6"/>
      <c r="OJN204" s="6"/>
      <c r="OJO204" s="6"/>
      <c r="OJP204" s="6"/>
      <c r="OJQ204" s="6"/>
      <c r="OJR204" s="6"/>
      <c r="OJS204" s="6"/>
      <c r="OJT204" s="6"/>
      <c r="OJU204" s="6"/>
      <c r="OJV204" s="6"/>
      <c r="OJW204" s="6"/>
      <c r="OJX204" s="6"/>
      <c r="OJY204" s="6"/>
      <c r="OJZ204" s="6"/>
      <c r="OKA204" s="6"/>
      <c r="OKB204" s="6"/>
      <c r="OKC204" s="6"/>
      <c r="OKD204" s="6"/>
      <c r="OKE204" s="6"/>
      <c r="OKF204" s="6"/>
      <c r="OKG204" s="6"/>
      <c r="OKH204" s="6"/>
      <c r="OKI204" s="6"/>
      <c r="OKJ204" s="6"/>
      <c r="OKK204" s="6"/>
      <c r="OKL204" s="6"/>
      <c r="OKM204" s="6"/>
      <c r="OKN204" s="6"/>
      <c r="OKO204" s="6"/>
      <c r="OKP204" s="6"/>
      <c r="OKQ204" s="6"/>
      <c r="OKR204" s="6"/>
      <c r="OKS204" s="6"/>
      <c r="OKT204" s="6"/>
      <c r="OKU204" s="6"/>
      <c r="OKV204" s="6"/>
      <c r="OKW204" s="6"/>
      <c r="OKX204" s="6"/>
      <c r="OKY204" s="6"/>
      <c r="OKZ204" s="6"/>
      <c r="OLA204" s="6"/>
      <c r="OLB204" s="6"/>
      <c r="OLC204" s="6"/>
      <c r="OLD204" s="6"/>
      <c r="OLE204" s="6"/>
      <c r="OLF204" s="6"/>
      <c r="OLG204" s="6"/>
      <c r="OLH204" s="6"/>
      <c r="OLI204" s="6"/>
      <c r="OLJ204" s="6"/>
      <c r="OLK204" s="6"/>
      <c r="OLL204" s="6"/>
      <c r="OLM204" s="6"/>
      <c r="OLN204" s="6"/>
      <c r="OLO204" s="6"/>
      <c r="OLP204" s="6"/>
      <c r="OLQ204" s="6"/>
      <c r="OLR204" s="6"/>
      <c r="OLS204" s="6"/>
      <c r="OLT204" s="6"/>
      <c r="OLU204" s="6"/>
      <c r="OLV204" s="6"/>
      <c r="OLW204" s="6"/>
      <c r="OLX204" s="6"/>
      <c r="OLY204" s="6"/>
      <c r="OLZ204" s="6"/>
      <c r="OMA204" s="6"/>
      <c r="OMB204" s="6"/>
      <c r="OMC204" s="6"/>
      <c r="OMD204" s="6"/>
      <c r="OME204" s="6"/>
      <c r="OMF204" s="6"/>
      <c r="OMG204" s="6"/>
      <c r="OMH204" s="6"/>
      <c r="OMI204" s="6"/>
      <c r="OMJ204" s="6"/>
      <c r="OMK204" s="6"/>
      <c r="OML204" s="6"/>
      <c r="OMM204" s="6"/>
      <c r="OMN204" s="6"/>
      <c r="OMO204" s="6"/>
      <c r="OMP204" s="6"/>
      <c r="OMQ204" s="6"/>
      <c r="OMR204" s="6"/>
      <c r="OMS204" s="6"/>
      <c r="OMT204" s="6"/>
      <c r="OMU204" s="6"/>
      <c r="OMV204" s="6"/>
      <c r="OMW204" s="6"/>
      <c r="OMX204" s="6"/>
      <c r="OMY204" s="6"/>
      <c r="OMZ204" s="6"/>
      <c r="ONA204" s="6"/>
      <c r="ONB204" s="6"/>
      <c r="ONC204" s="6"/>
      <c r="OND204" s="6"/>
      <c r="ONE204" s="6"/>
      <c r="ONF204" s="6"/>
      <c r="ONG204" s="6"/>
      <c r="ONH204" s="6"/>
      <c r="ONI204" s="6"/>
      <c r="ONJ204" s="6"/>
      <c r="ONK204" s="6"/>
      <c r="ONL204" s="6"/>
      <c r="ONM204" s="6"/>
      <c r="ONN204" s="6"/>
      <c r="ONO204" s="6"/>
      <c r="ONP204" s="6"/>
      <c r="ONQ204" s="6"/>
      <c r="ONR204" s="6"/>
      <c r="ONS204" s="6"/>
      <c r="ONT204" s="6"/>
      <c r="ONU204" s="6"/>
      <c r="ONV204" s="6"/>
      <c r="ONW204" s="6"/>
      <c r="ONX204" s="6"/>
      <c r="ONY204" s="6"/>
      <c r="ONZ204" s="6"/>
      <c r="OOA204" s="6"/>
      <c r="OOB204" s="6"/>
      <c r="OOC204" s="6"/>
      <c r="OOD204" s="6"/>
      <c r="OOE204" s="6"/>
      <c r="OOF204" s="6"/>
      <c r="OOG204" s="6"/>
      <c r="OOH204" s="6"/>
      <c r="OOI204" s="6"/>
      <c r="OOJ204" s="6"/>
      <c r="OOK204" s="6"/>
      <c r="OOL204" s="6"/>
      <c r="OOM204" s="6"/>
      <c r="OON204" s="6"/>
      <c r="OOO204" s="6"/>
      <c r="OOP204" s="6"/>
      <c r="OOQ204" s="6"/>
      <c r="OOR204" s="6"/>
      <c r="OOS204" s="6"/>
      <c r="OOT204" s="6"/>
      <c r="OOU204" s="6"/>
      <c r="OOV204" s="6"/>
      <c r="OOW204" s="6"/>
      <c r="OOX204" s="6"/>
      <c r="OOY204" s="6"/>
      <c r="OOZ204" s="6"/>
      <c r="OPA204" s="6"/>
      <c r="OPB204" s="6"/>
      <c r="OPC204" s="6"/>
      <c r="OPD204" s="6"/>
      <c r="OPE204" s="6"/>
      <c r="OPF204" s="6"/>
      <c r="OPG204" s="6"/>
      <c r="OPH204" s="6"/>
      <c r="OPI204" s="6"/>
      <c r="OPJ204" s="6"/>
      <c r="OPK204" s="6"/>
      <c r="OPL204" s="6"/>
      <c r="OPM204" s="6"/>
      <c r="OPN204" s="6"/>
      <c r="OPO204" s="6"/>
      <c r="OPP204" s="6"/>
      <c r="OPQ204" s="6"/>
      <c r="OPR204" s="6"/>
      <c r="OPS204" s="6"/>
      <c r="OPT204" s="6"/>
      <c r="OPU204" s="6"/>
      <c r="OPV204" s="6"/>
      <c r="OPW204" s="6"/>
      <c r="OPX204" s="6"/>
      <c r="OPY204" s="6"/>
      <c r="OPZ204" s="6"/>
      <c r="OQA204" s="6"/>
      <c r="OQB204" s="6"/>
      <c r="OQC204" s="6"/>
      <c r="OQD204" s="6"/>
      <c r="OQE204" s="6"/>
      <c r="OQF204" s="6"/>
      <c r="OQG204" s="6"/>
      <c r="OQH204" s="6"/>
      <c r="OQI204" s="6"/>
      <c r="OQJ204" s="6"/>
      <c r="OQK204" s="6"/>
      <c r="OQL204" s="6"/>
      <c r="OQM204" s="6"/>
      <c r="OQN204" s="6"/>
      <c r="OQO204" s="6"/>
      <c r="OQP204" s="6"/>
      <c r="OQQ204" s="6"/>
      <c r="OQR204" s="6"/>
      <c r="OQS204" s="6"/>
      <c r="OQT204" s="6"/>
      <c r="OQU204" s="6"/>
      <c r="OQV204" s="6"/>
      <c r="OQW204" s="6"/>
      <c r="OQX204" s="6"/>
      <c r="OQY204" s="6"/>
      <c r="OQZ204" s="6"/>
      <c r="ORA204" s="6"/>
      <c r="ORB204" s="6"/>
      <c r="ORC204" s="6"/>
      <c r="ORD204" s="6"/>
      <c r="ORE204" s="6"/>
      <c r="ORF204" s="6"/>
      <c r="ORG204" s="6"/>
      <c r="ORH204" s="6"/>
      <c r="ORI204" s="6"/>
      <c r="ORJ204" s="6"/>
      <c r="ORK204" s="6"/>
      <c r="ORL204" s="6"/>
      <c r="ORM204" s="6"/>
      <c r="ORN204" s="6"/>
      <c r="ORO204" s="6"/>
      <c r="ORP204" s="6"/>
      <c r="ORQ204" s="6"/>
      <c r="ORR204" s="6"/>
      <c r="ORS204" s="6"/>
      <c r="ORT204" s="6"/>
      <c r="ORU204" s="6"/>
      <c r="ORV204" s="6"/>
      <c r="ORW204" s="6"/>
      <c r="ORX204" s="6"/>
      <c r="ORY204" s="6"/>
      <c r="ORZ204" s="6"/>
      <c r="OSA204" s="6"/>
      <c r="OSB204" s="6"/>
      <c r="OSC204" s="6"/>
      <c r="OSD204" s="6"/>
      <c r="OSE204" s="6"/>
      <c r="OSF204" s="6"/>
      <c r="OSG204" s="6"/>
      <c r="OSH204" s="6"/>
      <c r="OSI204" s="6"/>
      <c r="OSJ204" s="6"/>
      <c r="OSK204" s="6"/>
      <c r="OSL204" s="6"/>
      <c r="OSM204" s="6"/>
      <c r="OSN204" s="6"/>
      <c r="OSO204" s="6"/>
      <c r="OSP204" s="6"/>
      <c r="OSQ204" s="6"/>
      <c r="OSR204" s="6"/>
      <c r="OSS204" s="6"/>
      <c r="OST204" s="6"/>
      <c r="OSU204" s="6"/>
      <c r="OSV204" s="6"/>
      <c r="OSW204" s="6"/>
      <c r="OSX204" s="6"/>
      <c r="OSY204" s="6"/>
      <c r="OSZ204" s="6"/>
      <c r="OTA204" s="6"/>
      <c r="OTB204" s="6"/>
      <c r="OTC204" s="6"/>
      <c r="OTD204" s="6"/>
      <c r="OTE204" s="6"/>
      <c r="OTF204" s="6"/>
      <c r="OTG204" s="6"/>
      <c r="OTH204" s="6"/>
      <c r="OTI204" s="6"/>
      <c r="OTJ204" s="6"/>
      <c r="OTK204" s="6"/>
      <c r="OTL204" s="6"/>
      <c r="OTM204" s="6"/>
      <c r="OTN204" s="6"/>
      <c r="OTO204" s="6"/>
      <c r="OTP204" s="6"/>
      <c r="OTQ204" s="6"/>
      <c r="OTR204" s="6"/>
      <c r="OTS204" s="6"/>
      <c r="OTT204" s="6"/>
      <c r="OTU204" s="6"/>
      <c r="OTV204" s="6"/>
      <c r="OTW204" s="6"/>
      <c r="OTX204" s="6"/>
      <c r="OTY204" s="6"/>
      <c r="OTZ204" s="6"/>
      <c r="OUA204" s="6"/>
      <c r="OUB204" s="6"/>
      <c r="OUC204" s="6"/>
      <c r="OUD204" s="6"/>
      <c r="OUE204" s="6"/>
      <c r="OUF204" s="6"/>
      <c r="OUG204" s="6"/>
      <c r="OUH204" s="6"/>
      <c r="OUI204" s="6"/>
      <c r="OUJ204" s="6"/>
      <c r="OUK204" s="6"/>
      <c r="OUL204" s="6"/>
      <c r="OUM204" s="6"/>
      <c r="OUN204" s="6"/>
      <c r="OUO204" s="6"/>
      <c r="OUP204" s="6"/>
      <c r="OUQ204" s="6"/>
      <c r="OUR204" s="6"/>
      <c r="OUS204" s="6"/>
      <c r="OUT204" s="6"/>
      <c r="OUU204" s="6"/>
      <c r="OUV204" s="6"/>
      <c r="OUW204" s="6"/>
      <c r="OUX204" s="6"/>
      <c r="OUY204" s="6"/>
      <c r="OUZ204" s="6"/>
      <c r="OVA204" s="6"/>
      <c r="OVB204" s="6"/>
      <c r="OVC204" s="6"/>
      <c r="OVD204" s="6"/>
      <c r="OVE204" s="6"/>
      <c r="OVF204" s="6"/>
      <c r="OVG204" s="6"/>
      <c r="OVH204" s="6"/>
      <c r="OVI204" s="6"/>
      <c r="OVJ204" s="6"/>
      <c r="OVK204" s="6"/>
      <c r="OVL204" s="6"/>
      <c r="OVM204" s="6"/>
      <c r="OVN204" s="6"/>
      <c r="OVO204" s="6"/>
      <c r="OVP204" s="6"/>
      <c r="OVQ204" s="6"/>
      <c r="OVR204" s="6"/>
      <c r="OVS204" s="6"/>
      <c r="OVT204" s="6"/>
      <c r="OVU204" s="6"/>
      <c r="OVV204" s="6"/>
      <c r="OVW204" s="6"/>
      <c r="OVX204" s="6"/>
      <c r="OVY204" s="6"/>
      <c r="OVZ204" s="6"/>
      <c r="OWA204" s="6"/>
      <c r="OWB204" s="6"/>
      <c r="OWC204" s="6"/>
      <c r="OWD204" s="6"/>
      <c r="OWE204" s="6"/>
      <c r="OWF204" s="6"/>
      <c r="OWG204" s="6"/>
      <c r="OWH204" s="6"/>
      <c r="OWI204" s="6"/>
      <c r="OWJ204" s="6"/>
      <c r="OWK204" s="6"/>
      <c r="OWL204" s="6"/>
      <c r="OWM204" s="6"/>
      <c r="OWN204" s="6"/>
      <c r="OWO204" s="6"/>
      <c r="OWP204" s="6"/>
      <c r="OWQ204" s="6"/>
      <c r="OWR204" s="6"/>
      <c r="OWS204" s="6"/>
      <c r="OWT204" s="6"/>
      <c r="OWU204" s="6"/>
      <c r="OWV204" s="6"/>
      <c r="OWW204" s="6"/>
      <c r="OWX204" s="6"/>
      <c r="OWY204" s="6"/>
      <c r="OWZ204" s="6"/>
      <c r="OXA204" s="6"/>
      <c r="OXB204" s="6"/>
      <c r="OXC204" s="6"/>
      <c r="OXD204" s="6"/>
      <c r="OXE204" s="6"/>
      <c r="OXF204" s="6"/>
      <c r="OXG204" s="6"/>
      <c r="OXH204" s="6"/>
      <c r="OXI204" s="6"/>
      <c r="OXJ204" s="6"/>
      <c r="OXK204" s="6"/>
      <c r="OXL204" s="6"/>
      <c r="OXM204" s="6"/>
      <c r="OXN204" s="6"/>
      <c r="OXO204" s="6"/>
      <c r="OXP204" s="6"/>
      <c r="OXQ204" s="6"/>
      <c r="OXR204" s="6"/>
      <c r="OXS204" s="6"/>
      <c r="OXT204" s="6"/>
      <c r="OXU204" s="6"/>
      <c r="OXV204" s="6"/>
      <c r="OXW204" s="6"/>
      <c r="OXX204" s="6"/>
      <c r="OXY204" s="6"/>
      <c r="OXZ204" s="6"/>
      <c r="OYA204" s="6"/>
      <c r="OYB204" s="6"/>
      <c r="OYC204" s="6"/>
      <c r="OYD204" s="6"/>
      <c r="OYE204" s="6"/>
      <c r="OYF204" s="6"/>
      <c r="OYG204" s="6"/>
      <c r="OYH204" s="6"/>
      <c r="OYI204" s="6"/>
      <c r="OYJ204" s="6"/>
      <c r="OYK204" s="6"/>
      <c r="OYL204" s="6"/>
      <c r="OYM204" s="6"/>
      <c r="OYN204" s="6"/>
      <c r="OYO204" s="6"/>
      <c r="OYP204" s="6"/>
      <c r="OYQ204" s="6"/>
      <c r="OYR204" s="6"/>
      <c r="OYS204" s="6"/>
      <c r="OYT204" s="6"/>
      <c r="OYU204" s="6"/>
      <c r="OYV204" s="6"/>
      <c r="OYW204" s="6"/>
      <c r="OYX204" s="6"/>
      <c r="OYY204" s="6"/>
      <c r="OYZ204" s="6"/>
      <c r="OZA204" s="6"/>
      <c r="OZB204" s="6"/>
      <c r="OZC204" s="6"/>
      <c r="OZD204" s="6"/>
      <c r="OZE204" s="6"/>
      <c r="OZF204" s="6"/>
      <c r="OZG204" s="6"/>
      <c r="OZH204" s="6"/>
      <c r="OZI204" s="6"/>
      <c r="OZJ204" s="6"/>
      <c r="OZK204" s="6"/>
      <c r="OZL204" s="6"/>
      <c r="OZM204" s="6"/>
      <c r="OZN204" s="6"/>
      <c r="OZO204" s="6"/>
      <c r="OZP204" s="6"/>
      <c r="OZQ204" s="6"/>
      <c r="OZR204" s="6"/>
      <c r="OZS204" s="6"/>
      <c r="OZT204" s="6"/>
      <c r="OZU204" s="6"/>
      <c r="OZV204" s="6"/>
      <c r="OZW204" s="6"/>
      <c r="OZX204" s="6"/>
      <c r="OZY204" s="6"/>
      <c r="OZZ204" s="6"/>
      <c r="PAA204" s="6"/>
      <c r="PAB204" s="6"/>
      <c r="PAC204" s="6"/>
      <c r="PAD204" s="6"/>
      <c r="PAE204" s="6"/>
      <c r="PAF204" s="6"/>
      <c r="PAG204" s="6"/>
      <c r="PAH204" s="6"/>
      <c r="PAI204" s="6"/>
      <c r="PAJ204" s="6"/>
      <c r="PAK204" s="6"/>
      <c r="PAL204" s="6"/>
      <c r="PAM204" s="6"/>
      <c r="PAN204" s="6"/>
      <c r="PAO204" s="6"/>
      <c r="PAP204" s="6"/>
      <c r="PAQ204" s="6"/>
      <c r="PAR204" s="6"/>
      <c r="PAS204" s="6"/>
      <c r="PAT204" s="6"/>
      <c r="PAU204" s="6"/>
      <c r="PAV204" s="6"/>
      <c r="PAW204" s="6"/>
      <c r="PAX204" s="6"/>
      <c r="PAY204" s="6"/>
      <c r="PAZ204" s="6"/>
      <c r="PBA204" s="6"/>
      <c r="PBB204" s="6"/>
      <c r="PBC204" s="6"/>
      <c r="PBD204" s="6"/>
      <c r="PBE204" s="6"/>
      <c r="PBF204" s="6"/>
      <c r="PBG204" s="6"/>
      <c r="PBH204" s="6"/>
      <c r="PBI204" s="6"/>
      <c r="PBJ204" s="6"/>
      <c r="PBK204" s="6"/>
      <c r="PBL204" s="6"/>
      <c r="PBM204" s="6"/>
      <c r="PBN204" s="6"/>
      <c r="PBO204" s="6"/>
      <c r="PBP204" s="6"/>
      <c r="PBQ204" s="6"/>
      <c r="PBR204" s="6"/>
      <c r="PBS204" s="6"/>
      <c r="PBT204" s="6"/>
      <c r="PBU204" s="6"/>
      <c r="PBV204" s="6"/>
      <c r="PBW204" s="6"/>
      <c r="PBX204" s="6"/>
      <c r="PBY204" s="6"/>
      <c r="PBZ204" s="6"/>
      <c r="PCA204" s="6"/>
      <c r="PCB204" s="6"/>
      <c r="PCC204" s="6"/>
      <c r="PCD204" s="6"/>
      <c r="PCE204" s="6"/>
      <c r="PCF204" s="6"/>
      <c r="PCG204" s="6"/>
      <c r="PCH204" s="6"/>
      <c r="PCI204" s="6"/>
      <c r="PCJ204" s="6"/>
      <c r="PCK204" s="6"/>
      <c r="PCL204" s="6"/>
      <c r="PCM204" s="6"/>
      <c r="PCN204" s="6"/>
      <c r="PCO204" s="6"/>
      <c r="PCP204" s="6"/>
      <c r="PCQ204" s="6"/>
      <c r="PCR204" s="6"/>
      <c r="PCS204" s="6"/>
      <c r="PCT204" s="6"/>
      <c r="PCU204" s="6"/>
      <c r="PCV204" s="6"/>
      <c r="PCW204" s="6"/>
      <c r="PCX204" s="6"/>
      <c r="PCY204" s="6"/>
      <c r="PCZ204" s="6"/>
      <c r="PDA204" s="6"/>
      <c r="PDB204" s="6"/>
      <c r="PDC204" s="6"/>
      <c r="PDD204" s="6"/>
      <c r="PDE204" s="6"/>
      <c r="PDF204" s="6"/>
      <c r="PDG204" s="6"/>
      <c r="PDH204" s="6"/>
      <c r="PDI204" s="6"/>
      <c r="PDJ204" s="6"/>
      <c r="PDK204" s="6"/>
      <c r="PDL204" s="6"/>
      <c r="PDM204" s="6"/>
      <c r="PDN204" s="6"/>
      <c r="PDO204" s="6"/>
      <c r="PDP204" s="6"/>
      <c r="PDQ204" s="6"/>
      <c r="PDR204" s="6"/>
      <c r="PDS204" s="6"/>
      <c r="PDT204" s="6"/>
      <c r="PDU204" s="6"/>
      <c r="PDV204" s="6"/>
      <c r="PDW204" s="6"/>
      <c r="PDX204" s="6"/>
      <c r="PDY204" s="6"/>
      <c r="PDZ204" s="6"/>
      <c r="PEA204" s="6"/>
      <c r="PEB204" s="6"/>
      <c r="PEC204" s="6"/>
      <c r="PED204" s="6"/>
      <c r="PEE204" s="6"/>
      <c r="PEF204" s="6"/>
      <c r="PEG204" s="6"/>
      <c r="PEH204" s="6"/>
      <c r="PEI204" s="6"/>
      <c r="PEJ204" s="6"/>
      <c r="PEK204" s="6"/>
      <c r="PEL204" s="6"/>
      <c r="PEM204" s="6"/>
      <c r="PEN204" s="6"/>
      <c r="PEO204" s="6"/>
      <c r="PEP204" s="6"/>
      <c r="PEQ204" s="6"/>
      <c r="PER204" s="6"/>
      <c r="PES204" s="6"/>
      <c r="PET204" s="6"/>
      <c r="PEU204" s="6"/>
      <c r="PEV204" s="6"/>
      <c r="PEW204" s="6"/>
      <c r="PEX204" s="6"/>
      <c r="PEY204" s="6"/>
      <c r="PEZ204" s="6"/>
      <c r="PFA204" s="6"/>
      <c r="PFB204" s="6"/>
      <c r="PFC204" s="6"/>
      <c r="PFD204" s="6"/>
      <c r="PFE204" s="6"/>
      <c r="PFF204" s="6"/>
      <c r="PFG204" s="6"/>
      <c r="PFH204" s="6"/>
      <c r="PFI204" s="6"/>
      <c r="PFJ204" s="6"/>
      <c r="PFK204" s="6"/>
      <c r="PFL204" s="6"/>
      <c r="PFM204" s="6"/>
      <c r="PFN204" s="6"/>
      <c r="PFO204" s="6"/>
      <c r="PFP204" s="6"/>
      <c r="PFQ204" s="6"/>
      <c r="PFR204" s="6"/>
      <c r="PFS204" s="6"/>
      <c r="PFT204" s="6"/>
      <c r="PFU204" s="6"/>
      <c r="PFV204" s="6"/>
      <c r="PFW204" s="6"/>
      <c r="PFX204" s="6"/>
      <c r="PFY204" s="6"/>
      <c r="PFZ204" s="6"/>
      <c r="PGA204" s="6"/>
      <c r="PGB204" s="6"/>
      <c r="PGC204" s="6"/>
      <c r="PGD204" s="6"/>
      <c r="PGE204" s="6"/>
      <c r="PGF204" s="6"/>
      <c r="PGG204" s="6"/>
      <c r="PGH204" s="6"/>
      <c r="PGI204" s="6"/>
      <c r="PGJ204" s="6"/>
      <c r="PGK204" s="6"/>
      <c r="PGL204" s="6"/>
      <c r="PGM204" s="6"/>
      <c r="PGN204" s="6"/>
      <c r="PGO204" s="6"/>
      <c r="PGP204" s="6"/>
      <c r="PGQ204" s="6"/>
      <c r="PGR204" s="6"/>
      <c r="PGS204" s="6"/>
      <c r="PGT204" s="6"/>
      <c r="PGU204" s="6"/>
      <c r="PGV204" s="6"/>
      <c r="PGW204" s="6"/>
      <c r="PGX204" s="6"/>
      <c r="PGY204" s="6"/>
      <c r="PGZ204" s="6"/>
      <c r="PHA204" s="6"/>
      <c r="PHB204" s="6"/>
      <c r="PHC204" s="6"/>
      <c r="PHD204" s="6"/>
      <c r="PHE204" s="6"/>
      <c r="PHF204" s="6"/>
      <c r="PHG204" s="6"/>
      <c r="PHH204" s="6"/>
      <c r="PHI204" s="6"/>
      <c r="PHJ204" s="6"/>
      <c r="PHK204" s="6"/>
      <c r="PHL204" s="6"/>
      <c r="PHM204" s="6"/>
      <c r="PHN204" s="6"/>
      <c r="PHO204" s="6"/>
      <c r="PHP204" s="6"/>
      <c r="PHQ204" s="6"/>
      <c r="PHR204" s="6"/>
      <c r="PHS204" s="6"/>
      <c r="PHT204" s="6"/>
      <c r="PHU204" s="6"/>
      <c r="PHV204" s="6"/>
      <c r="PHW204" s="6"/>
      <c r="PHX204" s="6"/>
      <c r="PHY204" s="6"/>
      <c r="PHZ204" s="6"/>
      <c r="PIA204" s="6"/>
      <c r="PIB204" s="6"/>
      <c r="PIC204" s="6"/>
      <c r="PID204" s="6"/>
      <c r="PIE204" s="6"/>
      <c r="PIF204" s="6"/>
      <c r="PIG204" s="6"/>
      <c r="PIH204" s="6"/>
      <c r="PII204" s="6"/>
      <c r="PIJ204" s="6"/>
      <c r="PIK204" s="6"/>
      <c r="PIL204" s="6"/>
      <c r="PIM204" s="6"/>
      <c r="PIN204" s="6"/>
      <c r="PIO204" s="6"/>
      <c r="PIP204" s="6"/>
      <c r="PIQ204" s="6"/>
      <c r="PIR204" s="6"/>
      <c r="PIS204" s="6"/>
      <c r="PIT204" s="6"/>
      <c r="PIU204" s="6"/>
      <c r="PIV204" s="6"/>
      <c r="PIW204" s="6"/>
      <c r="PIX204" s="6"/>
      <c r="PIY204" s="6"/>
      <c r="PIZ204" s="6"/>
      <c r="PJA204" s="6"/>
      <c r="PJB204" s="6"/>
      <c r="PJC204" s="6"/>
      <c r="PJD204" s="6"/>
      <c r="PJE204" s="6"/>
      <c r="PJF204" s="6"/>
      <c r="PJG204" s="6"/>
      <c r="PJH204" s="6"/>
      <c r="PJI204" s="6"/>
      <c r="PJJ204" s="6"/>
      <c r="PJK204" s="6"/>
      <c r="PJL204" s="6"/>
      <c r="PJM204" s="6"/>
      <c r="PJN204" s="6"/>
      <c r="PJO204" s="6"/>
      <c r="PJP204" s="6"/>
      <c r="PJQ204" s="6"/>
      <c r="PJR204" s="6"/>
      <c r="PJS204" s="6"/>
      <c r="PJT204" s="6"/>
      <c r="PJU204" s="6"/>
      <c r="PJV204" s="6"/>
      <c r="PJW204" s="6"/>
      <c r="PJX204" s="6"/>
      <c r="PJY204" s="6"/>
      <c r="PJZ204" s="6"/>
      <c r="PKA204" s="6"/>
      <c r="PKB204" s="6"/>
      <c r="PKC204" s="6"/>
      <c r="PKD204" s="6"/>
      <c r="PKE204" s="6"/>
      <c r="PKF204" s="6"/>
      <c r="PKG204" s="6"/>
      <c r="PKH204" s="6"/>
      <c r="PKI204" s="6"/>
      <c r="PKJ204" s="6"/>
      <c r="PKK204" s="6"/>
      <c r="PKL204" s="6"/>
      <c r="PKM204" s="6"/>
      <c r="PKN204" s="6"/>
      <c r="PKO204" s="6"/>
      <c r="PKP204" s="6"/>
      <c r="PKQ204" s="6"/>
      <c r="PKR204" s="6"/>
      <c r="PKS204" s="6"/>
      <c r="PKT204" s="6"/>
      <c r="PKU204" s="6"/>
      <c r="PKV204" s="6"/>
      <c r="PKW204" s="6"/>
      <c r="PKX204" s="6"/>
      <c r="PKY204" s="6"/>
      <c r="PKZ204" s="6"/>
      <c r="PLA204" s="6"/>
      <c r="PLB204" s="6"/>
      <c r="PLC204" s="6"/>
      <c r="PLD204" s="6"/>
      <c r="PLE204" s="6"/>
      <c r="PLF204" s="6"/>
      <c r="PLG204" s="6"/>
      <c r="PLH204" s="6"/>
      <c r="PLI204" s="6"/>
      <c r="PLJ204" s="6"/>
      <c r="PLK204" s="6"/>
      <c r="PLL204" s="6"/>
      <c r="PLM204" s="6"/>
      <c r="PLN204" s="6"/>
      <c r="PLO204" s="6"/>
      <c r="PLP204" s="6"/>
      <c r="PLQ204" s="6"/>
      <c r="PLR204" s="6"/>
      <c r="PLS204" s="6"/>
      <c r="PLT204" s="6"/>
      <c r="PLU204" s="6"/>
      <c r="PLV204" s="6"/>
      <c r="PLW204" s="6"/>
      <c r="PLX204" s="6"/>
      <c r="PLY204" s="6"/>
      <c r="PLZ204" s="6"/>
      <c r="PMA204" s="6"/>
      <c r="PMB204" s="6"/>
      <c r="PMC204" s="6"/>
      <c r="PMD204" s="6"/>
      <c r="PME204" s="6"/>
      <c r="PMF204" s="6"/>
      <c r="PMG204" s="6"/>
      <c r="PMH204" s="6"/>
      <c r="PMI204" s="6"/>
      <c r="PMJ204" s="6"/>
      <c r="PMK204" s="6"/>
      <c r="PML204" s="6"/>
      <c r="PMM204" s="6"/>
      <c r="PMN204" s="6"/>
      <c r="PMO204" s="6"/>
      <c r="PMP204" s="6"/>
      <c r="PMQ204" s="6"/>
      <c r="PMR204" s="6"/>
      <c r="PMS204" s="6"/>
      <c r="PMT204" s="6"/>
      <c r="PMU204" s="6"/>
      <c r="PMV204" s="6"/>
      <c r="PMW204" s="6"/>
      <c r="PMX204" s="6"/>
      <c r="PMY204" s="6"/>
      <c r="PMZ204" s="6"/>
      <c r="PNA204" s="6"/>
      <c r="PNB204" s="6"/>
      <c r="PNC204" s="6"/>
      <c r="PND204" s="6"/>
      <c r="PNE204" s="6"/>
      <c r="PNF204" s="6"/>
      <c r="PNG204" s="6"/>
      <c r="PNH204" s="6"/>
      <c r="PNI204" s="6"/>
      <c r="PNJ204" s="6"/>
      <c r="PNK204" s="6"/>
      <c r="PNL204" s="6"/>
      <c r="PNM204" s="6"/>
      <c r="PNN204" s="6"/>
      <c r="PNO204" s="6"/>
      <c r="PNP204" s="6"/>
      <c r="PNQ204" s="6"/>
      <c r="PNR204" s="6"/>
      <c r="PNS204" s="6"/>
      <c r="PNT204" s="6"/>
      <c r="PNU204" s="6"/>
      <c r="PNV204" s="6"/>
      <c r="PNW204" s="6"/>
      <c r="PNX204" s="6"/>
      <c r="PNY204" s="6"/>
      <c r="PNZ204" s="6"/>
      <c r="POA204" s="6"/>
      <c r="POB204" s="6"/>
      <c r="POC204" s="6"/>
      <c r="POD204" s="6"/>
      <c r="POE204" s="6"/>
      <c r="POF204" s="6"/>
      <c r="POG204" s="6"/>
      <c r="POH204" s="6"/>
      <c r="POI204" s="6"/>
      <c r="POJ204" s="6"/>
      <c r="POK204" s="6"/>
      <c r="POL204" s="6"/>
      <c r="POM204" s="6"/>
      <c r="PON204" s="6"/>
      <c r="POO204" s="6"/>
      <c r="POP204" s="6"/>
      <c r="POQ204" s="6"/>
      <c r="POR204" s="6"/>
      <c r="POS204" s="6"/>
      <c r="POT204" s="6"/>
      <c r="POU204" s="6"/>
      <c r="POV204" s="6"/>
      <c r="POW204" s="6"/>
      <c r="POX204" s="6"/>
      <c r="POY204" s="6"/>
      <c r="POZ204" s="6"/>
      <c r="PPA204" s="6"/>
      <c r="PPB204" s="6"/>
      <c r="PPC204" s="6"/>
      <c r="PPD204" s="6"/>
      <c r="PPE204" s="6"/>
      <c r="PPF204" s="6"/>
      <c r="PPG204" s="6"/>
      <c r="PPH204" s="6"/>
      <c r="PPI204" s="6"/>
      <c r="PPJ204" s="6"/>
      <c r="PPK204" s="6"/>
      <c r="PPL204" s="6"/>
      <c r="PPM204" s="6"/>
      <c r="PPN204" s="6"/>
      <c r="PPO204" s="6"/>
      <c r="PPP204" s="6"/>
      <c r="PPQ204" s="6"/>
      <c r="PPR204" s="6"/>
      <c r="PPS204" s="6"/>
      <c r="PPT204" s="6"/>
      <c r="PPU204" s="6"/>
      <c r="PPV204" s="6"/>
      <c r="PPW204" s="6"/>
      <c r="PPX204" s="6"/>
      <c r="PPY204" s="6"/>
      <c r="PPZ204" s="6"/>
      <c r="PQA204" s="6"/>
      <c r="PQB204" s="6"/>
      <c r="PQC204" s="6"/>
      <c r="PQD204" s="6"/>
      <c r="PQE204" s="6"/>
      <c r="PQF204" s="6"/>
      <c r="PQG204" s="6"/>
      <c r="PQH204" s="6"/>
      <c r="PQI204" s="6"/>
      <c r="PQJ204" s="6"/>
      <c r="PQK204" s="6"/>
      <c r="PQL204" s="6"/>
      <c r="PQM204" s="6"/>
      <c r="PQN204" s="6"/>
      <c r="PQO204" s="6"/>
      <c r="PQP204" s="6"/>
      <c r="PQQ204" s="6"/>
      <c r="PQR204" s="6"/>
      <c r="PQS204" s="6"/>
      <c r="PQT204" s="6"/>
      <c r="PQU204" s="6"/>
      <c r="PQV204" s="6"/>
      <c r="PQW204" s="6"/>
      <c r="PQX204" s="6"/>
      <c r="PQY204" s="6"/>
      <c r="PQZ204" s="6"/>
      <c r="PRA204" s="6"/>
      <c r="PRB204" s="6"/>
      <c r="PRC204" s="6"/>
      <c r="PRD204" s="6"/>
      <c r="PRE204" s="6"/>
      <c r="PRF204" s="6"/>
      <c r="PRG204" s="6"/>
      <c r="PRH204" s="6"/>
      <c r="PRI204" s="6"/>
      <c r="PRJ204" s="6"/>
      <c r="PRK204" s="6"/>
      <c r="PRL204" s="6"/>
      <c r="PRM204" s="6"/>
      <c r="PRN204" s="6"/>
      <c r="PRO204" s="6"/>
      <c r="PRP204" s="6"/>
      <c r="PRQ204" s="6"/>
      <c r="PRR204" s="6"/>
      <c r="PRS204" s="6"/>
      <c r="PRT204" s="6"/>
      <c r="PRU204" s="6"/>
      <c r="PRV204" s="6"/>
      <c r="PRW204" s="6"/>
      <c r="PRX204" s="6"/>
      <c r="PRY204" s="6"/>
      <c r="PRZ204" s="6"/>
      <c r="PSA204" s="6"/>
      <c r="PSB204" s="6"/>
      <c r="PSC204" s="6"/>
      <c r="PSD204" s="6"/>
      <c r="PSE204" s="6"/>
      <c r="PSF204" s="6"/>
      <c r="PSG204" s="6"/>
      <c r="PSH204" s="6"/>
      <c r="PSI204" s="6"/>
      <c r="PSJ204" s="6"/>
      <c r="PSK204" s="6"/>
      <c r="PSL204" s="6"/>
      <c r="PSM204" s="6"/>
      <c r="PSN204" s="6"/>
      <c r="PSO204" s="6"/>
      <c r="PSP204" s="6"/>
      <c r="PSQ204" s="6"/>
      <c r="PSR204" s="6"/>
      <c r="PSS204" s="6"/>
      <c r="PST204" s="6"/>
      <c r="PSU204" s="6"/>
      <c r="PSV204" s="6"/>
      <c r="PSW204" s="6"/>
      <c r="PSX204" s="6"/>
      <c r="PSY204" s="6"/>
      <c r="PSZ204" s="6"/>
      <c r="PTA204" s="6"/>
      <c r="PTB204" s="6"/>
      <c r="PTC204" s="6"/>
      <c r="PTD204" s="6"/>
      <c r="PTE204" s="6"/>
      <c r="PTF204" s="6"/>
      <c r="PTG204" s="6"/>
      <c r="PTH204" s="6"/>
      <c r="PTI204" s="6"/>
      <c r="PTJ204" s="6"/>
      <c r="PTK204" s="6"/>
      <c r="PTL204" s="6"/>
      <c r="PTM204" s="6"/>
      <c r="PTN204" s="6"/>
      <c r="PTO204" s="6"/>
      <c r="PTP204" s="6"/>
      <c r="PTQ204" s="6"/>
      <c r="PTR204" s="6"/>
      <c r="PTS204" s="6"/>
      <c r="PTT204" s="6"/>
      <c r="PTU204" s="6"/>
      <c r="PTV204" s="6"/>
      <c r="PTW204" s="6"/>
      <c r="PTX204" s="6"/>
      <c r="PTY204" s="6"/>
      <c r="PTZ204" s="6"/>
      <c r="PUA204" s="6"/>
      <c r="PUB204" s="6"/>
      <c r="PUC204" s="6"/>
      <c r="PUD204" s="6"/>
      <c r="PUE204" s="6"/>
      <c r="PUF204" s="6"/>
      <c r="PUG204" s="6"/>
      <c r="PUH204" s="6"/>
      <c r="PUI204" s="6"/>
      <c r="PUJ204" s="6"/>
      <c r="PUK204" s="6"/>
      <c r="PUL204" s="6"/>
      <c r="PUM204" s="6"/>
      <c r="PUN204" s="6"/>
      <c r="PUO204" s="6"/>
      <c r="PUP204" s="6"/>
      <c r="PUQ204" s="6"/>
      <c r="PUR204" s="6"/>
      <c r="PUS204" s="6"/>
      <c r="PUT204" s="6"/>
      <c r="PUU204" s="6"/>
      <c r="PUV204" s="6"/>
      <c r="PUW204" s="6"/>
      <c r="PUX204" s="6"/>
      <c r="PUY204" s="6"/>
      <c r="PUZ204" s="6"/>
      <c r="PVA204" s="6"/>
      <c r="PVB204" s="6"/>
      <c r="PVC204" s="6"/>
      <c r="PVD204" s="6"/>
      <c r="PVE204" s="6"/>
      <c r="PVF204" s="6"/>
      <c r="PVG204" s="6"/>
      <c r="PVH204" s="6"/>
      <c r="PVI204" s="6"/>
      <c r="PVJ204" s="6"/>
      <c r="PVK204" s="6"/>
      <c r="PVL204" s="6"/>
      <c r="PVM204" s="6"/>
      <c r="PVN204" s="6"/>
      <c r="PVO204" s="6"/>
      <c r="PVP204" s="6"/>
      <c r="PVQ204" s="6"/>
      <c r="PVR204" s="6"/>
      <c r="PVS204" s="6"/>
      <c r="PVT204" s="6"/>
      <c r="PVU204" s="6"/>
      <c r="PVV204" s="6"/>
      <c r="PVW204" s="6"/>
      <c r="PVX204" s="6"/>
      <c r="PVY204" s="6"/>
      <c r="PVZ204" s="6"/>
      <c r="PWA204" s="6"/>
      <c r="PWB204" s="6"/>
      <c r="PWC204" s="6"/>
      <c r="PWD204" s="6"/>
      <c r="PWE204" s="6"/>
      <c r="PWF204" s="6"/>
      <c r="PWG204" s="6"/>
      <c r="PWH204" s="6"/>
      <c r="PWI204" s="6"/>
      <c r="PWJ204" s="6"/>
      <c r="PWK204" s="6"/>
      <c r="PWL204" s="6"/>
      <c r="PWM204" s="6"/>
      <c r="PWN204" s="6"/>
      <c r="PWO204" s="6"/>
      <c r="PWP204" s="6"/>
      <c r="PWQ204" s="6"/>
      <c r="PWR204" s="6"/>
      <c r="PWS204" s="6"/>
      <c r="PWT204" s="6"/>
      <c r="PWU204" s="6"/>
      <c r="PWV204" s="6"/>
      <c r="PWW204" s="6"/>
      <c r="PWX204" s="6"/>
      <c r="PWY204" s="6"/>
      <c r="PWZ204" s="6"/>
      <c r="PXA204" s="6"/>
      <c r="PXB204" s="6"/>
      <c r="PXC204" s="6"/>
      <c r="PXD204" s="6"/>
      <c r="PXE204" s="6"/>
      <c r="PXF204" s="6"/>
      <c r="PXG204" s="6"/>
      <c r="PXH204" s="6"/>
      <c r="PXI204" s="6"/>
      <c r="PXJ204" s="6"/>
      <c r="PXK204" s="6"/>
      <c r="PXL204" s="6"/>
      <c r="PXM204" s="6"/>
      <c r="PXN204" s="6"/>
      <c r="PXO204" s="6"/>
      <c r="PXP204" s="6"/>
      <c r="PXQ204" s="6"/>
      <c r="PXR204" s="6"/>
      <c r="PXS204" s="6"/>
      <c r="PXT204" s="6"/>
      <c r="PXU204" s="6"/>
      <c r="PXV204" s="6"/>
      <c r="PXW204" s="6"/>
      <c r="PXX204" s="6"/>
      <c r="PXY204" s="6"/>
      <c r="PXZ204" s="6"/>
      <c r="PYA204" s="6"/>
      <c r="PYB204" s="6"/>
      <c r="PYC204" s="6"/>
      <c r="PYD204" s="6"/>
      <c r="PYE204" s="6"/>
      <c r="PYF204" s="6"/>
      <c r="PYG204" s="6"/>
      <c r="PYH204" s="6"/>
      <c r="PYI204" s="6"/>
      <c r="PYJ204" s="6"/>
      <c r="PYK204" s="6"/>
      <c r="PYL204" s="6"/>
      <c r="PYM204" s="6"/>
      <c r="PYN204" s="6"/>
      <c r="PYO204" s="6"/>
      <c r="PYP204" s="6"/>
      <c r="PYQ204" s="6"/>
      <c r="PYR204" s="6"/>
      <c r="PYS204" s="6"/>
      <c r="PYT204" s="6"/>
      <c r="PYU204" s="6"/>
      <c r="PYV204" s="6"/>
      <c r="PYW204" s="6"/>
      <c r="PYX204" s="6"/>
      <c r="PYY204" s="6"/>
      <c r="PYZ204" s="6"/>
      <c r="PZA204" s="6"/>
      <c r="PZB204" s="6"/>
      <c r="PZC204" s="6"/>
      <c r="PZD204" s="6"/>
      <c r="PZE204" s="6"/>
      <c r="PZF204" s="6"/>
      <c r="PZG204" s="6"/>
      <c r="PZH204" s="6"/>
      <c r="PZI204" s="6"/>
      <c r="PZJ204" s="6"/>
      <c r="PZK204" s="6"/>
      <c r="PZL204" s="6"/>
      <c r="PZM204" s="6"/>
      <c r="PZN204" s="6"/>
      <c r="PZO204" s="6"/>
      <c r="PZP204" s="6"/>
      <c r="PZQ204" s="6"/>
      <c r="PZR204" s="6"/>
      <c r="PZS204" s="6"/>
      <c r="PZT204" s="6"/>
      <c r="PZU204" s="6"/>
      <c r="PZV204" s="6"/>
      <c r="PZW204" s="6"/>
      <c r="PZX204" s="6"/>
      <c r="PZY204" s="6"/>
      <c r="PZZ204" s="6"/>
      <c r="QAA204" s="6"/>
      <c r="QAB204" s="6"/>
      <c r="QAC204" s="6"/>
      <c r="QAD204" s="6"/>
      <c r="QAE204" s="6"/>
      <c r="QAF204" s="6"/>
      <c r="QAG204" s="6"/>
      <c r="QAH204" s="6"/>
      <c r="QAI204" s="6"/>
      <c r="QAJ204" s="6"/>
      <c r="QAK204" s="6"/>
      <c r="QAL204" s="6"/>
      <c r="QAM204" s="6"/>
      <c r="QAN204" s="6"/>
      <c r="QAO204" s="6"/>
      <c r="QAP204" s="6"/>
      <c r="QAQ204" s="6"/>
      <c r="QAR204" s="6"/>
      <c r="QAS204" s="6"/>
      <c r="QAT204" s="6"/>
      <c r="QAU204" s="6"/>
      <c r="QAV204" s="6"/>
      <c r="QAW204" s="6"/>
      <c r="QAX204" s="6"/>
      <c r="QAY204" s="6"/>
      <c r="QAZ204" s="6"/>
      <c r="QBA204" s="6"/>
      <c r="QBB204" s="6"/>
      <c r="QBC204" s="6"/>
      <c r="QBD204" s="6"/>
      <c r="QBE204" s="6"/>
      <c r="QBF204" s="6"/>
      <c r="QBG204" s="6"/>
      <c r="QBH204" s="6"/>
      <c r="QBI204" s="6"/>
      <c r="QBJ204" s="6"/>
      <c r="QBK204" s="6"/>
      <c r="QBL204" s="6"/>
      <c r="QBM204" s="6"/>
      <c r="QBN204" s="6"/>
      <c r="QBO204" s="6"/>
      <c r="QBP204" s="6"/>
      <c r="QBQ204" s="6"/>
      <c r="QBR204" s="6"/>
      <c r="QBS204" s="6"/>
      <c r="QBT204" s="6"/>
      <c r="QBU204" s="6"/>
      <c r="QBV204" s="6"/>
      <c r="QBW204" s="6"/>
      <c r="QBX204" s="6"/>
      <c r="QBY204" s="6"/>
      <c r="QBZ204" s="6"/>
      <c r="QCA204" s="6"/>
      <c r="QCB204" s="6"/>
      <c r="QCC204" s="6"/>
      <c r="QCD204" s="6"/>
      <c r="QCE204" s="6"/>
      <c r="QCF204" s="6"/>
      <c r="QCG204" s="6"/>
      <c r="QCH204" s="6"/>
      <c r="QCI204" s="6"/>
      <c r="QCJ204" s="6"/>
      <c r="QCK204" s="6"/>
      <c r="QCL204" s="6"/>
      <c r="QCM204" s="6"/>
      <c r="QCN204" s="6"/>
      <c r="QCO204" s="6"/>
      <c r="QCP204" s="6"/>
      <c r="QCQ204" s="6"/>
      <c r="QCR204" s="6"/>
      <c r="QCS204" s="6"/>
      <c r="QCT204" s="6"/>
      <c r="QCU204" s="6"/>
      <c r="QCV204" s="6"/>
      <c r="QCW204" s="6"/>
      <c r="QCX204" s="6"/>
      <c r="QCY204" s="6"/>
      <c r="QCZ204" s="6"/>
      <c r="QDA204" s="6"/>
      <c r="QDB204" s="6"/>
      <c r="QDC204" s="6"/>
      <c r="QDD204" s="6"/>
      <c r="QDE204" s="6"/>
      <c r="QDF204" s="6"/>
      <c r="QDG204" s="6"/>
      <c r="QDH204" s="6"/>
      <c r="QDI204" s="6"/>
      <c r="QDJ204" s="6"/>
      <c r="QDK204" s="6"/>
      <c r="QDL204" s="6"/>
      <c r="QDM204" s="6"/>
      <c r="QDN204" s="6"/>
      <c r="QDO204" s="6"/>
      <c r="QDP204" s="6"/>
      <c r="QDQ204" s="6"/>
      <c r="QDR204" s="6"/>
      <c r="QDS204" s="6"/>
      <c r="QDT204" s="6"/>
      <c r="QDU204" s="6"/>
      <c r="QDV204" s="6"/>
      <c r="QDW204" s="6"/>
      <c r="QDX204" s="6"/>
      <c r="QDY204" s="6"/>
      <c r="QDZ204" s="6"/>
      <c r="QEA204" s="6"/>
      <c r="QEB204" s="6"/>
      <c r="QEC204" s="6"/>
      <c r="QED204" s="6"/>
      <c r="QEE204" s="6"/>
      <c r="QEF204" s="6"/>
      <c r="QEG204" s="6"/>
      <c r="QEH204" s="6"/>
      <c r="QEI204" s="6"/>
      <c r="QEJ204" s="6"/>
      <c r="QEK204" s="6"/>
      <c r="QEL204" s="6"/>
      <c r="QEM204" s="6"/>
      <c r="QEN204" s="6"/>
      <c r="QEO204" s="6"/>
      <c r="QEP204" s="6"/>
      <c r="QEQ204" s="6"/>
      <c r="QER204" s="6"/>
      <c r="QES204" s="6"/>
      <c r="QET204" s="6"/>
      <c r="QEU204" s="6"/>
      <c r="QEV204" s="6"/>
      <c r="QEW204" s="6"/>
      <c r="QEX204" s="6"/>
      <c r="QEY204" s="6"/>
      <c r="QEZ204" s="6"/>
      <c r="QFA204" s="6"/>
      <c r="QFB204" s="6"/>
      <c r="QFC204" s="6"/>
      <c r="QFD204" s="6"/>
      <c r="QFE204" s="6"/>
      <c r="QFF204" s="6"/>
      <c r="QFG204" s="6"/>
      <c r="QFH204" s="6"/>
      <c r="QFI204" s="6"/>
      <c r="QFJ204" s="6"/>
      <c r="QFK204" s="6"/>
      <c r="QFL204" s="6"/>
      <c r="QFM204" s="6"/>
      <c r="QFN204" s="6"/>
      <c r="QFO204" s="6"/>
      <c r="QFP204" s="6"/>
      <c r="QFQ204" s="6"/>
      <c r="QFR204" s="6"/>
      <c r="QFS204" s="6"/>
      <c r="QFT204" s="6"/>
      <c r="QFU204" s="6"/>
      <c r="QFV204" s="6"/>
      <c r="QFW204" s="6"/>
      <c r="QFX204" s="6"/>
      <c r="QFY204" s="6"/>
      <c r="QFZ204" s="6"/>
      <c r="QGA204" s="6"/>
      <c r="QGB204" s="6"/>
      <c r="QGC204" s="6"/>
      <c r="QGD204" s="6"/>
      <c r="QGE204" s="6"/>
      <c r="QGF204" s="6"/>
      <c r="QGG204" s="6"/>
      <c r="QGH204" s="6"/>
      <c r="QGI204" s="6"/>
      <c r="QGJ204" s="6"/>
      <c r="QGK204" s="6"/>
      <c r="QGL204" s="6"/>
      <c r="QGM204" s="6"/>
      <c r="QGN204" s="6"/>
      <c r="QGO204" s="6"/>
      <c r="QGP204" s="6"/>
      <c r="QGQ204" s="6"/>
      <c r="QGR204" s="6"/>
      <c r="QGS204" s="6"/>
      <c r="QGT204" s="6"/>
      <c r="QGU204" s="6"/>
      <c r="QGV204" s="6"/>
      <c r="QGW204" s="6"/>
      <c r="QGX204" s="6"/>
      <c r="QGY204" s="6"/>
      <c r="QGZ204" s="6"/>
      <c r="QHA204" s="6"/>
      <c r="QHB204" s="6"/>
      <c r="QHC204" s="6"/>
      <c r="QHD204" s="6"/>
      <c r="QHE204" s="6"/>
      <c r="QHF204" s="6"/>
      <c r="QHG204" s="6"/>
      <c r="QHH204" s="6"/>
      <c r="QHI204" s="6"/>
      <c r="QHJ204" s="6"/>
      <c r="QHK204" s="6"/>
      <c r="QHL204" s="6"/>
      <c r="QHM204" s="6"/>
      <c r="QHN204" s="6"/>
      <c r="QHO204" s="6"/>
      <c r="QHP204" s="6"/>
      <c r="QHQ204" s="6"/>
      <c r="QHR204" s="6"/>
      <c r="QHS204" s="6"/>
      <c r="QHT204" s="6"/>
      <c r="QHU204" s="6"/>
      <c r="QHV204" s="6"/>
      <c r="QHW204" s="6"/>
      <c r="QHX204" s="6"/>
      <c r="QHY204" s="6"/>
      <c r="QHZ204" s="6"/>
      <c r="QIA204" s="6"/>
      <c r="QIB204" s="6"/>
      <c r="QIC204" s="6"/>
      <c r="QID204" s="6"/>
      <c r="QIE204" s="6"/>
      <c r="QIF204" s="6"/>
      <c r="QIG204" s="6"/>
      <c r="QIH204" s="6"/>
      <c r="QII204" s="6"/>
      <c r="QIJ204" s="6"/>
      <c r="QIK204" s="6"/>
      <c r="QIL204" s="6"/>
      <c r="QIM204" s="6"/>
      <c r="QIN204" s="6"/>
      <c r="QIO204" s="6"/>
      <c r="QIP204" s="6"/>
      <c r="QIQ204" s="6"/>
      <c r="QIR204" s="6"/>
      <c r="QIS204" s="6"/>
      <c r="QIT204" s="6"/>
      <c r="QIU204" s="6"/>
      <c r="QIV204" s="6"/>
      <c r="QIW204" s="6"/>
      <c r="QIX204" s="6"/>
      <c r="QIY204" s="6"/>
      <c r="QIZ204" s="6"/>
      <c r="QJA204" s="6"/>
      <c r="QJB204" s="6"/>
      <c r="QJC204" s="6"/>
      <c r="QJD204" s="6"/>
      <c r="QJE204" s="6"/>
      <c r="QJF204" s="6"/>
      <c r="QJG204" s="6"/>
      <c r="QJH204" s="6"/>
      <c r="QJI204" s="6"/>
      <c r="QJJ204" s="6"/>
      <c r="QJK204" s="6"/>
      <c r="QJL204" s="6"/>
      <c r="QJM204" s="6"/>
      <c r="QJN204" s="6"/>
      <c r="QJO204" s="6"/>
      <c r="QJP204" s="6"/>
      <c r="QJQ204" s="6"/>
      <c r="QJR204" s="6"/>
      <c r="QJS204" s="6"/>
      <c r="QJT204" s="6"/>
      <c r="QJU204" s="6"/>
      <c r="QJV204" s="6"/>
      <c r="QJW204" s="6"/>
      <c r="QJX204" s="6"/>
      <c r="QJY204" s="6"/>
      <c r="QJZ204" s="6"/>
      <c r="QKA204" s="6"/>
      <c r="QKB204" s="6"/>
      <c r="QKC204" s="6"/>
      <c r="QKD204" s="6"/>
      <c r="QKE204" s="6"/>
      <c r="QKF204" s="6"/>
      <c r="QKG204" s="6"/>
      <c r="QKH204" s="6"/>
      <c r="QKI204" s="6"/>
      <c r="QKJ204" s="6"/>
      <c r="QKK204" s="6"/>
      <c r="QKL204" s="6"/>
      <c r="QKM204" s="6"/>
      <c r="QKN204" s="6"/>
      <c r="QKO204" s="6"/>
      <c r="QKP204" s="6"/>
      <c r="QKQ204" s="6"/>
      <c r="QKR204" s="6"/>
      <c r="QKS204" s="6"/>
      <c r="QKT204" s="6"/>
      <c r="QKU204" s="6"/>
      <c r="QKV204" s="6"/>
      <c r="QKW204" s="6"/>
      <c r="QKX204" s="6"/>
      <c r="QKY204" s="6"/>
      <c r="QKZ204" s="6"/>
      <c r="QLA204" s="6"/>
      <c r="QLB204" s="6"/>
      <c r="QLC204" s="6"/>
      <c r="QLD204" s="6"/>
      <c r="QLE204" s="6"/>
      <c r="QLF204" s="6"/>
      <c r="QLG204" s="6"/>
      <c r="QLH204" s="6"/>
      <c r="QLI204" s="6"/>
      <c r="QLJ204" s="6"/>
      <c r="QLK204" s="6"/>
      <c r="QLL204" s="6"/>
      <c r="QLM204" s="6"/>
      <c r="QLN204" s="6"/>
      <c r="QLO204" s="6"/>
      <c r="QLP204" s="6"/>
      <c r="QLQ204" s="6"/>
      <c r="QLR204" s="6"/>
      <c r="QLS204" s="6"/>
      <c r="QLT204" s="6"/>
      <c r="QLU204" s="6"/>
      <c r="QLV204" s="6"/>
      <c r="QLW204" s="6"/>
      <c r="QLX204" s="6"/>
      <c r="QLY204" s="6"/>
      <c r="QLZ204" s="6"/>
      <c r="QMA204" s="6"/>
      <c r="QMB204" s="6"/>
      <c r="QMC204" s="6"/>
      <c r="QMD204" s="6"/>
      <c r="QME204" s="6"/>
      <c r="QMF204" s="6"/>
      <c r="QMG204" s="6"/>
      <c r="QMH204" s="6"/>
      <c r="QMI204" s="6"/>
      <c r="QMJ204" s="6"/>
      <c r="QMK204" s="6"/>
      <c r="QML204" s="6"/>
      <c r="QMM204" s="6"/>
      <c r="QMN204" s="6"/>
      <c r="QMO204" s="6"/>
      <c r="QMP204" s="6"/>
      <c r="QMQ204" s="6"/>
      <c r="QMR204" s="6"/>
      <c r="QMS204" s="6"/>
      <c r="QMT204" s="6"/>
      <c r="QMU204" s="6"/>
      <c r="QMV204" s="6"/>
      <c r="QMW204" s="6"/>
      <c r="QMX204" s="6"/>
      <c r="QMY204" s="6"/>
      <c r="QMZ204" s="6"/>
      <c r="QNA204" s="6"/>
      <c r="QNB204" s="6"/>
      <c r="QNC204" s="6"/>
      <c r="QND204" s="6"/>
      <c r="QNE204" s="6"/>
      <c r="QNF204" s="6"/>
      <c r="QNG204" s="6"/>
      <c r="QNH204" s="6"/>
      <c r="QNI204" s="6"/>
      <c r="QNJ204" s="6"/>
      <c r="QNK204" s="6"/>
      <c r="QNL204" s="6"/>
      <c r="QNM204" s="6"/>
      <c r="QNN204" s="6"/>
      <c r="QNO204" s="6"/>
      <c r="QNP204" s="6"/>
      <c r="QNQ204" s="6"/>
      <c r="QNR204" s="6"/>
      <c r="QNS204" s="6"/>
      <c r="QNT204" s="6"/>
      <c r="QNU204" s="6"/>
      <c r="QNV204" s="6"/>
      <c r="QNW204" s="6"/>
      <c r="QNX204" s="6"/>
      <c r="QNY204" s="6"/>
      <c r="QNZ204" s="6"/>
      <c r="QOA204" s="6"/>
      <c r="QOB204" s="6"/>
      <c r="QOC204" s="6"/>
      <c r="QOD204" s="6"/>
      <c r="QOE204" s="6"/>
      <c r="QOF204" s="6"/>
      <c r="QOG204" s="6"/>
      <c r="QOH204" s="6"/>
      <c r="QOI204" s="6"/>
      <c r="QOJ204" s="6"/>
      <c r="QOK204" s="6"/>
      <c r="QOL204" s="6"/>
      <c r="QOM204" s="6"/>
      <c r="QON204" s="6"/>
      <c r="QOO204" s="6"/>
      <c r="QOP204" s="6"/>
      <c r="QOQ204" s="6"/>
      <c r="QOR204" s="6"/>
      <c r="QOS204" s="6"/>
      <c r="QOT204" s="6"/>
      <c r="QOU204" s="6"/>
      <c r="QOV204" s="6"/>
      <c r="QOW204" s="6"/>
      <c r="QOX204" s="6"/>
      <c r="QOY204" s="6"/>
      <c r="QOZ204" s="6"/>
      <c r="QPA204" s="6"/>
      <c r="QPB204" s="6"/>
      <c r="QPC204" s="6"/>
      <c r="QPD204" s="6"/>
      <c r="QPE204" s="6"/>
      <c r="QPF204" s="6"/>
      <c r="QPG204" s="6"/>
      <c r="QPH204" s="6"/>
      <c r="QPI204" s="6"/>
      <c r="QPJ204" s="6"/>
      <c r="QPK204" s="6"/>
      <c r="QPL204" s="6"/>
      <c r="QPM204" s="6"/>
      <c r="QPN204" s="6"/>
      <c r="QPO204" s="6"/>
      <c r="QPP204" s="6"/>
      <c r="QPQ204" s="6"/>
      <c r="QPR204" s="6"/>
      <c r="QPS204" s="6"/>
      <c r="QPT204" s="6"/>
      <c r="QPU204" s="6"/>
      <c r="QPV204" s="6"/>
      <c r="QPW204" s="6"/>
      <c r="QPX204" s="6"/>
      <c r="QPY204" s="6"/>
      <c r="QPZ204" s="6"/>
      <c r="QQA204" s="6"/>
      <c r="QQB204" s="6"/>
      <c r="QQC204" s="6"/>
      <c r="QQD204" s="6"/>
      <c r="QQE204" s="6"/>
      <c r="QQF204" s="6"/>
      <c r="QQG204" s="6"/>
      <c r="QQH204" s="6"/>
      <c r="QQI204" s="6"/>
      <c r="QQJ204" s="6"/>
      <c r="QQK204" s="6"/>
      <c r="QQL204" s="6"/>
      <c r="QQM204" s="6"/>
      <c r="QQN204" s="6"/>
      <c r="QQO204" s="6"/>
      <c r="QQP204" s="6"/>
      <c r="QQQ204" s="6"/>
      <c r="QQR204" s="6"/>
      <c r="QQS204" s="6"/>
      <c r="QQT204" s="6"/>
      <c r="QQU204" s="6"/>
      <c r="QQV204" s="6"/>
      <c r="QQW204" s="6"/>
      <c r="QQX204" s="6"/>
      <c r="QQY204" s="6"/>
      <c r="QQZ204" s="6"/>
      <c r="QRA204" s="6"/>
      <c r="QRB204" s="6"/>
      <c r="QRC204" s="6"/>
      <c r="QRD204" s="6"/>
      <c r="QRE204" s="6"/>
      <c r="QRF204" s="6"/>
      <c r="QRG204" s="6"/>
      <c r="QRH204" s="6"/>
      <c r="QRI204" s="6"/>
      <c r="QRJ204" s="6"/>
      <c r="QRK204" s="6"/>
      <c r="QRL204" s="6"/>
      <c r="QRM204" s="6"/>
      <c r="QRN204" s="6"/>
      <c r="QRO204" s="6"/>
      <c r="QRP204" s="6"/>
      <c r="QRQ204" s="6"/>
      <c r="QRR204" s="6"/>
      <c r="QRS204" s="6"/>
      <c r="QRT204" s="6"/>
      <c r="QRU204" s="6"/>
      <c r="QRV204" s="6"/>
      <c r="QRW204" s="6"/>
      <c r="QRX204" s="6"/>
      <c r="QRY204" s="6"/>
      <c r="QRZ204" s="6"/>
      <c r="QSA204" s="6"/>
      <c r="QSB204" s="6"/>
      <c r="QSC204" s="6"/>
      <c r="QSD204" s="6"/>
      <c r="QSE204" s="6"/>
      <c r="QSF204" s="6"/>
      <c r="QSG204" s="6"/>
      <c r="QSH204" s="6"/>
      <c r="QSI204" s="6"/>
      <c r="QSJ204" s="6"/>
      <c r="QSK204" s="6"/>
      <c r="QSL204" s="6"/>
      <c r="QSM204" s="6"/>
      <c r="QSN204" s="6"/>
      <c r="QSO204" s="6"/>
      <c r="QSP204" s="6"/>
      <c r="QSQ204" s="6"/>
      <c r="QSR204" s="6"/>
      <c r="QSS204" s="6"/>
      <c r="QST204" s="6"/>
      <c r="QSU204" s="6"/>
      <c r="QSV204" s="6"/>
      <c r="QSW204" s="6"/>
      <c r="QSX204" s="6"/>
      <c r="QSY204" s="6"/>
      <c r="QSZ204" s="6"/>
      <c r="QTA204" s="6"/>
      <c r="QTB204" s="6"/>
      <c r="QTC204" s="6"/>
      <c r="QTD204" s="6"/>
      <c r="QTE204" s="6"/>
      <c r="QTF204" s="6"/>
      <c r="QTG204" s="6"/>
      <c r="QTH204" s="6"/>
      <c r="QTI204" s="6"/>
      <c r="QTJ204" s="6"/>
      <c r="QTK204" s="6"/>
      <c r="QTL204" s="6"/>
      <c r="QTM204" s="6"/>
      <c r="QTN204" s="6"/>
      <c r="QTO204" s="6"/>
      <c r="QTP204" s="6"/>
      <c r="QTQ204" s="6"/>
      <c r="QTR204" s="6"/>
      <c r="QTS204" s="6"/>
      <c r="QTT204" s="6"/>
      <c r="QTU204" s="6"/>
      <c r="QTV204" s="6"/>
      <c r="QTW204" s="6"/>
      <c r="QTX204" s="6"/>
      <c r="QTY204" s="6"/>
      <c r="QTZ204" s="6"/>
      <c r="QUA204" s="6"/>
      <c r="QUB204" s="6"/>
      <c r="QUC204" s="6"/>
      <c r="QUD204" s="6"/>
      <c r="QUE204" s="6"/>
      <c r="QUF204" s="6"/>
      <c r="QUG204" s="6"/>
      <c r="QUH204" s="6"/>
      <c r="QUI204" s="6"/>
      <c r="QUJ204" s="6"/>
      <c r="QUK204" s="6"/>
      <c r="QUL204" s="6"/>
      <c r="QUM204" s="6"/>
      <c r="QUN204" s="6"/>
      <c r="QUO204" s="6"/>
      <c r="QUP204" s="6"/>
      <c r="QUQ204" s="6"/>
      <c r="QUR204" s="6"/>
      <c r="QUS204" s="6"/>
      <c r="QUT204" s="6"/>
      <c r="QUU204" s="6"/>
      <c r="QUV204" s="6"/>
      <c r="QUW204" s="6"/>
      <c r="QUX204" s="6"/>
      <c r="QUY204" s="6"/>
      <c r="QUZ204" s="6"/>
      <c r="QVA204" s="6"/>
      <c r="QVB204" s="6"/>
      <c r="QVC204" s="6"/>
      <c r="QVD204" s="6"/>
      <c r="QVE204" s="6"/>
      <c r="QVF204" s="6"/>
      <c r="QVG204" s="6"/>
      <c r="QVH204" s="6"/>
      <c r="QVI204" s="6"/>
      <c r="QVJ204" s="6"/>
      <c r="QVK204" s="6"/>
      <c r="QVL204" s="6"/>
      <c r="QVM204" s="6"/>
      <c r="QVN204" s="6"/>
      <c r="QVO204" s="6"/>
      <c r="QVP204" s="6"/>
      <c r="QVQ204" s="6"/>
      <c r="QVR204" s="6"/>
      <c r="QVS204" s="6"/>
      <c r="QVT204" s="6"/>
      <c r="QVU204" s="6"/>
      <c r="QVV204" s="6"/>
      <c r="QVW204" s="6"/>
      <c r="QVX204" s="6"/>
      <c r="QVY204" s="6"/>
      <c r="QVZ204" s="6"/>
      <c r="QWA204" s="6"/>
      <c r="QWB204" s="6"/>
      <c r="QWC204" s="6"/>
      <c r="QWD204" s="6"/>
      <c r="QWE204" s="6"/>
      <c r="QWF204" s="6"/>
      <c r="QWG204" s="6"/>
      <c r="QWH204" s="6"/>
      <c r="QWI204" s="6"/>
      <c r="QWJ204" s="6"/>
      <c r="QWK204" s="6"/>
      <c r="QWL204" s="6"/>
      <c r="QWM204" s="6"/>
      <c r="QWN204" s="6"/>
      <c r="QWO204" s="6"/>
      <c r="QWP204" s="6"/>
      <c r="QWQ204" s="6"/>
      <c r="QWR204" s="6"/>
      <c r="QWS204" s="6"/>
      <c r="QWT204" s="6"/>
      <c r="QWU204" s="6"/>
      <c r="QWV204" s="6"/>
      <c r="QWW204" s="6"/>
      <c r="QWX204" s="6"/>
      <c r="QWY204" s="6"/>
      <c r="QWZ204" s="6"/>
      <c r="QXA204" s="6"/>
      <c r="QXB204" s="6"/>
      <c r="QXC204" s="6"/>
      <c r="QXD204" s="6"/>
      <c r="QXE204" s="6"/>
      <c r="QXF204" s="6"/>
      <c r="QXG204" s="6"/>
      <c r="QXH204" s="6"/>
      <c r="QXI204" s="6"/>
      <c r="QXJ204" s="6"/>
      <c r="QXK204" s="6"/>
      <c r="QXL204" s="6"/>
      <c r="QXM204" s="6"/>
      <c r="QXN204" s="6"/>
      <c r="QXO204" s="6"/>
      <c r="QXP204" s="6"/>
      <c r="QXQ204" s="6"/>
      <c r="QXR204" s="6"/>
      <c r="QXS204" s="6"/>
      <c r="QXT204" s="6"/>
      <c r="QXU204" s="6"/>
      <c r="QXV204" s="6"/>
      <c r="QXW204" s="6"/>
      <c r="QXX204" s="6"/>
      <c r="QXY204" s="6"/>
      <c r="QXZ204" s="6"/>
      <c r="QYA204" s="6"/>
      <c r="QYB204" s="6"/>
      <c r="QYC204" s="6"/>
      <c r="QYD204" s="6"/>
      <c r="QYE204" s="6"/>
      <c r="QYF204" s="6"/>
      <c r="QYG204" s="6"/>
      <c r="QYH204" s="6"/>
      <c r="QYI204" s="6"/>
      <c r="QYJ204" s="6"/>
      <c r="QYK204" s="6"/>
      <c r="QYL204" s="6"/>
      <c r="QYM204" s="6"/>
      <c r="QYN204" s="6"/>
      <c r="QYO204" s="6"/>
      <c r="QYP204" s="6"/>
      <c r="QYQ204" s="6"/>
      <c r="QYR204" s="6"/>
      <c r="QYS204" s="6"/>
      <c r="QYT204" s="6"/>
      <c r="QYU204" s="6"/>
      <c r="QYV204" s="6"/>
      <c r="QYW204" s="6"/>
      <c r="QYX204" s="6"/>
      <c r="QYY204" s="6"/>
      <c r="QYZ204" s="6"/>
      <c r="QZA204" s="6"/>
      <c r="QZB204" s="6"/>
      <c r="QZC204" s="6"/>
      <c r="QZD204" s="6"/>
      <c r="QZE204" s="6"/>
      <c r="QZF204" s="6"/>
      <c r="QZG204" s="6"/>
      <c r="QZH204" s="6"/>
      <c r="QZI204" s="6"/>
      <c r="QZJ204" s="6"/>
      <c r="QZK204" s="6"/>
      <c r="QZL204" s="6"/>
      <c r="QZM204" s="6"/>
      <c r="QZN204" s="6"/>
      <c r="QZO204" s="6"/>
      <c r="QZP204" s="6"/>
      <c r="QZQ204" s="6"/>
      <c r="QZR204" s="6"/>
      <c r="QZS204" s="6"/>
      <c r="QZT204" s="6"/>
      <c r="QZU204" s="6"/>
      <c r="QZV204" s="6"/>
      <c r="QZW204" s="6"/>
      <c r="QZX204" s="6"/>
      <c r="QZY204" s="6"/>
      <c r="QZZ204" s="6"/>
      <c r="RAA204" s="6"/>
      <c r="RAB204" s="6"/>
      <c r="RAC204" s="6"/>
      <c r="RAD204" s="6"/>
      <c r="RAE204" s="6"/>
      <c r="RAF204" s="6"/>
      <c r="RAG204" s="6"/>
      <c r="RAH204" s="6"/>
      <c r="RAI204" s="6"/>
      <c r="RAJ204" s="6"/>
      <c r="RAK204" s="6"/>
      <c r="RAL204" s="6"/>
      <c r="RAM204" s="6"/>
      <c r="RAN204" s="6"/>
      <c r="RAO204" s="6"/>
      <c r="RAP204" s="6"/>
      <c r="RAQ204" s="6"/>
      <c r="RAR204" s="6"/>
      <c r="RAS204" s="6"/>
      <c r="RAT204" s="6"/>
      <c r="RAU204" s="6"/>
      <c r="RAV204" s="6"/>
      <c r="RAW204" s="6"/>
      <c r="RAX204" s="6"/>
      <c r="RAY204" s="6"/>
      <c r="RAZ204" s="6"/>
      <c r="RBA204" s="6"/>
      <c r="RBB204" s="6"/>
      <c r="RBC204" s="6"/>
      <c r="RBD204" s="6"/>
      <c r="RBE204" s="6"/>
      <c r="RBF204" s="6"/>
      <c r="RBG204" s="6"/>
      <c r="RBH204" s="6"/>
      <c r="RBI204" s="6"/>
      <c r="RBJ204" s="6"/>
      <c r="RBK204" s="6"/>
      <c r="RBL204" s="6"/>
      <c r="RBM204" s="6"/>
      <c r="RBN204" s="6"/>
      <c r="RBO204" s="6"/>
      <c r="RBP204" s="6"/>
      <c r="RBQ204" s="6"/>
      <c r="RBR204" s="6"/>
      <c r="RBS204" s="6"/>
      <c r="RBT204" s="6"/>
      <c r="RBU204" s="6"/>
      <c r="RBV204" s="6"/>
      <c r="RBW204" s="6"/>
      <c r="RBX204" s="6"/>
      <c r="RBY204" s="6"/>
      <c r="RBZ204" s="6"/>
      <c r="RCA204" s="6"/>
      <c r="RCB204" s="6"/>
      <c r="RCC204" s="6"/>
      <c r="RCD204" s="6"/>
      <c r="RCE204" s="6"/>
      <c r="RCF204" s="6"/>
      <c r="RCG204" s="6"/>
      <c r="RCH204" s="6"/>
      <c r="RCI204" s="6"/>
      <c r="RCJ204" s="6"/>
      <c r="RCK204" s="6"/>
      <c r="RCL204" s="6"/>
      <c r="RCM204" s="6"/>
      <c r="RCN204" s="6"/>
      <c r="RCO204" s="6"/>
      <c r="RCP204" s="6"/>
      <c r="RCQ204" s="6"/>
      <c r="RCR204" s="6"/>
      <c r="RCS204" s="6"/>
      <c r="RCT204" s="6"/>
      <c r="RCU204" s="6"/>
      <c r="RCV204" s="6"/>
      <c r="RCW204" s="6"/>
      <c r="RCX204" s="6"/>
      <c r="RCY204" s="6"/>
      <c r="RCZ204" s="6"/>
      <c r="RDA204" s="6"/>
      <c r="RDB204" s="6"/>
      <c r="RDC204" s="6"/>
      <c r="RDD204" s="6"/>
      <c r="RDE204" s="6"/>
      <c r="RDF204" s="6"/>
      <c r="RDG204" s="6"/>
      <c r="RDH204" s="6"/>
      <c r="RDI204" s="6"/>
      <c r="RDJ204" s="6"/>
      <c r="RDK204" s="6"/>
      <c r="RDL204" s="6"/>
      <c r="RDM204" s="6"/>
      <c r="RDN204" s="6"/>
      <c r="RDO204" s="6"/>
      <c r="RDP204" s="6"/>
      <c r="RDQ204" s="6"/>
      <c r="RDR204" s="6"/>
      <c r="RDS204" s="6"/>
      <c r="RDT204" s="6"/>
      <c r="RDU204" s="6"/>
      <c r="RDV204" s="6"/>
      <c r="RDW204" s="6"/>
      <c r="RDX204" s="6"/>
      <c r="RDY204" s="6"/>
      <c r="RDZ204" s="6"/>
      <c r="REA204" s="6"/>
      <c r="REB204" s="6"/>
      <c r="REC204" s="6"/>
      <c r="RED204" s="6"/>
      <c r="REE204" s="6"/>
      <c r="REF204" s="6"/>
      <c r="REG204" s="6"/>
      <c r="REH204" s="6"/>
      <c r="REI204" s="6"/>
      <c r="REJ204" s="6"/>
      <c r="REK204" s="6"/>
      <c r="REL204" s="6"/>
      <c r="REM204" s="6"/>
      <c r="REN204" s="6"/>
      <c r="REO204" s="6"/>
      <c r="REP204" s="6"/>
      <c r="REQ204" s="6"/>
      <c r="RER204" s="6"/>
      <c r="RES204" s="6"/>
      <c r="RET204" s="6"/>
      <c r="REU204" s="6"/>
      <c r="REV204" s="6"/>
      <c r="REW204" s="6"/>
      <c r="REX204" s="6"/>
      <c r="REY204" s="6"/>
      <c r="REZ204" s="6"/>
      <c r="RFA204" s="6"/>
      <c r="RFB204" s="6"/>
      <c r="RFC204" s="6"/>
      <c r="RFD204" s="6"/>
      <c r="RFE204" s="6"/>
      <c r="RFF204" s="6"/>
      <c r="RFG204" s="6"/>
      <c r="RFH204" s="6"/>
      <c r="RFI204" s="6"/>
      <c r="RFJ204" s="6"/>
      <c r="RFK204" s="6"/>
      <c r="RFL204" s="6"/>
      <c r="RFM204" s="6"/>
      <c r="RFN204" s="6"/>
      <c r="RFO204" s="6"/>
      <c r="RFP204" s="6"/>
      <c r="RFQ204" s="6"/>
      <c r="RFR204" s="6"/>
      <c r="RFS204" s="6"/>
      <c r="RFT204" s="6"/>
      <c r="RFU204" s="6"/>
      <c r="RFV204" s="6"/>
      <c r="RFW204" s="6"/>
      <c r="RFX204" s="6"/>
      <c r="RFY204" s="6"/>
      <c r="RFZ204" s="6"/>
      <c r="RGA204" s="6"/>
      <c r="RGB204" s="6"/>
      <c r="RGC204" s="6"/>
      <c r="RGD204" s="6"/>
      <c r="RGE204" s="6"/>
      <c r="RGF204" s="6"/>
      <c r="RGG204" s="6"/>
      <c r="RGH204" s="6"/>
      <c r="RGI204" s="6"/>
      <c r="RGJ204" s="6"/>
      <c r="RGK204" s="6"/>
      <c r="RGL204" s="6"/>
      <c r="RGM204" s="6"/>
      <c r="RGN204" s="6"/>
      <c r="RGO204" s="6"/>
      <c r="RGP204" s="6"/>
      <c r="RGQ204" s="6"/>
      <c r="RGR204" s="6"/>
      <c r="RGS204" s="6"/>
      <c r="RGT204" s="6"/>
      <c r="RGU204" s="6"/>
      <c r="RGV204" s="6"/>
      <c r="RGW204" s="6"/>
      <c r="RGX204" s="6"/>
      <c r="RGY204" s="6"/>
      <c r="RGZ204" s="6"/>
      <c r="RHA204" s="6"/>
      <c r="RHB204" s="6"/>
      <c r="RHC204" s="6"/>
      <c r="RHD204" s="6"/>
      <c r="RHE204" s="6"/>
      <c r="RHF204" s="6"/>
      <c r="RHG204" s="6"/>
      <c r="RHH204" s="6"/>
      <c r="RHI204" s="6"/>
      <c r="RHJ204" s="6"/>
      <c r="RHK204" s="6"/>
      <c r="RHL204" s="6"/>
      <c r="RHM204" s="6"/>
      <c r="RHN204" s="6"/>
      <c r="RHO204" s="6"/>
      <c r="RHP204" s="6"/>
      <c r="RHQ204" s="6"/>
      <c r="RHR204" s="6"/>
      <c r="RHS204" s="6"/>
      <c r="RHT204" s="6"/>
      <c r="RHU204" s="6"/>
      <c r="RHV204" s="6"/>
      <c r="RHW204" s="6"/>
      <c r="RHX204" s="6"/>
      <c r="RHY204" s="6"/>
      <c r="RHZ204" s="6"/>
      <c r="RIA204" s="6"/>
      <c r="RIB204" s="6"/>
      <c r="RIC204" s="6"/>
      <c r="RID204" s="6"/>
      <c r="RIE204" s="6"/>
      <c r="RIF204" s="6"/>
      <c r="RIG204" s="6"/>
      <c r="RIH204" s="6"/>
      <c r="RII204" s="6"/>
      <c r="RIJ204" s="6"/>
      <c r="RIK204" s="6"/>
      <c r="RIL204" s="6"/>
      <c r="RIM204" s="6"/>
      <c r="RIN204" s="6"/>
      <c r="RIO204" s="6"/>
      <c r="RIP204" s="6"/>
      <c r="RIQ204" s="6"/>
      <c r="RIR204" s="6"/>
      <c r="RIS204" s="6"/>
      <c r="RIT204" s="6"/>
      <c r="RIU204" s="6"/>
      <c r="RIV204" s="6"/>
      <c r="RIW204" s="6"/>
      <c r="RIX204" s="6"/>
      <c r="RIY204" s="6"/>
      <c r="RIZ204" s="6"/>
      <c r="RJA204" s="6"/>
      <c r="RJB204" s="6"/>
      <c r="RJC204" s="6"/>
      <c r="RJD204" s="6"/>
      <c r="RJE204" s="6"/>
      <c r="RJF204" s="6"/>
      <c r="RJG204" s="6"/>
      <c r="RJH204" s="6"/>
      <c r="RJI204" s="6"/>
      <c r="RJJ204" s="6"/>
      <c r="RJK204" s="6"/>
      <c r="RJL204" s="6"/>
      <c r="RJM204" s="6"/>
      <c r="RJN204" s="6"/>
      <c r="RJO204" s="6"/>
      <c r="RJP204" s="6"/>
      <c r="RJQ204" s="6"/>
      <c r="RJR204" s="6"/>
      <c r="RJS204" s="6"/>
      <c r="RJT204" s="6"/>
      <c r="RJU204" s="6"/>
      <c r="RJV204" s="6"/>
      <c r="RJW204" s="6"/>
      <c r="RJX204" s="6"/>
      <c r="RJY204" s="6"/>
      <c r="RJZ204" s="6"/>
      <c r="RKA204" s="6"/>
      <c r="RKB204" s="6"/>
      <c r="RKC204" s="6"/>
      <c r="RKD204" s="6"/>
      <c r="RKE204" s="6"/>
      <c r="RKF204" s="6"/>
      <c r="RKG204" s="6"/>
      <c r="RKH204" s="6"/>
      <c r="RKI204" s="6"/>
      <c r="RKJ204" s="6"/>
      <c r="RKK204" s="6"/>
      <c r="RKL204" s="6"/>
      <c r="RKM204" s="6"/>
      <c r="RKN204" s="6"/>
      <c r="RKO204" s="6"/>
      <c r="RKP204" s="6"/>
      <c r="RKQ204" s="6"/>
      <c r="RKR204" s="6"/>
      <c r="RKS204" s="6"/>
      <c r="RKT204" s="6"/>
      <c r="RKU204" s="6"/>
      <c r="RKV204" s="6"/>
      <c r="RKW204" s="6"/>
      <c r="RKX204" s="6"/>
      <c r="RKY204" s="6"/>
      <c r="RKZ204" s="6"/>
      <c r="RLA204" s="6"/>
      <c r="RLB204" s="6"/>
      <c r="RLC204" s="6"/>
      <c r="RLD204" s="6"/>
      <c r="RLE204" s="6"/>
      <c r="RLF204" s="6"/>
      <c r="RLG204" s="6"/>
      <c r="RLH204" s="6"/>
      <c r="RLI204" s="6"/>
      <c r="RLJ204" s="6"/>
      <c r="RLK204" s="6"/>
      <c r="RLL204" s="6"/>
      <c r="RLM204" s="6"/>
      <c r="RLN204" s="6"/>
      <c r="RLO204" s="6"/>
      <c r="RLP204" s="6"/>
      <c r="RLQ204" s="6"/>
      <c r="RLR204" s="6"/>
      <c r="RLS204" s="6"/>
      <c r="RLT204" s="6"/>
      <c r="RLU204" s="6"/>
      <c r="RLV204" s="6"/>
      <c r="RLW204" s="6"/>
      <c r="RLX204" s="6"/>
      <c r="RLY204" s="6"/>
      <c r="RLZ204" s="6"/>
      <c r="RMA204" s="6"/>
      <c r="RMB204" s="6"/>
      <c r="RMC204" s="6"/>
      <c r="RMD204" s="6"/>
      <c r="RME204" s="6"/>
      <c r="RMF204" s="6"/>
      <c r="RMG204" s="6"/>
      <c r="RMH204" s="6"/>
      <c r="RMI204" s="6"/>
      <c r="RMJ204" s="6"/>
      <c r="RMK204" s="6"/>
      <c r="RML204" s="6"/>
      <c r="RMM204" s="6"/>
      <c r="RMN204" s="6"/>
      <c r="RMO204" s="6"/>
      <c r="RMP204" s="6"/>
      <c r="RMQ204" s="6"/>
      <c r="RMR204" s="6"/>
      <c r="RMS204" s="6"/>
      <c r="RMT204" s="6"/>
      <c r="RMU204" s="6"/>
      <c r="RMV204" s="6"/>
      <c r="RMW204" s="6"/>
      <c r="RMX204" s="6"/>
      <c r="RMY204" s="6"/>
      <c r="RMZ204" s="6"/>
      <c r="RNA204" s="6"/>
      <c r="RNB204" s="6"/>
      <c r="RNC204" s="6"/>
      <c r="RND204" s="6"/>
      <c r="RNE204" s="6"/>
      <c r="RNF204" s="6"/>
      <c r="RNG204" s="6"/>
      <c r="RNH204" s="6"/>
      <c r="RNI204" s="6"/>
      <c r="RNJ204" s="6"/>
      <c r="RNK204" s="6"/>
      <c r="RNL204" s="6"/>
      <c r="RNM204" s="6"/>
      <c r="RNN204" s="6"/>
      <c r="RNO204" s="6"/>
      <c r="RNP204" s="6"/>
      <c r="RNQ204" s="6"/>
      <c r="RNR204" s="6"/>
      <c r="RNS204" s="6"/>
      <c r="RNT204" s="6"/>
      <c r="RNU204" s="6"/>
      <c r="RNV204" s="6"/>
      <c r="RNW204" s="6"/>
      <c r="RNX204" s="6"/>
      <c r="RNY204" s="6"/>
      <c r="RNZ204" s="6"/>
      <c r="ROA204" s="6"/>
      <c r="ROB204" s="6"/>
      <c r="ROC204" s="6"/>
      <c r="ROD204" s="6"/>
      <c r="ROE204" s="6"/>
      <c r="ROF204" s="6"/>
      <c r="ROG204" s="6"/>
      <c r="ROH204" s="6"/>
      <c r="ROI204" s="6"/>
      <c r="ROJ204" s="6"/>
      <c r="ROK204" s="6"/>
      <c r="ROL204" s="6"/>
      <c r="ROM204" s="6"/>
      <c r="RON204" s="6"/>
      <c r="ROO204" s="6"/>
      <c r="ROP204" s="6"/>
      <c r="ROQ204" s="6"/>
      <c r="ROR204" s="6"/>
      <c r="ROS204" s="6"/>
      <c r="ROT204" s="6"/>
      <c r="ROU204" s="6"/>
      <c r="ROV204" s="6"/>
      <c r="ROW204" s="6"/>
      <c r="ROX204" s="6"/>
      <c r="ROY204" s="6"/>
      <c r="ROZ204" s="6"/>
      <c r="RPA204" s="6"/>
      <c r="RPB204" s="6"/>
      <c r="RPC204" s="6"/>
      <c r="RPD204" s="6"/>
      <c r="RPE204" s="6"/>
      <c r="RPF204" s="6"/>
      <c r="RPG204" s="6"/>
      <c r="RPH204" s="6"/>
      <c r="RPI204" s="6"/>
      <c r="RPJ204" s="6"/>
      <c r="RPK204" s="6"/>
      <c r="RPL204" s="6"/>
      <c r="RPM204" s="6"/>
      <c r="RPN204" s="6"/>
      <c r="RPO204" s="6"/>
      <c r="RPP204" s="6"/>
      <c r="RPQ204" s="6"/>
      <c r="RPR204" s="6"/>
      <c r="RPS204" s="6"/>
      <c r="RPT204" s="6"/>
      <c r="RPU204" s="6"/>
      <c r="RPV204" s="6"/>
      <c r="RPW204" s="6"/>
      <c r="RPX204" s="6"/>
      <c r="RPY204" s="6"/>
      <c r="RPZ204" s="6"/>
      <c r="RQA204" s="6"/>
      <c r="RQB204" s="6"/>
      <c r="RQC204" s="6"/>
      <c r="RQD204" s="6"/>
      <c r="RQE204" s="6"/>
      <c r="RQF204" s="6"/>
      <c r="RQG204" s="6"/>
      <c r="RQH204" s="6"/>
      <c r="RQI204" s="6"/>
      <c r="RQJ204" s="6"/>
      <c r="RQK204" s="6"/>
      <c r="RQL204" s="6"/>
      <c r="RQM204" s="6"/>
      <c r="RQN204" s="6"/>
      <c r="RQO204" s="6"/>
      <c r="RQP204" s="6"/>
      <c r="RQQ204" s="6"/>
      <c r="RQR204" s="6"/>
      <c r="RQS204" s="6"/>
      <c r="RQT204" s="6"/>
      <c r="RQU204" s="6"/>
      <c r="RQV204" s="6"/>
      <c r="RQW204" s="6"/>
      <c r="RQX204" s="6"/>
      <c r="RQY204" s="6"/>
      <c r="RQZ204" s="6"/>
      <c r="RRA204" s="6"/>
      <c r="RRB204" s="6"/>
      <c r="RRC204" s="6"/>
      <c r="RRD204" s="6"/>
      <c r="RRE204" s="6"/>
      <c r="RRF204" s="6"/>
      <c r="RRG204" s="6"/>
      <c r="RRH204" s="6"/>
      <c r="RRI204" s="6"/>
      <c r="RRJ204" s="6"/>
      <c r="RRK204" s="6"/>
      <c r="RRL204" s="6"/>
      <c r="RRM204" s="6"/>
      <c r="RRN204" s="6"/>
      <c r="RRO204" s="6"/>
      <c r="RRP204" s="6"/>
      <c r="RRQ204" s="6"/>
      <c r="RRR204" s="6"/>
      <c r="RRS204" s="6"/>
      <c r="RRT204" s="6"/>
      <c r="RRU204" s="6"/>
      <c r="RRV204" s="6"/>
      <c r="RRW204" s="6"/>
      <c r="RRX204" s="6"/>
      <c r="RRY204" s="6"/>
      <c r="RRZ204" s="6"/>
      <c r="RSA204" s="6"/>
      <c r="RSB204" s="6"/>
      <c r="RSC204" s="6"/>
      <c r="RSD204" s="6"/>
      <c r="RSE204" s="6"/>
      <c r="RSF204" s="6"/>
      <c r="RSG204" s="6"/>
      <c r="RSH204" s="6"/>
      <c r="RSI204" s="6"/>
      <c r="RSJ204" s="6"/>
      <c r="RSK204" s="6"/>
      <c r="RSL204" s="6"/>
      <c r="RSM204" s="6"/>
      <c r="RSN204" s="6"/>
      <c r="RSO204" s="6"/>
      <c r="RSP204" s="6"/>
      <c r="RSQ204" s="6"/>
      <c r="RSR204" s="6"/>
      <c r="RSS204" s="6"/>
      <c r="RST204" s="6"/>
      <c r="RSU204" s="6"/>
      <c r="RSV204" s="6"/>
      <c r="RSW204" s="6"/>
      <c r="RSX204" s="6"/>
      <c r="RSY204" s="6"/>
      <c r="RSZ204" s="6"/>
      <c r="RTA204" s="6"/>
      <c r="RTB204" s="6"/>
      <c r="RTC204" s="6"/>
      <c r="RTD204" s="6"/>
      <c r="RTE204" s="6"/>
      <c r="RTF204" s="6"/>
      <c r="RTG204" s="6"/>
      <c r="RTH204" s="6"/>
      <c r="RTI204" s="6"/>
      <c r="RTJ204" s="6"/>
      <c r="RTK204" s="6"/>
      <c r="RTL204" s="6"/>
      <c r="RTM204" s="6"/>
      <c r="RTN204" s="6"/>
      <c r="RTO204" s="6"/>
      <c r="RTP204" s="6"/>
      <c r="RTQ204" s="6"/>
      <c r="RTR204" s="6"/>
      <c r="RTS204" s="6"/>
      <c r="RTT204" s="6"/>
      <c r="RTU204" s="6"/>
      <c r="RTV204" s="6"/>
      <c r="RTW204" s="6"/>
      <c r="RTX204" s="6"/>
      <c r="RTY204" s="6"/>
      <c r="RTZ204" s="6"/>
      <c r="RUA204" s="6"/>
      <c r="RUB204" s="6"/>
      <c r="RUC204" s="6"/>
      <c r="RUD204" s="6"/>
      <c r="RUE204" s="6"/>
      <c r="RUF204" s="6"/>
      <c r="RUG204" s="6"/>
      <c r="RUH204" s="6"/>
      <c r="RUI204" s="6"/>
      <c r="RUJ204" s="6"/>
      <c r="RUK204" s="6"/>
      <c r="RUL204" s="6"/>
      <c r="RUM204" s="6"/>
      <c r="RUN204" s="6"/>
      <c r="RUO204" s="6"/>
      <c r="RUP204" s="6"/>
      <c r="RUQ204" s="6"/>
      <c r="RUR204" s="6"/>
      <c r="RUS204" s="6"/>
      <c r="RUT204" s="6"/>
      <c r="RUU204" s="6"/>
      <c r="RUV204" s="6"/>
      <c r="RUW204" s="6"/>
      <c r="RUX204" s="6"/>
      <c r="RUY204" s="6"/>
      <c r="RUZ204" s="6"/>
      <c r="RVA204" s="6"/>
      <c r="RVB204" s="6"/>
      <c r="RVC204" s="6"/>
      <c r="RVD204" s="6"/>
      <c r="RVE204" s="6"/>
      <c r="RVF204" s="6"/>
      <c r="RVG204" s="6"/>
      <c r="RVH204" s="6"/>
      <c r="RVI204" s="6"/>
      <c r="RVJ204" s="6"/>
      <c r="RVK204" s="6"/>
      <c r="RVL204" s="6"/>
      <c r="RVM204" s="6"/>
      <c r="RVN204" s="6"/>
      <c r="RVO204" s="6"/>
      <c r="RVP204" s="6"/>
      <c r="RVQ204" s="6"/>
      <c r="RVR204" s="6"/>
      <c r="RVS204" s="6"/>
      <c r="RVT204" s="6"/>
      <c r="RVU204" s="6"/>
      <c r="RVV204" s="6"/>
      <c r="RVW204" s="6"/>
      <c r="RVX204" s="6"/>
      <c r="RVY204" s="6"/>
      <c r="RVZ204" s="6"/>
      <c r="RWA204" s="6"/>
      <c r="RWB204" s="6"/>
      <c r="RWC204" s="6"/>
      <c r="RWD204" s="6"/>
      <c r="RWE204" s="6"/>
      <c r="RWF204" s="6"/>
      <c r="RWG204" s="6"/>
      <c r="RWH204" s="6"/>
      <c r="RWI204" s="6"/>
      <c r="RWJ204" s="6"/>
      <c r="RWK204" s="6"/>
      <c r="RWL204" s="6"/>
      <c r="RWM204" s="6"/>
      <c r="RWN204" s="6"/>
      <c r="RWO204" s="6"/>
      <c r="RWP204" s="6"/>
      <c r="RWQ204" s="6"/>
      <c r="RWR204" s="6"/>
      <c r="RWS204" s="6"/>
      <c r="RWT204" s="6"/>
      <c r="RWU204" s="6"/>
      <c r="RWV204" s="6"/>
      <c r="RWW204" s="6"/>
      <c r="RWX204" s="6"/>
      <c r="RWY204" s="6"/>
      <c r="RWZ204" s="6"/>
      <c r="RXA204" s="6"/>
      <c r="RXB204" s="6"/>
      <c r="RXC204" s="6"/>
      <c r="RXD204" s="6"/>
      <c r="RXE204" s="6"/>
      <c r="RXF204" s="6"/>
      <c r="RXG204" s="6"/>
      <c r="RXH204" s="6"/>
      <c r="RXI204" s="6"/>
      <c r="RXJ204" s="6"/>
      <c r="RXK204" s="6"/>
      <c r="RXL204" s="6"/>
      <c r="RXM204" s="6"/>
      <c r="RXN204" s="6"/>
      <c r="RXO204" s="6"/>
      <c r="RXP204" s="6"/>
      <c r="RXQ204" s="6"/>
      <c r="RXR204" s="6"/>
      <c r="RXS204" s="6"/>
      <c r="RXT204" s="6"/>
      <c r="RXU204" s="6"/>
      <c r="RXV204" s="6"/>
      <c r="RXW204" s="6"/>
      <c r="RXX204" s="6"/>
      <c r="RXY204" s="6"/>
      <c r="RXZ204" s="6"/>
      <c r="RYA204" s="6"/>
      <c r="RYB204" s="6"/>
      <c r="RYC204" s="6"/>
      <c r="RYD204" s="6"/>
      <c r="RYE204" s="6"/>
      <c r="RYF204" s="6"/>
      <c r="RYG204" s="6"/>
      <c r="RYH204" s="6"/>
      <c r="RYI204" s="6"/>
      <c r="RYJ204" s="6"/>
      <c r="RYK204" s="6"/>
      <c r="RYL204" s="6"/>
      <c r="RYM204" s="6"/>
      <c r="RYN204" s="6"/>
      <c r="RYO204" s="6"/>
      <c r="RYP204" s="6"/>
      <c r="RYQ204" s="6"/>
      <c r="RYR204" s="6"/>
      <c r="RYS204" s="6"/>
      <c r="RYT204" s="6"/>
      <c r="RYU204" s="6"/>
      <c r="RYV204" s="6"/>
      <c r="RYW204" s="6"/>
      <c r="RYX204" s="6"/>
      <c r="RYY204" s="6"/>
      <c r="RYZ204" s="6"/>
      <c r="RZA204" s="6"/>
      <c r="RZB204" s="6"/>
      <c r="RZC204" s="6"/>
      <c r="RZD204" s="6"/>
      <c r="RZE204" s="6"/>
      <c r="RZF204" s="6"/>
      <c r="RZG204" s="6"/>
      <c r="RZH204" s="6"/>
      <c r="RZI204" s="6"/>
      <c r="RZJ204" s="6"/>
      <c r="RZK204" s="6"/>
      <c r="RZL204" s="6"/>
      <c r="RZM204" s="6"/>
      <c r="RZN204" s="6"/>
      <c r="RZO204" s="6"/>
      <c r="RZP204" s="6"/>
      <c r="RZQ204" s="6"/>
      <c r="RZR204" s="6"/>
      <c r="RZS204" s="6"/>
      <c r="RZT204" s="6"/>
      <c r="RZU204" s="6"/>
      <c r="RZV204" s="6"/>
      <c r="RZW204" s="6"/>
      <c r="RZX204" s="6"/>
      <c r="RZY204" s="6"/>
      <c r="RZZ204" s="6"/>
      <c r="SAA204" s="6"/>
      <c r="SAB204" s="6"/>
      <c r="SAC204" s="6"/>
      <c r="SAD204" s="6"/>
      <c r="SAE204" s="6"/>
      <c r="SAF204" s="6"/>
      <c r="SAG204" s="6"/>
      <c r="SAH204" s="6"/>
      <c r="SAI204" s="6"/>
      <c r="SAJ204" s="6"/>
      <c r="SAK204" s="6"/>
      <c r="SAL204" s="6"/>
      <c r="SAM204" s="6"/>
      <c r="SAN204" s="6"/>
      <c r="SAO204" s="6"/>
      <c r="SAP204" s="6"/>
      <c r="SAQ204" s="6"/>
      <c r="SAR204" s="6"/>
      <c r="SAS204" s="6"/>
      <c r="SAT204" s="6"/>
      <c r="SAU204" s="6"/>
      <c r="SAV204" s="6"/>
      <c r="SAW204" s="6"/>
      <c r="SAX204" s="6"/>
      <c r="SAY204" s="6"/>
      <c r="SAZ204" s="6"/>
      <c r="SBA204" s="6"/>
      <c r="SBB204" s="6"/>
      <c r="SBC204" s="6"/>
      <c r="SBD204" s="6"/>
      <c r="SBE204" s="6"/>
      <c r="SBF204" s="6"/>
      <c r="SBG204" s="6"/>
      <c r="SBH204" s="6"/>
      <c r="SBI204" s="6"/>
      <c r="SBJ204" s="6"/>
      <c r="SBK204" s="6"/>
      <c r="SBL204" s="6"/>
      <c r="SBM204" s="6"/>
      <c r="SBN204" s="6"/>
      <c r="SBO204" s="6"/>
      <c r="SBP204" s="6"/>
      <c r="SBQ204" s="6"/>
      <c r="SBR204" s="6"/>
      <c r="SBS204" s="6"/>
      <c r="SBT204" s="6"/>
      <c r="SBU204" s="6"/>
      <c r="SBV204" s="6"/>
      <c r="SBW204" s="6"/>
      <c r="SBX204" s="6"/>
      <c r="SBY204" s="6"/>
      <c r="SBZ204" s="6"/>
      <c r="SCA204" s="6"/>
      <c r="SCB204" s="6"/>
      <c r="SCC204" s="6"/>
      <c r="SCD204" s="6"/>
      <c r="SCE204" s="6"/>
      <c r="SCF204" s="6"/>
      <c r="SCG204" s="6"/>
      <c r="SCH204" s="6"/>
      <c r="SCI204" s="6"/>
      <c r="SCJ204" s="6"/>
      <c r="SCK204" s="6"/>
      <c r="SCL204" s="6"/>
      <c r="SCM204" s="6"/>
      <c r="SCN204" s="6"/>
      <c r="SCO204" s="6"/>
      <c r="SCP204" s="6"/>
      <c r="SCQ204" s="6"/>
      <c r="SCR204" s="6"/>
      <c r="SCS204" s="6"/>
      <c r="SCT204" s="6"/>
      <c r="SCU204" s="6"/>
      <c r="SCV204" s="6"/>
      <c r="SCW204" s="6"/>
      <c r="SCX204" s="6"/>
      <c r="SCY204" s="6"/>
      <c r="SCZ204" s="6"/>
      <c r="SDA204" s="6"/>
      <c r="SDB204" s="6"/>
      <c r="SDC204" s="6"/>
      <c r="SDD204" s="6"/>
      <c r="SDE204" s="6"/>
      <c r="SDF204" s="6"/>
      <c r="SDG204" s="6"/>
      <c r="SDH204" s="6"/>
      <c r="SDI204" s="6"/>
      <c r="SDJ204" s="6"/>
      <c r="SDK204" s="6"/>
      <c r="SDL204" s="6"/>
      <c r="SDM204" s="6"/>
      <c r="SDN204" s="6"/>
      <c r="SDO204" s="6"/>
      <c r="SDP204" s="6"/>
      <c r="SDQ204" s="6"/>
      <c r="SDR204" s="6"/>
      <c r="SDS204" s="6"/>
      <c r="SDT204" s="6"/>
      <c r="SDU204" s="6"/>
      <c r="SDV204" s="6"/>
      <c r="SDW204" s="6"/>
      <c r="SDX204" s="6"/>
      <c r="SDY204" s="6"/>
      <c r="SDZ204" s="6"/>
      <c r="SEA204" s="6"/>
      <c r="SEB204" s="6"/>
      <c r="SEC204" s="6"/>
      <c r="SED204" s="6"/>
      <c r="SEE204" s="6"/>
      <c r="SEF204" s="6"/>
      <c r="SEG204" s="6"/>
      <c r="SEH204" s="6"/>
      <c r="SEI204" s="6"/>
      <c r="SEJ204" s="6"/>
      <c r="SEK204" s="6"/>
      <c r="SEL204" s="6"/>
      <c r="SEM204" s="6"/>
      <c r="SEN204" s="6"/>
      <c r="SEO204" s="6"/>
      <c r="SEP204" s="6"/>
      <c r="SEQ204" s="6"/>
      <c r="SER204" s="6"/>
      <c r="SES204" s="6"/>
      <c r="SET204" s="6"/>
      <c r="SEU204" s="6"/>
      <c r="SEV204" s="6"/>
      <c r="SEW204" s="6"/>
      <c r="SEX204" s="6"/>
      <c r="SEY204" s="6"/>
      <c r="SEZ204" s="6"/>
      <c r="SFA204" s="6"/>
      <c r="SFB204" s="6"/>
      <c r="SFC204" s="6"/>
      <c r="SFD204" s="6"/>
      <c r="SFE204" s="6"/>
      <c r="SFF204" s="6"/>
      <c r="SFG204" s="6"/>
      <c r="SFH204" s="6"/>
      <c r="SFI204" s="6"/>
      <c r="SFJ204" s="6"/>
      <c r="SFK204" s="6"/>
      <c r="SFL204" s="6"/>
      <c r="SFM204" s="6"/>
      <c r="SFN204" s="6"/>
      <c r="SFO204" s="6"/>
      <c r="SFP204" s="6"/>
      <c r="SFQ204" s="6"/>
      <c r="SFR204" s="6"/>
      <c r="SFS204" s="6"/>
      <c r="SFT204" s="6"/>
      <c r="SFU204" s="6"/>
      <c r="SFV204" s="6"/>
      <c r="SFW204" s="6"/>
      <c r="SFX204" s="6"/>
      <c r="SFY204" s="6"/>
      <c r="SFZ204" s="6"/>
      <c r="SGA204" s="6"/>
      <c r="SGB204" s="6"/>
      <c r="SGC204" s="6"/>
      <c r="SGD204" s="6"/>
      <c r="SGE204" s="6"/>
      <c r="SGF204" s="6"/>
      <c r="SGG204" s="6"/>
      <c r="SGH204" s="6"/>
      <c r="SGI204" s="6"/>
      <c r="SGJ204" s="6"/>
      <c r="SGK204" s="6"/>
      <c r="SGL204" s="6"/>
      <c r="SGM204" s="6"/>
      <c r="SGN204" s="6"/>
      <c r="SGO204" s="6"/>
      <c r="SGP204" s="6"/>
      <c r="SGQ204" s="6"/>
      <c r="SGR204" s="6"/>
      <c r="SGS204" s="6"/>
      <c r="SGT204" s="6"/>
      <c r="SGU204" s="6"/>
      <c r="SGV204" s="6"/>
      <c r="SGW204" s="6"/>
      <c r="SGX204" s="6"/>
      <c r="SGY204" s="6"/>
      <c r="SGZ204" s="6"/>
      <c r="SHA204" s="6"/>
      <c r="SHB204" s="6"/>
      <c r="SHC204" s="6"/>
      <c r="SHD204" s="6"/>
      <c r="SHE204" s="6"/>
      <c r="SHF204" s="6"/>
      <c r="SHG204" s="6"/>
      <c r="SHH204" s="6"/>
      <c r="SHI204" s="6"/>
      <c r="SHJ204" s="6"/>
      <c r="SHK204" s="6"/>
      <c r="SHL204" s="6"/>
      <c r="SHM204" s="6"/>
      <c r="SHN204" s="6"/>
      <c r="SHO204" s="6"/>
      <c r="SHP204" s="6"/>
      <c r="SHQ204" s="6"/>
      <c r="SHR204" s="6"/>
      <c r="SHS204" s="6"/>
      <c r="SHT204" s="6"/>
      <c r="SHU204" s="6"/>
      <c r="SHV204" s="6"/>
      <c r="SHW204" s="6"/>
      <c r="SHX204" s="6"/>
      <c r="SHY204" s="6"/>
      <c r="SHZ204" s="6"/>
      <c r="SIA204" s="6"/>
      <c r="SIB204" s="6"/>
      <c r="SIC204" s="6"/>
      <c r="SID204" s="6"/>
      <c r="SIE204" s="6"/>
      <c r="SIF204" s="6"/>
      <c r="SIG204" s="6"/>
      <c r="SIH204" s="6"/>
      <c r="SII204" s="6"/>
      <c r="SIJ204" s="6"/>
      <c r="SIK204" s="6"/>
      <c r="SIL204" s="6"/>
      <c r="SIM204" s="6"/>
      <c r="SIN204" s="6"/>
      <c r="SIO204" s="6"/>
      <c r="SIP204" s="6"/>
      <c r="SIQ204" s="6"/>
      <c r="SIR204" s="6"/>
      <c r="SIS204" s="6"/>
      <c r="SIT204" s="6"/>
      <c r="SIU204" s="6"/>
      <c r="SIV204" s="6"/>
      <c r="SIW204" s="6"/>
      <c r="SIX204" s="6"/>
      <c r="SIY204" s="6"/>
      <c r="SIZ204" s="6"/>
      <c r="SJA204" s="6"/>
      <c r="SJB204" s="6"/>
      <c r="SJC204" s="6"/>
      <c r="SJD204" s="6"/>
      <c r="SJE204" s="6"/>
      <c r="SJF204" s="6"/>
      <c r="SJG204" s="6"/>
      <c r="SJH204" s="6"/>
      <c r="SJI204" s="6"/>
      <c r="SJJ204" s="6"/>
      <c r="SJK204" s="6"/>
      <c r="SJL204" s="6"/>
      <c r="SJM204" s="6"/>
      <c r="SJN204" s="6"/>
      <c r="SJO204" s="6"/>
      <c r="SJP204" s="6"/>
      <c r="SJQ204" s="6"/>
      <c r="SJR204" s="6"/>
      <c r="SJS204" s="6"/>
      <c r="SJT204" s="6"/>
      <c r="SJU204" s="6"/>
      <c r="SJV204" s="6"/>
      <c r="SJW204" s="6"/>
      <c r="SJX204" s="6"/>
      <c r="SJY204" s="6"/>
      <c r="SJZ204" s="6"/>
      <c r="SKA204" s="6"/>
      <c r="SKB204" s="6"/>
      <c r="SKC204" s="6"/>
      <c r="SKD204" s="6"/>
      <c r="SKE204" s="6"/>
      <c r="SKF204" s="6"/>
      <c r="SKG204" s="6"/>
      <c r="SKH204" s="6"/>
      <c r="SKI204" s="6"/>
      <c r="SKJ204" s="6"/>
      <c r="SKK204" s="6"/>
      <c r="SKL204" s="6"/>
      <c r="SKM204" s="6"/>
      <c r="SKN204" s="6"/>
      <c r="SKO204" s="6"/>
      <c r="SKP204" s="6"/>
      <c r="SKQ204" s="6"/>
      <c r="SKR204" s="6"/>
      <c r="SKS204" s="6"/>
      <c r="SKT204" s="6"/>
      <c r="SKU204" s="6"/>
      <c r="SKV204" s="6"/>
      <c r="SKW204" s="6"/>
      <c r="SKX204" s="6"/>
      <c r="SKY204" s="6"/>
      <c r="SKZ204" s="6"/>
      <c r="SLA204" s="6"/>
      <c r="SLB204" s="6"/>
      <c r="SLC204" s="6"/>
      <c r="SLD204" s="6"/>
      <c r="SLE204" s="6"/>
      <c r="SLF204" s="6"/>
      <c r="SLG204" s="6"/>
      <c r="SLH204" s="6"/>
      <c r="SLI204" s="6"/>
      <c r="SLJ204" s="6"/>
      <c r="SLK204" s="6"/>
      <c r="SLL204" s="6"/>
      <c r="SLM204" s="6"/>
      <c r="SLN204" s="6"/>
      <c r="SLO204" s="6"/>
      <c r="SLP204" s="6"/>
      <c r="SLQ204" s="6"/>
      <c r="SLR204" s="6"/>
      <c r="SLS204" s="6"/>
      <c r="SLT204" s="6"/>
      <c r="SLU204" s="6"/>
      <c r="SLV204" s="6"/>
      <c r="SLW204" s="6"/>
      <c r="SLX204" s="6"/>
      <c r="SLY204" s="6"/>
      <c r="SLZ204" s="6"/>
      <c r="SMA204" s="6"/>
      <c r="SMB204" s="6"/>
      <c r="SMC204" s="6"/>
      <c r="SMD204" s="6"/>
      <c r="SME204" s="6"/>
      <c r="SMF204" s="6"/>
      <c r="SMG204" s="6"/>
      <c r="SMH204" s="6"/>
      <c r="SMI204" s="6"/>
      <c r="SMJ204" s="6"/>
      <c r="SMK204" s="6"/>
      <c r="SML204" s="6"/>
      <c r="SMM204" s="6"/>
      <c r="SMN204" s="6"/>
      <c r="SMO204" s="6"/>
      <c r="SMP204" s="6"/>
      <c r="SMQ204" s="6"/>
      <c r="SMR204" s="6"/>
      <c r="SMS204" s="6"/>
      <c r="SMT204" s="6"/>
      <c r="SMU204" s="6"/>
      <c r="SMV204" s="6"/>
      <c r="SMW204" s="6"/>
      <c r="SMX204" s="6"/>
      <c r="SMY204" s="6"/>
      <c r="SMZ204" s="6"/>
      <c r="SNA204" s="6"/>
      <c r="SNB204" s="6"/>
      <c r="SNC204" s="6"/>
      <c r="SND204" s="6"/>
      <c r="SNE204" s="6"/>
      <c r="SNF204" s="6"/>
      <c r="SNG204" s="6"/>
      <c r="SNH204" s="6"/>
      <c r="SNI204" s="6"/>
      <c r="SNJ204" s="6"/>
      <c r="SNK204" s="6"/>
      <c r="SNL204" s="6"/>
      <c r="SNM204" s="6"/>
      <c r="SNN204" s="6"/>
      <c r="SNO204" s="6"/>
      <c r="SNP204" s="6"/>
      <c r="SNQ204" s="6"/>
      <c r="SNR204" s="6"/>
      <c r="SNS204" s="6"/>
      <c r="SNT204" s="6"/>
      <c r="SNU204" s="6"/>
      <c r="SNV204" s="6"/>
      <c r="SNW204" s="6"/>
      <c r="SNX204" s="6"/>
      <c r="SNY204" s="6"/>
      <c r="SNZ204" s="6"/>
      <c r="SOA204" s="6"/>
      <c r="SOB204" s="6"/>
      <c r="SOC204" s="6"/>
      <c r="SOD204" s="6"/>
      <c r="SOE204" s="6"/>
      <c r="SOF204" s="6"/>
      <c r="SOG204" s="6"/>
      <c r="SOH204" s="6"/>
      <c r="SOI204" s="6"/>
      <c r="SOJ204" s="6"/>
      <c r="SOK204" s="6"/>
      <c r="SOL204" s="6"/>
      <c r="SOM204" s="6"/>
      <c r="SON204" s="6"/>
      <c r="SOO204" s="6"/>
      <c r="SOP204" s="6"/>
      <c r="SOQ204" s="6"/>
      <c r="SOR204" s="6"/>
      <c r="SOS204" s="6"/>
      <c r="SOT204" s="6"/>
      <c r="SOU204" s="6"/>
      <c r="SOV204" s="6"/>
      <c r="SOW204" s="6"/>
      <c r="SOX204" s="6"/>
      <c r="SOY204" s="6"/>
      <c r="SOZ204" s="6"/>
      <c r="SPA204" s="6"/>
      <c r="SPB204" s="6"/>
      <c r="SPC204" s="6"/>
      <c r="SPD204" s="6"/>
      <c r="SPE204" s="6"/>
      <c r="SPF204" s="6"/>
      <c r="SPG204" s="6"/>
      <c r="SPH204" s="6"/>
      <c r="SPI204" s="6"/>
      <c r="SPJ204" s="6"/>
      <c r="SPK204" s="6"/>
      <c r="SPL204" s="6"/>
      <c r="SPM204" s="6"/>
      <c r="SPN204" s="6"/>
      <c r="SPO204" s="6"/>
      <c r="SPP204" s="6"/>
      <c r="SPQ204" s="6"/>
      <c r="SPR204" s="6"/>
      <c r="SPS204" s="6"/>
      <c r="SPT204" s="6"/>
      <c r="SPU204" s="6"/>
      <c r="SPV204" s="6"/>
      <c r="SPW204" s="6"/>
      <c r="SPX204" s="6"/>
      <c r="SPY204" s="6"/>
      <c r="SPZ204" s="6"/>
      <c r="SQA204" s="6"/>
      <c r="SQB204" s="6"/>
      <c r="SQC204" s="6"/>
      <c r="SQD204" s="6"/>
      <c r="SQE204" s="6"/>
      <c r="SQF204" s="6"/>
      <c r="SQG204" s="6"/>
      <c r="SQH204" s="6"/>
      <c r="SQI204" s="6"/>
      <c r="SQJ204" s="6"/>
      <c r="SQK204" s="6"/>
      <c r="SQL204" s="6"/>
      <c r="SQM204" s="6"/>
      <c r="SQN204" s="6"/>
      <c r="SQO204" s="6"/>
      <c r="SQP204" s="6"/>
      <c r="SQQ204" s="6"/>
      <c r="SQR204" s="6"/>
      <c r="SQS204" s="6"/>
      <c r="SQT204" s="6"/>
      <c r="SQU204" s="6"/>
      <c r="SQV204" s="6"/>
      <c r="SQW204" s="6"/>
      <c r="SQX204" s="6"/>
      <c r="SQY204" s="6"/>
      <c r="SQZ204" s="6"/>
      <c r="SRA204" s="6"/>
      <c r="SRB204" s="6"/>
      <c r="SRC204" s="6"/>
      <c r="SRD204" s="6"/>
      <c r="SRE204" s="6"/>
      <c r="SRF204" s="6"/>
      <c r="SRG204" s="6"/>
      <c r="SRH204" s="6"/>
      <c r="SRI204" s="6"/>
      <c r="SRJ204" s="6"/>
      <c r="SRK204" s="6"/>
      <c r="SRL204" s="6"/>
      <c r="SRM204" s="6"/>
      <c r="SRN204" s="6"/>
      <c r="SRO204" s="6"/>
      <c r="SRP204" s="6"/>
      <c r="SRQ204" s="6"/>
      <c r="SRR204" s="6"/>
      <c r="SRS204" s="6"/>
      <c r="SRT204" s="6"/>
      <c r="SRU204" s="6"/>
      <c r="SRV204" s="6"/>
      <c r="SRW204" s="6"/>
      <c r="SRX204" s="6"/>
      <c r="SRY204" s="6"/>
      <c r="SRZ204" s="6"/>
      <c r="SSA204" s="6"/>
      <c r="SSB204" s="6"/>
      <c r="SSC204" s="6"/>
      <c r="SSD204" s="6"/>
      <c r="SSE204" s="6"/>
      <c r="SSF204" s="6"/>
      <c r="SSG204" s="6"/>
      <c r="SSH204" s="6"/>
      <c r="SSI204" s="6"/>
      <c r="SSJ204" s="6"/>
      <c r="SSK204" s="6"/>
      <c r="SSL204" s="6"/>
      <c r="SSM204" s="6"/>
      <c r="SSN204" s="6"/>
      <c r="SSO204" s="6"/>
      <c r="SSP204" s="6"/>
      <c r="SSQ204" s="6"/>
      <c r="SSR204" s="6"/>
      <c r="SSS204" s="6"/>
      <c r="SST204" s="6"/>
      <c r="SSU204" s="6"/>
      <c r="SSV204" s="6"/>
      <c r="SSW204" s="6"/>
      <c r="SSX204" s="6"/>
      <c r="SSY204" s="6"/>
      <c r="SSZ204" s="6"/>
      <c r="STA204" s="6"/>
      <c r="STB204" s="6"/>
      <c r="STC204" s="6"/>
      <c r="STD204" s="6"/>
      <c r="STE204" s="6"/>
      <c r="STF204" s="6"/>
      <c r="STG204" s="6"/>
      <c r="STH204" s="6"/>
      <c r="STI204" s="6"/>
      <c r="STJ204" s="6"/>
      <c r="STK204" s="6"/>
      <c r="STL204" s="6"/>
      <c r="STM204" s="6"/>
      <c r="STN204" s="6"/>
      <c r="STO204" s="6"/>
      <c r="STP204" s="6"/>
      <c r="STQ204" s="6"/>
      <c r="STR204" s="6"/>
      <c r="STS204" s="6"/>
      <c r="STT204" s="6"/>
      <c r="STU204" s="6"/>
      <c r="STV204" s="6"/>
      <c r="STW204" s="6"/>
      <c r="STX204" s="6"/>
      <c r="STY204" s="6"/>
      <c r="STZ204" s="6"/>
      <c r="SUA204" s="6"/>
      <c r="SUB204" s="6"/>
      <c r="SUC204" s="6"/>
      <c r="SUD204" s="6"/>
      <c r="SUE204" s="6"/>
      <c r="SUF204" s="6"/>
      <c r="SUG204" s="6"/>
      <c r="SUH204" s="6"/>
      <c r="SUI204" s="6"/>
      <c r="SUJ204" s="6"/>
      <c r="SUK204" s="6"/>
      <c r="SUL204" s="6"/>
      <c r="SUM204" s="6"/>
      <c r="SUN204" s="6"/>
      <c r="SUO204" s="6"/>
      <c r="SUP204" s="6"/>
      <c r="SUQ204" s="6"/>
      <c r="SUR204" s="6"/>
      <c r="SUS204" s="6"/>
      <c r="SUT204" s="6"/>
      <c r="SUU204" s="6"/>
      <c r="SUV204" s="6"/>
      <c r="SUW204" s="6"/>
      <c r="SUX204" s="6"/>
      <c r="SUY204" s="6"/>
      <c r="SUZ204" s="6"/>
      <c r="SVA204" s="6"/>
      <c r="SVB204" s="6"/>
      <c r="SVC204" s="6"/>
      <c r="SVD204" s="6"/>
      <c r="SVE204" s="6"/>
      <c r="SVF204" s="6"/>
      <c r="SVG204" s="6"/>
      <c r="SVH204" s="6"/>
      <c r="SVI204" s="6"/>
      <c r="SVJ204" s="6"/>
      <c r="SVK204" s="6"/>
      <c r="SVL204" s="6"/>
      <c r="SVM204" s="6"/>
      <c r="SVN204" s="6"/>
      <c r="SVO204" s="6"/>
      <c r="SVP204" s="6"/>
      <c r="SVQ204" s="6"/>
      <c r="SVR204" s="6"/>
      <c r="SVS204" s="6"/>
      <c r="SVT204" s="6"/>
      <c r="SVU204" s="6"/>
      <c r="SVV204" s="6"/>
      <c r="SVW204" s="6"/>
      <c r="SVX204" s="6"/>
      <c r="SVY204" s="6"/>
      <c r="SVZ204" s="6"/>
      <c r="SWA204" s="6"/>
      <c r="SWB204" s="6"/>
      <c r="SWC204" s="6"/>
      <c r="SWD204" s="6"/>
      <c r="SWE204" s="6"/>
      <c r="SWF204" s="6"/>
      <c r="SWG204" s="6"/>
      <c r="SWH204" s="6"/>
      <c r="SWI204" s="6"/>
      <c r="SWJ204" s="6"/>
      <c r="SWK204" s="6"/>
      <c r="SWL204" s="6"/>
      <c r="SWM204" s="6"/>
      <c r="SWN204" s="6"/>
      <c r="SWO204" s="6"/>
      <c r="SWP204" s="6"/>
      <c r="SWQ204" s="6"/>
      <c r="SWR204" s="6"/>
      <c r="SWS204" s="6"/>
      <c r="SWT204" s="6"/>
      <c r="SWU204" s="6"/>
      <c r="SWV204" s="6"/>
      <c r="SWW204" s="6"/>
      <c r="SWX204" s="6"/>
      <c r="SWY204" s="6"/>
      <c r="SWZ204" s="6"/>
      <c r="SXA204" s="6"/>
      <c r="SXB204" s="6"/>
      <c r="SXC204" s="6"/>
      <c r="SXD204" s="6"/>
      <c r="SXE204" s="6"/>
      <c r="SXF204" s="6"/>
      <c r="SXG204" s="6"/>
      <c r="SXH204" s="6"/>
      <c r="SXI204" s="6"/>
      <c r="SXJ204" s="6"/>
      <c r="SXK204" s="6"/>
      <c r="SXL204" s="6"/>
      <c r="SXM204" s="6"/>
      <c r="SXN204" s="6"/>
      <c r="SXO204" s="6"/>
      <c r="SXP204" s="6"/>
      <c r="SXQ204" s="6"/>
      <c r="SXR204" s="6"/>
      <c r="SXS204" s="6"/>
      <c r="SXT204" s="6"/>
      <c r="SXU204" s="6"/>
      <c r="SXV204" s="6"/>
      <c r="SXW204" s="6"/>
      <c r="SXX204" s="6"/>
      <c r="SXY204" s="6"/>
      <c r="SXZ204" s="6"/>
      <c r="SYA204" s="6"/>
      <c r="SYB204" s="6"/>
      <c r="SYC204" s="6"/>
      <c r="SYD204" s="6"/>
      <c r="SYE204" s="6"/>
      <c r="SYF204" s="6"/>
      <c r="SYG204" s="6"/>
      <c r="SYH204" s="6"/>
      <c r="SYI204" s="6"/>
      <c r="SYJ204" s="6"/>
      <c r="SYK204" s="6"/>
      <c r="SYL204" s="6"/>
      <c r="SYM204" s="6"/>
      <c r="SYN204" s="6"/>
      <c r="SYO204" s="6"/>
      <c r="SYP204" s="6"/>
      <c r="SYQ204" s="6"/>
      <c r="SYR204" s="6"/>
      <c r="SYS204" s="6"/>
      <c r="SYT204" s="6"/>
      <c r="SYU204" s="6"/>
      <c r="SYV204" s="6"/>
      <c r="SYW204" s="6"/>
      <c r="SYX204" s="6"/>
      <c r="SYY204" s="6"/>
      <c r="SYZ204" s="6"/>
      <c r="SZA204" s="6"/>
      <c r="SZB204" s="6"/>
      <c r="SZC204" s="6"/>
      <c r="SZD204" s="6"/>
      <c r="SZE204" s="6"/>
      <c r="SZF204" s="6"/>
      <c r="SZG204" s="6"/>
      <c r="SZH204" s="6"/>
      <c r="SZI204" s="6"/>
      <c r="SZJ204" s="6"/>
      <c r="SZK204" s="6"/>
      <c r="SZL204" s="6"/>
      <c r="SZM204" s="6"/>
      <c r="SZN204" s="6"/>
      <c r="SZO204" s="6"/>
      <c r="SZP204" s="6"/>
      <c r="SZQ204" s="6"/>
      <c r="SZR204" s="6"/>
      <c r="SZS204" s="6"/>
      <c r="SZT204" s="6"/>
      <c r="SZU204" s="6"/>
      <c r="SZV204" s="6"/>
      <c r="SZW204" s="6"/>
      <c r="SZX204" s="6"/>
      <c r="SZY204" s="6"/>
      <c r="SZZ204" s="6"/>
      <c r="TAA204" s="6"/>
      <c r="TAB204" s="6"/>
      <c r="TAC204" s="6"/>
      <c r="TAD204" s="6"/>
      <c r="TAE204" s="6"/>
      <c r="TAF204" s="6"/>
      <c r="TAG204" s="6"/>
      <c r="TAH204" s="6"/>
      <c r="TAI204" s="6"/>
      <c r="TAJ204" s="6"/>
      <c r="TAK204" s="6"/>
      <c r="TAL204" s="6"/>
      <c r="TAM204" s="6"/>
      <c r="TAN204" s="6"/>
      <c r="TAO204" s="6"/>
      <c r="TAP204" s="6"/>
      <c r="TAQ204" s="6"/>
      <c r="TAR204" s="6"/>
      <c r="TAS204" s="6"/>
      <c r="TAT204" s="6"/>
      <c r="TAU204" s="6"/>
      <c r="TAV204" s="6"/>
      <c r="TAW204" s="6"/>
      <c r="TAX204" s="6"/>
      <c r="TAY204" s="6"/>
      <c r="TAZ204" s="6"/>
      <c r="TBA204" s="6"/>
      <c r="TBB204" s="6"/>
      <c r="TBC204" s="6"/>
      <c r="TBD204" s="6"/>
      <c r="TBE204" s="6"/>
      <c r="TBF204" s="6"/>
      <c r="TBG204" s="6"/>
      <c r="TBH204" s="6"/>
      <c r="TBI204" s="6"/>
      <c r="TBJ204" s="6"/>
      <c r="TBK204" s="6"/>
      <c r="TBL204" s="6"/>
      <c r="TBM204" s="6"/>
      <c r="TBN204" s="6"/>
      <c r="TBO204" s="6"/>
      <c r="TBP204" s="6"/>
      <c r="TBQ204" s="6"/>
      <c r="TBR204" s="6"/>
      <c r="TBS204" s="6"/>
      <c r="TBT204" s="6"/>
      <c r="TBU204" s="6"/>
      <c r="TBV204" s="6"/>
      <c r="TBW204" s="6"/>
      <c r="TBX204" s="6"/>
      <c r="TBY204" s="6"/>
      <c r="TBZ204" s="6"/>
      <c r="TCA204" s="6"/>
      <c r="TCB204" s="6"/>
      <c r="TCC204" s="6"/>
      <c r="TCD204" s="6"/>
      <c r="TCE204" s="6"/>
      <c r="TCF204" s="6"/>
      <c r="TCG204" s="6"/>
      <c r="TCH204" s="6"/>
      <c r="TCI204" s="6"/>
      <c r="TCJ204" s="6"/>
      <c r="TCK204" s="6"/>
      <c r="TCL204" s="6"/>
      <c r="TCM204" s="6"/>
      <c r="TCN204" s="6"/>
      <c r="TCO204" s="6"/>
      <c r="TCP204" s="6"/>
      <c r="TCQ204" s="6"/>
      <c r="TCR204" s="6"/>
      <c r="TCS204" s="6"/>
      <c r="TCT204" s="6"/>
      <c r="TCU204" s="6"/>
      <c r="TCV204" s="6"/>
      <c r="TCW204" s="6"/>
      <c r="TCX204" s="6"/>
      <c r="TCY204" s="6"/>
      <c r="TCZ204" s="6"/>
      <c r="TDA204" s="6"/>
      <c r="TDB204" s="6"/>
      <c r="TDC204" s="6"/>
      <c r="TDD204" s="6"/>
      <c r="TDE204" s="6"/>
      <c r="TDF204" s="6"/>
      <c r="TDG204" s="6"/>
      <c r="TDH204" s="6"/>
      <c r="TDI204" s="6"/>
      <c r="TDJ204" s="6"/>
      <c r="TDK204" s="6"/>
      <c r="TDL204" s="6"/>
      <c r="TDM204" s="6"/>
      <c r="TDN204" s="6"/>
      <c r="TDO204" s="6"/>
      <c r="TDP204" s="6"/>
      <c r="TDQ204" s="6"/>
      <c r="TDR204" s="6"/>
      <c r="TDS204" s="6"/>
      <c r="TDT204" s="6"/>
      <c r="TDU204" s="6"/>
      <c r="TDV204" s="6"/>
      <c r="TDW204" s="6"/>
      <c r="TDX204" s="6"/>
      <c r="TDY204" s="6"/>
      <c r="TDZ204" s="6"/>
      <c r="TEA204" s="6"/>
      <c r="TEB204" s="6"/>
      <c r="TEC204" s="6"/>
      <c r="TED204" s="6"/>
      <c r="TEE204" s="6"/>
      <c r="TEF204" s="6"/>
      <c r="TEG204" s="6"/>
      <c r="TEH204" s="6"/>
      <c r="TEI204" s="6"/>
      <c r="TEJ204" s="6"/>
      <c r="TEK204" s="6"/>
      <c r="TEL204" s="6"/>
      <c r="TEM204" s="6"/>
      <c r="TEN204" s="6"/>
      <c r="TEO204" s="6"/>
      <c r="TEP204" s="6"/>
      <c r="TEQ204" s="6"/>
      <c r="TER204" s="6"/>
      <c r="TES204" s="6"/>
      <c r="TET204" s="6"/>
      <c r="TEU204" s="6"/>
      <c r="TEV204" s="6"/>
      <c r="TEW204" s="6"/>
      <c r="TEX204" s="6"/>
      <c r="TEY204" s="6"/>
      <c r="TEZ204" s="6"/>
      <c r="TFA204" s="6"/>
      <c r="TFB204" s="6"/>
      <c r="TFC204" s="6"/>
      <c r="TFD204" s="6"/>
      <c r="TFE204" s="6"/>
      <c r="TFF204" s="6"/>
      <c r="TFG204" s="6"/>
      <c r="TFH204" s="6"/>
      <c r="TFI204" s="6"/>
      <c r="TFJ204" s="6"/>
      <c r="TFK204" s="6"/>
      <c r="TFL204" s="6"/>
      <c r="TFM204" s="6"/>
      <c r="TFN204" s="6"/>
      <c r="TFO204" s="6"/>
      <c r="TFP204" s="6"/>
      <c r="TFQ204" s="6"/>
      <c r="TFR204" s="6"/>
      <c r="TFS204" s="6"/>
      <c r="TFT204" s="6"/>
      <c r="TFU204" s="6"/>
      <c r="TFV204" s="6"/>
      <c r="TFW204" s="6"/>
      <c r="TFX204" s="6"/>
      <c r="TFY204" s="6"/>
      <c r="TFZ204" s="6"/>
      <c r="TGA204" s="6"/>
      <c r="TGB204" s="6"/>
      <c r="TGC204" s="6"/>
      <c r="TGD204" s="6"/>
      <c r="TGE204" s="6"/>
      <c r="TGF204" s="6"/>
      <c r="TGG204" s="6"/>
      <c r="TGH204" s="6"/>
      <c r="TGI204" s="6"/>
      <c r="TGJ204" s="6"/>
      <c r="TGK204" s="6"/>
      <c r="TGL204" s="6"/>
      <c r="TGM204" s="6"/>
      <c r="TGN204" s="6"/>
      <c r="TGO204" s="6"/>
      <c r="TGP204" s="6"/>
      <c r="TGQ204" s="6"/>
      <c r="TGR204" s="6"/>
      <c r="TGS204" s="6"/>
      <c r="TGT204" s="6"/>
      <c r="TGU204" s="6"/>
      <c r="TGV204" s="6"/>
      <c r="TGW204" s="6"/>
      <c r="TGX204" s="6"/>
      <c r="TGY204" s="6"/>
      <c r="TGZ204" s="6"/>
      <c r="THA204" s="6"/>
      <c r="THB204" s="6"/>
      <c r="THC204" s="6"/>
      <c r="THD204" s="6"/>
      <c r="THE204" s="6"/>
      <c r="THF204" s="6"/>
      <c r="THG204" s="6"/>
      <c r="THH204" s="6"/>
      <c r="THI204" s="6"/>
      <c r="THJ204" s="6"/>
      <c r="THK204" s="6"/>
      <c r="THL204" s="6"/>
      <c r="THM204" s="6"/>
      <c r="THN204" s="6"/>
      <c r="THO204" s="6"/>
      <c r="THP204" s="6"/>
      <c r="THQ204" s="6"/>
      <c r="THR204" s="6"/>
      <c r="THS204" s="6"/>
      <c r="THT204" s="6"/>
      <c r="THU204" s="6"/>
      <c r="THV204" s="6"/>
      <c r="THW204" s="6"/>
      <c r="THX204" s="6"/>
      <c r="THY204" s="6"/>
      <c r="THZ204" s="6"/>
      <c r="TIA204" s="6"/>
      <c r="TIB204" s="6"/>
      <c r="TIC204" s="6"/>
      <c r="TID204" s="6"/>
      <c r="TIE204" s="6"/>
      <c r="TIF204" s="6"/>
      <c r="TIG204" s="6"/>
      <c r="TIH204" s="6"/>
      <c r="TII204" s="6"/>
      <c r="TIJ204" s="6"/>
      <c r="TIK204" s="6"/>
      <c r="TIL204" s="6"/>
      <c r="TIM204" s="6"/>
      <c r="TIN204" s="6"/>
      <c r="TIO204" s="6"/>
      <c r="TIP204" s="6"/>
      <c r="TIQ204" s="6"/>
      <c r="TIR204" s="6"/>
      <c r="TIS204" s="6"/>
      <c r="TIT204" s="6"/>
      <c r="TIU204" s="6"/>
      <c r="TIV204" s="6"/>
      <c r="TIW204" s="6"/>
      <c r="TIX204" s="6"/>
      <c r="TIY204" s="6"/>
      <c r="TIZ204" s="6"/>
      <c r="TJA204" s="6"/>
      <c r="TJB204" s="6"/>
      <c r="TJC204" s="6"/>
      <c r="TJD204" s="6"/>
      <c r="TJE204" s="6"/>
      <c r="TJF204" s="6"/>
      <c r="TJG204" s="6"/>
      <c r="TJH204" s="6"/>
      <c r="TJI204" s="6"/>
      <c r="TJJ204" s="6"/>
      <c r="TJK204" s="6"/>
      <c r="TJL204" s="6"/>
      <c r="TJM204" s="6"/>
      <c r="TJN204" s="6"/>
      <c r="TJO204" s="6"/>
      <c r="TJP204" s="6"/>
      <c r="TJQ204" s="6"/>
      <c r="TJR204" s="6"/>
      <c r="TJS204" s="6"/>
      <c r="TJT204" s="6"/>
      <c r="TJU204" s="6"/>
      <c r="TJV204" s="6"/>
      <c r="TJW204" s="6"/>
      <c r="TJX204" s="6"/>
      <c r="TJY204" s="6"/>
      <c r="TJZ204" s="6"/>
      <c r="TKA204" s="6"/>
      <c r="TKB204" s="6"/>
      <c r="TKC204" s="6"/>
      <c r="TKD204" s="6"/>
      <c r="TKE204" s="6"/>
      <c r="TKF204" s="6"/>
      <c r="TKG204" s="6"/>
      <c r="TKH204" s="6"/>
      <c r="TKI204" s="6"/>
      <c r="TKJ204" s="6"/>
      <c r="TKK204" s="6"/>
      <c r="TKL204" s="6"/>
      <c r="TKM204" s="6"/>
      <c r="TKN204" s="6"/>
      <c r="TKO204" s="6"/>
      <c r="TKP204" s="6"/>
      <c r="TKQ204" s="6"/>
      <c r="TKR204" s="6"/>
      <c r="TKS204" s="6"/>
      <c r="TKT204" s="6"/>
      <c r="TKU204" s="6"/>
      <c r="TKV204" s="6"/>
      <c r="TKW204" s="6"/>
      <c r="TKX204" s="6"/>
      <c r="TKY204" s="6"/>
      <c r="TKZ204" s="6"/>
      <c r="TLA204" s="6"/>
      <c r="TLB204" s="6"/>
      <c r="TLC204" s="6"/>
      <c r="TLD204" s="6"/>
      <c r="TLE204" s="6"/>
      <c r="TLF204" s="6"/>
      <c r="TLG204" s="6"/>
      <c r="TLH204" s="6"/>
      <c r="TLI204" s="6"/>
      <c r="TLJ204" s="6"/>
      <c r="TLK204" s="6"/>
      <c r="TLL204" s="6"/>
      <c r="TLM204" s="6"/>
      <c r="TLN204" s="6"/>
      <c r="TLO204" s="6"/>
      <c r="TLP204" s="6"/>
      <c r="TLQ204" s="6"/>
      <c r="TLR204" s="6"/>
      <c r="TLS204" s="6"/>
      <c r="TLT204" s="6"/>
      <c r="TLU204" s="6"/>
      <c r="TLV204" s="6"/>
      <c r="TLW204" s="6"/>
      <c r="TLX204" s="6"/>
      <c r="TLY204" s="6"/>
      <c r="TLZ204" s="6"/>
      <c r="TMA204" s="6"/>
      <c r="TMB204" s="6"/>
      <c r="TMC204" s="6"/>
      <c r="TMD204" s="6"/>
      <c r="TME204" s="6"/>
      <c r="TMF204" s="6"/>
      <c r="TMG204" s="6"/>
      <c r="TMH204" s="6"/>
      <c r="TMI204" s="6"/>
      <c r="TMJ204" s="6"/>
      <c r="TMK204" s="6"/>
      <c r="TML204" s="6"/>
      <c r="TMM204" s="6"/>
      <c r="TMN204" s="6"/>
      <c r="TMO204" s="6"/>
      <c r="TMP204" s="6"/>
      <c r="TMQ204" s="6"/>
      <c r="TMR204" s="6"/>
      <c r="TMS204" s="6"/>
      <c r="TMT204" s="6"/>
      <c r="TMU204" s="6"/>
      <c r="TMV204" s="6"/>
      <c r="TMW204" s="6"/>
      <c r="TMX204" s="6"/>
      <c r="TMY204" s="6"/>
      <c r="TMZ204" s="6"/>
      <c r="TNA204" s="6"/>
      <c r="TNB204" s="6"/>
      <c r="TNC204" s="6"/>
      <c r="TND204" s="6"/>
      <c r="TNE204" s="6"/>
      <c r="TNF204" s="6"/>
      <c r="TNG204" s="6"/>
      <c r="TNH204" s="6"/>
      <c r="TNI204" s="6"/>
      <c r="TNJ204" s="6"/>
      <c r="TNK204" s="6"/>
      <c r="TNL204" s="6"/>
      <c r="TNM204" s="6"/>
      <c r="TNN204" s="6"/>
      <c r="TNO204" s="6"/>
      <c r="TNP204" s="6"/>
      <c r="TNQ204" s="6"/>
      <c r="TNR204" s="6"/>
      <c r="TNS204" s="6"/>
      <c r="TNT204" s="6"/>
      <c r="TNU204" s="6"/>
      <c r="TNV204" s="6"/>
      <c r="TNW204" s="6"/>
      <c r="TNX204" s="6"/>
      <c r="TNY204" s="6"/>
      <c r="TNZ204" s="6"/>
      <c r="TOA204" s="6"/>
      <c r="TOB204" s="6"/>
      <c r="TOC204" s="6"/>
      <c r="TOD204" s="6"/>
      <c r="TOE204" s="6"/>
      <c r="TOF204" s="6"/>
      <c r="TOG204" s="6"/>
      <c r="TOH204" s="6"/>
      <c r="TOI204" s="6"/>
      <c r="TOJ204" s="6"/>
      <c r="TOK204" s="6"/>
      <c r="TOL204" s="6"/>
      <c r="TOM204" s="6"/>
      <c r="TON204" s="6"/>
      <c r="TOO204" s="6"/>
      <c r="TOP204" s="6"/>
      <c r="TOQ204" s="6"/>
      <c r="TOR204" s="6"/>
      <c r="TOS204" s="6"/>
      <c r="TOT204" s="6"/>
      <c r="TOU204" s="6"/>
      <c r="TOV204" s="6"/>
      <c r="TOW204" s="6"/>
      <c r="TOX204" s="6"/>
      <c r="TOY204" s="6"/>
      <c r="TOZ204" s="6"/>
      <c r="TPA204" s="6"/>
      <c r="TPB204" s="6"/>
      <c r="TPC204" s="6"/>
      <c r="TPD204" s="6"/>
      <c r="TPE204" s="6"/>
      <c r="TPF204" s="6"/>
      <c r="TPG204" s="6"/>
      <c r="TPH204" s="6"/>
      <c r="TPI204" s="6"/>
      <c r="TPJ204" s="6"/>
      <c r="TPK204" s="6"/>
      <c r="TPL204" s="6"/>
      <c r="TPM204" s="6"/>
      <c r="TPN204" s="6"/>
      <c r="TPO204" s="6"/>
      <c r="TPP204" s="6"/>
      <c r="TPQ204" s="6"/>
      <c r="TPR204" s="6"/>
      <c r="TPS204" s="6"/>
      <c r="TPT204" s="6"/>
      <c r="TPU204" s="6"/>
      <c r="TPV204" s="6"/>
      <c r="TPW204" s="6"/>
      <c r="TPX204" s="6"/>
      <c r="TPY204" s="6"/>
      <c r="TPZ204" s="6"/>
      <c r="TQA204" s="6"/>
      <c r="TQB204" s="6"/>
      <c r="TQC204" s="6"/>
      <c r="TQD204" s="6"/>
      <c r="TQE204" s="6"/>
      <c r="TQF204" s="6"/>
      <c r="TQG204" s="6"/>
      <c r="TQH204" s="6"/>
      <c r="TQI204" s="6"/>
      <c r="TQJ204" s="6"/>
      <c r="TQK204" s="6"/>
      <c r="TQL204" s="6"/>
      <c r="TQM204" s="6"/>
      <c r="TQN204" s="6"/>
      <c r="TQO204" s="6"/>
      <c r="TQP204" s="6"/>
      <c r="TQQ204" s="6"/>
      <c r="TQR204" s="6"/>
      <c r="TQS204" s="6"/>
      <c r="TQT204" s="6"/>
      <c r="TQU204" s="6"/>
      <c r="TQV204" s="6"/>
      <c r="TQW204" s="6"/>
      <c r="TQX204" s="6"/>
      <c r="TQY204" s="6"/>
      <c r="TQZ204" s="6"/>
      <c r="TRA204" s="6"/>
      <c r="TRB204" s="6"/>
      <c r="TRC204" s="6"/>
      <c r="TRD204" s="6"/>
      <c r="TRE204" s="6"/>
      <c r="TRF204" s="6"/>
      <c r="TRG204" s="6"/>
      <c r="TRH204" s="6"/>
      <c r="TRI204" s="6"/>
      <c r="TRJ204" s="6"/>
      <c r="TRK204" s="6"/>
      <c r="TRL204" s="6"/>
      <c r="TRM204" s="6"/>
      <c r="TRN204" s="6"/>
      <c r="TRO204" s="6"/>
      <c r="TRP204" s="6"/>
      <c r="TRQ204" s="6"/>
      <c r="TRR204" s="6"/>
      <c r="TRS204" s="6"/>
      <c r="TRT204" s="6"/>
      <c r="TRU204" s="6"/>
      <c r="TRV204" s="6"/>
      <c r="TRW204" s="6"/>
      <c r="TRX204" s="6"/>
      <c r="TRY204" s="6"/>
      <c r="TRZ204" s="6"/>
      <c r="TSA204" s="6"/>
      <c r="TSB204" s="6"/>
      <c r="TSC204" s="6"/>
      <c r="TSD204" s="6"/>
      <c r="TSE204" s="6"/>
      <c r="TSF204" s="6"/>
      <c r="TSG204" s="6"/>
      <c r="TSH204" s="6"/>
      <c r="TSI204" s="6"/>
      <c r="TSJ204" s="6"/>
      <c r="TSK204" s="6"/>
      <c r="TSL204" s="6"/>
      <c r="TSM204" s="6"/>
      <c r="TSN204" s="6"/>
      <c r="TSO204" s="6"/>
      <c r="TSP204" s="6"/>
      <c r="TSQ204" s="6"/>
      <c r="TSR204" s="6"/>
      <c r="TSS204" s="6"/>
      <c r="TST204" s="6"/>
      <c r="TSU204" s="6"/>
      <c r="TSV204" s="6"/>
      <c r="TSW204" s="6"/>
      <c r="TSX204" s="6"/>
      <c r="TSY204" s="6"/>
      <c r="TSZ204" s="6"/>
      <c r="TTA204" s="6"/>
      <c r="TTB204" s="6"/>
      <c r="TTC204" s="6"/>
      <c r="TTD204" s="6"/>
      <c r="TTE204" s="6"/>
      <c r="TTF204" s="6"/>
      <c r="TTG204" s="6"/>
      <c r="TTH204" s="6"/>
      <c r="TTI204" s="6"/>
      <c r="TTJ204" s="6"/>
      <c r="TTK204" s="6"/>
      <c r="TTL204" s="6"/>
      <c r="TTM204" s="6"/>
      <c r="TTN204" s="6"/>
      <c r="TTO204" s="6"/>
      <c r="TTP204" s="6"/>
      <c r="TTQ204" s="6"/>
      <c r="TTR204" s="6"/>
      <c r="TTS204" s="6"/>
      <c r="TTT204" s="6"/>
      <c r="TTU204" s="6"/>
      <c r="TTV204" s="6"/>
      <c r="TTW204" s="6"/>
      <c r="TTX204" s="6"/>
      <c r="TTY204" s="6"/>
      <c r="TTZ204" s="6"/>
      <c r="TUA204" s="6"/>
      <c r="TUB204" s="6"/>
      <c r="TUC204" s="6"/>
      <c r="TUD204" s="6"/>
      <c r="TUE204" s="6"/>
      <c r="TUF204" s="6"/>
      <c r="TUG204" s="6"/>
      <c r="TUH204" s="6"/>
      <c r="TUI204" s="6"/>
      <c r="TUJ204" s="6"/>
      <c r="TUK204" s="6"/>
      <c r="TUL204" s="6"/>
      <c r="TUM204" s="6"/>
      <c r="TUN204" s="6"/>
      <c r="TUO204" s="6"/>
      <c r="TUP204" s="6"/>
      <c r="TUQ204" s="6"/>
      <c r="TUR204" s="6"/>
      <c r="TUS204" s="6"/>
      <c r="TUT204" s="6"/>
      <c r="TUU204" s="6"/>
      <c r="TUV204" s="6"/>
      <c r="TUW204" s="6"/>
      <c r="TUX204" s="6"/>
      <c r="TUY204" s="6"/>
      <c r="TUZ204" s="6"/>
      <c r="TVA204" s="6"/>
      <c r="TVB204" s="6"/>
      <c r="TVC204" s="6"/>
      <c r="TVD204" s="6"/>
      <c r="TVE204" s="6"/>
      <c r="TVF204" s="6"/>
      <c r="TVG204" s="6"/>
      <c r="TVH204" s="6"/>
      <c r="TVI204" s="6"/>
      <c r="TVJ204" s="6"/>
      <c r="TVK204" s="6"/>
      <c r="TVL204" s="6"/>
      <c r="TVM204" s="6"/>
      <c r="TVN204" s="6"/>
      <c r="TVO204" s="6"/>
      <c r="TVP204" s="6"/>
      <c r="TVQ204" s="6"/>
      <c r="TVR204" s="6"/>
      <c r="TVS204" s="6"/>
      <c r="TVT204" s="6"/>
      <c r="TVU204" s="6"/>
      <c r="TVV204" s="6"/>
      <c r="TVW204" s="6"/>
      <c r="TVX204" s="6"/>
      <c r="TVY204" s="6"/>
      <c r="TVZ204" s="6"/>
      <c r="TWA204" s="6"/>
      <c r="TWB204" s="6"/>
      <c r="TWC204" s="6"/>
      <c r="TWD204" s="6"/>
      <c r="TWE204" s="6"/>
      <c r="TWF204" s="6"/>
      <c r="TWG204" s="6"/>
      <c r="TWH204" s="6"/>
      <c r="TWI204" s="6"/>
      <c r="TWJ204" s="6"/>
      <c r="TWK204" s="6"/>
      <c r="TWL204" s="6"/>
      <c r="TWM204" s="6"/>
      <c r="TWN204" s="6"/>
      <c r="TWO204" s="6"/>
      <c r="TWP204" s="6"/>
      <c r="TWQ204" s="6"/>
      <c r="TWR204" s="6"/>
      <c r="TWS204" s="6"/>
      <c r="TWT204" s="6"/>
      <c r="TWU204" s="6"/>
      <c r="TWV204" s="6"/>
      <c r="TWW204" s="6"/>
      <c r="TWX204" s="6"/>
      <c r="TWY204" s="6"/>
      <c r="TWZ204" s="6"/>
      <c r="TXA204" s="6"/>
      <c r="TXB204" s="6"/>
      <c r="TXC204" s="6"/>
      <c r="TXD204" s="6"/>
      <c r="TXE204" s="6"/>
      <c r="TXF204" s="6"/>
      <c r="TXG204" s="6"/>
      <c r="TXH204" s="6"/>
      <c r="TXI204" s="6"/>
      <c r="TXJ204" s="6"/>
      <c r="TXK204" s="6"/>
      <c r="TXL204" s="6"/>
      <c r="TXM204" s="6"/>
      <c r="TXN204" s="6"/>
      <c r="TXO204" s="6"/>
      <c r="TXP204" s="6"/>
      <c r="TXQ204" s="6"/>
      <c r="TXR204" s="6"/>
      <c r="TXS204" s="6"/>
      <c r="TXT204" s="6"/>
      <c r="TXU204" s="6"/>
      <c r="TXV204" s="6"/>
      <c r="TXW204" s="6"/>
      <c r="TXX204" s="6"/>
      <c r="TXY204" s="6"/>
      <c r="TXZ204" s="6"/>
      <c r="TYA204" s="6"/>
      <c r="TYB204" s="6"/>
      <c r="TYC204" s="6"/>
      <c r="TYD204" s="6"/>
      <c r="TYE204" s="6"/>
      <c r="TYF204" s="6"/>
      <c r="TYG204" s="6"/>
      <c r="TYH204" s="6"/>
      <c r="TYI204" s="6"/>
      <c r="TYJ204" s="6"/>
      <c r="TYK204" s="6"/>
      <c r="TYL204" s="6"/>
      <c r="TYM204" s="6"/>
      <c r="TYN204" s="6"/>
      <c r="TYO204" s="6"/>
      <c r="TYP204" s="6"/>
      <c r="TYQ204" s="6"/>
      <c r="TYR204" s="6"/>
      <c r="TYS204" s="6"/>
      <c r="TYT204" s="6"/>
      <c r="TYU204" s="6"/>
      <c r="TYV204" s="6"/>
      <c r="TYW204" s="6"/>
      <c r="TYX204" s="6"/>
      <c r="TYY204" s="6"/>
      <c r="TYZ204" s="6"/>
      <c r="TZA204" s="6"/>
      <c r="TZB204" s="6"/>
      <c r="TZC204" s="6"/>
      <c r="TZD204" s="6"/>
      <c r="TZE204" s="6"/>
      <c r="TZF204" s="6"/>
      <c r="TZG204" s="6"/>
      <c r="TZH204" s="6"/>
      <c r="TZI204" s="6"/>
      <c r="TZJ204" s="6"/>
      <c r="TZK204" s="6"/>
      <c r="TZL204" s="6"/>
      <c r="TZM204" s="6"/>
      <c r="TZN204" s="6"/>
      <c r="TZO204" s="6"/>
      <c r="TZP204" s="6"/>
      <c r="TZQ204" s="6"/>
      <c r="TZR204" s="6"/>
      <c r="TZS204" s="6"/>
      <c r="TZT204" s="6"/>
      <c r="TZU204" s="6"/>
      <c r="TZV204" s="6"/>
      <c r="TZW204" s="6"/>
      <c r="TZX204" s="6"/>
      <c r="TZY204" s="6"/>
      <c r="TZZ204" s="6"/>
      <c r="UAA204" s="6"/>
      <c r="UAB204" s="6"/>
      <c r="UAC204" s="6"/>
      <c r="UAD204" s="6"/>
      <c r="UAE204" s="6"/>
      <c r="UAF204" s="6"/>
      <c r="UAG204" s="6"/>
      <c r="UAH204" s="6"/>
      <c r="UAI204" s="6"/>
      <c r="UAJ204" s="6"/>
      <c r="UAK204" s="6"/>
      <c r="UAL204" s="6"/>
      <c r="UAM204" s="6"/>
      <c r="UAN204" s="6"/>
      <c r="UAO204" s="6"/>
      <c r="UAP204" s="6"/>
      <c r="UAQ204" s="6"/>
      <c r="UAR204" s="6"/>
      <c r="UAS204" s="6"/>
      <c r="UAT204" s="6"/>
      <c r="UAU204" s="6"/>
      <c r="UAV204" s="6"/>
      <c r="UAW204" s="6"/>
      <c r="UAX204" s="6"/>
      <c r="UAY204" s="6"/>
      <c r="UAZ204" s="6"/>
      <c r="UBA204" s="6"/>
      <c r="UBB204" s="6"/>
      <c r="UBC204" s="6"/>
      <c r="UBD204" s="6"/>
      <c r="UBE204" s="6"/>
      <c r="UBF204" s="6"/>
      <c r="UBG204" s="6"/>
      <c r="UBH204" s="6"/>
      <c r="UBI204" s="6"/>
      <c r="UBJ204" s="6"/>
      <c r="UBK204" s="6"/>
      <c r="UBL204" s="6"/>
      <c r="UBM204" s="6"/>
      <c r="UBN204" s="6"/>
      <c r="UBO204" s="6"/>
      <c r="UBP204" s="6"/>
      <c r="UBQ204" s="6"/>
      <c r="UBR204" s="6"/>
      <c r="UBS204" s="6"/>
      <c r="UBT204" s="6"/>
      <c r="UBU204" s="6"/>
      <c r="UBV204" s="6"/>
      <c r="UBW204" s="6"/>
      <c r="UBX204" s="6"/>
      <c r="UBY204" s="6"/>
      <c r="UBZ204" s="6"/>
      <c r="UCA204" s="6"/>
      <c r="UCB204" s="6"/>
      <c r="UCC204" s="6"/>
      <c r="UCD204" s="6"/>
      <c r="UCE204" s="6"/>
      <c r="UCF204" s="6"/>
      <c r="UCG204" s="6"/>
      <c r="UCH204" s="6"/>
      <c r="UCI204" s="6"/>
      <c r="UCJ204" s="6"/>
      <c r="UCK204" s="6"/>
      <c r="UCL204" s="6"/>
      <c r="UCM204" s="6"/>
      <c r="UCN204" s="6"/>
      <c r="UCO204" s="6"/>
      <c r="UCP204" s="6"/>
      <c r="UCQ204" s="6"/>
      <c r="UCR204" s="6"/>
      <c r="UCS204" s="6"/>
      <c r="UCT204" s="6"/>
      <c r="UCU204" s="6"/>
      <c r="UCV204" s="6"/>
      <c r="UCW204" s="6"/>
      <c r="UCX204" s="6"/>
      <c r="UCY204" s="6"/>
      <c r="UCZ204" s="6"/>
      <c r="UDA204" s="6"/>
      <c r="UDB204" s="6"/>
      <c r="UDC204" s="6"/>
      <c r="UDD204" s="6"/>
      <c r="UDE204" s="6"/>
      <c r="UDF204" s="6"/>
      <c r="UDG204" s="6"/>
      <c r="UDH204" s="6"/>
      <c r="UDI204" s="6"/>
      <c r="UDJ204" s="6"/>
      <c r="UDK204" s="6"/>
      <c r="UDL204" s="6"/>
      <c r="UDM204" s="6"/>
      <c r="UDN204" s="6"/>
      <c r="UDO204" s="6"/>
      <c r="UDP204" s="6"/>
      <c r="UDQ204" s="6"/>
      <c r="UDR204" s="6"/>
      <c r="UDS204" s="6"/>
      <c r="UDT204" s="6"/>
      <c r="UDU204" s="6"/>
      <c r="UDV204" s="6"/>
      <c r="UDW204" s="6"/>
      <c r="UDX204" s="6"/>
      <c r="UDY204" s="6"/>
      <c r="UDZ204" s="6"/>
      <c r="UEA204" s="6"/>
      <c r="UEB204" s="6"/>
      <c r="UEC204" s="6"/>
      <c r="UED204" s="6"/>
      <c r="UEE204" s="6"/>
      <c r="UEF204" s="6"/>
      <c r="UEG204" s="6"/>
      <c r="UEH204" s="6"/>
      <c r="UEI204" s="6"/>
      <c r="UEJ204" s="6"/>
      <c r="UEK204" s="6"/>
      <c r="UEL204" s="6"/>
      <c r="UEM204" s="6"/>
      <c r="UEN204" s="6"/>
      <c r="UEO204" s="6"/>
      <c r="UEP204" s="6"/>
      <c r="UEQ204" s="6"/>
      <c r="UER204" s="6"/>
      <c r="UES204" s="6"/>
      <c r="UET204" s="6"/>
      <c r="UEU204" s="6"/>
      <c r="UEV204" s="6"/>
      <c r="UEW204" s="6"/>
      <c r="UEX204" s="6"/>
      <c r="UEY204" s="6"/>
      <c r="UEZ204" s="6"/>
      <c r="UFA204" s="6"/>
      <c r="UFB204" s="6"/>
      <c r="UFC204" s="6"/>
      <c r="UFD204" s="6"/>
      <c r="UFE204" s="6"/>
      <c r="UFF204" s="6"/>
      <c r="UFG204" s="6"/>
      <c r="UFH204" s="6"/>
      <c r="UFI204" s="6"/>
      <c r="UFJ204" s="6"/>
      <c r="UFK204" s="6"/>
      <c r="UFL204" s="6"/>
      <c r="UFM204" s="6"/>
      <c r="UFN204" s="6"/>
      <c r="UFO204" s="6"/>
      <c r="UFP204" s="6"/>
      <c r="UFQ204" s="6"/>
      <c r="UFR204" s="6"/>
      <c r="UFS204" s="6"/>
      <c r="UFT204" s="6"/>
      <c r="UFU204" s="6"/>
      <c r="UFV204" s="6"/>
      <c r="UFW204" s="6"/>
      <c r="UFX204" s="6"/>
      <c r="UFY204" s="6"/>
      <c r="UFZ204" s="6"/>
      <c r="UGA204" s="6"/>
      <c r="UGB204" s="6"/>
      <c r="UGC204" s="6"/>
      <c r="UGD204" s="6"/>
      <c r="UGE204" s="6"/>
      <c r="UGF204" s="6"/>
      <c r="UGG204" s="6"/>
      <c r="UGH204" s="6"/>
      <c r="UGI204" s="6"/>
      <c r="UGJ204" s="6"/>
      <c r="UGK204" s="6"/>
      <c r="UGL204" s="6"/>
      <c r="UGM204" s="6"/>
      <c r="UGN204" s="6"/>
      <c r="UGO204" s="6"/>
      <c r="UGP204" s="6"/>
      <c r="UGQ204" s="6"/>
      <c r="UGR204" s="6"/>
      <c r="UGS204" s="6"/>
      <c r="UGT204" s="6"/>
      <c r="UGU204" s="6"/>
      <c r="UGV204" s="6"/>
      <c r="UGW204" s="6"/>
      <c r="UGX204" s="6"/>
      <c r="UGY204" s="6"/>
      <c r="UGZ204" s="6"/>
      <c r="UHA204" s="6"/>
      <c r="UHB204" s="6"/>
      <c r="UHC204" s="6"/>
      <c r="UHD204" s="6"/>
      <c r="UHE204" s="6"/>
      <c r="UHF204" s="6"/>
      <c r="UHG204" s="6"/>
      <c r="UHH204" s="6"/>
      <c r="UHI204" s="6"/>
      <c r="UHJ204" s="6"/>
      <c r="UHK204" s="6"/>
      <c r="UHL204" s="6"/>
      <c r="UHM204" s="6"/>
      <c r="UHN204" s="6"/>
      <c r="UHO204" s="6"/>
      <c r="UHP204" s="6"/>
      <c r="UHQ204" s="6"/>
      <c r="UHR204" s="6"/>
      <c r="UHS204" s="6"/>
      <c r="UHT204" s="6"/>
      <c r="UHU204" s="6"/>
      <c r="UHV204" s="6"/>
      <c r="UHW204" s="6"/>
      <c r="UHX204" s="6"/>
      <c r="UHY204" s="6"/>
      <c r="UHZ204" s="6"/>
      <c r="UIA204" s="6"/>
      <c r="UIB204" s="6"/>
      <c r="UIC204" s="6"/>
      <c r="UID204" s="6"/>
      <c r="UIE204" s="6"/>
      <c r="UIF204" s="6"/>
      <c r="UIG204" s="6"/>
      <c r="UIH204" s="6"/>
      <c r="UII204" s="6"/>
      <c r="UIJ204" s="6"/>
      <c r="UIK204" s="6"/>
      <c r="UIL204" s="6"/>
      <c r="UIM204" s="6"/>
      <c r="UIN204" s="6"/>
      <c r="UIO204" s="6"/>
      <c r="UIP204" s="6"/>
      <c r="UIQ204" s="6"/>
      <c r="UIR204" s="6"/>
      <c r="UIS204" s="6"/>
      <c r="UIT204" s="6"/>
      <c r="UIU204" s="6"/>
      <c r="UIV204" s="6"/>
      <c r="UIW204" s="6"/>
      <c r="UIX204" s="6"/>
      <c r="UIY204" s="6"/>
      <c r="UIZ204" s="6"/>
      <c r="UJA204" s="6"/>
      <c r="UJB204" s="6"/>
      <c r="UJC204" s="6"/>
      <c r="UJD204" s="6"/>
      <c r="UJE204" s="6"/>
      <c r="UJF204" s="6"/>
      <c r="UJG204" s="6"/>
      <c r="UJH204" s="6"/>
      <c r="UJI204" s="6"/>
      <c r="UJJ204" s="6"/>
      <c r="UJK204" s="6"/>
      <c r="UJL204" s="6"/>
      <c r="UJM204" s="6"/>
      <c r="UJN204" s="6"/>
      <c r="UJO204" s="6"/>
      <c r="UJP204" s="6"/>
      <c r="UJQ204" s="6"/>
      <c r="UJR204" s="6"/>
      <c r="UJS204" s="6"/>
      <c r="UJT204" s="6"/>
      <c r="UJU204" s="6"/>
      <c r="UJV204" s="6"/>
      <c r="UJW204" s="6"/>
      <c r="UJX204" s="6"/>
      <c r="UJY204" s="6"/>
      <c r="UJZ204" s="6"/>
      <c r="UKA204" s="6"/>
      <c r="UKB204" s="6"/>
      <c r="UKC204" s="6"/>
      <c r="UKD204" s="6"/>
      <c r="UKE204" s="6"/>
      <c r="UKF204" s="6"/>
      <c r="UKG204" s="6"/>
      <c r="UKH204" s="6"/>
      <c r="UKI204" s="6"/>
      <c r="UKJ204" s="6"/>
      <c r="UKK204" s="6"/>
      <c r="UKL204" s="6"/>
      <c r="UKM204" s="6"/>
      <c r="UKN204" s="6"/>
      <c r="UKO204" s="6"/>
      <c r="UKP204" s="6"/>
      <c r="UKQ204" s="6"/>
      <c r="UKR204" s="6"/>
      <c r="UKS204" s="6"/>
      <c r="UKT204" s="6"/>
      <c r="UKU204" s="6"/>
      <c r="UKV204" s="6"/>
      <c r="UKW204" s="6"/>
      <c r="UKX204" s="6"/>
      <c r="UKY204" s="6"/>
      <c r="UKZ204" s="6"/>
      <c r="ULA204" s="6"/>
      <c r="ULB204" s="6"/>
      <c r="ULC204" s="6"/>
      <c r="ULD204" s="6"/>
      <c r="ULE204" s="6"/>
      <c r="ULF204" s="6"/>
      <c r="ULG204" s="6"/>
      <c r="ULH204" s="6"/>
      <c r="ULI204" s="6"/>
      <c r="ULJ204" s="6"/>
      <c r="ULK204" s="6"/>
      <c r="ULL204" s="6"/>
      <c r="ULM204" s="6"/>
      <c r="ULN204" s="6"/>
      <c r="ULO204" s="6"/>
      <c r="ULP204" s="6"/>
      <c r="ULQ204" s="6"/>
      <c r="ULR204" s="6"/>
      <c r="ULS204" s="6"/>
      <c r="ULT204" s="6"/>
      <c r="ULU204" s="6"/>
      <c r="ULV204" s="6"/>
      <c r="ULW204" s="6"/>
      <c r="ULX204" s="6"/>
      <c r="ULY204" s="6"/>
      <c r="ULZ204" s="6"/>
      <c r="UMA204" s="6"/>
      <c r="UMB204" s="6"/>
      <c r="UMC204" s="6"/>
      <c r="UMD204" s="6"/>
      <c r="UME204" s="6"/>
      <c r="UMF204" s="6"/>
      <c r="UMG204" s="6"/>
      <c r="UMH204" s="6"/>
      <c r="UMI204" s="6"/>
      <c r="UMJ204" s="6"/>
      <c r="UMK204" s="6"/>
      <c r="UML204" s="6"/>
      <c r="UMM204" s="6"/>
      <c r="UMN204" s="6"/>
      <c r="UMO204" s="6"/>
      <c r="UMP204" s="6"/>
      <c r="UMQ204" s="6"/>
      <c r="UMR204" s="6"/>
      <c r="UMS204" s="6"/>
      <c r="UMT204" s="6"/>
      <c r="UMU204" s="6"/>
      <c r="UMV204" s="6"/>
      <c r="UMW204" s="6"/>
      <c r="UMX204" s="6"/>
      <c r="UMY204" s="6"/>
      <c r="UMZ204" s="6"/>
      <c r="UNA204" s="6"/>
      <c r="UNB204" s="6"/>
      <c r="UNC204" s="6"/>
      <c r="UND204" s="6"/>
      <c r="UNE204" s="6"/>
      <c r="UNF204" s="6"/>
      <c r="UNG204" s="6"/>
      <c r="UNH204" s="6"/>
      <c r="UNI204" s="6"/>
      <c r="UNJ204" s="6"/>
      <c r="UNK204" s="6"/>
      <c r="UNL204" s="6"/>
      <c r="UNM204" s="6"/>
      <c r="UNN204" s="6"/>
      <c r="UNO204" s="6"/>
      <c r="UNP204" s="6"/>
      <c r="UNQ204" s="6"/>
      <c r="UNR204" s="6"/>
      <c r="UNS204" s="6"/>
      <c r="UNT204" s="6"/>
      <c r="UNU204" s="6"/>
      <c r="UNV204" s="6"/>
      <c r="UNW204" s="6"/>
      <c r="UNX204" s="6"/>
      <c r="UNY204" s="6"/>
      <c r="UNZ204" s="6"/>
      <c r="UOA204" s="6"/>
      <c r="UOB204" s="6"/>
      <c r="UOC204" s="6"/>
      <c r="UOD204" s="6"/>
      <c r="UOE204" s="6"/>
      <c r="UOF204" s="6"/>
      <c r="UOG204" s="6"/>
      <c r="UOH204" s="6"/>
      <c r="UOI204" s="6"/>
      <c r="UOJ204" s="6"/>
      <c r="UOK204" s="6"/>
      <c r="UOL204" s="6"/>
      <c r="UOM204" s="6"/>
      <c r="UON204" s="6"/>
      <c r="UOO204" s="6"/>
      <c r="UOP204" s="6"/>
      <c r="UOQ204" s="6"/>
      <c r="UOR204" s="6"/>
      <c r="UOS204" s="6"/>
      <c r="UOT204" s="6"/>
      <c r="UOU204" s="6"/>
      <c r="UOV204" s="6"/>
      <c r="UOW204" s="6"/>
      <c r="UOX204" s="6"/>
      <c r="UOY204" s="6"/>
      <c r="UOZ204" s="6"/>
      <c r="UPA204" s="6"/>
      <c r="UPB204" s="6"/>
      <c r="UPC204" s="6"/>
      <c r="UPD204" s="6"/>
      <c r="UPE204" s="6"/>
      <c r="UPF204" s="6"/>
      <c r="UPG204" s="6"/>
      <c r="UPH204" s="6"/>
      <c r="UPI204" s="6"/>
      <c r="UPJ204" s="6"/>
      <c r="UPK204" s="6"/>
      <c r="UPL204" s="6"/>
      <c r="UPM204" s="6"/>
      <c r="UPN204" s="6"/>
      <c r="UPO204" s="6"/>
      <c r="UPP204" s="6"/>
      <c r="UPQ204" s="6"/>
      <c r="UPR204" s="6"/>
      <c r="UPS204" s="6"/>
      <c r="UPT204" s="6"/>
      <c r="UPU204" s="6"/>
      <c r="UPV204" s="6"/>
      <c r="UPW204" s="6"/>
      <c r="UPX204" s="6"/>
      <c r="UPY204" s="6"/>
      <c r="UPZ204" s="6"/>
      <c r="UQA204" s="6"/>
      <c r="UQB204" s="6"/>
      <c r="UQC204" s="6"/>
      <c r="UQD204" s="6"/>
      <c r="UQE204" s="6"/>
      <c r="UQF204" s="6"/>
      <c r="UQG204" s="6"/>
      <c r="UQH204" s="6"/>
      <c r="UQI204" s="6"/>
      <c r="UQJ204" s="6"/>
      <c r="UQK204" s="6"/>
      <c r="UQL204" s="6"/>
      <c r="UQM204" s="6"/>
      <c r="UQN204" s="6"/>
      <c r="UQO204" s="6"/>
      <c r="UQP204" s="6"/>
      <c r="UQQ204" s="6"/>
      <c r="UQR204" s="6"/>
      <c r="UQS204" s="6"/>
      <c r="UQT204" s="6"/>
      <c r="UQU204" s="6"/>
      <c r="UQV204" s="6"/>
      <c r="UQW204" s="6"/>
      <c r="UQX204" s="6"/>
      <c r="UQY204" s="6"/>
      <c r="UQZ204" s="6"/>
      <c r="URA204" s="6"/>
      <c r="URB204" s="6"/>
      <c r="URC204" s="6"/>
      <c r="URD204" s="6"/>
      <c r="URE204" s="6"/>
      <c r="URF204" s="6"/>
      <c r="URG204" s="6"/>
      <c r="URH204" s="6"/>
      <c r="URI204" s="6"/>
      <c r="URJ204" s="6"/>
      <c r="URK204" s="6"/>
      <c r="URL204" s="6"/>
      <c r="URM204" s="6"/>
      <c r="URN204" s="6"/>
      <c r="URO204" s="6"/>
      <c r="URP204" s="6"/>
      <c r="URQ204" s="6"/>
      <c r="URR204" s="6"/>
      <c r="URS204" s="6"/>
      <c r="URT204" s="6"/>
      <c r="URU204" s="6"/>
      <c r="URV204" s="6"/>
      <c r="URW204" s="6"/>
      <c r="URX204" s="6"/>
      <c r="URY204" s="6"/>
      <c r="URZ204" s="6"/>
      <c r="USA204" s="6"/>
      <c r="USB204" s="6"/>
      <c r="USC204" s="6"/>
      <c r="USD204" s="6"/>
      <c r="USE204" s="6"/>
      <c r="USF204" s="6"/>
      <c r="USG204" s="6"/>
      <c r="USH204" s="6"/>
      <c r="USI204" s="6"/>
      <c r="USJ204" s="6"/>
      <c r="USK204" s="6"/>
      <c r="USL204" s="6"/>
      <c r="USM204" s="6"/>
      <c r="USN204" s="6"/>
      <c r="USO204" s="6"/>
      <c r="USP204" s="6"/>
      <c r="USQ204" s="6"/>
      <c r="USR204" s="6"/>
      <c r="USS204" s="6"/>
      <c r="UST204" s="6"/>
      <c r="USU204" s="6"/>
      <c r="USV204" s="6"/>
      <c r="USW204" s="6"/>
      <c r="USX204" s="6"/>
      <c r="USY204" s="6"/>
      <c r="USZ204" s="6"/>
      <c r="UTA204" s="6"/>
      <c r="UTB204" s="6"/>
      <c r="UTC204" s="6"/>
      <c r="UTD204" s="6"/>
      <c r="UTE204" s="6"/>
      <c r="UTF204" s="6"/>
      <c r="UTG204" s="6"/>
      <c r="UTH204" s="6"/>
      <c r="UTI204" s="6"/>
      <c r="UTJ204" s="6"/>
      <c r="UTK204" s="6"/>
      <c r="UTL204" s="6"/>
      <c r="UTM204" s="6"/>
      <c r="UTN204" s="6"/>
      <c r="UTO204" s="6"/>
      <c r="UTP204" s="6"/>
      <c r="UTQ204" s="6"/>
      <c r="UTR204" s="6"/>
      <c r="UTS204" s="6"/>
      <c r="UTT204" s="6"/>
      <c r="UTU204" s="6"/>
      <c r="UTV204" s="6"/>
      <c r="UTW204" s="6"/>
      <c r="UTX204" s="6"/>
      <c r="UTY204" s="6"/>
      <c r="UTZ204" s="6"/>
      <c r="UUA204" s="6"/>
      <c r="UUB204" s="6"/>
      <c r="UUC204" s="6"/>
      <c r="UUD204" s="6"/>
      <c r="UUE204" s="6"/>
      <c r="UUF204" s="6"/>
      <c r="UUG204" s="6"/>
      <c r="UUH204" s="6"/>
      <c r="UUI204" s="6"/>
      <c r="UUJ204" s="6"/>
      <c r="UUK204" s="6"/>
      <c r="UUL204" s="6"/>
      <c r="UUM204" s="6"/>
      <c r="UUN204" s="6"/>
      <c r="UUO204" s="6"/>
      <c r="UUP204" s="6"/>
      <c r="UUQ204" s="6"/>
      <c r="UUR204" s="6"/>
      <c r="UUS204" s="6"/>
      <c r="UUT204" s="6"/>
      <c r="UUU204" s="6"/>
      <c r="UUV204" s="6"/>
      <c r="UUW204" s="6"/>
      <c r="UUX204" s="6"/>
      <c r="UUY204" s="6"/>
      <c r="UUZ204" s="6"/>
      <c r="UVA204" s="6"/>
      <c r="UVB204" s="6"/>
      <c r="UVC204" s="6"/>
      <c r="UVD204" s="6"/>
      <c r="UVE204" s="6"/>
      <c r="UVF204" s="6"/>
      <c r="UVG204" s="6"/>
      <c r="UVH204" s="6"/>
      <c r="UVI204" s="6"/>
      <c r="UVJ204" s="6"/>
      <c r="UVK204" s="6"/>
      <c r="UVL204" s="6"/>
      <c r="UVM204" s="6"/>
      <c r="UVN204" s="6"/>
      <c r="UVO204" s="6"/>
      <c r="UVP204" s="6"/>
      <c r="UVQ204" s="6"/>
      <c r="UVR204" s="6"/>
      <c r="UVS204" s="6"/>
      <c r="UVT204" s="6"/>
      <c r="UVU204" s="6"/>
      <c r="UVV204" s="6"/>
      <c r="UVW204" s="6"/>
      <c r="UVX204" s="6"/>
      <c r="UVY204" s="6"/>
      <c r="UVZ204" s="6"/>
      <c r="UWA204" s="6"/>
      <c r="UWB204" s="6"/>
      <c r="UWC204" s="6"/>
      <c r="UWD204" s="6"/>
      <c r="UWE204" s="6"/>
      <c r="UWF204" s="6"/>
      <c r="UWG204" s="6"/>
      <c r="UWH204" s="6"/>
      <c r="UWI204" s="6"/>
      <c r="UWJ204" s="6"/>
      <c r="UWK204" s="6"/>
      <c r="UWL204" s="6"/>
      <c r="UWM204" s="6"/>
      <c r="UWN204" s="6"/>
      <c r="UWO204" s="6"/>
      <c r="UWP204" s="6"/>
      <c r="UWQ204" s="6"/>
      <c r="UWR204" s="6"/>
      <c r="UWS204" s="6"/>
      <c r="UWT204" s="6"/>
      <c r="UWU204" s="6"/>
      <c r="UWV204" s="6"/>
      <c r="UWW204" s="6"/>
      <c r="UWX204" s="6"/>
      <c r="UWY204" s="6"/>
      <c r="UWZ204" s="6"/>
      <c r="UXA204" s="6"/>
      <c r="UXB204" s="6"/>
      <c r="UXC204" s="6"/>
      <c r="UXD204" s="6"/>
      <c r="UXE204" s="6"/>
      <c r="UXF204" s="6"/>
      <c r="UXG204" s="6"/>
      <c r="UXH204" s="6"/>
      <c r="UXI204" s="6"/>
      <c r="UXJ204" s="6"/>
      <c r="UXK204" s="6"/>
      <c r="UXL204" s="6"/>
      <c r="UXM204" s="6"/>
      <c r="UXN204" s="6"/>
      <c r="UXO204" s="6"/>
      <c r="UXP204" s="6"/>
      <c r="UXQ204" s="6"/>
      <c r="UXR204" s="6"/>
      <c r="UXS204" s="6"/>
      <c r="UXT204" s="6"/>
      <c r="UXU204" s="6"/>
      <c r="UXV204" s="6"/>
      <c r="UXW204" s="6"/>
      <c r="UXX204" s="6"/>
      <c r="UXY204" s="6"/>
      <c r="UXZ204" s="6"/>
      <c r="UYA204" s="6"/>
      <c r="UYB204" s="6"/>
      <c r="UYC204" s="6"/>
      <c r="UYD204" s="6"/>
      <c r="UYE204" s="6"/>
      <c r="UYF204" s="6"/>
      <c r="UYG204" s="6"/>
      <c r="UYH204" s="6"/>
      <c r="UYI204" s="6"/>
      <c r="UYJ204" s="6"/>
      <c r="UYK204" s="6"/>
      <c r="UYL204" s="6"/>
      <c r="UYM204" s="6"/>
      <c r="UYN204" s="6"/>
      <c r="UYO204" s="6"/>
      <c r="UYP204" s="6"/>
      <c r="UYQ204" s="6"/>
      <c r="UYR204" s="6"/>
      <c r="UYS204" s="6"/>
      <c r="UYT204" s="6"/>
      <c r="UYU204" s="6"/>
      <c r="UYV204" s="6"/>
      <c r="UYW204" s="6"/>
      <c r="UYX204" s="6"/>
      <c r="UYY204" s="6"/>
      <c r="UYZ204" s="6"/>
      <c r="UZA204" s="6"/>
      <c r="UZB204" s="6"/>
      <c r="UZC204" s="6"/>
      <c r="UZD204" s="6"/>
      <c r="UZE204" s="6"/>
      <c r="UZF204" s="6"/>
      <c r="UZG204" s="6"/>
      <c r="UZH204" s="6"/>
      <c r="UZI204" s="6"/>
      <c r="UZJ204" s="6"/>
      <c r="UZK204" s="6"/>
      <c r="UZL204" s="6"/>
      <c r="UZM204" s="6"/>
      <c r="UZN204" s="6"/>
      <c r="UZO204" s="6"/>
      <c r="UZP204" s="6"/>
      <c r="UZQ204" s="6"/>
      <c r="UZR204" s="6"/>
      <c r="UZS204" s="6"/>
      <c r="UZT204" s="6"/>
      <c r="UZU204" s="6"/>
      <c r="UZV204" s="6"/>
      <c r="UZW204" s="6"/>
      <c r="UZX204" s="6"/>
      <c r="UZY204" s="6"/>
      <c r="UZZ204" s="6"/>
      <c r="VAA204" s="6"/>
      <c r="VAB204" s="6"/>
      <c r="VAC204" s="6"/>
      <c r="VAD204" s="6"/>
      <c r="VAE204" s="6"/>
      <c r="VAF204" s="6"/>
      <c r="VAG204" s="6"/>
      <c r="VAH204" s="6"/>
      <c r="VAI204" s="6"/>
      <c r="VAJ204" s="6"/>
      <c r="VAK204" s="6"/>
      <c r="VAL204" s="6"/>
      <c r="VAM204" s="6"/>
      <c r="VAN204" s="6"/>
      <c r="VAO204" s="6"/>
      <c r="VAP204" s="6"/>
      <c r="VAQ204" s="6"/>
      <c r="VAR204" s="6"/>
      <c r="VAS204" s="6"/>
      <c r="VAT204" s="6"/>
      <c r="VAU204" s="6"/>
      <c r="VAV204" s="6"/>
      <c r="VAW204" s="6"/>
      <c r="VAX204" s="6"/>
      <c r="VAY204" s="6"/>
      <c r="VAZ204" s="6"/>
      <c r="VBA204" s="6"/>
      <c r="VBB204" s="6"/>
      <c r="VBC204" s="6"/>
      <c r="VBD204" s="6"/>
      <c r="VBE204" s="6"/>
      <c r="VBF204" s="6"/>
      <c r="VBG204" s="6"/>
      <c r="VBH204" s="6"/>
      <c r="VBI204" s="6"/>
      <c r="VBJ204" s="6"/>
      <c r="VBK204" s="6"/>
      <c r="VBL204" s="6"/>
      <c r="VBM204" s="6"/>
      <c r="VBN204" s="6"/>
      <c r="VBO204" s="6"/>
      <c r="VBP204" s="6"/>
      <c r="VBQ204" s="6"/>
      <c r="VBR204" s="6"/>
      <c r="VBS204" s="6"/>
      <c r="VBT204" s="6"/>
      <c r="VBU204" s="6"/>
      <c r="VBV204" s="6"/>
      <c r="VBW204" s="6"/>
      <c r="VBX204" s="6"/>
      <c r="VBY204" s="6"/>
      <c r="VBZ204" s="6"/>
      <c r="VCA204" s="6"/>
      <c r="VCB204" s="6"/>
      <c r="VCC204" s="6"/>
      <c r="VCD204" s="6"/>
      <c r="VCE204" s="6"/>
      <c r="VCF204" s="6"/>
      <c r="VCG204" s="6"/>
      <c r="VCH204" s="6"/>
      <c r="VCI204" s="6"/>
      <c r="VCJ204" s="6"/>
      <c r="VCK204" s="6"/>
      <c r="VCL204" s="6"/>
      <c r="VCM204" s="6"/>
      <c r="VCN204" s="6"/>
      <c r="VCO204" s="6"/>
      <c r="VCP204" s="6"/>
      <c r="VCQ204" s="6"/>
      <c r="VCR204" s="6"/>
      <c r="VCS204" s="6"/>
      <c r="VCT204" s="6"/>
      <c r="VCU204" s="6"/>
      <c r="VCV204" s="6"/>
      <c r="VCW204" s="6"/>
      <c r="VCX204" s="6"/>
      <c r="VCY204" s="6"/>
      <c r="VCZ204" s="6"/>
      <c r="VDA204" s="6"/>
      <c r="VDB204" s="6"/>
      <c r="VDC204" s="6"/>
      <c r="VDD204" s="6"/>
      <c r="VDE204" s="6"/>
      <c r="VDF204" s="6"/>
      <c r="VDG204" s="6"/>
      <c r="VDH204" s="6"/>
      <c r="VDI204" s="6"/>
      <c r="VDJ204" s="6"/>
      <c r="VDK204" s="6"/>
      <c r="VDL204" s="6"/>
      <c r="VDM204" s="6"/>
      <c r="VDN204" s="6"/>
      <c r="VDO204" s="6"/>
      <c r="VDP204" s="6"/>
      <c r="VDQ204" s="6"/>
      <c r="VDR204" s="6"/>
      <c r="VDS204" s="6"/>
      <c r="VDT204" s="6"/>
      <c r="VDU204" s="6"/>
      <c r="VDV204" s="6"/>
      <c r="VDW204" s="6"/>
      <c r="VDX204" s="6"/>
      <c r="VDY204" s="6"/>
      <c r="VDZ204" s="6"/>
      <c r="VEA204" s="6"/>
      <c r="VEB204" s="6"/>
      <c r="VEC204" s="6"/>
      <c r="VED204" s="6"/>
      <c r="VEE204" s="6"/>
      <c r="VEF204" s="6"/>
      <c r="VEG204" s="6"/>
      <c r="VEH204" s="6"/>
      <c r="VEI204" s="6"/>
      <c r="VEJ204" s="6"/>
      <c r="VEK204" s="6"/>
      <c r="VEL204" s="6"/>
      <c r="VEM204" s="6"/>
      <c r="VEN204" s="6"/>
      <c r="VEO204" s="6"/>
      <c r="VEP204" s="6"/>
      <c r="VEQ204" s="6"/>
      <c r="VER204" s="6"/>
      <c r="VES204" s="6"/>
      <c r="VET204" s="6"/>
      <c r="VEU204" s="6"/>
      <c r="VEV204" s="6"/>
      <c r="VEW204" s="6"/>
      <c r="VEX204" s="6"/>
      <c r="VEY204" s="6"/>
      <c r="VEZ204" s="6"/>
      <c r="VFA204" s="6"/>
      <c r="VFB204" s="6"/>
      <c r="VFC204" s="6"/>
      <c r="VFD204" s="6"/>
      <c r="VFE204" s="6"/>
      <c r="VFF204" s="6"/>
      <c r="VFG204" s="6"/>
      <c r="VFH204" s="6"/>
      <c r="VFI204" s="6"/>
      <c r="VFJ204" s="6"/>
      <c r="VFK204" s="6"/>
      <c r="VFL204" s="6"/>
      <c r="VFM204" s="6"/>
      <c r="VFN204" s="6"/>
      <c r="VFO204" s="6"/>
      <c r="VFP204" s="6"/>
      <c r="VFQ204" s="6"/>
      <c r="VFR204" s="6"/>
      <c r="VFS204" s="6"/>
      <c r="VFT204" s="6"/>
      <c r="VFU204" s="6"/>
      <c r="VFV204" s="6"/>
      <c r="VFW204" s="6"/>
      <c r="VFX204" s="6"/>
      <c r="VFY204" s="6"/>
      <c r="VFZ204" s="6"/>
      <c r="VGA204" s="6"/>
      <c r="VGB204" s="6"/>
      <c r="VGC204" s="6"/>
      <c r="VGD204" s="6"/>
      <c r="VGE204" s="6"/>
      <c r="VGF204" s="6"/>
      <c r="VGG204" s="6"/>
      <c r="VGH204" s="6"/>
      <c r="VGI204" s="6"/>
      <c r="VGJ204" s="6"/>
      <c r="VGK204" s="6"/>
      <c r="VGL204" s="6"/>
      <c r="VGM204" s="6"/>
      <c r="VGN204" s="6"/>
      <c r="VGO204" s="6"/>
      <c r="VGP204" s="6"/>
      <c r="VGQ204" s="6"/>
      <c r="VGR204" s="6"/>
      <c r="VGS204" s="6"/>
      <c r="VGT204" s="6"/>
      <c r="VGU204" s="6"/>
      <c r="VGV204" s="6"/>
      <c r="VGW204" s="6"/>
      <c r="VGX204" s="6"/>
      <c r="VGY204" s="6"/>
      <c r="VGZ204" s="6"/>
      <c r="VHA204" s="6"/>
      <c r="VHB204" s="6"/>
      <c r="VHC204" s="6"/>
      <c r="VHD204" s="6"/>
      <c r="VHE204" s="6"/>
      <c r="VHF204" s="6"/>
      <c r="VHG204" s="6"/>
      <c r="VHH204" s="6"/>
      <c r="VHI204" s="6"/>
      <c r="VHJ204" s="6"/>
      <c r="VHK204" s="6"/>
      <c r="VHL204" s="6"/>
      <c r="VHM204" s="6"/>
      <c r="VHN204" s="6"/>
      <c r="VHO204" s="6"/>
      <c r="VHP204" s="6"/>
      <c r="VHQ204" s="6"/>
      <c r="VHR204" s="6"/>
      <c r="VHS204" s="6"/>
      <c r="VHT204" s="6"/>
      <c r="VHU204" s="6"/>
      <c r="VHV204" s="6"/>
      <c r="VHW204" s="6"/>
      <c r="VHX204" s="6"/>
      <c r="VHY204" s="6"/>
      <c r="VHZ204" s="6"/>
      <c r="VIA204" s="6"/>
      <c r="VIB204" s="6"/>
      <c r="VIC204" s="6"/>
      <c r="VID204" s="6"/>
      <c r="VIE204" s="6"/>
      <c r="VIF204" s="6"/>
      <c r="VIG204" s="6"/>
      <c r="VIH204" s="6"/>
      <c r="VII204" s="6"/>
      <c r="VIJ204" s="6"/>
      <c r="VIK204" s="6"/>
      <c r="VIL204" s="6"/>
      <c r="VIM204" s="6"/>
      <c r="VIN204" s="6"/>
      <c r="VIO204" s="6"/>
      <c r="VIP204" s="6"/>
      <c r="VIQ204" s="6"/>
      <c r="VIR204" s="6"/>
      <c r="VIS204" s="6"/>
      <c r="VIT204" s="6"/>
      <c r="VIU204" s="6"/>
      <c r="VIV204" s="6"/>
      <c r="VIW204" s="6"/>
      <c r="VIX204" s="6"/>
      <c r="VIY204" s="6"/>
      <c r="VIZ204" s="6"/>
      <c r="VJA204" s="6"/>
      <c r="VJB204" s="6"/>
      <c r="VJC204" s="6"/>
      <c r="VJD204" s="6"/>
      <c r="VJE204" s="6"/>
      <c r="VJF204" s="6"/>
      <c r="VJG204" s="6"/>
      <c r="VJH204" s="6"/>
      <c r="VJI204" s="6"/>
      <c r="VJJ204" s="6"/>
      <c r="VJK204" s="6"/>
      <c r="VJL204" s="6"/>
      <c r="VJM204" s="6"/>
      <c r="VJN204" s="6"/>
      <c r="VJO204" s="6"/>
      <c r="VJP204" s="6"/>
      <c r="VJQ204" s="6"/>
      <c r="VJR204" s="6"/>
      <c r="VJS204" s="6"/>
      <c r="VJT204" s="6"/>
      <c r="VJU204" s="6"/>
      <c r="VJV204" s="6"/>
      <c r="VJW204" s="6"/>
      <c r="VJX204" s="6"/>
      <c r="VJY204" s="6"/>
      <c r="VJZ204" s="6"/>
      <c r="VKA204" s="6"/>
      <c r="VKB204" s="6"/>
      <c r="VKC204" s="6"/>
      <c r="VKD204" s="6"/>
      <c r="VKE204" s="6"/>
      <c r="VKF204" s="6"/>
      <c r="VKG204" s="6"/>
      <c r="VKH204" s="6"/>
      <c r="VKI204" s="6"/>
      <c r="VKJ204" s="6"/>
      <c r="VKK204" s="6"/>
      <c r="VKL204" s="6"/>
      <c r="VKM204" s="6"/>
      <c r="VKN204" s="6"/>
      <c r="VKO204" s="6"/>
      <c r="VKP204" s="6"/>
      <c r="VKQ204" s="6"/>
      <c r="VKR204" s="6"/>
      <c r="VKS204" s="6"/>
      <c r="VKT204" s="6"/>
      <c r="VKU204" s="6"/>
      <c r="VKV204" s="6"/>
      <c r="VKW204" s="6"/>
      <c r="VKX204" s="6"/>
      <c r="VKY204" s="6"/>
      <c r="VKZ204" s="6"/>
      <c r="VLA204" s="6"/>
      <c r="VLB204" s="6"/>
      <c r="VLC204" s="6"/>
      <c r="VLD204" s="6"/>
      <c r="VLE204" s="6"/>
      <c r="VLF204" s="6"/>
      <c r="VLG204" s="6"/>
      <c r="VLH204" s="6"/>
      <c r="VLI204" s="6"/>
      <c r="VLJ204" s="6"/>
      <c r="VLK204" s="6"/>
      <c r="VLL204" s="6"/>
      <c r="VLM204" s="6"/>
      <c r="VLN204" s="6"/>
      <c r="VLO204" s="6"/>
      <c r="VLP204" s="6"/>
      <c r="VLQ204" s="6"/>
      <c r="VLR204" s="6"/>
      <c r="VLS204" s="6"/>
      <c r="VLT204" s="6"/>
      <c r="VLU204" s="6"/>
      <c r="VLV204" s="6"/>
      <c r="VLW204" s="6"/>
      <c r="VLX204" s="6"/>
      <c r="VLY204" s="6"/>
      <c r="VLZ204" s="6"/>
      <c r="VMA204" s="6"/>
      <c r="VMB204" s="6"/>
      <c r="VMC204" s="6"/>
      <c r="VMD204" s="6"/>
      <c r="VME204" s="6"/>
      <c r="VMF204" s="6"/>
      <c r="VMG204" s="6"/>
      <c r="VMH204" s="6"/>
      <c r="VMI204" s="6"/>
      <c r="VMJ204" s="6"/>
      <c r="VMK204" s="6"/>
      <c r="VML204" s="6"/>
      <c r="VMM204" s="6"/>
      <c r="VMN204" s="6"/>
      <c r="VMO204" s="6"/>
      <c r="VMP204" s="6"/>
      <c r="VMQ204" s="6"/>
      <c r="VMR204" s="6"/>
      <c r="VMS204" s="6"/>
      <c r="VMT204" s="6"/>
      <c r="VMU204" s="6"/>
      <c r="VMV204" s="6"/>
      <c r="VMW204" s="6"/>
      <c r="VMX204" s="6"/>
      <c r="VMY204" s="6"/>
      <c r="VMZ204" s="6"/>
      <c r="VNA204" s="6"/>
      <c r="VNB204" s="6"/>
      <c r="VNC204" s="6"/>
      <c r="VND204" s="6"/>
      <c r="VNE204" s="6"/>
      <c r="VNF204" s="6"/>
      <c r="VNG204" s="6"/>
      <c r="VNH204" s="6"/>
      <c r="VNI204" s="6"/>
      <c r="VNJ204" s="6"/>
      <c r="VNK204" s="6"/>
      <c r="VNL204" s="6"/>
      <c r="VNM204" s="6"/>
      <c r="VNN204" s="6"/>
      <c r="VNO204" s="6"/>
      <c r="VNP204" s="6"/>
      <c r="VNQ204" s="6"/>
      <c r="VNR204" s="6"/>
      <c r="VNS204" s="6"/>
      <c r="VNT204" s="6"/>
      <c r="VNU204" s="6"/>
      <c r="VNV204" s="6"/>
      <c r="VNW204" s="6"/>
      <c r="VNX204" s="6"/>
      <c r="VNY204" s="6"/>
      <c r="VNZ204" s="6"/>
      <c r="VOA204" s="6"/>
      <c r="VOB204" s="6"/>
      <c r="VOC204" s="6"/>
      <c r="VOD204" s="6"/>
      <c r="VOE204" s="6"/>
      <c r="VOF204" s="6"/>
      <c r="VOG204" s="6"/>
      <c r="VOH204" s="6"/>
      <c r="VOI204" s="6"/>
      <c r="VOJ204" s="6"/>
      <c r="VOK204" s="6"/>
      <c r="VOL204" s="6"/>
      <c r="VOM204" s="6"/>
      <c r="VON204" s="6"/>
      <c r="VOO204" s="6"/>
      <c r="VOP204" s="6"/>
      <c r="VOQ204" s="6"/>
      <c r="VOR204" s="6"/>
      <c r="VOS204" s="6"/>
      <c r="VOT204" s="6"/>
      <c r="VOU204" s="6"/>
      <c r="VOV204" s="6"/>
      <c r="VOW204" s="6"/>
      <c r="VOX204" s="6"/>
      <c r="VOY204" s="6"/>
      <c r="VOZ204" s="6"/>
      <c r="VPA204" s="6"/>
      <c r="VPB204" s="6"/>
      <c r="VPC204" s="6"/>
      <c r="VPD204" s="6"/>
      <c r="VPE204" s="6"/>
      <c r="VPF204" s="6"/>
      <c r="VPG204" s="6"/>
      <c r="VPH204" s="6"/>
      <c r="VPI204" s="6"/>
      <c r="VPJ204" s="6"/>
      <c r="VPK204" s="6"/>
      <c r="VPL204" s="6"/>
      <c r="VPM204" s="6"/>
      <c r="VPN204" s="6"/>
      <c r="VPO204" s="6"/>
      <c r="VPP204" s="6"/>
      <c r="VPQ204" s="6"/>
      <c r="VPR204" s="6"/>
      <c r="VPS204" s="6"/>
      <c r="VPT204" s="6"/>
      <c r="VPU204" s="6"/>
      <c r="VPV204" s="6"/>
      <c r="VPW204" s="6"/>
      <c r="VPX204" s="6"/>
      <c r="VPY204" s="6"/>
      <c r="VPZ204" s="6"/>
      <c r="VQA204" s="6"/>
      <c r="VQB204" s="6"/>
      <c r="VQC204" s="6"/>
      <c r="VQD204" s="6"/>
      <c r="VQE204" s="6"/>
      <c r="VQF204" s="6"/>
      <c r="VQG204" s="6"/>
      <c r="VQH204" s="6"/>
      <c r="VQI204" s="6"/>
      <c r="VQJ204" s="6"/>
      <c r="VQK204" s="6"/>
      <c r="VQL204" s="6"/>
      <c r="VQM204" s="6"/>
      <c r="VQN204" s="6"/>
      <c r="VQO204" s="6"/>
      <c r="VQP204" s="6"/>
      <c r="VQQ204" s="6"/>
      <c r="VQR204" s="6"/>
      <c r="VQS204" s="6"/>
      <c r="VQT204" s="6"/>
      <c r="VQU204" s="6"/>
      <c r="VQV204" s="6"/>
      <c r="VQW204" s="6"/>
      <c r="VQX204" s="6"/>
      <c r="VQY204" s="6"/>
      <c r="VQZ204" s="6"/>
      <c r="VRA204" s="6"/>
      <c r="VRB204" s="6"/>
      <c r="VRC204" s="6"/>
      <c r="VRD204" s="6"/>
      <c r="VRE204" s="6"/>
      <c r="VRF204" s="6"/>
      <c r="VRG204" s="6"/>
      <c r="VRH204" s="6"/>
      <c r="VRI204" s="6"/>
      <c r="VRJ204" s="6"/>
      <c r="VRK204" s="6"/>
      <c r="VRL204" s="6"/>
      <c r="VRM204" s="6"/>
      <c r="VRN204" s="6"/>
      <c r="VRO204" s="6"/>
      <c r="VRP204" s="6"/>
      <c r="VRQ204" s="6"/>
      <c r="VRR204" s="6"/>
      <c r="VRS204" s="6"/>
      <c r="VRT204" s="6"/>
      <c r="VRU204" s="6"/>
      <c r="VRV204" s="6"/>
      <c r="VRW204" s="6"/>
      <c r="VRX204" s="6"/>
      <c r="VRY204" s="6"/>
      <c r="VRZ204" s="6"/>
      <c r="VSA204" s="6"/>
      <c r="VSB204" s="6"/>
      <c r="VSC204" s="6"/>
      <c r="VSD204" s="6"/>
      <c r="VSE204" s="6"/>
      <c r="VSF204" s="6"/>
      <c r="VSG204" s="6"/>
      <c r="VSH204" s="6"/>
      <c r="VSI204" s="6"/>
      <c r="VSJ204" s="6"/>
      <c r="VSK204" s="6"/>
      <c r="VSL204" s="6"/>
      <c r="VSM204" s="6"/>
      <c r="VSN204" s="6"/>
      <c r="VSO204" s="6"/>
      <c r="VSP204" s="6"/>
      <c r="VSQ204" s="6"/>
      <c r="VSR204" s="6"/>
      <c r="VSS204" s="6"/>
      <c r="VST204" s="6"/>
      <c r="VSU204" s="6"/>
      <c r="VSV204" s="6"/>
      <c r="VSW204" s="6"/>
      <c r="VSX204" s="6"/>
      <c r="VSY204" s="6"/>
      <c r="VSZ204" s="6"/>
      <c r="VTA204" s="6"/>
      <c r="VTB204" s="6"/>
      <c r="VTC204" s="6"/>
      <c r="VTD204" s="6"/>
      <c r="VTE204" s="6"/>
      <c r="VTF204" s="6"/>
      <c r="VTG204" s="6"/>
      <c r="VTH204" s="6"/>
      <c r="VTI204" s="6"/>
      <c r="VTJ204" s="6"/>
      <c r="VTK204" s="6"/>
      <c r="VTL204" s="6"/>
      <c r="VTM204" s="6"/>
      <c r="VTN204" s="6"/>
      <c r="VTO204" s="6"/>
      <c r="VTP204" s="6"/>
      <c r="VTQ204" s="6"/>
      <c r="VTR204" s="6"/>
      <c r="VTS204" s="6"/>
      <c r="VTT204" s="6"/>
      <c r="VTU204" s="6"/>
      <c r="VTV204" s="6"/>
      <c r="VTW204" s="6"/>
      <c r="VTX204" s="6"/>
      <c r="VTY204" s="6"/>
      <c r="VTZ204" s="6"/>
      <c r="VUA204" s="6"/>
      <c r="VUB204" s="6"/>
      <c r="VUC204" s="6"/>
      <c r="VUD204" s="6"/>
      <c r="VUE204" s="6"/>
      <c r="VUF204" s="6"/>
      <c r="VUG204" s="6"/>
      <c r="VUH204" s="6"/>
      <c r="VUI204" s="6"/>
      <c r="VUJ204" s="6"/>
      <c r="VUK204" s="6"/>
      <c r="VUL204" s="6"/>
      <c r="VUM204" s="6"/>
      <c r="VUN204" s="6"/>
      <c r="VUO204" s="6"/>
      <c r="VUP204" s="6"/>
      <c r="VUQ204" s="6"/>
      <c r="VUR204" s="6"/>
      <c r="VUS204" s="6"/>
      <c r="VUT204" s="6"/>
      <c r="VUU204" s="6"/>
      <c r="VUV204" s="6"/>
      <c r="VUW204" s="6"/>
      <c r="VUX204" s="6"/>
      <c r="VUY204" s="6"/>
      <c r="VUZ204" s="6"/>
      <c r="VVA204" s="6"/>
      <c r="VVB204" s="6"/>
      <c r="VVC204" s="6"/>
      <c r="VVD204" s="6"/>
      <c r="VVE204" s="6"/>
      <c r="VVF204" s="6"/>
      <c r="VVG204" s="6"/>
      <c r="VVH204" s="6"/>
      <c r="VVI204" s="6"/>
      <c r="VVJ204" s="6"/>
      <c r="VVK204" s="6"/>
      <c r="VVL204" s="6"/>
      <c r="VVM204" s="6"/>
      <c r="VVN204" s="6"/>
      <c r="VVO204" s="6"/>
      <c r="VVP204" s="6"/>
      <c r="VVQ204" s="6"/>
      <c r="VVR204" s="6"/>
      <c r="VVS204" s="6"/>
      <c r="VVT204" s="6"/>
      <c r="VVU204" s="6"/>
      <c r="VVV204" s="6"/>
      <c r="VVW204" s="6"/>
      <c r="VVX204" s="6"/>
      <c r="VVY204" s="6"/>
      <c r="VVZ204" s="6"/>
      <c r="VWA204" s="6"/>
      <c r="VWB204" s="6"/>
      <c r="VWC204" s="6"/>
      <c r="VWD204" s="6"/>
      <c r="VWE204" s="6"/>
      <c r="VWF204" s="6"/>
      <c r="VWG204" s="6"/>
      <c r="VWH204" s="6"/>
      <c r="VWI204" s="6"/>
      <c r="VWJ204" s="6"/>
      <c r="VWK204" s="6"/>
      <c r="VWL204" s="6"/>
      <c r="VWM204" s="6"/>
      <c r="VWN204" s="6"/>
      <c r="VWO204" s="6"/>
      <c r="VWP204" s="6"/>
      <c r="VWQ204" s="6"/>
      <c r="VWR204" s="6"/>
      <c r="VWS204" s="6"/>
      <c r="VWT204" s="6"/>
      <c r="VWU204" s="6"/>
      <c r="VWV204" s="6"/>
      <c r="VWW204" s="6"/>
      <c r="VWX204" s="6"/>
      <c r="VWY204" s="6"/>
      <c r="VWZ204" s="6"/>
      <c r="VXA204" s="6"/>
      <c r="VXB204" s="6"/>
      <c r="VXC204" s="6"/>
      <c r="VXD204" s="6"/>
      <c r="VXE204" s="6"/>
      <c r="VXF204" s="6"/>
      <c r="VXG204" s="6"/>
      <c r="VXH204" s="6"/>
      <c r="VXI204" s="6"/>
      <c r="VXJ204" s="6"/>
      <c r="VXK204" s="6"/>
      <c r="VXL204" s="6"/>
      <c r="VXM204" s="6"/>
      <c r="VXN204" s="6"/>
      <c r="VXO204" s="6"/>
      <c r="VXP204" s="6"/>
      <c r="VXQ204" s="6"/>
      <c r="VXR204" s="6"/>
      <c r="VXS204" s="6"/>
      <c r="VXT204" s="6"/>
      <c r="VXU204" s="6"/>
      <c r="VXV204" s="6"/>
      <c r="VXW204" s="6"/>
      <c r="VXX204" s="6"/>
      <c r="VXY204" s="6"/>
      <c r="VXZ204" s="6"/>
      <c r="VYA204" s="6"/>
      <c r="VYB204" s="6"/>
      <c r="VYC204" s="6"/>
      <c r="VYD204" s="6"/>
      <c r="VYE204" s="6"/>
      <c r="VYF204" s="6"/>
      <c r="VYG204" s="6"/>
      <c r="VYH204" s="6"/>
      <c r="VYI204" s="6"/>
      <c r="VYJ204" s="6"/>
      <c r="VYK204" s="6"/>
      <c r="VYL204" s="6"/>
      <c r="VYM204" s="6"/>
      <c r="VYN204" s="6"/>
      <c r="VYO204" s="6"/>
      <c r="VYP204" s="6"/>
      <c r="VYQ204" s="6"/>
      <c r="VYR204" s="6"/>
      <c r="VYS204" s="6"/>
      <c r="VYT204" s="6"/>
      <c r="VYU204" s="6"/>
      <c r="VYV204" s="6"/>
      <c r="VYW204" s="6"/>
      <c r="VYX204" s="6"/>
      <c r="VYY204" s="6"/>
      <c r="VYZ204" s="6"/>
      <c r="VZA204" s="6"/>
      <c r="VZB204" s="6"/>
      <c r="VZC204" s="6"/>
      <c r="VZD204" s="6"/>
      <c r="VZE204" s="6"/>
      <c r="VZF204" s="6"/>
      <c r="VZG204" s="6"/>
      <c r="VZH204" s="6"/>
      <c r="VZI204" s="6"/>
      <c r="VZJ204" s="6"/>
      <c r="VZK204" s="6"/>
      <c r="VZL204" s="6"/>
      <c r="VZM204" s="6"/>
      <c r="VZN204" s="6"/>
      <c r="VZO204" s="6"/>
      <c r="VZP204" s="6"/>
      <c r="VZQ204" s="6"/>
      <c r="VZR204" s="6"/>
      <c r="VZS204" s="6"/>
      <c r="VZT204" s="6"/>
      <c r="VZU204" s="6"/>
      <c r="VZV204" s="6"/>
      <c r="VZW204" s="6"/>
      <c r="VZX204" s="6"/>
      <c r="VZY204" s="6"/>
      <c r="VZZ204" s="6"/>
      <c r="WAA204" s="6"/>
      <c r="WAB204" s="6"/>
      <c r="WAC204" s="6"/>
      <c r="WAD204" s="6"/>
      <c r="WAE204" s="6"/>
      <c r="WAF204" s="6"/>
      <c r="WAG204" s="6"/>
      <c r="WAH204" s="6"/>
      <c r="WAI204" s="6"/>
      <c r="WAJ204" s="6"/>
      <c r="WAK204" s="6"/>
      <c r="WAL204" s="6"/>
      <c r="WAM204" s="6"/>
      <c r="WAN204" s="6"/>
      <c r="WAO204" s="6"/>
      <c r="WAP204" s="6"/>
      <c r="WAQ204" s="6"/>
      <c r="WAR204" s="6"/>
      <c r="WAS204" s="6"/>
      <c r="WAT204" s="6"/>
      <c r="WAU204" s="6"/>
      <c r="WAV204" s="6"/>
      <c r="WAW204" s="6"/>
      <c r="WAX204" s="6"/>
      <c r="WAY204" s="6"/>
      <c r="WAZ204" s="6"/>
      <c r="WBA204" s="6"/>
      <c r="WBB204" s="6"/>
      <c r="WBC204" s="6"/>
      <c r="WBD204" s="6"/>
      <c r="WBE204" s="6"/>
      <c r="WBF204" s="6"/>
      <c r="WBG204" s="6"/>
      <c r="WBH204" s="6"/>
      <c r="WBI204" s="6"/>
      <c r="WBJ204" s="6"/>
      <c r="WBK204" s="6"/>
      <c r="WBL204" s="6"/>
      <c r="WBM204" s="6"/>
      <c r="WBN204" s="6"/>
      <c r="WBO204" s="6"/>
      <c r="WBP204" s="6"/>
      <c r="WBQ204" s="6"/>
      <c r="WBR204" s="6"/>
      <c r="WBS204" s="6"/>
      <c r="WBT204" s="6"/>
      <c r="WBU204" s="6"/>
      <c r="WBV204" s="6"/>
      <c r="WBW204" s="6"/>
      <c r="WBX204" s="6"/>
      <c r="WBY204" s="6"/>
      <c r="WBZ204" s="6"/>
      <c r="WCA204" s="6"/>
      <c r="WCB204" s="6"/>
      <c r="WCC204" s="6"/>
      <c r="WCD204" s="6"/>
      <c r="WCE204" s="6"/>
      <c r="WCF204" s="6"/>
      <c r="WCG204" s="6"/>
      <c r="WCH204" s="6"/>
      <c r="WCI204" s="6"/>
      <c r="WCJ204" s="6"/>
      <c r="WCK204" s="6"/>
      <c r="WCL204" s="6"/>
      <c r="WCM204" s="6"/>
      <c r="WCN204" s="6"/>
      <c r="WCO204" s="6"/>
      <c r="WCP204" s="6"/>
      <c r="WCQ204" s="6"/>
      <c r="WCR204" s="6"/>
      <c r="WCS204" s="6"/>
      <c r="WCT204" s="6"/>
      <c r="WCU204" s="6"/>
      <c r="WCV204" s="6"/>
      <c r="WCW204" s="6"/>
      <c r="WCX204" s="6"/>
      <c r="WCY204" s="6"/>
      <c r="WCZ204" s="6"/>
      <c r="WDA204" s="6"/>
      <c r="WDB204" s="6"/>
      <c r="WDC204" s="6"/>
      <c r="WDD204" s="6"/>
      <c r="WDE204" s="6"/>
      <c r="WDF204" s="6"/>
      <c r="WDG204" s="6"/>
      <c r="WDH204" s="6"/>
      <c r="WDI204" s="6"/>
      <c r="WDJ204" s="6"/>
      <c r="WDK204" s="6"/>
      <c r="WDL204" s="6"/>
      <c r="WDM204" s="6"/>
      <c r="WDN204" s="6"/>
      <c r="WDO204" s="6"/>
      <c r="WDP204" s="6"/>
      <c r="WDQ204" s="6"/>
      <c r="WDR204" s="6"/>
      <c r="WDS204" s="6"/>
      <c r="WDT204" s="6"/>
      <c r="WDU204" s="6"/>
      <c r="WDV204" s="6"/>
      <c r="WDW204" s="6"/>
      <c r="WDX204" s="6"/>
      <c r="WDY204" s="6"/>
      <c r="WDZ204" s="6"/>
      <c r="WEA204" s="6"/>
      <c r="WEB204" s="6"/>
      <c r="WEC204" s="6"/>
      <c r="WED204" s="6"/>
      <c r="WEE204" s="6"/>
      <c r="WEF204" s="6"/>
      <c r="WEG204" s="6"/>
      <c r="WEH204" s="6"/>
      <c r="WEI204" s="6"/>
      <c r="WEJ204" s="6"/>
      <c r="WEK204" s="6"/>
      <c r="WEL204" s="6"/>
      <c r="WEM204" s="6"/>
      <c r="WEN204" s="6"/>
      <c r="WEO204" s="6"/>
      <c r="WEP204" s="6"/>
      <c r="WEQ204" s="6"/>
      <c r="WER204" s="6"/>
      <c r="WES204" s="6"/>
      <c r="WET204" s="6"/>
      <c r="WEU204" s="6"/>
      <c r="WEV204" s="6"/>
      <c r="WEW204" s="6"/>
      <c r="WEX204" s="6"/>
      <c r="WEY204" s="6"/>
      <c r="WEZ204" s="6"/>
      <c r="WFA204" s="6"/>
      <c r="WFB204" s="6"/>
      <c r="WFC204" s="6"/>
      <c r="WFD204" s="6"/>
      <c r="WFE204" s="6"/>
      <c r="WFF204" s="6"/>
      <c r="WFG204" s="6"/>
      <c r="WFH204" s="6"/>
      <c r="WFI204" s="6"/>
      <c r="WFJ204" s="6"/>
      <c r="WFK204" s="6"/>
      <c r="WFL204" s="6"/>
      <c r="WFM204" s="6"/>
      <c r="WFN204" s="6"/>
      <c r="WFO204" s="6"/>
      <c r="WFP204" s="6"/>
      <c r="WFQ204" s="6"/>
      <c r="WFR204" s="6"/>
      <c r="WFS204" s="6"/>
      <c r="WFT204" s="6"/>
      <c r="WFU204" s="6"/>
      <c r="WFV204" s="6"/>
      <c r="WFW204" s="6"/>
      <c r="WFX204" s="6"/>
      <c r="WFY204" s="6"/>
      <c r="WFZ204" s="6"/>
      <c r="WGA204" s="6"/>
      <c r="WGB204" s="6"/>
      <c r="WGC204" s="6"/>
      <c r="WGD204" s="6"/>
      <c r="WGE204" s="6"/>
      <c r="WGF204" s="6"/>
      <c r="WGG204" s="6"/>
      <c r="WGH204" s="6"/>
      <c r="WGI204" s="6"/>
      <c r="WGJ204" s="6"/>
      <c r="WGK204" s="6"/>
      <c r="WGL204" s="6"/>
      <c r="WGM204" s="6"/>
      <c r="WGN204" s="6"/>
      <c r="WGO204" s="6"/>
      <c r="WGP204" s="6"/>
      <c r="WGQ204" s="6"/>
      <c r="WGR204" s="6"/>
      <c r="WGS204" s="6"/>
      <c r="WGT204" s="6"/>
      <c r="WGU204" s="6"/>
      <c r="WGV204" s="6"/>
      <c r="WGW204" s="6"/>
      <c r="WGX204" s="6"/>
      <c r="WGY204" s="6"/>
      <c r="WGZ204" s="6"/>
      <c r="WHA204" s="6"/>
      <c r="WHB204" s="6"/>
      <c r="WHC204" s="6"/>
      <c r="WHD204" s="6"/>
      <c r="WHE204" s="6"/>
      <c r="WHF204" s="6"/>
      <c r="WHG204" s="6"/>
      <c r="WHH204" s="6"/>
      <c r="WHI204" s="6"/>
      <c r="WHJ204" s="6"/>
      <c r="WHK204" s="6"/>
      <c r="WHL204" s="6"/>
      <c r="WHM204" s="6"/>
      <c r="WHN204" s="6"/>
      <c r="WHO204" s="6"/>
      <c r="WHP204" s="6"/>
      <c r="WHQ204" s="6"/>
      <c r="WHR204" s="6"/>
      <c r="WHS204" s="6"/>
      <c r="WHT204" s="6"/>
      <c r="WHU204" s="6"/>
      <c r="WHV204" s="6"/>
      <c r="WHW204" s="6"/>
      <c r="WHX204" s="6"/>
      <c r="WHY204" s="6"/>
      <c r="WHZ204" s="6"/>
      <c r="WIA204" s="6"/>
      <c r="WIB204" s="6"/>
      <c r="WIC204" s="6"/>
      <c r="WID204" s="6"/>
      <c r="WIE204" s="6"/>
      <c r="WIF204" s="6"/>
      <c r="WIG204" s="6"/>
      <c r="WIH204" s="6"/>
      <c r="WII204" s="6"/>
      <c r="WIJ204" s="6"/>
      <c r="WIK204" s="6"/>
      <c r="WIL204" s="6"/>
      <c r="WIM204" s="6"/>
      <c r="WIN204" s="6"/>
      <c r="WIO204" s="6"/>
      <c r="WIP204" s="6"/>
      <c r="WIQ204" s="6"/>
      <c r="WIR204" s="6"/>
      <c r="WIS204" s="6"/>
      <c r="WIT204" s="6"/>
      <c r="WIU204" s="6"/>
      <c r="WIV204" s="6"/>
      <c r="WIW204" s="6"/>
      <c r="WIX204" s="6"/>
      <c r="WIY204" s="6"/>
      <c r="WIZ204" s="6"/>
      <c r="WJA204" s="6"/>
      <c r="WJB204" s="6"/>
      <c r="WJC204" s="6"/>
      <c r="WJD204" s="6"/>
      <c r="WJE204" s="6"/>
      <c r="WJF204" s="6"/>
      <c r="WJG204" s="6"/>
      <c r="WJH204" s="6"/>
      <c r="WJI204" s="6"/>
      <c r="WJJ204" s="6"/>
      <c r="WJK204" s="6"/>
      <c r="WJL204" s="6"/>
      <c r="WJM204" s="6"/>
      <c r="WJN204" s="6"/>
      <c r="WJO204" s="6"/>
      <c r="WJP204" s="6"/>
      <c r="WJQ204" s="6"/>
      <c r="WJR204" s="6"/>
      <c r="WJS204" s="6"/>
      <c r="WJT204" s="6"/>
      <c r="WJU204" s="6"/>
      <c r="WJV204" s="6"/>
      <c r="WJW204" s="6"/>
      <c r="WJX204" s="6"/>
      <c r="WJY204" s="6"/>
      <c r="WJZ204" s="6"/>
      <c r="WKA204" s="6"/>
      <c r="WKB204" s="6"/>
      <c r="WKC204" s="6"/>
      <c r="WKD204" s="6"/>
      <c r="WKE204" s="6"/>
      <c r="WKF204" s="6"/>
      <c r="WKG204" s="6"/>
      <c r="WKH204" s="6"/>
      <c r="WKI204" s="6"/>
      <c r="WKJ204" s="6"/>
      <c r="WKK204" s="6"/>
      <c r="WKL204" s="6"/>
      <c r="WKM204" s="6"/>
      <c r="WKN204" s="6"/>
      <c r="WKO204" s="6"/>
      <c r="WKP204" s="6"/>
      <c r="WKQ204" s="6"/>
      <c r="WKR204" s="6"/>
      <c r="WKS204" s="6"/>
      <c r="WKT204" s="6"/>
      <c r="WKU204" s="6"/>
      <c r="WKV204" s="6"/>
      <c r="WKW204" s="6"/>
      <c r="WKX204" s="6"/>
      <c r="WKY204" s="6"/>
      <c r="WKZ204" s="6"/>
      <c r="WLA204" s="6"/>
      <c r="WLB204" s="6"/>
      <c r="WLC204" s="6"/>
      <c r="WLD204" s="6"/>
      <c r="WLE204" s="6"/>
      <c r="WLF204" s="6"/>
      <c r="WLG204" s="6"/>
      <c r="WLH204" s="6"/>
      <c r="WLI204" s="6"/>
      <c r="WLJ204" s="6"/>
      <c r="WLK204" s="6"/>
      <c r="WLL204" s="6"/>
      <c r="WLM204" s="6"/>
      <c r="WLN204" s="6"/>
      <c r="WLO204" s="6"/>
      <c r="WLP204" s="6"/>
      <c r="WLQ204" s="6"/>
      <c r="WLR204" s="6"/>
      <c r="WLS204" s="6"/>
      <c r="WLT204" s="6"/>
      <c r="WLU204" s="6"/>
      <c r="WLV204" s="6"/>
      <c r="WLW204" s="6"/>
      <c r="WLX204" s="6"/>
      <c r="WLY204" s="6"/>
      <c r="WLZ204" s="6"/>
      <c r="WMA204" s="6"/>
      <c r="WMB204" s="6"/>
      <c r="WMC204" s="6"/>
      <c r="WMD204" s="6"/>
      <c r="WME204" s="6"/>
      <c r="WMF204" s="6"/>
      <c r="WMG204" s="6"/>
      <c r="WMH204" s="6"/>
      <c r="WMI204" s="6"/>
      <c r="WMJ204" s="6"/>
      <c r="WMK204" s="6"/>
      <c r="WML204" s="6"/>
      <c r="WMM204" s="6"/>
      <c r="WMN204" s="6"/>
      <c r="WMO204" s="6"/>
      <c r="WMP204" s="6"/>
      <c r="WMQ204" s="6"/>
      <c r="WMR204" s="6"/>
      <c r="WMS204" s="6"/>
      <c r="WMT204" s="6"/>
      <c r="WMU204" s="6"/>
      <c r="WMV204" s="6"/>
      <c r="WMW204" s="6"/>
      <c r="WMX204" s="6"/>
      <c r="WMY204" s="6"/>
      <c r="WMZ204" s="6"/>
      <c r="WNA204" s="6"/>
      <c r="WNB204" s="6"/>
      <c r="WNC204" s="6"/>
      <c r="WND204" s="6"/>
      <c r="WNE204" s="6"/>
      <c r="WNF204" s="6"/>
      <c r="WNG204" s="6"/>
      <c r="WNH204" s="6"/>
      <c r="WNI204" s="6"/>
      <c r="WNJ204" s="6"/>
      <c r="WNK204" s="6"/>
      <c r="WNL204" s="6"/>
      <c r="WNM204" s="6"/>
      <c r="WNN204" s="6"/>
      <c r="WNO204" s="6"/>
      <c r="WNP204" s="6"/>
      <c r="WNQ204" s="6"/>
      <c r="WNR204" s="6"/>
      <c r="WNS204" s="6"/>
      <c r="WNT204" s="6"/>
      <c r="WNU204" s="6"/>
      <c r="WNV204" s="6"/>
      <c r="WNW204" s="6"/>
      <c r="WNX204" s="6"/>
      <c r="WNY204" s="6"/>
      <c r="WNZ204" s="6"/>
      <c r="WOA204" s="6"/>
      <c r="WOB204" s="6"/>
      <c r="WOC204" s="6"/>
      <c r="WOD204" s="6"/>
      <c r="WOE204" s="6"/>
      <c r="WOF204" s="6"/>
      <c r="WOG204" s="6"/>
      <c r="WOH204" s="6"/>
      <c r="WOI204" s="6"/>
      <c r="WOJ204" s="6"/>
      <c r="WOK204" s="6"/>
      <c r="WOL204" s="6"/>
      <c r="WOM204" s="6"/>
      <c r="WON204" s="6"/>
      <c r="WOO204" s="6"/>
      <c r="WOP204" s="6"/>
      <c r="WOQ204" s="6"/>
      <c r="WOR204" s="6"/>
      <c r="WOS204" s="6"/>
      <c r="WOT204" s="6"/>
      <c r="WOU204" s="6"/>
      <c r="WOV204" s="6"/>
      <c r="WOW204" s="6"/>
      <c r="WOX204" s="6"/>
      <c r="WOY204" s="6"/>
      <c r="WOZ204" s="6"/>
      <c r="WPA204" s="6"/>
      <c r="WPB204" s="6"/>
      <c r="WPC204" s="6"/>
      <c r="WPD204" s="6"/>
      <c r="WPE204" s="6"/>
      <c r="WPF204" s="6"/>
      <c r="WPG204" s="6"/>
      <c r="WPH204" s="6"/>
      <c r="WPI204" s="6"/>
      <c r="WPJ204" s="6"/>
      <c r="WPK204" s="6"/>
      <c r="WPL204" s="6"/>
      <c r="WPM204" s="6"/>
      <c r="WPN204" s="6"/>
      <c r="WPO204" s="6"/>
      <c r="WPP204" s="6"/>
      <c r="WPQ204" s="6"/>
      <c r="WPR204" s="6"/>
      <c r="WPS204" s="6"/>
      <c r="WPT204" s="6"/>
      <c r="WPU204" s="6"/>
      <c r="WPV204" s="6"/>
      <c r="WPW204" s="6"/>
      <c r="WPX204" s="6"/>
      <c r="WPY204" s="6"/>
      <c r="WPZ204" s="6"/>
      <c r="WQA204" s="6"/>
      <c r="WQB204" s="6"/>
      <c r="WQC204" s="6"/>
      <c r="WQD204" s="6"/>
      <c r="WQE204" s="6"/>
      <c r="WQF204" s="6"/>
      <c r="WQG204" s="6"/>
      <c r="WQH204" s="6"/>
      <c r="WQI204" s="6"/>
      <c r="WQJ204" s="6"/>
      <c r="WQK204" s="6"/>
      <c r="WQL204" s="6"/>
      <c r="WQM204" s="6"/>
      <c r="WQN204" s="6"/>
      <c r="WQO204" s="6"/>
      <c r="WQP204" s="6"/>
      <c r="WQQ204" s="6"/>
      <c r="WQR204" s="6"/>
      <c r="WQS204" s="6"/>
      <c r="WQT204" s="6"/>
      <c r="WQU204" s="6"/>
      <c r="WQV204" s="6"/>
      <c r="WQW204" s="6"/>
      <c r="WQX204" s="6"/>
      <c r="WQY204" s="6"/>
      <c r="WQZ204" s="6"/>
      <c r="WRA204" s="6"/>
      <c r="WRB204" s="6"/>
      <c r="WRC204" s="6"/>
      <c r="WRD204" s="6"/>
      <c r="WRE204" s="6"/>
      <c r="WRF204" s="6"/>
      <c r="WRG204" s="6"/>
      <c r="WRH204" s="6"/>
      <c r="WRI204" s="6"/>
      <c r="WRJ204" s="6"/>
      <c r="WRK204" s="6"/>
      <c r="WRL204" s="6"/>
      <c r="WRM204" s="6"/>
      <c r="WRN204" s="6"/>
      <c r="WRO204" s="6"/>
      <c r="WRP204" s="6"/>
      <c r="WRQ204" s="6"/>
      <c r="WRR204" s="6"/>
      <c r="WRS204" s="6"/>
      <c r="WRT204" s="6"/>
      <c r="WRU204" s="6"/>
      <c r="WRV204" s="6"/>
      <c r="WRW204" s="6"/>
      <c r="WRX204" s="6"/>
      <c r="WRY204" s="6"/>
      <c r="WRZ204" s="6"/>
      <c r="WSA204" s="6"/>
      <c r="WSB204" s="6"/>
      <c r="WSC204" s="6"/>
      <c r="WSD204" s="6"/>
      <c r="WSE204" s="6"/>
      <c r="WSF204" s="6"/>
      <c r="WSG204" s="6"/>
      <c r="WSH204" s="6"/>
      <c r="WSI204" s="6"/>
      <c r="WSJ204" s="6"/>
      <c r="WSK204" s="6"/>
      <c r="WSL204" s="6"/>
      <c r="WSM204" s="6"/>
      <c r="WSN204" s="6"/>
      <c r="WSO204" s="6"/>
      <c r="WSP204" s="6"/>
      <c r="WSQ204" s="6"/>
      <c r="WSR204" s="6"/>
      <c r="WSS204" s="6"/>
      <c r="WST204" s="6"/>
      <c r="WSU204" s="6"/>
      <c r="WSV204" s="6"/>
      <c r="WSW204" s="6"/>
      <c r="WSX204" s="6"/>
      <c r="WSY204" s="6"/>
      <c r="WSZ204" s="6"/>
      <c r="WTA204" s="6"/>
      <c r="WTB204" s="6"/>
      <c r="WTC204" s="6"/>
      <c r="WTD204" s="6"/>
      <c r="WTE204" s="6"/>
      <c r="WTF204" s="6"/>
      <c r="WTG204" s="6"/>
      <c r="WTH204" s="6"/>
      <c r="WTI204" s="6"/>
      <c r="WTJ204" s="6"/>
      <c r="WTK204" s="6"/>
      <c r="WTL204" s="6"/>
      <c r="WTM204" s="6"/>
      <c r="WTN204" s="6"/>
      <c r="WTO204" s="6"/>
      <c r="WTP204" s="6"/>
      <c r="WTQ204" s="6"/>
      <c r="WTR204" s="6"/>
      <c r="WTS204" s="6"/>
      <c r="WTT204" s="6"/>
      <c r="WTU204" s="6"/>
      <c r="WTV204" s="6"/>
      <c r="WTW204" s="6"/>
      <c r="WTX204" s="6"/>
      <c r="WTY204" s="6"/>
      <c r="WTZ204" s="6"/>
      <c r="WUA204" s="6"/>
      <c r="WUB204" s="6"/>
      <c r="WUC204" s="6"/>
      <c r="WUD204" s="6"/>
      <c r="WUE204" s="6"/>
      <c r="WUF204" s="6"/>
      <c r="WUG204" s="6"/>
      <c r="WUH204" s="6"/>
      <c r="WUI204" s="6"/>
      <c r="WUJ204" s="6"/>
      <c r="WUK204" s="6"/>
      <c r="WUL204" s="6"/>
      <c r="WUM204" s="6"/>
      <c r="WUN204" s="6"/>
      <c r="WUO204" s="6"/>
      <c r="WUP204" s="6"/>
      <c r="WUQ204" s="6"/>
      <c r="WUR204" s="6"/>
      <c r="WUS204" s="6"/>
      <c r="WUT204" s="6"/>
      <c r="WUU204" s="6"/>
      <c r="WUV204" s="6"/>
      <c r="WUW204" s="6"/>
      <c r="WUX204" s="6"/>
      <c r="WUY204" s="6"/>
      <c r="WUZ204" s="6"/>
      <c r="WVA204" s="6"/>
      <c r="WVB204" s="6"/>
      <c r="WVC204" s="6"/>
      <c r="WVD204" s="6"/>
      <c r="WVE204" s="6"/>
      <c r="WVF204" s="6"/>
      <c r="WVG204" s="6"/>
      <c r="WVH204" s="6"/>
      <c r="WVI204" s="6"/>
      <c r="WVJ204" s="6"/>
      <c r="WVK204" s="6"/>
      <c r="WVL204" s="6"/>
      <c r="WVM204" s="6"/>
      <c r="WVN204" s="6"/>
      <c r="WVO204" s="6"/>
      <c r="WVP204" s="6"/>
      <c r="WVQ204" s="6"/>
      <c r="WVR204" s="6"/>
      <c r="WVS204" s="6"/>
      <c r="WVT204" s="6"/>
      <c r="WVU204" s="6"/>
      <c r="WVV204" s="6"/>
      <c r="WVW204" s="6"/>
      <c r="WVX204" s="6"/>
      <c r="WVY204" s="6"/>
      <c r="WVZ204" s="6"/>
      <c r="WWA204" s="6"/>
      <c r="WWB204" s="6"/>
      <c r="WWC204" s="6"/>
      <c r="WWD204" s="6"/>
      <c r="WWE204" s="6"/>
      <c r="WWF204" s="6"/>
      <c r="WWG204" s="6"/>
      <c r="WWH204" s="6"/>
      <c r="WWI204" s="6"/>
      <c r="WWJ204" s="6"/>
      <c r="WWK204" s="6"/>
      <c r="WWL204" s="6"/>
      <c r="WWM204" s="6"/>
      <c r="WWN204" s="6"/>
      <c r="WWO204" s="6"/>
      <c r="WWP204" s="6"/>
      <c r="WWQ204" s="6"/>
      <c r="WWR204" s="6"/>
      <c r="WWS204" s="6"/>
      <c r="WWT204" s="6"/>
      <c r="WWU204" s="6"/>
      <c r="WWV204" s="6"/>
      <c r="WWW204" s="6"/>
      <c r="WWX204" s="6"/>
      <c r="WWY204" s="6"/>
      <c r="WWZ204" s="6"/>
      <c r="WXA204" s="6"/>
      <c r="WXB204" s="6"/>
      <c r="WXC204" s="6"/>
      <c r="WXD204" s="6"/>
      <c r="WXE204" s="6"/>
      <c r="WXF204" s="6"/>
      <c r="WXG204" s="6"/>
      <c r="WXH204" s="6"/>
      <c r="WXI204" s="6"/>
      <c r="WXJ204" s="6"/>
      <c r="WXK204" s="6"/>
      <c r="WXL204" s="6"/>
      <c r="WXM204" s="6"/>
      <c r="WXN204" s="6"/>
      <c r="WXO204" s="6"/>
      <c r="WXP204" s="6"/>
      <c r="WXQ204" s="6"/>
      <c r="WXR204" s="6"/>
      <c r="WXS204" s="6"/>
      <c r="WXT204" s="6"/>
      <c r="WXU204" s="6"/>
      <c r="WXV204" s="6"/>
      <c r="WXW204" s="6"/>
      <c r="WXX204" s="6"/>
      <c r="WXY204" s="6"/>
      <c r="WXZ204" s="6"/>
      <c r="WYA204" s="6"/>
      <c r="WYB204" s="6"/>
      <c r="WYC204" s="6"/>
      <c r="WYD204" s="6"/>
      <c r="WYE204" s="6"/>
      <c r="WYF204" s="6"/>
      <c r="WYG204" s="6"/>
      <c r="WYH204" s="6"/>
      <c r="WYI204" s="6"/>
      <c r="WYJ204" s="6"/>
      <c r="WYK204" s="6"/>
      <c r="WYL204" s="6"/>
      <c r="WYM204" s="6"/>
      <c r="WYN204" s="6"/>
      <c r="WYO204" s="6"/>
      <c r="WYP204" s="6"/>
      <c r="WYQ204" s="6"/>
      <c r="WYR204" s="6"/>
      <c r="WYS204" s="6"/>
      <c r="WYT204" s="6"/>
      <c r="WYU204" s="6"/>
      <c r="WYV204" s="6"/>
      <c r="WYW204" s="6"/>
      <c r="WYX204" s="6"/>
      <c r="WYY204" s="6"/>
      <c r="WYZ204" s="6"/>
      <c r="WZA204" s="6"/>
      <c r="WZB204" s="6"/>
      <c r="WZC204" s="6"/>
      <c r="WZD204" s="6"/>
      <c r="WZE204" s="6"/>
      <c r="WZF204" s="6"/>
      <c r="WZG204" s="6"/>
      <c r="WZH204" s="6"/>
      <c r="WZI204" s="6"/>
      <c r="WZJ204" s="6"/>
      <c r="WZK204" s="6"/>
      <c r="WZL204" s="6"/>
      <c r="WZM204" s="6"/>
      <c r="WZN204" s="6"/>
      <c r="WZO204" s="6"/>
      <c r="WZP204" s="6"/>
      <c r="WZQ204" s="6"/>
      <c r="WZR204" s="6"/>
      <c r="WZS204" s="6"/>
      <c r="WZT204" s="6"/>
      <c r="WZU204" s="6"/>
      <c r="WZV204" s="6"/>
      <c r="WZW204" s="6"/>
      <c r="WZX204" s="6"/>
      <c r="WZY204" s="6"/>
      <c r="WZZ204" s="6"/>
      <c r="XAA204" s="6"/>
      <c r="XAB204" s="6"/>
      <c r="XAC204" s="6"/>
      <c r="XAD204" s="6"/>
      <c r="XAE204" s="6"/>
      <c r="XAF204" s="6"/>
      <c r="XAG204" s="6"/>
      <c r="XAH204" s="6"/>
      <c r="XAI204" s="6"/>
      <c r="XAJ204" s="6"/>
      <c r="XAK204" s="6"/>
      <c r="XAL204" s="6"/>
      <c r="XAM204" s="6"/>
      <c r="XAN204" s="6"/>
      <c r="XAO204" s="6"/>
      <c r="XAP204" s="6"/>
      <c r="XAQ204" s="6"/>
      <c r="XAR204" s="6"/>
      <c r="XAS204" s="6"/>
      <c r="XAT204" s="6"/>
      <c r="XAU204" s="6"/>
      <c r="XAV204" s="6"/>
      <c r="XAW204" s="6"/>
      <c r="XAX204" s="6"/>
      <c r="XAY204" s="6"/>
      <c r="XAZ204" s="6"/>
      <c r="XBA204" s="6"/>
      <c r="XBB204" s="6"/>
      <c r="XBC204" s="6"/>
      <c r="XBD204" s="6"/>
      <c r="XBE204" s="6"/>
      <c r="XBF204" s="6"/>
      <c r="XBG204" s="6"/>
      <c r="XBH204" s="6"/>
      <c r="XBI204" s="6"/>
      <c r="XBJ204" s="6"/>
      <c r="XBK204" s="6"/>
      <c r="XBL204" s="6"/>
      <c r="XBM204" s="6"/>
      <c r="XBN204" s="6"/>
      <c r="XBO204" s="6"/>
      <c r="XBP204" s="6"/>
      <c r="XBQ204" s="6"/>
      <c r="XBR204" s="6"/>
      <c r="XBS204" s="6"/>
      <c r="XBT204" s="6"/>
      <c r="XBU204" s="6"/>
      <c r="XBV204" s="6"/>
      <c r="XBW204" s="6"/>
      <c r="XBX204" s="6"/>
      <c r="XBY204" s="6"/>
      <c r="XBZ204" s="6"/>
      <c r="XCA204" s="6"/>
      <c r="XCB204" s="6"/>
      <c r="XCC204" s="6"/>
      <c r="XCD204" s="6"/>
      <c r="XCE204" s="6"/>
      <c r="XCF204" s="6"/>
      <c r="XCG204" s="6"/>
      <c r="XCH204" s="6"/>
      <c r="XCI204" s="6"/>
      <c r="XCJ204" s="6"/>
      <c r="XCK204" s="6"/>
      <c r="XCL204" s="6"/>
      <c r="XCM204" s="6"/>
      <c r="XCN204" s="6"/>
      <c r="XCO204" s="6"/>
      <c r="XCP204" s="6"/>
      <c r="XCQ204" s="6"/>
      <c r="XCR204" s="6"/>
      <c r="XCS204" s="6"/>
      <c r="XCT204" s="6"/>
      <c r="XCU204" s="6"/>
      <c r="XCV204" s="6"/>
      <c r="XCW204" s="6"/>
      <c r="XCX204" s="6"/>
      <c r="XCY204" s="6"/>
      <c r="XCZ204" s="6"/>
      <c r="XDA204" s="6"/>
      <c r="XDB204" s="6"/>
      <c r="XDC204" s="6"/>
      <c r="XDD204" s="6"/>
      <c r="XDE204" s="6"/>
      <c r="XDF204" s="6"/>
      <c r="XDG204" s="6"/>
      <c r="XDH204" s="6"/>
      <c r="XDI204" s="6"/>
      <c r="XDJ204" s="6"/>
      <c r="XDK204" s="6"/>
      <c r="XDL204" s="6"/>
      <c r="XDM204" s="6"/>
      <c r="XDN204" s="6"/>
      <c r="XDO204" s="6"/>
      <c r="XDP204" s="6"/>
      <c r="XDQ204" s="6"/>
      <c r="XDR204" s="6"/>
      <c r="XDS204" s="6"/>
      <c r="XDT204" s="6"/>
      <c r="XDU204" s="6"/>
      <c r="XDV204" s="6"/>
      <c r="XDW204" s="6"/>
      <c r="XDX204" s="6"/>
      <c r="XDY204" s="6"/>
      <c r="XDZ204" s="6"/>
      <c r="XEA204" s="6"/>
      <c r="XEB204" s="6"/>
      <c r="XEC204" s="6"/>
      <c r="XED204" s="6"/>
      <c r="XEE204" s="6"/>
      <c r="XEF204" s="6"/>
      <c r="XEG204" s="6"/>
      <c r="XEH204" s="6"/>
      <c r="XEI204" s="6"/>
      <c r="XEJ204" s="6"/>
      <c r="XEK204" s="6"/>
      <c r="XEL204" s="6"/>
      <c r="XEM204" s="6"/>
      <c r="XEN204" s="6"/>
      <c r="XEO204" s="6"/>
      <c r="XEP204" s="6"/>
      <c r="XEQ204" s="6"/>
      <c r="XER204" s="6"/>
      <c r="XES204" s="6"/>
      <c r="XET204" s="6"/>
      <c r="XEU204" s="6"/>
      <c r="XEV204" s="6"/>
      <c r="XEW204" s="6"/>
      <c r="XEX204" s="6"/>
      <c r="XEY204" s="6"/>
      <c r="XEZ204" s="6"/>
      <c r="XFA204" s="6"/>
      <c r="XFB204" s="6"/>
      <c r="XFC204" s="6"/>
    </row>
    <row r="205" spans="1:16383" x14ac:dyDescent="0.2">
      <c r="A205" s="2" t="s">
        <v>6</v>
      </c>
      <c r="B205" s="2" t="s">
        <v>279</v>
      </c>
      <c r="C205" s="10">
        <v>-2.8679999999999999</v>
      </c>
      <c r="D205" s="2" t="s">
        <v>282</v>
      </c>
    </row>
    <row r="206" spans="1:16383" x14ac:dyDescent="0.2">
      <c r="A206" s="2" t="s">
        <v>413</v>
      </c>
      <c r="B206" s="2" t="s">
        <v>413</v>
      </c>
      <c r="C206" s="10">
        <v>-2.8170000000000002</v>
      </c>
    </row>
    <row r="207" spans="1:16383" x14ac:dyDescent="0.2">
      <c r="A207" s="2" t="s">
        <v>563</v>
      </c>
      <c r="B207" s="2" t="s">
        <v>563</v>
      </c>
      <c r="C207" s="10">
        <v>-2.7050000000000001</v>
      </c>
      <c r="D207" s="2" t="s">
        <v>312</v>
      </c>
    </row>
    <row r="208" spans="1:16383" x14ac:dyDescent="0.2">
      <c r="A208" s="2" t="s">
        <v>787</v>
      </c>
      <c r="B208" s="2" t="s">
        <v>717</v>
      </c>
      <c r="C208" s="10">
        <v>-2.464</v>
      </c>
      <c r="D208" s="2" t="s">
        <v>219</v>
      </c>
    </row>
    <row r="209" spans="1:4" x14ac:dyDescent="0.2">
      <c r="A209" s="2" t="s">
        <v>411</v>
      </c>
      <c r="B209" s="2" t="s">
        <v>704</v>
      </c>
      <c r="C209" s="10">
        <v>-2.46</v>
      </c>
      <c r="D209" s="2" t="s">
        <v>217</v>
      </c>
    </row>
    <row r="210" spans="1:4" x14ac:dyDescent="0.2">
      <c r="A210" s="2" t="s">
        <v>584</v>
      </c>
      <c r="B210" s="2" t="s">
        <v>779</v>
      </c>
      <c r="C210" s="10">
        <v>-2.4119999999999999</v>
      </c>
      <c r="D210" s="2" t="s">
        <v>302</v>
      </c>
    </row>
    <row r="211" spans="1:4" x14ac:dyDescent="0.2">
      <c r="A211" s="2" t="s">
        <v>412</v>
      </c>
      <c r="B211" s="2" t="s">
        <v>412</v>
      </c>
      <c r="C211" s="10">
        <v>-2.4009999999999998</v>
      </c>
      <c r="D211" s="2" t="s">
        <v>304</v>
      </c>
    </row>
    <row r="212" spans="1:4" x14ac:dyDescent="0.2">
      <c r="A212" s="2" t="s">
        <v>558</v>
      </c>
      <c r="B212" s="2" t="s">
        <v>558</v>
      </c>
      <c r="C212" s="10">
        <v>-2.2490000000000001</v>
      </c>
      <c r="D212" s="2" t="s">
        <v>356</v>
      </c>
    </row>
    <row r="213" spans="1:4" x14ac:dyDescent="0.2">
      <c r="A213" s="2" t="s">
        <v>599</v>
      </c>
      <c r="B213" s="2" t="s">
        <v>742</v>
      </c>
      <c r="C213" s="10">
        <v>-2.1589999999999998</v>
      </c>
      <c r="D213" s="2" t="s">
        <v>358</v>
      </c>
    </row>
    <row r="214" spans="1:4" x14ac:dyDescent="0.2">
      <c r="A214" s="2" t="s">
        <v>554</v>
      </c>
      <c r="B214" s="2" t="s">
        <v>554</v>
      </c>
      <c r="C214" s="10">
        <v>-2.1110000000000002</v>
      </c>
      <c r="D214" s="2" t="s">
        <v>309</v>
      </c>
    </row>
    <row r="215" spans="1:4" x14ac:dyDescent="0.2">
      <c r="A215" s="2" t="s">
        <v>670</v>
      </c>
      <c r="B215" s="2" t="s">
        <v>670</v>
      </c>
      <c r="C215" s="10">
        <v>-2.1030000000000002</v>
      </c>
    </row>
    <row r="216" spans="1:4" x14ac:dyDescent="0.2">
      <c r="A216" s="2" t="s">
        <v>415</v>
      </c>
      <c r="B216" s="2" t="s">
        <v>415</v>
      </c>
      <c r="C216" s="10">
        <v>-2.0750000000000002</v>
      </c>
      <c r="D216" s="2" t="s">
        <v>349</v>
      </c>
    </row>
    <row r="217" spans="1:4" x14ac:dyDescent="0.2">
      <c r="A217" s="2" t="s">
        <v>553</v>
      </c>
      <c r="B217" s="2" t="s">
        <v>553</v>
      </c>
      <c r="C217" s="10">
        <v>-2.0350000000000001</v>
      </c>
      <c r="D217" s="2" t="s">
        <v>305</v>
      </c>
    </row>
    <row r="218" spans="1:4" x14ac:dyDescent="0.2">
      <c r="A218" s="2" t="s">
        <v>512</v>
      </c>
      <c r="B218" s="2" t="s">
        <v>512</v>
      </c>
      <c r="C218" s="10">
        <v>-2.0310000000000001</v>
      </c>
      <c r="D218" s="2" t="s">
        <v>533</v>
      </c>
    </row>
    <row r="219" spans="1:4" x14ac:dyDescent="0.2">
      <c r="A219" s="2" t="s">
        <v>671</v>
      </c>
      <c r="B219" s="2" t="s">
        <v>671</v>
      </c>
      <c r="C219" s="10">
        <v>-1.9950000000000001</v>
      </c>
    </row>
    <row r="220" spans="1:4" x14ac:dyDescent="0.2">
      <c r="A220" s="2" t="s">
        <v>585</v>
      </c>
      <c r="B220" s="2" t="s">
        <v>687</v>
      </c>
      <c r="C220" s="10">
        <v>-1.98</v>
      </c>
      <c r="D220" s="2" t="s">
        <v>302</v>
      </c>
    </row>
    <row r="221" spans="1:4" x14ac:dyDescent="0.2">
      <c r="A221" s="2" t="s">
        <v>589</v>
      </c>
      <c r="B221" s="2" t="s">
        <v>719</v>
      </c>
      <c r="C221" s="10">
        <v>-1.875</v>
      </c>
      <c r="D221" s="2" t="s">
        <v>344</v>
      </c>
    </row>
    <row r="222" spans="1:4" x14ac:dyDescent="0.2">
      <c r="A222" s="2" t="s">
        <v>551</v>
      </c>
      <c r="B222" s="2" t="s">
        <v>727</v>
      </c>
      <c r="C222" s="10">
        <v>-1.8660000000000001</v>
      </c>
      <c r="D222" s="2" t="s">
        <v>231</v>
      </c>
    </row>
    <row r="223" spans="1:4" x14ac:dyDescent="0.2">
      <c r="A223" s="2" t="s">
        <v>582</v>
      </c>
      <c r="B223" s="2" t="s">
        <v>722</v>
      </c>
      <c r="C223" s="10">
        <v>-1.806</v>
      </c>
      <c r="D223" s="2" t="s">
        <v>194</v>
      </c>
    </row>
    <row r="224" spans="1:4" x14ac:dyDescent="0.2">
      <c r="A224" s="2" t="s">
        <v>664</v>
      </c>
      <c r="B224" s="2" t="s">
        <v>664</v>
      </c>
      <c r="C224" s="10">
        <v>-1.7849999999999999</v>
      </c>
      <c r="D224" s="2" t="s">
        <v>536</v>
      </c>
    </row>
    <row r="225" spans="1:4" x14ac:dyDescent="0.2">
      <c r="A225" s="2" t="s">
        <v>572</v>
      </c>
      <c r="B225" s="2" t="s">
        <v>758</v>
      </c>
      <c r="C225" s="10">
        <v>-1.754</v>
      </c>
      <c r="D225" s="2" t="s">
        <v>356</v>
      </c>
    </row>
    <row r="226" spans="1:4" x14ac:dyDescent="0.2">
      <c r="A226" s="2" t="s">
        <v>605</v>
      </c>
      <c r="B226" s="2" t="s">
        <v>749</v>
      </c>
      <c r="C226" s="10">
        <v>-1.68</v>
      </c>
      <c r="D226" s="2" t="s">
        <v>180</v>
      </c>
    </row>
    <row r="227" spans="1:4" x14ac:dyDescent="0.2">
      <c r="A227" s="2" t="s">
        <v>573</v>
      </c>
      <c r="B227" s="2" t="s">
        <v>757</v>
      </c>
      <c r="C227" s="10">
        <v>-1.67</v>
      </c>
      <c r="D227" s="2" t="s">
        <v>356</v>
      </c>
    </row>
    <row r="228" spans="1:4" x14ac:dyDescent="0.2">
      <c r="A228" s="2" t="s">
        <v>590</v>
      </c>
      <c r="B228" s="2" t="s">
        <v>731</v>
      </c>
      <c r="C228" s="10">
        <v>-1.65</v>
      </c>
      <c r="D228" s="2" t="s">
        <v>215</v>
      </c>
    </row>
    <row r="229" spans="1:4" x14ac:dyDescent="0.2">
      <c r="A229" s="2" t="s">
        <v>593</v>
      </c>
      <c r="B229" s="2" t="s">
        <v>745</v>
      </c>
      <c r="C229" s="10">
        <v>-1.609</v>
      </c>
      <c r="D229" s="2" t="s">
        <v>356</v>
      </c>
    </row>
    <row r="230" spans="1:4" x14ac:dyDescent="0.2">
      <c r="A230" s="2" t="s">
        <v>586</v>
      </c>
      <c r="B230" s="2" t="s">
        <v>747</v>
      </c>
      <c r="C230" s="10">
        <v>-1.601</v>
      </c>
      <c r="D230" s="2" t="s">
        <v>328</v>
      </c>
    </row>
    <row r="231" spans="1:4" x14ac:dyDescent="0.2">
      <c r="A231" s="2" t="s">
        <v>598</v>
      </c>
      <c r="B231" s="2" t="s">
        <v>754</v>
      </c>
      <c r="C231" s="10">
        <v>-1.589</v>
      </c>
      <c r="D231" s="2" t="s">
        <v>204</v>
      </c>
    </row>
    <row r="232" spans="1:4" x14ac:dyDescent="0.2">
      <c r="A232" s="2" t="s">
        <v>606</v>
      </c>
      <c r="B232" s="2" t="s">
        <v>744</v>
      </c>
      <c r="C232" s="10">
        <v>-1.522</v>
      </c>
      <c r="D232" s="2" t="s">
        <v>177</v>
      </c>
    </row>
    <row r="233" spans="1:4" x14ac:dyDescent="0.2">
      <c r="A233" s="2" t="s">
        <v>786</v>
      </c>
      <c r="B233" s="2" t="s">
        <v>770</v>
      </c>
      <c r="C233" s="10">
        <v>-1.42</v>
      </c>
      <c r="D233" s="2" t="s">
        <v>336</v>
      </c>
    </row>
    <row r="234" spans="1:4" x14ac:dyDescent="0.2">
      <c r="A234" s="2" t="s">
        <v>574</v>
      </c>
      <c r="B234" s="2" t="s">
        <v>771</v>
      </c>
      <c r="C234" s="10">
        <v>-1.42</v>
      </c>
      <c r="D234" s="2" t="s">
        <v>333</v>
      </c>
    </row>
    <row r="235" spans="1:4" x14ac:dyDescent="0.2">
      <c r="A235" s="2" t="s">
        <v>568</v>
      </c>
      <c r="B235" s="2" t="s">
        <v>568</v>
      </c>
      <c r="C235" s="10">
        <v>-1.3720000000000001</v>
      </c>
      <c r="D235" s="2" t="s">
        <v>340</v>
      </c>
    </row>
    <row r="236" spans="1:4" x14ac:dyDescent="0.2">
      <c r="A236" s="2" t="s">
        <v>576</v>
      </c>
      <c r="B236" s="2" t="s">
        <v>737</v>
      </c>
      <c r="C236" s="10">
        <v>-1.3340000000000001</v>
      </c>
    </row>
    <row r="237" spans="1:4" x14ac:dyDescent="0.2">
      <c r="A237" s="2" t="s">
        <v>587</v>
      </c>
      <c r="B237" s="2" t="s">
        <v>736</v>
      </c>
      <c r="C237" s="10">
        <v>-1.3180000000000001</v>
      </c>
      <c r="D237" s="2" t="s">
        <v>176</v>
      </c>
    </row>
    <row r="238" spans="1:4" x14ac:dyDescent="0.2">
      <c r="A238" s="2" t="s">
        <v>550</v>
      </c>
      <c r="B238" s="2" t="s">
        <v>759</v>
      </c>
      <c r="C238" s="10">
        <v>-1.3169999999999999</v>
      </c>
      <c r="D238" s="2" t="s">
        <v>302</v>
      </c>
    </row>
    <row r="239" spans="1:4" x14ac:dyDescent="0.2">
      <c r="A239" s="2" t="s">
        <v>665</v>
      </c>
      <c r="B239" s="2" t="s">
        <v>665</v>
      </c>
      <c r="C239" s="10">
        <v>-1.2989999999999999</v>
      </c>
      <c r="D239" s="2" t="s">
        <v>313</v>
      </c>
    </row>
    <row r="240" spans="1:4" x14ac:dyDescent="0.2">
      <c r="A240" s="2" t="s">
        <v>559</v>
      </c>
      <c r="B240" s="2" t="s">
        <v>559</v>
      </c>
      <c r="C240" s="10">
        <v>-1.282</v>
      </c>
      <c r="D240" s="2" t="s">
        <v>224</v>
      </c>
    </row>
    <row r="241" spans="1:4" x14ac:dyDescent="0.2">
      <c r="A241" s="2" t="s">
        <v>548</v>
      </c>
      <c r="B241" s="2" t="s">
        <v>692</v>
      </c>
      <c r="C241" s="10">
        <v>-1.2749999999999999</v>
      </c>
      <c r="D241" s="2" t="s">
        <v>301</v>
      </c>
    </row>
    <row r="242" spans="1:4" x14ac:dyDescent="0.2">
      <c r="A242" s="2" t="s">
        <v>595</v>
      </c>
      <c r="B242" s="2" t="s">
        <v>778</v>
      </c>
      <c r="C242" s="10">
        <v>-1.2529999999999999</v>
      </c>
      <c r="D242" s="2" t="s">
        <v>532</v>
      </c>
    </row>
    <row r="243" spans="1:4" x14ac:dyDescent="0.2">
      <c r="A243" s="2" t="s">
        <v>581</v>
      </c>
      <c r="B243" s="2" t="s">
        <v>725</v>
      </c>
      <c r="C243" s="10">
        <v>-1.2410000000000001</v>
      </c>
      <c r="D243" s="2" t="s">
        <v>332</v>
      </c>
    </row>
    <row r="244" spans="1:4" x14ac:dyDescent="0.2">
      <c r="A244" s="2" t="s">
        <v>788</v>
      </c>
      <c r="B244" s="2" t="s">
        <v>743</v>
      </c>
      <c r="C244" s="10">
        <v>-1.2390000000000001</v>
      </c>
      <c r="D244" s="2" t="s">
        <v>179</v>
      </c>
    </row>
    <row r="245" spans="1:4" x14ac:dyDescent="0.2">
      <c r="A245" s="2" t="s">
        <v>549</v>
      </c>
      <c r="B245" s="2" t="s">
        <v>763</v>
      </c>
      <c r="C245" s="10">
        <v>-1.232</v>
      </c>
      <c r="D245" s="2" t="s">
        <v>301</v>
      </c>
    </row>
    <row r="246" spans="1:4" x14ac:dyDescent="0.2">
      <c r="A246" s="2" t="s">
        <v>578</v>
      </c>
      <c r="B246" s="2" t="s">
        <v>720</v>
      </c>
      <c r="C246" s="10">
        <v>-1.2270000000000001</v>
      </c>
      <c r="D246" s="2" t="s">
        <v>356</v>
      </c>
    </row>
    <row r="247" spans="1:4" x14ac:dyDescent="0.2">
      <c r="A247" s="2" t="s">
        <v>596</v>
      </c>
      <c r="B247" s="2" t="s">
        <v>721</v>
      </c>
      <c r="C247" s="10">
        <v>-1.2070000000000001</v>
      </c>
      <c r="D247" s="2" t="s">
        <v>339</v>
      </c>
    </row>
    <row r="248" spans="1:4" x14ac:dyDescent="0.2">
      <c r="A248" s="2" t="s">
        <v>575</v>
      </c>
      <c r="B248" s="2" t="s">
        <v>718</v>
      </c>
      <c r="C248" s="10">
        <v>-1.1919999999999999</v>
      </c>
      <c r="D248" s="2" t="s">
        <v>335</v>
      </c>
    </row>
    <row r="249" spans="1:4" x14ac:dyDescent="0.2">
      <c r="A249" s="2" t="s">
        <v>583</v>
      </c>
      <c r="B249" s="2" t="s">
        <v>685</v>
      </c>
      <c r="C249" s="10">
        <v>-1.165</v>
      </c>
      <c r="D249" s="2" t="s">
        <v>530</v>
      </c>
    </row>
    <row r="250" spans="1:4" x14ac:dyDescent="0.2">
      <c r="A250" s="2" t="s">
        <v>667</v>
      </c>
      <c r="B250" s="2" t="s">
        <v>667</v>
      </c>
      <c r="C250" s="10">
        <v>-1.1439999999999999</v>
      </c>
      <c r="D250" s="2" t="s">
        <v>337</v>
      </c>
    </row>
    <row r="251" spans="1:4" x14ac:dyDescent="0.2">
      <c r="A251" s="2" t="s">
        <v>579</v>
      </c>
      <c r="B251" s="2" t="s">
        <v>738</v>
      </c>
      <c r="C251" s="10">
        <v>-1.143</v>
      </c>
      <c r="D251" s="2" t="s">
        <v>317</v>
      </c>
    </row>
    <row r="252" spans="1:4" x14ac:dyDescent="0.2">
      <c r="A252" s="2" t="s">
        <v>580</v>
      </c>
      <c r="B252" s="2" t="s">
        <v>732</v>
      </c>
      <c r="C252" s="10">
        <v>-1.119</v>
      </c>
    </row>
    <row r="253" spans="1:4" x14ac:dyDescent="0.2">
      <c r="A253" s="2" t="s">
        <v>666</v>
      </c>
      <c r="B253" s="2" t="s">
        <v>666</v>
      </c>
      <c r="C253" s="10">
        <v>-1.085</v>
      </c>
      <c r="D253" s="2" t="s">
        <v>314</v>
      </c>
    </row>
    <row r="254" spans="1:4" x14ac:dyDescent="0.2">
      <c r="A254" s="2" t="s">
        <v>414</v>
      </c>
      <c r="B254" s="2" t="s">
        <v>701</v>
      </c>
      <c r="C254" s="10">
        <v>-1.0669999999999999</v>
      </c>
      <c r="D254" s="2" t="s">
        <v>345</v>
      </c>
    </row>
    <row r="255" spans="1:4" x14ac:dyDescent="0.2">
      <c r="A255" s="2" t="s">
        <v>673</v>
      </c>
      <c r="B255" s="2" t="s">
        <v>673</v>
      </c>
      <c r="C255" s="10">
        <v>-1.0649999999999999</v>
      </c>
    </row>
    <row r="256" spans="1:4" x14ac:dyDescent="0.2">
      <c r="A256" s="2" t="s">
        <v>663</v>
      </c>
      <c r="B256" s="2" t="s">
        <v>663</v>
      </c>
      <c r="C256" s="10">
        <v>-1.0629999999999999</v>
      </c>
    </row>
    <row r="257" spans="1:4" x14ac:dyDescent="0.2">
      <c r="A257" s="2" t="s">
        <v>562</v>
      </c>
      <c r="B257" s="2" t="s">
        <v>562</v>
      </c>
      <c r="C257" s="10">
        <v>-1.0589999999999999</v>
      </c>
      <c r="D257" s="2" t="s">
        <v>344</v>
      </c>
    </row>
    <row r="258" spans="1:4" x14ac:dyDescent="0.2">
      <c r="A258" s="2" t="s">
        <v>591</v>
      </c>
      <c r="B258" s="2" t="s">
        <v>783</v>
      </c>
      <c r="C258" s="10">
        <v>-1.05</v>
      </c>
      <c r="D258" s="2" t="s">
        <v>344</v>
      </c>
    </row>
    <row r="259" spans="1:4" x14ac:dyDescent="0.2">
      <c r="A259" s="2" t="s">
        <v>577</v>
      </c>
      <c r="B259" s="2" t="s">
        <v>746</v>
      </c>
      <c r="C259" s="10">
        <v>-1.044</v>
      </c>
      <c r="D259" s="2" t="s">
        <v>178</v>
      </c>
    </row>
    <row r="260" spans="1:4" x14ac:dyDescent="0.2">
      <c r="A260" s="2" t="s">
        <v>565</v>
      </c>
      <c r="B260" s="2" t="s">
        <v>565</v>
      </c>
      <c r="C260" s="10">
        <v>-1.036</v>
      </c>
    </row>
    <row r="261" spans="1:4" x14ac:dyDescent="0.2">
      <c r="A261" s="2" t="s">
        <v>600</v>
      </c>
      <c r="B261" s="2" t="s">
        <v>733</v>
      </c>
      <c r="C261" s="10">
        <v>-1.0209999999999999</v>
      </c>
      <c r="D261" s="2" t="s">
        <v>254</v>
      </c>
    </row>
    <row r="262" spans="1:4" x14ac:dyDescent="0.2">
      <c r="A262" s="2" t="s">
        <v>570</v>
      </c>
      <c r="B262" s="2" t="s">
        <v>570</v>
      </c>
      <c r="C262" s="10">
        <v>-0.995</v>
      </c>
      <c r="D262" s="2" t="s">
        <v>329</v>
      </c>
    </row>
    <row r="263" spans="1:4" x14ac:dyDescent="0.2">
      <c r="A263" s="2" t="s">
        <v>566</v>
      </c>
      <c r="B263" s="2" t="s">
        <v>566</v>
      </c>
      <c r="C263" s="10">
        <v>-0.98799999999999999</v>
      </c>
      <c r="D263" s="2" t="s">
        <v>250</v>
      </c>
    </row>
    <row r="264" spans="1:4" x14ac:dyDescent="0.2">
      <c r="A264" s="2" t="s">
        <v>602</v>
      </c>
      <c r="B264" s="2" t="s">
        <v>724</v>
      </c>
      <c r="C264" s="10">
        <v>-0.98299999999999998</v>
      </c>
      <c r="D264" s="2" t="s">
        <v>311</v>
      </c>
    </row>
    <row r="265" spans="1:4" x14ac:dyDescent="0.2">
      <c r="A265" s="2" t="s">
        <v>592</v>
      </c>
      <c r="B265" s="2" t="s">
        <v>784</v>
      </c>
      <c r="C265" s="10">
        <v>-0.97899999999999998</v>
      </c>
      <c r="D265" s="2" t="s">
        <v>344</v>
      </c>
    </row>
    <row r="266" spans="1:4" x14ac:dyDescent="0.2">
      <c r="A266" s="2" t="s">
        <v>557</v>
      </c>
      <c r="B266" s="2" t="s">
        <v>557</v>
      </c>
      <c r="C266" s="10">
        <v>-0.96899999999999997</v>
      </c>
      <c r="D266" s="2" t="s">
        <v>532</v>
      </c>
    </row>
    <row r="267" spans="1:4" x14ac:dyDescent="0.2">
      <c r="A267" s="2" t="s">
        <v>604</v>
      </c>
      <c r="B267" s="2" t="s">
        <v>735</v>
      </c>
      <c r="C267" s="10">
        <v>-0.95799999999999996</v>
      </c>
      <c r="D267" s="2" t="s">
        <v>342</v>
      </c>
    </row>
    <row r="268" spans="1:4" x14ac:dyDescent="0.2">
      <c r="A268" s="2" t="s">
        <v>567</v>
      </c>
      <c r="B268" s="2" t="s">
        <v>567</v>
      </c>
      <c r="C268" s="10">
        <v>-0.95599999999999996</v>
      </c>
      <c r="D268" s="2" t="s">
        <v>319</v>
      </c>
    </row>
    <row r="269" spans="1:4" x14ac:dyDescent="0.2">
      <c r="A269" s="2" t="s">
        <v>668</v>
      </c>
      <c r="B269" s="2" t="s">
        <v>668</v>
      </c>
      <c r="C269" s="10">
        <v>-0.95</v>
      </c>
      <c r="D269" s="2" t="s">
        <v>542</v>
      </c>
    </row>
    <row r="270" spans="1:4" x14ac:dyDescent="0.2">
      <c r="A270" s="2" t="s">
        <v>416</v>
      </c>
      <c r="B270" s="2" t="s">
        <v>706</v>
      </c>
      <c r="C270" s="10">
        <v>-0.94</v>
      </c>
      <c r="D270" s="2" t="s">
        <v>221</v>
      </c>
    </row>
    <row r="271" spans="1:4" x14ac:dyDescent="0.2">
      <c r="A271" s="2" t="s">
        <v>597</v>
      </c>
      <c r="B271" s="2" t="s">
        <v>728</v>
      </c>
      <c r="C271" s="10">
        <v>-0.93200000000000005</v>
      </c>
      <c r="D271" s="2" t="s">
        <v>353</v>
      </c>
    </row>
    <row r="272" spans="1:4" x14ac:dyDescent="0.2">
      <c r="A272" s="2" t="s">
        <v>418</v>
      </c>
      <c r="B272" s="2" t="s">
        <v>703</v>
      </c>
      <c r="C272" s="10">
        <v>-0.93</v>
      </c>
      <c r="D272" s="2" t="s">
        <v>531</v>
      </c>
    </row>
    <row r="273" spans="1:4" x14ac:dyDescent="0.2">
      <c r="A273" s="2" t="s">
        <v>603</v>
      </c>
      <c r="B273" s="2" t="s">
        <v>762</v>
      </c>
      <c r="C273" s="10">
        <v>-0.92400000000000004</v>
      </c>
      <c r="D273" s="2" t="s">
        <v>221</v>
      </c>
    </row>
    <row r="274" spans="1:4" x14ac:dyDescent="0.2">
      <c r="A274" s="2" t="s">
        <v>674</v>
      </c>
      <c r="B274" s="2" t="s">
        <v>674</v>
      </c>
      <c r="C274" s="10">
        <v>-0.92100000000000004</v>
      </c>
      <c r="D274" s="2" t="s">
        <v>792</v>
      </c>
    </row>
    <row r="275" spans="1:4" x14ac:dyDescent="0.2">
      <c r="A275" s="2" t="s">
        <v>561</v>
      </c>
      <c r="B275" s="2" t="s">
        <v>561</v>
      </c>
      <c r="C275" s="10">
        <v>-0.90600000000000003</v>
      </c>
      <c r="D275" s="2" t="s">
        <v>352</v>
      </c>
    </row>
    <row r="276" spans="1:4" x14ac:dyDescent="0.2">
      <c r="A276" s="2" t="s">
        <v>601</v>
      </c>
      <c r="B276" s="2" t="s">
        <v>785</v>
      </c>
      <c r="C276" s="10">
        <v>-0.89600000000000002</v>
      </c>
      <c r="D276" s="2" t="s">
        <v>221</v>
      </c>
    </row>
    <row r="277" spans="1:4" x14ac:dyDescent="0.2">
      <c r="A277" s="2" t="s">
        <v>555</v>
      </c>
      <c r="B277" s="2" t="s">
        <v>555</v>
      </c>
      <c r="C277" s="10">
        <v>-0.88100000000000001</v>
      </c>
      <c r="D277" s="2" t="s">
        <v>215</v>
      </c>
    </row>
    <row r="278" spans="1:4" x14ac:dyDescent="0.2">
      <c r="A278" s="2" t="s">
        <v>588</v>
      </c>
      <c r="B278" s="2" t="s">
        <v>715</v>
      </c>
      <c r="C278" s="10">
        <v>-0.871</v>
      </c>
      <c r="D278" s="2" t="s">
        <v>318</v>
      </c>
    </row>
    <row r="279" spans="1:4" x14ac:dyDescent="0.2">
      <c r="A279" s="2" t="s">
        <v>513</v>
      </c>
      <c r="B279" s="2" t="s">
        <v>513</v>
      </c>
      <c r="C279" s="10">
        <v>-0.83399999999999996</v>
      </c>
      <c r="D279" s="2" t="s">
        <v>310</v>
      </c>
    </row>
    <row r="280" spans="1:4" x14ac:dyDescent="0.2">
      <c r="A280" s="2" t="s">
        <v>417</v>
      </c>
      <c r="B280" s="2" t="s">
        <v>417</v>
      </c>
      <c r="C280" s="10">
        <v>-0.80300000000000005</v>
      </c>
      <c r="D280" s="2" t="s">
        <v>204</v>
      </c>
    </row>
    <row r="281" spans="1:4" x14ac:dyDescent="0.2">
      <c r="A281" s="2" t="s">
        <v>672</v>
      </c>
      <c r="B281" s="2" t="s">
        <v>672</v>
      </c>
      <c r="C281" s="10">
        <v>-0.79100000000000004</v>
      </c>
    </row>
    <row r="282" spans="1:4" x14ac:dyDescent="0.2">
      <c r="A282" s="2" t="s">
        <v>556</v>
      </c>
      <c r="B282" s="2" t="s">
        <v>556</v>
      </c>
      <c r="C282" s="10">
        <v>-0.77900000000000003</v>
      </c>
      <c r="D282" s="2" t="s">
        <v>528</v>
      </c>
    </row>
    <row r="283" spans="1:4" x14ac:dyDescent="0.2">
      <c r="A283" s="2" t="s">
        <v>594</v>
      </c>
      <c r="B283" s="2" t="s">
        <v>740</v>
      </c>
      <c r="C283" s="10">
        <v>-0.76200000000000001</v>
      </c>
    </row>
    <row r="284" spans="1:4" x14ac:dyDescent="0.2">
      <c r="A284" s="2" t="s">
        <v>547</v>
      </c>
      <c r="B284" s="2" t="s">
        <v>691</v>
      </c>
      <c r="C284" s="10">
        <v>-0.76100000000000001</v>
      </c>
      <c r="D284" s="2" t="s">
        <v>272</v>
      </c>
    </row>
    <row r="285" spans="1:4" x14ac:dyDescent="0.2">
      <c r="A285" s="2" t="s">
        <v>569</v>
      </c>
      <c r="B285" s="2" t="s">
        <v>569</v>
      </c>
      <c r="C285" s="10">
        <v>-0.754</v>
      </c>
      <c r="D285" s="2" t="s">
        <v>326</v>
      </c>
    </row>
    <row r="286" spans="1:4" x14ac:dyDescent="0.2">
      <c r="A286" s="2" t="s">
        <v>564</v>
      </c>
      <c r="B286" s="2" t="s">
        <v>564</v>
      </c>
      <c r="C286" s="10">
        <v>-0.73399999999999999</v>
      </c>
    </row>
    <row r="287" spans="1:4" x14ac:dyDescent="0.2">
      <c r="A287" s="2" t="s">
        <v>669</v>
      </c>
      <c r="B287" s="2" t="s">
        <v>669</v>
      </c>
      <c r="C287" s="10">
        <v>-0.72699999999999998</v>
      </c>
    </row>
    <row r="288" spans="1:4" x14ac:dyDescent="0.2">
      <c r="A288" s="2" t="s">
        <v>571</v>
      </c>
      <c r="B288" s="2" t="s">
        <v>769</v>
      </c>
      <c r="C288" s="10">
        <v>-0.72699999999999998</v>
      </c>
      <c r="D288" s="2" t="s">
        <v>331</v>
      </c>
    </row>
    <row r="289" spans="1:4" x14ac:dyDescent="0.2">
      <c r="A289" s="2" t="s">
        <v>560</v>
      </c>
      <c r="B289" s="2" t="s">
        <v>560</v>
      </c>
      <c r="C289" s="10">
        <v>-0.70199999999999996</v>
      </c>
      <c r="D289" s="2" t="s">
        <v>202</v>
      </c>
    </row>
    <row r="290" spans="1:4" x14ac:dyDescent="0.2">
      <c r="A290" s="2" t="s">
        <v>552</v>
      </c>
      <c r="B290" s="2" t="s">
        <v>753</v>
      </c>
      <c r="C290" s="10">
        <v>-0.67</v>
      </c>
      <c r="D290" s="2" t="s">
        <v>331</v>
      </c>
    </row>
    <row r="291" spans="1:4" x14ac:dyDescent="0.2">
      <c r="A291" s="2" t="s">
        <v>652</v>
      </c>
      <c r="B291" s="2" t="s">
        <v>775</v>
      </c>
      <c r="C291" s="10">
        <v>0.55700000000000005</v>
      </c>
      <c r="D291" s="2" t="s">
        <v>347</v>
      </c>
    </row>
    <row r="292" spans="1:4" x14ac:dyDescent="0.2">
      <c r="A292" s="2" t="s">
        <v>662</v>
      </c>
      <c r="B292" s="2" t="s">
        <v>782</v>
      </c>
      <c r="C292" s="10">
        <v>0.60299999999999998</v>
      </c>
      <c r="D292" s="2" t="s">
        <v>354</v>
      </c>
    </row>
    <row r="293" spans="1:4" x14ac:dyDescent="0.2">
      <c r="A293" s="2" t="s">
        <v>681</v>
      </c>
      <c r="B293" s="2" t="s">
        <v>681</v>
      </c>
      <c r="C293" s="10">
        <v>0.621</v>
      </c>
    </row>
    <row r="294" spans="1:4" x14ac:dyDescent="0.2">
      <c r="A294" s="2" t="s">
        <v>621</v>
      </c>
      <c r="B294" s="2" t="s">
        <v>621</v>
      </c>
      <c r="C294" s="10">
        <v>0.626</v>
      </c>
      <c r="D294" s="2" t="s">
        <v>309</v>
      </c>
    </row>
    <row r="295" spans="1:4" x14ac:dyDescent="0.2">
      <c r="A295" s="2" t="s">
        <v>620</v>
      </c>
      <c r="B295" s="2" t="s">
        <v>620</v>
      </c>
      <c r="C295" s="10">
        <v>0.63</v>
      </c>
      <c r="D295" s="2" t="s">
        <v>346</v>
      </c>
    </row>
    <row r="296" spans="1:4" x14ac:dyDescent="0.2">
      <c r="A296" s="2" t="s">
        <v>659</v>
      </c>
      <c r="B296" s="2" t="s">
        <v>730</v>
      </c>
      <c r="C296" s="10">
        <v>0.63200000000000001</v>
      </c>
      <c r="D296" s="2" t="s">
        <v>356</v>
      </c>
    </row>
    <row r="297" spans="1:4" x14ac:dyDescent="0.2">
      <c r="A297" s="2" t="s">
        <v>365</v>
      </c>
      <c r="B297" s="2" t="s">
        <v>365</v>
      </c>
      <c r="C297" s="10">
        <v>0.65900000000000003</v>
      </c>
      <c r="D297" s="2" t="s">
        <v>220</v>
      </c>
    </row>
    <row r="298" spans="1:4" x14ac:dyDescent="0.2">
      <c r="A298" s="2" t="s">
        <v>679</v>
      </c>
      <c r="B298" s="2" t="s">
        <v>679</v>
      </c>
      <c r="C298" s="10">
        <v>0.66</v>
      </c>
    </row>
    <row r="299" spans="1:4" x14ac:dyDescent="0.2">
      <c r="A299" s="2" t="s">
        <v>640</v>
      </c>
      <c r="B299" s="2" t="s">
        <v>777</v>
      </c>
      <c r="C299" s="10">
        <v>0.66300000000000003</v>
      </c>
      <c r="D299" s="2" t="s">
        <v>301</v>
      </c>
    </row>
    <row r="300" spans="1:4" x14ac:dyDescent="0.2">
      <c r="A300" s="2" t="s">
        <v>366</v>
      </c>
      <c r="B300" s="2" t="s">
        <v>366</v>
      </c>
      <c r="C300" s="10">
        <v>0.68</v>
      </c>
    </row>
    <row r="301" spans="1:4" x14ac:dyDescent="0.2">
      <c r="A301" s="2" t="s">
        <v>371</v>
      </c>
      <c r="B301" s="2" t="s">
        <v>702</v>
      </c>
      <c r="C301" s="10">
        <v>0.68799999999999994</v>
      </c>
      <c r="D301" s="2" t="s">
        <v>185</v>
      </c>
    </row>
    <row r="302" spans="1:4" x14ac:dyDescent="0.2">
      <c r="A302" s="2" t="s">
        <v>615</v>
      </c>
      <c r="B302" s="2" t="s">
        <v>615</v>
      </c>
      <c r="C302" s="10">
        <v>0.69199999999999995</v>
      </c>
      <c r="D302" s="2" t="s">
        <v>309</v>
      </c>
    </row>
    <row r="303" spans="1:4" x14ac:dyDescent="0.2">
      <c r="A303" s="2" t="s">
        <v>613</v>
      </c>
      <c r="B303" s="2" t="s">
        <v>613</v>
      </c>
      <c r="C303" s="10">
        <v>0.70599999999999996</v>
      </c>
      <c r="D303" s="2" t="s">
        <v>535</v>
      </c>
    </row>
    <row r="304" spans="1:4" x14ac:dyDescent="0.2">
      <c r="A304" s="2" t="s">
        <v>616</v>
      </c>
      <c r="B304" s="2" t="s">
        <v>616</v>
      </c>
      <c r="C304" s="10">
        <v>0.71199999999999997</v>
      </c>
      <c r="D304" s="2" t="s">
        <v>218</v>
      </c>
    </row>
    <row r="305" spans="1:4" x14ac:dyDescent="0.2">
      <c r="A305" s="2" t="s">
        <v>630</v>
      </c>
      <c r="B305" s="2" t="s">
        <v>630</v>
      </c>
      <c r="C305" s="10">
        <v>0.73599999999999999</v>
      </c>
      <c r="D305" s="2" t="s">
        <v>540</v>
      </c>
    </row>
    <row r="306" spans="1:4" x14ac:dyDescent="0.2">
      <c r="A306" s="2" t="s">
        <v>609</v>
      </c>
      <c r="B306" s="2" t="s">
        <v>609</v>
      </c>
      <c r="C306" s="10">
        <v>0.73799999999999999</v>
      </c>
      <c r="D306" s="2" t="s">
        <v>227</v>
      </c>
    </row>
    <row r="307" spans="1:4" x14ac:dyDescent="0.2">
      <c r="A307" s="2" t="s">
        <v>619</v>
      </c>
      <c r="B307" s="2" t="s">
        <v>619</v>
      </c>
      <c r="C307" s="10">
        <v>0.745</v>
      </c>
      <c r="D307" s="2" t="s">
        <v>356</v>
      </c>
    </row>
    <row r="308" spans="1:4" x14ac:dyDescent="0.2">
      <c r="A308" s="2" t="s">
        <v>657</v>
      </c>
      <c r="B308" s="2" t="s">
        <v>772</v>
      </c>
      <c r="C308" s="10">
        <v>0.76</v>
      </c>
      <c r="D308" s="2" t="s">
        <v>351</v>
      </c>
    </row>
    <row r="309" spans="1:4" x14ac:dyDescent="0.2">
      <c r="A309" s="2" t="s">
        <v>617</v>
      </c>
      <c r="B309" s="2" t="s">
        <v>617</v>
      </c>
      <c r="C309" s="10">
        <v>0.78400000000000003</v>
      </c>
    </row>
    <row r="310" spans="1:4" x14ac:dyDescent="0.2">
      <c r="A310" s="2" t="s">
        <v>618</v>
      </c>
      <c r="B310" s="2" t="s">
        <v>618</v>
      </c>
      <c r="C310" s="10">
        <v>0.79500000000000004</v>
      </c>
      <c r="D310" s="2" t="s">
        <v>316</v>
      </c>
    </row>
    <row r="311" spans="1:4" x14ac:dyDescent="0.2">
      <c r="A311" s="2" t="s">
        <v>656</v>
      </c>
      <c r="B311" s="2" t="s">
        <v>723</v>
      </c>
      <c r="C311" s="10">
        <v>0.80600000000000005</v>
      </c>
      <c r="D311" s="2" t="s">
        <v>350</v>
      </c>
    </row>
    <row r="312" spans="1:4" x14ac:dyDescent="0.2">
      <c r="A312" s="2" t="s">
        <v>612</v>
      </c>
      <c r="B312" s="2" t="s">
        <v>612</v>
      </c>
      <c r="C312" s="10">
        <v>0.80700000000000005</v>
      </c>
      <c r="D312" s="2" t="s">
        <v>308</v>
      </c>
    </row>
    <row r="313" spans="1:4" x14ac:dyDescent="0.2">
      <c r="A313" s="2" t="s">
        <v>654</v>
      </c>
      <c r="B313" s="2" t="s">
        <v>755</v>
      </c>
      <c r="C313" s="10">
        <v>0.80800000000000005</v>
      </c>
      <c r="D313" s="2" t="s">
        <v>356</v>
      </c>
    </row>
    <row r="314" spans="1:4" x14ac:dyDescent="0.2">
      <c r="A314" s="2" t="s">
        <v>628</v>
      </c>
      <c r="B314" s="2" t="s">
        <v>628</v>
      </c>
      <c r="C314" s="10">
        <v>0.81299999999999994</v>
      </c>
      <c r="D314" s="2" t="s">
        <v>539</v>
      </c>
    </row>
    <row r="315" spans="1:4" x14ac:dyDescent="0.2">
      <c r="A315" s="2" t="s">
        <v>626</v>
      </c>
      <c r="B315" s="2" t="s">
        <v>626</v>
      </c>
      <c r="C315" s="10">
        <v>0.82099999999999995</v>
      </c>
      <c r="D315" s="2" t="s">
        <v>322</v>
      </c>
    </row>
    <row r="316" spans="1:4" x14ac:dyDescent="0.2">
      <c r="A316" s="2" t="s">
        <v>634</v>
      </c>
      <c r="B316" s="2" t="s">
        <v>634</v>
      </c>
      <c r="C316" s="10">
        <v>0.82899999999999996</v>
      </c>
      <c r="D316" s="2" t="s">
        <v>541</v>
      </c>
    </row>
    <row r="317" spans="1:4" x14ac:dyDescent="0.2">
      <c r="A317" s="2" t="s">
        <v>644</v>
      </c>
      <c r="B317" s="2" t="s">
        <v>773</v>
      </c>
      <c r="C317" s="10">
        <v>0.83399999999999996</v>
      </c>
      <c r="D317" s="2" t="s">
        <v>334</v>
      </c>
    </row>
    <row r="318" spans="1:4" x14ac:dyDescent="0.2">
      <c r="A318" s="2" t="s">
        <v>611</v>
      </c>
      <c r="B318" s="2" t="s">
        <v>611</v>
      </c>
      <c r="C318" s="10">
        <v>0.85299999999999998</v>
      </c>
      <c r="D318" s="2" t="s">
        <v>307</v>
      </c>
    </row>
    <row r="319" spans="1:4" x14ac:dyDescent="0.2">
      <c r="A319" s="2" t="s">
        <v>633</v>
      </c>
      <c r="B319" s="2" t="s">
        <v>633</v>
      </c>
      <c r="C319" s="10">
        <v>0.86099999999999999</v>
      </c>
      <c r="D319" s="2" t="s">
        <v>327</v>
      </c>
    </row>
    <row r="320" spans="1:4" x14ac:dyDescent="0.2">
      <c r="A320" s="2" t="s">
        <v>367</v>
      </c>
      <c r="B320" s="2" t="s">
        <v>367</v>
      </c>
      <c r="C320" s="10">
        <v>0.87</v>
      </c>
      <c r="D320" s="2" t="s">
        <v>341</v>
      </c>
    </row>
    <row r="321" spans="1:4" x14ac:dyDescent="0.2">
      <c r="A321" s="2" t="s">
        <v>648</v>
      </c>
      <c r="B321" s="2" t="s">
        <v>739</v>
      </c>
      <c r="C321" s="10">
        <v>0.876</v>
      </c>
      <c r="D321" s="2" t="s">
        <v>269</v>
      </c>
    </row>
    <row r="322" spans="1:4" x14ac:dyDescent="0.2">
      <c r="A322" s="2" t="s">
        <v>653</v>
      </c>
      <c r="B322" s="2" t="s">
        <v>751</v>
      </c>
      <c r="C322" s="10">
        <v>0.879</v>
      </c>
      <c r="D322" s="2" t="s">
        <v>318</v>
      </c>
    </row>
    <row r="323" spans="1:4" x14ac:dyDescent="0.2">
      <c r="A323" s="2" t="s">
        <v>789</v>
      </c>
      <c r="B323" s="2" t="s">
        <v>766</v>
      </c>
      <c r="C323" s="10">
        <v>0.88</v>
      </c>
      <c r="D323" s="2" t="s">
        <v>545</v>
      </c>
    </row>
    <row r="324" spans="1:4" x14ac:dyDescent="0.2">
      <c r="A324" s="2" t="s">
        <v>661</v>
      </c>
      <c r="B324" s="2" t="s">
        <v>729</v>
      </c>
      <c r="C324" s="10">
        <v>0.89200000000000002</v>
      </c>
      <c r="D324" s="2" t="s">
        <v>529</v>
      </c>
    </row>
    <row r="325" spans="1:4" x14ac:dyDescent="0.2">
      <c r="A325" s="2" t="s">
        <v>660</v>
      </c>
      <c r="B325" s="2" t="s">
        <v>776</v>
      </c>
      <c r="C325" s="10">
        <v>0.89300000000000002</v>
      </c>
      <c r="D325" s="2" t="s">
        <v>232</v>
      </c>
    </row>
    <row r="326" spans="1:4" x14ac:dyDescent="0.2">
      <c r="A326" s="2" t="s">
        <v>372</v>
      </c>
      <c r="B326" s="2" t="s">
        <v>696</v>
      </c>
      <c r="C326" s="10">
        <v>0.90500000000000003</v>
      </c>
      <c r="D326" s="2" t="s">
        <v>534</v>
      </c>
    </row>
    <row r="327" spans="1:4" x14ac:dyDescent="0.2">
      <c r="A327" s="2" t="s">
        <v>624</v>
      </c>
      <c r="B327" s="2" t="s">
        <v>624</v>
      </c>
      <c r="C327" s="10">
        <v>0.90900000000000003</v>
      </c>
      <c r="D327" s="2" t="s">
        <v>320</v>
      </c>
    </row>
    <row r="328" spans="1:4" x14ac:dyDescent="0.2">
      <c r="A328" s="2" t="s">
        <v>677</v>
      </c>
      <c r="B328" s="2" t="s">
        <v>677</v>
      </c>
      <c r="C328" s="10">
        <v>0.91900000000000004</v>
      </c>
      <c r="D328" s="2" t="s">
        <v>356</v>
      </c>
    </row>
    <row r="329" spans="1:4" x14ac:dyDescent="0.2">
      <c r="A329" s="2" t="s">
        <v>364</v>
      </c>
      <c r="B329" s="2" t="s">
        <v>700</v>
      </c>
      <c r="C329" s="10">
        <v>0.93600000000000005</v>
      </c>
      <c r="D329" s="2" t="s">
        <v>315</v>
      </c>
    </row>
    <row r="330" spans="1:4" x14ac:dyDescent="0.2">
      <c r="A330" s="2" t="s">
        <v>361</v>
      </c>
      <c r="B330" s="2" t="s">
        <v>361</v>
      </c>
      <c r="C330" s="10">
        <v>0.94599999999999995</v>
      </c>
      <c r="D330" s="2" t="s">
        <v>174</v>
      </c>
    </row>
    <row r="331" spans="1:4" x14ac:dyDescent="0.2">
      <c r="A331" s="2" t="s">
        <v>647</v>
      </c>
      <c r="B331" s="2" t="s">
        <v>781</v>
      </c>
      <c r="C331" s="10">
        <v>0.94599999999999995</v>
      </c>
      <c r="D331" s="2" t="s">
        <v>356</v>
      </c>
    </row>
    <row r="332" spans="1:4" x14ac:dyDescent="0.2">
      <c r="A332" s="2" t="s">
        <v>370</v>
      </c>
      <c r="B332" s="2" t="s">
        <v>697</v>
      </c>
      <c r="C332" s="10">
        <v>0.95399999999999996</v>
      </c>
      <c r="D332" s="2" t="s">
        <v>183</v>
      </c>
    </row>
    <row r="333" spans="1:4" x14ac:dyDescent="0.2">
      <c r="A333" s="2" t="s">
        <v>642</v>
      </c>
      <c r="B333" s="2" t="s">
        <v>765</v>
      </c>
      <c r="C333" s="10">
        <v>0.95699999999999996</v>
      </c>
      <c r="D333" s="2" t="s">
        <v>221</v>
      </c>
    </row>
    <row r="334" spans="1:4" x14ac:dyDescent="0.2">
      <c r="A334" s="2" t="s">
        <v>629</v>
      </c>
      <c r="B334" s="2" t="s">
        <v>629</v>
      </c>
      <c r="C334" s="10">
        <v>0.96</v>
      </c>
      <c r="D334" s="2" t="s">
        <v>324</v>
      </c>
    </row>
    <row r="335" spans="1:4" x14ac:dyDescent="0.2">
      <c r="A335" s="2" t="s">
        <v>608</v>
      </c>
      <c r="B335" s="2" t="s">
        <v>734</v>
      </c>
      <c r="C335" s="10">
        <v>0.97699999999999998</v>
      </c>
      <c r="D335" s="2" t="s">
        <v>214</v>
      </c>
    </row>
    <row r="336" spans="1:4" x14ac:dyDescent="0.2">
      <c r="A336" s="2" t="s">
        <v>658</v>
      </c>
      <c r="B336" s="2" t="s">
        <v>752</v>
      </c>
      <c r="C336" s="10">
        <v>1.0029999999999999</v>
      </c>
      <c r="D336" s="2" t="s">
        <v>181</v>
      </c>
    </row>
    <row r="337" spans="1:4" x14ac:dyDescent="0.2">
      <c r="A337" s="2" t="s">
        <v>650</v>
      </c>
      <c r="B337" s="2" t="s">
        <v>756</v>
      </c>
      <c r="C337" s="10">
        <v>1.0109999999999999</v>
      </c>
    </row>
    <row r="338" spans="1:4" x14ac:dyDescent="0.2">
      <c r="A338" s="2" t="s">
        <v>635</v>
      </c>
      <c r="B338" s="2" t="s">
        <v>635</v>
      </c>
      <c r="C338" s="10">
        <v>1.0149999999999999</v>
      </c>
      <c r="D338" s="2" t="s">
        <v>328</v>
      </c>
    </row>
    <row r="339" spans="1:4" x14ac:dyDescent="0.2">
      <c r="A339" s="2" t="s">
        <v>362</v>
      </c>
      <c r="B339" s="2" t="s">
        <v>708</v>
      </c>
      <c r="C339" s="10">
        <v>1.024</v>
      </c>
      <c r="D339" s="2" t="s">
        <v>546</v>
      </c>
    </row>
    <row r="340" spans="1:4" x14ac:dyDescent="0.2">
      <c r="A340" s="2" t="s">
        <v>637</v>
      </c>
      <c r="B340" s="2" t="s">
        <v>716</v>
      </c>
      <c r="C340" s="10">
        <v>1.026</v>
      </c>
      <c r="D340" s="2" t="s">
        <v>330</v>
      </c>
    </row>
    <row r="341" spans="1:4" x14ac:dyDescent="0.2">
      <c r="A341" s="2" t="s">
        <v>641</v>
      </c>
      <c r="B341" s="2" t="s">
        <v>726</v>
      </c>
      <c r="C341" s="10">
        <v>1.0309999999999999</v>
      </c>
    </row>
    <row r="342" spans="1:4" x14ac:dyDescent="0.2">
      <c r="A342" s="2" t="s">
        <v>675</v>
      </c>
      <c r="B342" s="2" t="s">
        <v>675</v>
      </c>
      <c r="C342" s="10">
        <v>1.044</v>
      </c>
    </row>
    <row r="343" spans="1:4" x14ac:dyDescent="0.2">
      <c r="A343" s="2" t="s">
        <v>649</v>
      </c>
      <c r="B343" s="2" t="s">
        <v>768</v>
      </c>
      <c r="C343" s="10">
        <v>1.044</v>
      </c>
      <c r="D343" s="2" t="s">
        <v>544</v>
      </c>
    </row>
    <row r="344" spans="1:4" x14ac:dyDescent="0.2">
      <c r="A344" s="2" t="s">
        <v>646</v>
      </c>
      <c r="B344" s="2" t="s">
        <v>748</v>
      </c>
      <c r="C344" s="10">
        <v>1.0449999999999999</v>
      </c>
      <c r="D344" s="2" t="s">
        <v>355</v>
      </c>
    </row>
    <row r="345" spans="1:4" x14ac:dyDescent="0.2">
      <c r="A345" s="2" t="s">
        <v>368</v>
      </c>
      <c r="B345" s="2" t="s">
        <v>699</v>
      </c>
      <c r="C345" s="10">
        <v>1.048</v>
      </c>
      <c r="D345" s="2" t="s">
        <v>543</v>
      </c>
    </row>
    <row r="346" spans="1:4" x14ac:dyDescent="0.2">
      <c r="A346" s="2" t="s">
        <v>680</v>
      </c>
      <c r="B346" s="2" t="s">
        <v>680</v>
      </c>
      <c r="C346" s="10">
        <v>1.0489999999999999</v>
      </c>
    </row>
    <row r="347" spans="1:4" x14ac:dyDescent="0.2">
      <c r="A347" s="2" t="s">
        <v>793</v>
      </c>
      <c r="B347" s="2" t="s">
        <v>774</v>
      </c>
      <c r="C347" s="10">
        <v>1.05</v>
      </c>
      <c r="D347" s="2" t="s">
        <v>794</v>
      </c>
    </row>
    <row r="348" spans="1:4" x14ac:dyDescent="0.2">
      <c r="A348" s="2" t="s">
        <v>643</v>
      </c>
      <c r="B348" s="2" t="s">
        <v>714</v>
      </c>
      <c r="C348" s="10">
        <v>1.0529999999999999</v>
      </c>
      <c r="D348" s="2" t="s">
        <v>242</v>
      </c>
    </row>
    <row r="349" spans="1:4" x14ac:dyDescent="0.2">
      <c r="A349" s="2" t="s">
        <v>682</v>
      </c>
      <c r="B349" s="2" t="s">
        <v>682</v>
      </c>
      <c r="C349" s="10">
        <v>1.0680000000000001</v>
      </c>
    </row>
    <row r="350" spans="1:4" x14ac:dyDescent="0.2">
      <c r="A350" s="2" t="s">
        <v>631</v>
      </c>
      <c r="B350" s="2" t="s">
        <v>631</v>
      </c>
      <c r="C350" s="10">
        <v>1.08</v>
      </c>
      <c r="D350" s="2" t="s">
        <v>325</v>
      </c>
    </row>
    <row r="351" spans="1:4" x14ac:dyDescent="0.2">
      <c r="A351" s="2" t="s">
        <v>655</v>
      </c>
      <c r="B351" s="2" t="s">
        <v>767</v>
      </c>
      <c r="C351" s="10">
        <v>1.1060000000000001</v>
      </c>
    </row>
    <row r="352" spans="1:4" x14ac:dyDescent="0.2">
      <c r="A352" s="2" t="s">
        <v>678</v>
      </c>
      <c r="B352" s="2" t="s">
        <v>678</v>
      </c>
      <c r="C352" s="10">
        <v>1.111</v>
      </c>
      <c r="D352" s="2" t="s">
        <v>334</v>
      </c>
    </row>
    <row r="353" spans="1:4" x14ac:dyDescent="0.2">
      <c r="A353" s="2" t="s">
        <v>360</v>
      </c>
      <c r="B353" s="2" t="s">
        <v>698</v>
      </c>
      <c r="C353" s="10">
        <v>1.117</v>
      </c>
      <c r="D353" s="2" t="s">
        <v>173</v>
      </c>
    </row>
    <row r="354" spans="1:4" x14ac:dyDescent="0.2">
      <c r="A354" s="2" t="s">
        <v>638</v>
      </c>
      <c r="B354" s="2" t="s">
        <v>741</v>
      </c>
      <c r="C354" s="10">
        <v>1.141</v>
      </c>
      <c r="D354" s="2" t="s">
        <v>302</v>
      </c>
    </row>
    <row r="355" spans="1:4" x14ac:dyDescent="0.2">
      <c r="A355" s="2" t="s">
        <v>363</v>
      </c>
      <c r="B355" s="2" t="s">
        <v>363</v>
      </c>
      <c r="C355" s="10">
        <v>1.1539999999999999</v>
      </c>
      <c r="D355" s="2" t="s">
        <v>175</v>
      </c>
    </row>
    <row r="356" spans="1:4" x14ac:dyDescent="0.2">
      <c r="A356" s="2" t="s">
        <v>607</v>
      </c>
      <c r="B356" s="2" t="s">
        <v>780</v>
      </c>
      <c r="C356" s="10">
        <v>1.179</v>
      </c>
      <c r="D356" s="2" t="s">
        <v>303</v>
      </c>
    </row>
    <row r="357" spans="1:4" x14ac:dyDescent="0.2">
      <c r="A357" s="2" t="s">
        <v>622</v>
      </c>
      <c r="B357" s="2" t="s">
        <v>622</v>
      </c>
      <c r="C357" s="10">
        <v>1.1839999999999999</v>
      </c>
    </row>
    <row r="358" spans="1:4" x14ac:dyDescent="0.2">
      <c r="A358" s="2" t="s">
        <v>676</v>
      </c>
      <c r="B358" s="2" t="s">
        <v>676</v>
      </c>
      <c r="C358" s="10">
        <v>1.206</v>
      </c>
    </row>
    <row r="359" spans="1:4" x14ac:dyDescent="0.2">
      <c r="A359" s="2" t="s">
        <v>632</v>
      </c>
      <c r="B359" s="2" t="s">
        <v>632</v>
      </c>
      <c r="C359" s="10">
        <v>1.258</v>
      </c>
      <c r="D359" s="2" t="s">
        <v>325</v>
      </c>
    </row>
    <row r="360" spans="1:4" x14ac:dyDescent="0.2">
      <c r="A360" s="2" t="s">
        <v>503</v>
      </c>
      <c r="B360" s="2" t="s">
        <v>503</v>
      </c>
      <c r="C360" s="10">
        <v>1.2829999999999999</v>
      </c>
    </row>
    <row r="361" spans="1:4" x14ac:dyDescent="0.2">
      <c r="A361" s="2" t="s">
        <v>614</v>
      </c>
      <c r="B361" s="2" t="s">
        <v>614</v>
      </c>
      <c r="C361" s="10">
        <v>1.3220000000000001</v>
      </c>
      <c r="D361" s="2" t="s">
        <v>338</v>
      </c>
    </row>
    <row r="362" spans="1:4" x14ac:dyDescent="0.2">
      <c r="A362" s="2" t="s">
        <v>359</v>
      </c>
      <c r="B362" s="2" t="s">
        <v>707</v>
      </c>
      <c r="C362" s="10">
        <v>1.3240000000000001</v>
      </c>
      <c r="D362" s="2" t="s">
        <v>357</v>
      </c>
    </row>
    <row r="363" spans="1:4" x14ac:dyDescent="0.2">
      <c r="A363" s="2" t="s">
        <v>684</v>
      </c>
      <c r="B363" s="2" t="s">
        <v>684</v>
      </c>
      <c r="C363" s="10">
        <v>1.345</v>
      </c>
      <c r="D363" s="2" t="s">
        <v>795</v>
      </c>
    </row>
    <row r="364" spans="1:4" x14ac:dyDescent="0.2">
      <c r="A364" s="2" t="s">
        <v>639</v>
      </c>
      <c r="B364" s="2" t="s">
        <v>764</v>
      </c>
      <c r="C364" s="10">
        <v>1.367</v>
      </c>
      <c r="D364" s="2" t="s">
        <v>180</v>
      </c>
    </row>
    <row r="365" spans="1:4" x14ac:dyDescent="0.2">
      <c r="A365" s="2" t="s">
        <v>645</v>
      </c>
      <c r="B365" s="2" t="s">
        <v>750</v>
      </c>
      <c r="C365" s="10">
        <v>1.407</v>
      </c>
      <c r="D365" s="2" t="s">
        <v>348</v>
      </c>
    </row>
    <row r="366" spans="1:4" x14ac:dyDescent="0.2">
      <c r="A366" s="2" t="s">
        <v>369</v>
      </c>
      <c r="B366" s="2" t="s">
        <v>705</v>
      </c>
      <c r="C366" s="10">
        <v>1.46</v>
      </c>
      <c r="D366" s="2" t="s">
        <v>527</v>
      </c>
    </row>
    <row r="367" spans="1:4" x14ac:dyDescent="0.2">
      <c r="A367" s="2" t="s">
        <v>627</v>
      </c>
      <c r="B367" s="2" t="s">
        <v>627</v>
      </c>
      <c r="C367" s="10">
        <v>1.5580000000000001</v>
      </c>
      <c r="D367" s="2" t="s">
        <v>323</v>
      </c>
    </row>
    <row r="368" spans="1:4" x14ac:dyDescent="0.2">
      <c r="A368" s="2" t="s">
        <v>625</v>
      </c>
      <c r="B368" s="2" t="s">
        <v>761</v>
      </c>
      <c r="C368" s="10">
        <v>1.5680000000000001</v>
      </c>
      <c r="D368" s="2" t="s">
        <v>321</v>
      </c>
    </row>
    <row r="369" spans="1:4" x14ac:dyDescent="0.2">
      <c r="A369" s="2" t="s">
        <v>683</v>
      </c>
      <c r="B369" s="2" t="s">
        <v>683</v>
      </c>
      <c r="C369" s="10">
        <v>1.605</v>
      </c>
    </row>
    <row r="370" spans="1:4" x14ac:dyDescent="0.2">
      <c r="A370" s="2" t="s">
        <v>3</v>
      </c>
      <c r="B370" s="2" t="s">
        <v>3</v>
      </c>
      <c r="C370" s="10">
        <v>1.6970000000000001</v>
      </c>
      <c r="D370" s="2" t="s">
        <v>538</v>
      </c>
    </row>
    <row r="371" spans="1:4" x14ac:dyDescent="0.2">
      <c r="A371" s="2" t="s">
        <v>623</v>
      </c>
      <c r="B371" s="2" t="s">
        <v>623</v>
      </c>
      <c r="C371" s="10">
        <v>1.756</v>
      </c>
    </row>
    <row r="372" spans="1:4" x14ac:dyDescent="0.2">
      <c r="A372" s="2" t="s">
        <v>504</v>
      </c>
      <c r="B372" s="2" t="s">
        <v>504</v>
      </c>
      <c r="C372" s="10">
        <v>2.0310000000000001</v>
      </c>
    </row>
    <row r="373" spans="1:4" x14ac:dyDescent="0.2">
      <c r="A373" s="2" t="s">
        <v>610</v>
      </c>
      <c r="B373" s="2" t="s">
        <v>610</v>
      </c>
      <c r="C373" s="10">
        <v>2.1779999999999999</v>
      </c>
      <c r="D373" s="2" t="s">
        <v>306</v>
      </c>
    </row>
    <row r="374" spans="1:4" x14ac:dyDescent="0.2">
      <c r="A374" s="2" t="s">
        <v>1</v>
      </c>
      <c r="B374" s="2" t="s">
        <v>1</v>
      </c>
      <c r="C374" s="10">
        <v>2.2010000000000001</v>
      </c>
      <c r="D374" s="2" t="s">
        <v>537</v>
      </c>
    </row>
    <row r="375" spans="1:4" x14ac:dyDescent="0.2">
      <c r="A375" s="2" t="s">
        <v>636</v>
      </c>
      <c r="B375" s="2" t="s">
        <v>791</v>
      </c>
      <c r="C375" s="10">
        <v>2.2080000000000002</v>
      </c>
      <c r="D375" s="2" t="s">
        <v>790</v>
      </c>
    </row>
    <row r="376" spans="1:4" x14ac:dyDescent="0.2">
      <c r="A376" s="2" t="s">
        <v>651</v>
      </c>
      <c r="B376" s="2" t="s">
        <v>760</v>
      </c>
      <c r="C376" s="10">
        <v>2.91</v>
      </c>
      <c r="D376" s="2" t="s">
        <v>343</v>
      </c>
    </row>
  </sheetData>
  <sortState ref="A15:D180">
    <sortCondition ref="C15:C180"/>
  </sortState>
  <mergeCells count="1">
    <mergeCell ref="A1:D2"/>
  </mergeCells>
  <conditionalFormatting sqref="A359 A293:A315 A339:A347 A317:A318 A320:A337 A206:A290">
    <cfRule type="duplicateValues" dxfId="23" priority="6"/>
  </conditionalFormatting>
  <conditionalFormatting sqref="G340">
    <cfRule type="duplicateValues" dxfId="22" priority="5"/>
  </conditionalFormatting>
  <conditionalFormatting sqref="G316">
    <cfRule type="duplicateValues" dxfId="21" priority="4"/>
  </conditionalFormatting>
  <conditionalFormatting sqref="A349">
    <cfRule type="duplicateValues" dxfId="20" priority="3"/>
  </conditionalFormatting>
  <conditionalFormatting sqref="A316">
    <cfRule type="duplicateValues" dxfId="19" priority="2"/>
  </conditionalFormatting>
  <conditionalFormatting sqref="A363">
    <cfRule type="duplicateValues" dxfId="18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6"/>
  <sheetViews>
    <sheetView zoomScaleNormal="100" workbookViewId="0">
      <selection activeCell="E10" sqref="E10"/>
    </sheetView>
  </sheetViews>
  <sheetFormatPr defaultColWidth="9.140625" defaultRowHeight="14.25" x14ac:dyDescent="0.2"/>
  <cols>
    <col min="1" max="1" width="18" style="2" bestFit="1" customWidth="1"/>
    <col min="2" max="2" width="17.5703125" style="2" bestFit="1" customWidth="1"/>
    <col min="3" max="3" width="19.140625" style="11" bestFit="1" customWidth="1"/>
    <col min="4" max="4" width="14" style="11" bestFit="1" customWidth="1"/>
    <col min="5" max="5" width="73.42578125" style="2" bestFit="1" customWidth="1"/>
    <col min="6" max="13" width="9.140625" style="2"/>
    <col min="14" max="14" width="17.5703125" style="2" bestFit="1" customWidth="1"/>
    <col min="15" max="16384" width="9.140625" style="2"/>
  </cols>
  <sheetData>
    <row r="1" spans="1:16" ht="42.75" customHeight="1" x14ac:dyDescent="0.2">
      <c r="A1" s="20" t="s">
        <v>804</v>
      </c>
      <c r="B1" s="20"/>
      <c r="C1" s="20"/>
      <c r="D1" s="20"/>
      <c r="E1" s="20"/>
      <c r="F1" s="19"/>
    </row>
    <row r="3" spans="1:16" ht="43.5" x14ac:dyDescent="0.25">
      <c r="A3" s="3" t="s">
        <v>695</v>
      </c>
      <c r="B3" s="3" t="s">
        <v>693</v>
      </c>
      <c r="C3" s="12" t="s">
        <v>798</v>
      </c>
      <c r="D3" s="12" t="s">
        <v>797</v>
      </c>
      <c r="E3" s="3" t="s">
        <v>694</v>
      </c>
      <c r="M3" s="3"/>
      <c r="N3" s="3"/>
      <c r="O3" s="6"/>
      <c r="P3" s="3"/>
    </row>
    <row r="4" spans="1:16" x14ac:dyDescent="0.2">
      <c r="A4" s="2" t="s">
        <v>563</v>
      </c>
      <c r="B4" s="2" t="s">
        <v>563</v>
      </c>
      <c r="C4" s="11">
        <v>-2.7050000000000001</v>
      </c>
      <c r="D4" s="14">
        <v>2</v>
      </c>
      <c r="E4" s="2" t="s">
        <v>312</v>
      </c>
    </row>
    <row r="5" spans="1:16" x14ac:dyDescent="0.2">
      <c r="A5" s="2" t="s">
        <v>787</v>
      </c>
      <c r="B5" s="2" t="s">
        <v>717</v>
      </c>
      <c r="C5" s="11">
        <v>-2.464</v>
      </c>
      <c r="D5" s="14">
        <v>2</v>
      </c>
      <c r="E5" s="2" t="s">
        <v>219</v>
      </c>
    </row>
    <row r="6" spans="1:16" x14ac:dyDescent="0.2">
      <c r="A6" s="2" t="s">
        <v>584</v>
      </c>
      <c r="B6" s="2" t="s">
        <v>779</v>
      </c>
      <c r="C6" s="11">
        <v>-2.4119999999999999</v>
      </c>
      <c r="D6" s="14">
        <v>2</v>
      </c>
      <c r="E6" s="2" t="s">
        <v>302</v>
      </c>
    </row>
    <row r="7" spans="1:16" x14ac:dyDescent="0.2">
      <c r="A7" s="2" t="s">
        <v>558</v>
      </c>
      <c r="B7" s="2" t="s">
        <v>558</v>
      </c>
      <c r="C7" s="11">
        <v>-2.2490000000000001</v>
      </c>
      <c r="D7" s="14">
        <v>2</v>
      </c>
      <c r="E7" s="2" t="s">
        <v>356</v>
      </c>
    </row>
    <row r="8" spans="1:16" x14ac:dyDescent="0.2">
      <c r="A8" s="2" t="s">
        <v>599</v>
      </c>
      <c r="B8" s="2" t="s">
        <v>742</v>
      </c>
      <c r="C8" s="11">
        <v>-2.1589999999999998</v>
      </c>
      <c r="D8" s="14">
        <v>2</v>
      </c>
      <c r="E8" s="2" t="s">
        <v>358</v>
      </c>
    </row>
    <row r="9" spans="1:16" x14ac:dyDescent="0.2">
      <c r="A9" s="2" t="s">
        <v>554</v>
      </c>
      <c r="B9" s="2" t="s">
        <v>554</v>
      </c>
      <c r="C9" s="11">
        <v>-2.1110000000000002</v>
      </c>
      <c r="D9" s="14">
        <v>2</v>
      </c>
      <c r="E9" s="2" t="s">
        <v>309</v>
      </c>
    </row>
    <row r="10" spans="1:16" x14ac:dyDescent="0.2">
      <c r="A10" s="2" t="s">
        <v>670</v>
      </c>
      <c r="B10" s="2" t="s">
        <v>670</v>
      </c>
      <c r="C10" s="11">
        <v>-2.1030000000000002</v>
      </c>
      <c r="D10" s="14">
        <v>2</v>
      </c>
    </row>
    <row r="11" spans="1:16" x14ac:dyDescent="0.2">
      <c r="A11" s="2" t="s">
        <v>553</v>
      </c>
      <c r="B11" s="2" t="s">
        <v>553</v>
      </c>
      <c r="C11" s="11">
        <v>-2.0350000000000001</v>
      </c>
      <c r="D11" s="14">
        <v>2</v>
      </c>
      <c r="E11" s="2" t="s">
        <v>305</v>
      </c>
    </row>
    <row r="12" spans="1:16" x14ac:dyDescent="0.2">
      <c r="A12" s="2" t="s">
        <v>671</v>
      </c>
      <c r="B12" s="2" t="s">
        <v>671</v>
      </c>
      <c r="C12" s="11">
        <v>-1.9950000000000001</v>
      </c>
      <c r="D12" s="14">
        <v>2</v>
      </c>
    </row>
    <row r="13" spans="1:16" x14ac:dyDescent="0.2">
      <c r="A13" s="2" t="s">
        <v>585</v>
      </c>
      <c r="B13" s="2" t="s">
        <v>687</v>
      </c>
      <c r="C13" s="11">
        <v>-1.98</v>
      </c>
      <c r="D13" s="14">
        <v>2</v>
      </c>
      <c r="E13" s="2" t="s">
        <v>302</v>
      </c>
    </row>
    <row r="14" spans="1:16" x14ac:dyDescent="0.2">
      <c r="A14" s="2" t="s">
        <v>589</v>
      </c>
      <c r="B14" s="2" t="s">
        <v>719</v>
      </c>
      <c r="C14" s="11">
        <v>-1.875</v>
      </c>
      <c r="D14" s="14">
        <v>2</v>
      </c>
      <c r="E14" s="2" t="s">
        <v>344</v>
      </c>
    </row>
    <row r="15" spans="1:16" x14ac:dyDescent="0.2">
      <c r="A15" s="2" t="s">
        <v>551</v>
      </c>
      <c r="B15" s="2" t="s">
        <v>727</v>
      </c>
      <c r="C15" s="11">
        <v>-1.8660000000000001</v>
      </c>
      <c r="D15" s="14">
        <v>2</v>
      </c>
      <c r="E15" s="2" t="s">
        <v>231</v>
      </c>
    </row>
    <row r="16" spans="1:16" x14ac:dyDescent="0.2">
      <c r="A16" s="2" t="s">
        <v>582</v>
      </c>
      <c r="B16" s="2" t="s">
        <v>722</v>
      </c>
      <c r="C16" s="11">
        <v>-1.806</v>
      </c>
      <c r="D16" s="14">
        <v>2</v>
      </c>
      <c r="E16" s="2" t="s">
        <v>194</v>
      </c>
    </row>
    <row r="17" spans="1:5" x14ac:dyDescent="0.2">
      <c r="A17" s="2" t="s">
        <v>664</v>
      </c>
      <c r="B17" s="2" t="s">
        <v>664</v>
      </c>
      <c r="C17" s="11">
        <v>-1.7849999999999999</v>
      </c>
      <c r="D17" s="14">
        <v>2</v>
      </c>
      <c r="E17" s="2" t="s">
        <v>536</v>
      </c>
    </row>
    <row r="18" spans="1:5" x14ac:dyDescent="0.2">
      <c r="A18" s="2" t="s">
        <v>572</v>
      </c>
      <c r="B18" s="2" t="s">
        <v>758</v>
      </c>
      <c r="C18" s="11">
        <v>-1.754</v>
      </c>
      <c r="D18" s="14">
        <v>2</v>
      </c>
      <c r="E18" s="2" t="s">
        <v>356</v>
      </c>
    </row>
    <row r="19" spans="1:5" x14ac:dyDescent="0.2">
      <c r="A19" s="2" t="s">
        <v>605</v>
      </c>
      <c r="B19" s="2" t="s">
        <v>749</v>
      </c>
      <c r="C19" s="11">
        <v>-1.68</v>
      </c>
      <c r="D19" s="14">
        <v>2</v>
      </c>
      <c r="E19" s="2" t="s">
        <v>180</v>
      </c>
    </row>
    <row r="20" spans="1:5" x14ac:dyDescent="0.2">
      <c r="A20" s="2" t="s">
        <v>573</v>
      </c>
      <c r="B20" s="2" t="s">
        <v>757</v>
      </c>
      <c r="C20" s="11">
        <v>-1.67</v>
      </c>
      <c r="D20" s="14">
        <v>2</v>
      </c>
      <c r="E20" s="2" t="s">
        <v>356</v>
      </c>
    </row>
    <row r="21" spans="1:5" x14ac:dyDescent="0.2">
      <c r="A21" s="2" t="s">
        <v>590</v>
      </c>
      <c r="B21" s="2" t="s">
        <v>731</v>
      </c>
      <c r="C21" s="11">
        <v>-1.65</v>
      </c>
      <c r="D21" s="14">
        <v>2</v>
      </c>
      <c r="E21" s="2" t="s">
        <v>215</v>
      </c>
    </row>
    <row r="22" spans="1:5" x14ac:dyDescent="0.2">
      <c r="A22" s="2" t="s">
        <v>593</v>
      </c>
      <c r="B22" s="2" t="s">
        <v>745</v>
      </c>
      <c r="C22" s="11">
        <v>-1.609</v>
      </c>
      <c r="D22" s="14">
        <v>2</v>
      </c>
      <c r="E22" s="2" t="s">
        <v>356</v>
      </c>
    </row>
    <row r="23" spans="1:5" x14ac:dyDescent="0.2">
      <c r="A23" s="2" t="s">
        <v>586</v>
      </c>
      <c r="B23" s="2" t="s">
        <v>747</v>
      </c>
      <c r="C23" s="11">
        <v>-1.601</v>
      </c>
      <c r="D23" s="14">
        <v>2</v>
      </c>
      <c r="E23" s="2" t="s">
        <v>328</v>
      </c>
    </row>
    <row r="24" spans="1:5" x14ac:dyDescent="0.2">
      <c r="A24" s="2" t="s">
        <v>598</v>
      </c>
      <c r="B24" s="2" t="s">
        <v>754</v>
      </c>
      <c r="C24" s="11">
        <v>-1.589</v>
      </c>
      <c r="D24" s="14">
        <v>2</v>
      </c>
      <c r="E24" s="2" t="s">
        <v>204</v>
      </c>
    </row>
    <row r="25" spans="1:5" x14ac:dyDescent="0.2">
      <c r="A25" s="2" t="s">
        <v>606</v>
      </c>
      <c r="B25" s="2" t="s">
        <v>744</v>
      </c>
      <c r="C25" s="11">
        <v>-1.522</v>
      </c>
      <c r="D25" s="14">
        <v>2</v>
      </c>
      <c r="E25" s="2" t="s">
        <v>177</v>
      </c>
    </row>
    <row r="26" spans="1:5" x14ac:dyDescent="0.2">
      <c r="A26" s="2" t="s">
        <v>786</v>
      </c>
      <c r="B26" s="2" t="s">
        <v>770</v>
      </c>
      <c r="C26" s="11">
        <v>-1.42</v>
      </c>
      <c r="D26" s="14">
        <v>2</v>
      </c>
      <c r="E26" s="2" t="s">
        <v>336</v>
      </c>
    </row>
    <row r="27" spans="1:5" x14ac:dyDescent="0.2">
      <c r="A27" s="2" t="s">
        <v>574</v>
      </c>
      <c r="B27" s="2" t="s">
        <v>771</v>
      </c>
      <c r="C27" s="11">
        <v>-1.42</v>
      </c>
      <c r="D27" s="14">
        <v>2</v>
      </c>
      <c r="E27" s="2" t="s">
        <v>333</v>
      </c>
    </row>
    <row r="28" spans="1:5" x14ac:dyDescent="0.2">
      <c r="A28" s="2" t="s">
        <v>568</v>
      </c>
      <c r="B28" s="2" t="s">
        <v>568</v>
      </c>
      <c r="C28" s="11">
        <v>-1.3720000000000001</v>
      </c>
      <c r="D28" s="14">
        <v>2</v>
      </c>
      <c r="E28" s="2" t="s">
        <v>340</v>
      </c>
    </row>
    <row r="29" spans="1:5" x14ac:dyDescent="0.2">
      <c r="A29" s="2" t="s">
        <v>576</v>
      </c>
      <c r="B29" s="2" t="s">
        <v>737</v>
      </c>
      <c r="C29" s="11">
        <v>-1.3340000000000001</v>
      </c>
      <c r="D29" s="14">
        <v>2</v>
      </c>
    </row>
    <row r="30" spans="1:5" x14ac:dyDescent="0.2">
      <c r="A30" s="2" t="s">
        <v>587</v>
      </c>
      <c r="B30" s="2" t="s">
        <v>736</v>
      </c>
      <c r="C30" s="11">
        <v>-1.3180000000000001</v>
      </c>
      <c r="D30" s="14">
        <v>2</v>
      </c>
      <c r="E30" s="2" t="s">
        <v>176</v>
      </c>
    </row>
    <row r="31" spans="1:5" x14ac:dyDescent="0.2">
      <c r="A31" s="2" t="s">
        <v>550</v>
      </c>
      <c r="B31" s="2" t="s">
        <v>759</v>
      </c>
      <c r="C31" s="11">
        <v>-1.3169999999999999</v>
      </c>
      <c r="D31" s="14">
        <v>2</v>
      </c>
      <c r="E31" s="2" t="s">
        <v>302</v>
      </c>
    </row>
    <row r="32" spans="1:5" x14ac:dyDescent="0.2">
      <c r="A32" s="2" t="s">
        <v>665</v>
      </c>
      <c r="B32" s="2" t="s">
        <v>665</v>
      </c>
      <c r="C32" s="11">
        <v>-1.2989999999999999</v>
      </c>
      <c r="D32" s="14">
        <v>2</v>
      </c>
      <c r="E32" s="2" t="s">
        <v>313</v>
      </c>
    </row>
    <row r="33" spans="1:5" x14ac:dyDescent="0.2">
      <c r="A33" s="2" t="s">
        <v>559</v>
      </c>
      <c r="B33" s="2" t="s">
        <v>559</v>
      </c>
      <c r="C33" s="11">
        <v>-1.282</v>
      </c>
      <c r="D33" s="14">
        <v>2</v>
      </c>
      <c r="E33" s="2" t="s">
        <v>224</v>
      </c>
    </row>
    <row r="34" spans="1:5" x14ac:dyDescent="0.2">
      <c r="A34" s="2" t="s">
        <v>548</v>
      </c>
      <c r="B34" s="2" t="s">
        <v>692</v>
      </c>
      <c r="C34" s="11">
        <v>-1.2749999999999999</v>
      </c>
      <c r="D34" s="14">
        <v>2</v>
      </c>
      <c r="E34" s="2" t="s">
        <v>301</v>
      </c>
    </row>
    <row r="35" spans="1:5" x14ac:dyDescent="0.2">
      <c r="A35" s="2" t="s">
        <v>595</v>
      </c>
      <c r="B35" s="2" t="s">
        <v>778</v>
      </c>
      <c r="C35" s="11">
        <v>-1.2529999999999999</v>
      </c>
      <c r="D35" s="14">
        <v>2</v>
      </c>
      <c r="E35" s="2" t="s">
        <v>532</v>
      </c>
    </row>
    <row r="36" spans="1:5" x14ac:dyDescent="0.2">
      <c r="A36" s="2" t="s">
        <v>581</v>
      </c>
      <c r="B36" s="2" t="s">
        <v>725</v>
      </c>
      <c r="C36" s="11">
        <v>-1.2410000000000001</v>
      </c>
      <c r="D36" s="14">
        <v>2</v>
      </c>
      <c r="E36" s="2" t="s">
        <v>332</v>
      </c>
    </row>
    <row r="37" spans="1:5" x14ac:dyDescent="0.2">
      <c r="A37" s="2" t="s">
        <v>788</v>
      </c>
      <c r="B37" s="2" t="s">
        <v>743</v>
      </c>
      <c r="C37" s="11">
        <v>-1.2390000000000001</v>
      </c>
      <c r="D37" s="14">
        <v>2</v>
      </c>
      <c r="E37" s="2" t="s">
        <v>179</v>
      </c>
    </row>
    <row r="38" spans="1:5" x14ac:dyDescent="0.2">
      <c r="A38" s="2" t="s">
        <v>549</v>
      </c>
      <c r="B38" s="2" t="s">
        <v>763</v>
      </c>
      <c r="C38" s="11">
        <v>-1.232</v>
      </c>
      <c r="D38" s="14">
        <v>2</v>
      </c>
      <c r="E38" s="2" t="s">
        <v>301</v>
      </c>
    </row>
    <row r="39" spans="1:5" x14ac:dyDescent="0.2">
      <c r="A39" s="2" t="s">
        <v>578</v>
      </c>
      <c r="B39" s="2" t="s">
        <v>720</v>
      </c>
      <c r="C39" s="11">
        <v>-1.2270000000000001</v>
      </c>
      <c r="D39" s="14">
        <v>2</v>
      </c>
      <c r="E39" s="2" t="s">
        <v>356</v>
      </c>
    </row>
    <row r="40" spans="1:5" x14ac:dyDescent="0.2">
      <c r="A40" s="2" t="s">
        <v>596</v>
      </c>
      <c r="B40" s="2" t="s">
        <v>721</v>
      </c>
      <c r="C40" s="11">
        <v>-1.2070000000000001</v>
      </c>
      <c r="D40" s="14">
        <v>2</v>
      </c>
      <c r="E40" s="2" t="s">
        <v>339</v>
      </c>
    </row>
    <row r="41" spans="1:5" x14ac:dyDescent="0.2">
      <c r="A41" s="2" t="s">
        <v>575</v>
      </c>
      <c r="B41" s="2" t="s">
        <v>718</v>
      </c>
      <c r="C41" s="11">
        <v>-1.1919999999999999</v>
      </c>
      <c r="D41" s="14">
        <v>2</v>
      </c>
      <c r="E41" s="2" t="s">
        <v>335</v>
      </c>
    </row>
    <row r="42" spans="1:5" x14ac:dyDescent="0.2">
      <c r="A42" s="2" t="s">
        <v>583</v>
      </c>
      <c r="B42" s="2" t="s">
        <v>685</v>
      </c>
      <c r="C42" s="11">
        <v>-1.165</v>
      </c>
      <c r="D42" s="14">
        <v>2</v>
      </c>
      <c r="E42" s="2" t="s">
        <v>530</v>
      </c>
    </row>
    <row r="43" spans="1:5" x14ac:dyDescent="0.2">
      <c r="A43" s="2" t="s">
        <v>667</v>
      </c>
      <c r="B43" s="2" t="s">
        <v>667</v>
      </c>
      <c r="C43" s="11">
        <v>-1.1439999999999999</v>
      </c>
      <c r="D43" s="14">
        <v>2</v>
      </c>
      <c r="E43" s="2" t="s">
        <v>337</v>
      </c>
    </row>
    <row r="44" spans="1:5" x14ac:dyDescent="0.2">
      <c r="A44" s="2" t="s">
        <v>579</v>
      </c>
      <c r="B44" s="2" t="s">
        <v>738</v>
      </c>
      <c r="C44" s="11">
        <v>-1.143</v>
      </c>
      <c r="D44" s="14">
        <v>2</v>
      </c>
      <c r="E44" s="2" t="s">
        <v>317</v>
      </c>
    </row>
    <row r="45" spans="1:5" x14ac:dyDescent="0.2">
      <c r="A45" s="2" t="s">
        <v>580</v>
      </c>
      <c r="B45" s="2" t="s">
        <v>732</v>
      </c>
      <c r="C45" s="11">
        <v>-1.119</v>
      </c>
      <c r="D45" s="14">
        <v>2</v>
      </c>
    </row>
    <row r="46" spans="1:5" x14ac:dyDescent="0.2">
      <c r="A46" s="2" t="s">
        <v>666</v>
      </c>
      <c r="B46" s="2" t="s">
        <v>666</v>
      </c>
      <c r="C46" s="11">
        <v>-1.085</v>
      </c>
      <c r="D46" s="14">
        <v>2</v>
      </c>
      <c r="E46" s="2" t="s">
        <v>314</v>
      </c>
    </row>
    <row r="47" spans="1:5" x14ac:dyDescent="0.2">
      <c r="A47" s="2" t="s">
        <v>673</v>
      </c>
      <c r="B47" s="2" t="s">
        <v>673</v>
      </c>
      <c r="C47" s="11">
        <v>-1.0649999999999999</v>
      </c>
      <c r="D47" s="14">
        <v>2</v>
      </c>
    </row>
    <row r="48" spans="1:5" x14ac:dyDescent="0.2">
      <c r="A48" s="2" t="s">
        <v>663</v>
      </c>
      <c r="B48" s="2" t="s">
        <v>663</v>
      </c>
      <c r="C48" s="11">
        <v>-1.0629999999999999</v>
      </c>
      <c r="D48" s="14">
        <v>2</v>
      </c>
    </row>
    <row r="49" spans="1:5" x14ac:dyDescent="0.2">
      <c r="A49" s="2" t="s">
        <v>562</v>
      </c>
      <c r="B49" s="2" t="s">
        <v>562</v>
      </c>
      <c r="C49" s="11">
        <v>-1.0589999999999999</v>
      </c>
      <c r="D49" s="14">
        <v>2</v>
      </c>
      <c r="E49" s="2" t="s">
        <v>344</v>
      </c>
    </row>
    <row r="50" spans="1:5" x14ac:dyDescent="0.2">
      <c r="A50" s="2" t="s">
        <v>591</v>
      </c>
      <c r="B50" s="2" t="s">
        <v>783</v>
      </c>
      <c r="C50" s="11">
        <v>-1.05</v>
      </c>
      <c r="D50" s="14">
        <v>2</v>
      </c>
      <c r="E50" s="2" t="s">
        <v>344</v>
      </c>
    </row>
    <row r="51" spans="1:5" x14ac:dyDescent="0.2">
      <c r="A51" s="2" t="s">
        <v>577</v>
      </c>
      <c r="B51" s="2" t="s">
        <v>746</v>
      </c>
      <c r="C51" s="11">
        <v>-1.044</v>
      </c>
      <c r="D51" s="14">
        <v>2</v>
      </c>
      <c r="E51" s="2" t="s">
        <v>178</v>
      </c>
    </row>
    <row r="52" spans="1:5" x14ac:dyDescent="0.2">
      <c r="A52" s="2" t="s">
        <v>565</v>
      </c>
      <c r="B52" s="2" t="s">
        <v>565</v>
      </c>
      <c r="C52" s="11">
        <v>-1.036</v>
      </c>
      <c r="D52" s="14">
        <v>2</v>
      </c>
    </row>
    <row r="53" spans="1:5" x14ac:dyDescent="0.2">
      <c r="A53" s="2" t="s">
        <v>600</v>
      </c>
      <c r="B53" s="2" t="s">
        <v>733</v>
      </c>
      <c r="C53" s="11">
        <v>-1.0209999999999999</v>
      </c>
      <c r="D53" s="14">
        <v>2</v>
      </c>
      <c r="E53" s="2" t="s">
        <v>254</v>
      </c>
    </row>
    <row r="54" spans="1:5" x14ac:dyDescent="0.2">
      <c r="A54" s="2" t="s">
        <v>570</v>
      </c>
      <c r="B54" s="2" t="s">
        <v>570</v>
      </c>
      <c r="C54" s="11">
        <v>-0.995</v>
      </c>
      <c r="D54" s="14">
        <v>2</v>
      </c>
      <c r="E54" s="2" t="s">
        <v>329</v>
      </c>
    </row>
    <row r="55" spans="1:5" x14ac:dyDescent="0.2">
      <c r="A55" s="2" t="s">
        <v>566</v>
      </c>
      <c r="B55" s="2" t="s">
        <v>566</v>
      </c>
      <c r="C55" s="11">
        <v>-0.98799999999999999</v>
      </c>
      <c r="D55" s="14">
        <v>2</v>
      </c>
      <c r="E55" s="2" t="s">
        <v>250</v>
      </c>
    </row>
    <row r="56" spans="1:5" x14ac:dyDescent="0.2">
      <c r="A56" s="2" t="s">
        <v>602</v>
      </c>
      <c r="B56" s="2" t="s">
        <v>724</v>
      </c>
      <c r="C56" s="11">
        <v>-0.98299999999999998</v>
      </c>
      <c r="D56" s="14">
        <v>2</v>
      </c>
      <c r="E56" s="2" t="s">
        <v>311</v>
      </c>
    </row>
    <row r="57" spans="1:5" x14ac:dyDescent="0.2">
      <c r="A57" s="2" t="s">
        <v>592</v>
      </c>
      <c r="B57" s="2" t="s">
        <v>784</v>
      </c>
      <c r="C57" s="11">
        <v>-0.97899999999999998</v>
      </c>
      <c r="D57" s="14">
        <v>2</v>
      </c>
      <c r="E57" s="2" t="s">
        <v>344</v>
      </c>
    </row>
    <row r="58" spans="1:5" x14ac:dyDescent="0.2">
      <c r="A58" s="2" t="s">
        <v>557</v>
      </c>
      <c r="B58" s="2" t="s">
        <v>557</v>
      </c>
      <c r="C58" s="11">
        <v>-0.96899999999999997</v>
      </c>
      <c r="D58" s="14">
        <v>2</v>
      </c>
      <c r="E58" s="2" t="s">
        <v>532</v>
      </c>
    </row>
    <row r="59" spans="1:5" x14ac:dyDescent="0.2">
      <c r="A59" s="2" t="s">
        <v>604</v>
      </c>
      <c r="B59" s="2" t="s">
        <v>735</v>
      </c>
      <c r="C59" s="11">
        <v>-0.95799999999999996</v>
      </c>
      <c r="D59" s="14">
        <v>2</v>
      </c>
      <c r="E59" s="2" t="s">
        <v>342</v>
      </c>
    </row>
    <row r="60" spans="1:5" x14ac:dyDescent="0.2">
      <c r="A60" s="2" t="s">
        <v>567</v>
      </c>
      <c r="B60" s="2" t="s">
        <v>567</v>
      </c>
      <c r="C60" s="11">
        <v>-0.95599999999999996</v>
      </c>
      <c r="D60" s="14">
        <v>2</v>
      </c>
      <c r="E60" s="2" t="s">
        <v>319</v>
      </c>
    </row>
    <row r="61" spans="1:5" x14ac:dyDescent="0.2">
      <c r="A61" s="2" t="s">
        <v>668</v>
      </c>
      <c r="B61" s="2" t="s">
        <v>668</v>
      </c>
      <c r="C61" s="11">
        <v>-0.95</v>
      </c>
      <c r="D61" s="14">
        <v>2</v>
      </c>
      <c r="E61" s="2" t="s">
        <v>542</v>
      </c>
    </row>
    <row r="62" spans="1:5" x14ac:dyDescent="0.2">
      <c r="A62" s="2" t="s">
        <v>597</v>
      </c>
      <c r="B62" s="2" t="s">
        <v>728</v>
      </c>
      <c r="C62" s="11">
        <v>-0.93200000000000005</v>
      </c>
      <c r="D62" s="14">
        <v>2</v>
      </c>
      <c r="E62" s="2" t="s">
        <v>353</v>
      </c>
    </row>
    <row r="63" spans="1:5" x14ac:dyDescent="0.2">
      <c r="A63" s="2" t="s">
        <v>603</v>
      </c>
      <c r="B63" s="2" t="s">
        <v>762</v>
      </c>
      <c r="C63" s="11">
        <v>-0.92400000000000004</v>
      </c>
      <c r="D63" s="14">
        <v>2</v>
      </c>
      <c r="E63" s="2" t="s">
        <v>221</v>
      </c>
    </row>
    <row r="64" spans="1:5" x14ac:dyDescent="0.2">
      <c r="A64" s="2" t="s">
        <v>674</v>
      </c>
      <c r="B64" s="2" t="s">
        <v>674</v>
      </c>
      <c r="C64" s="11">
        <v>-0.92100000000000004</v>
      </c>
      <c r="D64" s="14">
        <v>2</v>
      </c>
      <c r="E64" s="2" t="s">
        <v>792</v>
      </c>
    </row>
    <row r="65" spans="1:5" x14ac:dyDescent="0.2">
      <c r="A65" s="2" t="s">
        <v>561</v>
      </c>
      <c r="B65" s="2" t="s">
        <v>561</v>
      </c>
      <c r="C65" s="11">
        <v>-0.90600000000000003</v>
      </c>
      <c r="D65" s="14">
        <v>2</v>
      </c>
      <c r="E65" s="2" t="s">
        <v>352</v>
      </c>
    </row>
    <row r="66" spans="1:5" x14ac:dyDescent="0.2">
      <c r="A66" s="2" t="s">
        <v>601</v>
      </c>
      <c r="B66" s="2" t="s">
        <v>785</v>
      </c>
      <c r="C66" s="11">
        <v>-0.89600000000000002</v>
      </c>
      <c r="D66" s="14">
        <v>2</v>
      </c>
      <c r="E66" s="2" t="s">
        <v>221</v>
      </c>
    </row>
    <row r="67" spans="1:5" x14ac:dyDescent="0.2">
      <c r="A67" s="2" t="s">
        <v>555</v>
      </c>
      <c r="B67" s="2" t="s">
        <v>555</v>
      </c>
      <c r="C67" s="11">
        <v>-0.88100000000000001</v>
      </c>
      <c r="D67" s="14">
        <v>2</v>
      </c>
      <c r="E67" s="2" t="s">
        <v>215</v>
      </c>
    </row>
    <row r="68" spans="1:5" x14ac:dyDescent="0.2">
      <c r="A68" s="2" t="s">
        <v>588</v>
      </c>
      <c r="B68" s="2" t="s">
        <v>715</v>
      </c>
      <c r="C68" s="11">
        <v>-0.871</v>
      </c>
      <c r="D68" s="14">
        <v>2</v>
      </c>
      <c r="E68" s="2" t="s">
        <v>318</v>
      </c>
    </row>
    <row r="69" spans="1:5" x14ac:dyDescent="0.2">
      <c r="A69" s="2" t="s">
        <v>672</v>
      </c>
      <c r="B69" s="2" t="s">
        <v>672</v>
      </c>
      <c r="C69" s="11">
        <v>-0.79100000000000004</v>
      </c>
      <c r="D69" s="14">
        <v>2</v>
      </c>
    </row>
    <row r="70" spans="1:5" x14ac:dyDescent="0.2">
      <c r="A70" s="2" t="s">
        <v>556</v>
      </c>
      <c r="B70" s="2" t="s">
        <v>556</v>
      </c>
      <c r="C70" s="11">
        <v>-0.77900000000000003</v>
      </c>
      <c r="D70" s="14">
        <v>2</v>
      </c>
      <c r="E70" s="2" t="s">
        <v>528</v>
      </c>
    </row>
    <row r="71" spans="1:5" x14ac:dyDescent="0.2">
      <c r="A71" s="2" t="s">
        <v>594</v>
      </c>
      <c r="B71" s="2" t="s">
        <v>740</v>
      </c>
      <c r="C71" s="11">
        <v>-0.76200000000000001</v>
      </c>
      <c r="D71" s="14">
        <v>2</v>
      </c>
    </row>
    <row r="72" spans="1:5" x14ac:dyDescent="0.2">
      <c r="A72" s="2" t="s">
        <v>547</v>
      </c>
      <c r="B72" s="2" t="s">
        <v>691</v>
      </c>
      <c r="C72" s="11">
        <v>-0.76100000000000001</v>
      </c>
      <c r="D72" s="14">
        <v>2</v>
      </c>
      <c r="E72" s="2" t="s">
        <v>272</v>
      </c>
    </row>
    <row r="73" spans="1:5" x14ac:dyDescent="0.2">
      <c r="A73" s="2" t="s">
        <v>569</v>
      </c>
      <c r="B73" s="2" t="s">
        <v>569</v>
      </c>
      <c r="C73" s="11">
        <v>-0.754</v>
      </c>
      <c r="D73" s="14">
        <v>2</v>
      </c>
      <c r="E73" s="2" t="s">
        <v>326</v>
      </c>
    </row>
    <row r="74" spans="1:5" x14ac:dyDescent="0.2">
      <c r="A74" s="2" t="s">
        <v>564</v>
      </c>
      <c r="B74" s="2" t="s">
        <v>564</v>
      </c>
      <c r="C74" s="11">
        <v>-0.73399999999999999</v>
      </c>
      <c r="D74" s="14">
        <v>2</v>
      </c>
    </row>
    <row r="75" spans="1:5" x14ac:dyDescent="0.2">
      <c r="A75" s="2" t="s">
        <v>669</v>
      </c>
      <c r="B75" s="2" t="s">
        <v>669</v>
      </c>
      <c r="C75" s="11">
        <v>-0.72699999999999998</v>
      </c>
      <c r="D75" s="14">
        <v>2</v>
      </c>
    </row>
    <row r="76" spans="1:5" x14ac:dyDescent="0.2">
      <c r="A76" s="2" t="s">
        <v>571</v>
      </c>
      <c r="B76" s="2" t="s">
        <v>769</v>
      </c>
      <c r="C76" s="11">
        <v>-0.72699999999999998</v>
      </c>
      <c r="D76" s="14">
        <v>2</v>
      </c>
      <c r="E76" s="2" t="s">
        <v>331</v>
      </c>
    </row>
    <row r="77" spans="1:5" x14ac:dyDescent="0.2">
      <c r="A77" s="2" t="s">
        <v>560</v>
      </c>
      <c r="B77" s="2" t="s">
        <v>560</v>
      </c>
      <c r="C77" s="11">
        <v>-0.70199999999999996</v>
      </c>
      <c r="D77" s="14">
        <v>2</v>
      </c>
      <c r="E77" s="2" t="s">
        <v>202</v>
      </c>
    </row>
    <row r="78" spans="1:5" x14ac:dyDescent="0.2">
      <c r="A78" s="2" t="s">
        <v>552</v>
      </c>
      <c r="B78" s="2" t="s">
        <v>753</v>
      </c>
      <c r="C78" s="11">
        <v>-0.67</v>
      </c>
      <c r="D78" s="14">
        <v>2</v>
      </c>
      <c r="E78" s="2" t="s">
        <v>331</v>
      </c>
    </row>
    <row r="79" spans="1:5" x14ac:dyDescent="0.2">
      <c r="A79" s="2" t="s">
        <v>652</v>
      </c>
      <c r="B79" s="2" t="s">
        <v>775</v>
      </c>
      <c r="C79" s="11">
        <v>0.55700000000000005</v>
      </c>
      <c r="D79" s="15">
        <v>1</v>
      </c>
      <c r="E79" s="2" t="s">
        <v>347</v>
      </c>
    </row>
    <row r="80" spans="1:5" x14ac:dyDescent="0.2">
      <c r="A80" s="2" t="s">
        <v>662</v>
      </c>
      <c r="B80" s="2" t="s">
        <v>782</v>
      </c>
      <c r="C80" s="11">
        <v>0.60299999999999998</v>
      </c>
      <c r="D80" s="15">
        <v>1</v>
      </c>
      <c r="E80" s="2" t="s">
        <v>354</v>
      </c>
    </row>
    <row r="81" spans="1:5" x14ac:dyDescent="0.2">
      <c r="A81" s="2" t="s">
        <v>681</v>
      </c>
      <c r="B81" s="2" t="s">
        <v>681</v>
      </c>
      <c r="C81" s="11">
        <v>0.621</v>
      </c>
      <c r="D81" s="15">
        <v>1</v>
      </c>
    </row>
    <row r="82" spans="1:5" x14ac:dyDescent="0.2">
      <c r="A82" s="2" t="s">
        <v>621</v>
      </c>
      <c r="B82" s="2" t="s">
        <v>621</v>
      </c>
      <c r="C82" s="11">
        <v>0.626</v>
      </c>
      <c r="D82" s="15">
        <v>1</v>
      </c>
      <c r="E82" s="2" t="s">
        <v>309</v>
      </c>
    </row>
    <row r="83" spans="1:5" x14ac:dyDescent="0.2">
      <c r="A83" s="2" t="s">
        <v>620</v>
      </c>
      <c r="B83" s="2" t="s">
        <v>620</v>
      </c>
      <c r="C83" s="11">
        <v>0.63</v>
      </c>
      <c r="D83" s="15">
        <v>1</v>
      </c>
      <c r="E83" s="2" t="s">
        <v>346</v>
      </c>
    </row>
    <row r="84" spans="1:5" x14ac:dyDescent="0.2">
      <c r="A84" s="2" t="s">
        <v>659</v>
      </c>
      <c r="B84" s="2" t="s">
        <v>730</v>
      </c>
      <c r="C84" s="11">
        <v>0.63200000000000001</v>
      </c>
      <c r="D84" s="15">
        <v>1</v>
      </c>
      <c r="E84" s="2" t="s">
        <v>356</v>
      </c>
    </row>
    <row r="85" spans="1:5" x14ac:dyDescent="0.2">
      <c r="A85" s="2" t="s">
        <v>679</v>
      </c>
      <c r="B85" s="2" t="s">
        <v>679</v>
      </c>
      <c r="C85" s="11">
        <v>0.66</v>
      </c>
      <c r="D85" s="15">
        <v>1</v>
      </c>
    </row>
    <row r="86" spans="1:5" x14ac:dyDescent="0.2">
      <c r="A86" s="2" t="s">
        <v>640</v>
      </c>
      <c r="B86" s="2" t="s">
        <v>777</v>
      </c>
      <c r="C86" s="11">
        <v>0.66300000000000003</v>
      </c>
      <c r="D86" s="15">
        <v>1</v>
      </c>
      <c r="E86" s="2" t="s">
        <v>301</v>
      </c>
    </row>
    <row r="87" spans="1:5" x14ac:dyDescent="0.2">
      <c r="A87" s="2" t="s">
        <v>615</v>
      </c>
      <c r="B87" s="2" t="s">
        <v>615</v>
      </c>
      <c r="C87" s="11">
        <v>0.69199999999999995</v>
      </c>
      <c r="D87" s="15">
        <v>1</v>
      </c>
      <c r="E87" s="2" t="s">
        <v>309</v>
      </c>
    </row>
    <row r="88" spans="1:5" x14ac:dyDescent="0.2">
      <c r="A88" s="2" t="s">
        <v>613</v>
      </c>
      <c r="B88" s="2" t="s">
        <v>613</v>
      </c>
      <c r="C88" s="11">
        <v>0.70599999999999996</v>
      </c>
      <c r="D88" s="15">
        <v>1</v>
      </c>
      <c r="E88" s="2" t="s">
        <v>535</v>
      </c>
    </row>
    <row r="89" spans="1:5" x14ac:dyDescent="0.2">
      <c r="A89" s="2" t="s">
        <v>616</v>
      </c>
      <c r="B89" s="2" t="s">
        <v>616</v>
      </c>
      <c r="C89" s="11">
        <v>0.71199999999999997</v>
      </c>
      <c r="D89" s="15">
        <v>1</v>
      </c>
      <c r="E89" s="2" t="s">
        <v>218</v>
      </c>
    </row>
    <row r="90" spans="1:5" x14ac:dyDescent="0.2">
      <c r="A90" s="2" t="s">
        <v>630</v>
      </c>
      <c r="B90" s="2" t="s">
        <v>630</v>
      </c>
      <c r="C90" s="11">
        <v>0.73599999999999999</v>
      </c>
      <c r="D90" s="15">
        <v>1</v>
      </c>
      <c r="E90" s="2" t="s">
        <v>540</v>
      </c>
    </row>
    <row r="91" spans="1:5" x14ac:dyDescent="0.2">
      <c r="A91" s="2" t="s">
        <v>609</v>
      </c>
      <c r="B91" s="2" t="s">
        <v>609</v>
      </c>
      <c r="C91" s="11">
        <v>0.73799999999999999</v>
      </c>
      <c r="D91" s="15">
        <v>1</v>
      </c>
      <c r="E91" s="2" t="s">
        <v>227</v>
      </c>
    </row>
    <row r="92" spans="1:5" x14ac:dyDescent="0.2">
      <c r="A92" s="2" t="s">
        <v>619</v>
      </c>
      <c r="B92" s="2" t="s">
        <v>619</v>
      </c>
      <c r="C92" s="11">
        <v>0.745</v>
      </c>
      <c r="D92" s="15">
        <v>1</v>
      </c>
      <c r="E92" s="2" t="s">
        <v>356</v>
      </c>
    </row>
    <row r="93" spans="1:5" x14ac:dyDescent="0.2">
      <c r="A93" s="2" t="s">
        <v>657</v>
      </c>
      <c r="B93" s="2" t="s">
        <v>772</v>
      </c>
      <c r="C93" s="11">
        <v>0.76</v>
      </c>
      <c r="D93" s="15">
        <v>1</v>
      </c>
      <c r="E93" s="2" t="s">
        <v>351</v>
      </c>
    </row>
    <row r="94" spans="1:5" x14ac:dyDescent="0.2">
      <c r="A94" s="2" t="s">
        <v>617</v>
      </c>
      <c r="B94" s="2" t="s">
        <v>617</v>
      </c>
      <c r="C94" s="11">
        <v>0.78400000000000003</v>
      </c>
      <c r="D94" s="15">
        <v>1</v>
      </c>
    </row>
    <row r="95" spans="1:5" x14ac:dyDescent="0.2">
      <c r="A95" s="2" t="s">
        <v>618</v>
      </c>
      <c r="B95" s="2" t="s">
        <v>618</v>
      </c>
      <c r="C95" s="11">
        <v>0.79500000000000004</v>
      </c>
      <c r="D95" s="15">
        <v>1</v>
      </c>
      <c r="E95" s="2" t="s">
        <v>316</v>
      </c>
    </row>
    <row r="96" spans="1:5" x14ac:dyDescent="0.2">
      <c r="A96" s="2" t="s">
        <v>656</v>
      </c>
      <c r="B96" s="2" t="s">
        <v>723</v>
      </c>
      <c r="C96" s="11">
        <v>0.80600000000000005</v>
      </c>
      <c r="D96" s="15">
        <v>1</v>
      </c>
      <c r="E96" s="2" t="s">
        <v>350</v>
      </c>
    </row>
    <row r="97" spans="1:5" x14ac:dyDescent="0.2">
      <c r="A97" s="2" t="s">
        <v>612</v>
      </c>
      <c r="B97" s="2" t="s">
        <v>612</v>
      </c>
      <c r="C97" s="11">
        <v>0.80700000000000005</v>
      </c>
      <c r="D97" s="15">
        <v>1</v>
      </c>
      <c r="E97" s="2" t="s">
        <v>308</v>
      </c>
    </row>
    <row r="98" spans="1:5" x14ac:dyDescent="0.2">
      <c r="A98" s="2" t="s">
        <v>654</v>
      </c>
      <c r="B98" s="2" t="s">
        <v>755</v>
      </c>
      <c r="C98" s="11">
        <v>0.80800000000000005</v>
      </c>
      <c r="D98" s="15">
        <v>1</v>
      </c>
      <c r="E98" s="2" t="s">
        <v>356</v>
      </c>
    </row>
    <row r="99" spans="1:5" x14ac:dyDescent="0.2">
      <c r="A99" s="2" t="s">
        <v>628</v>
      </c>
      <c r="B99" s="2" t="s">
        <v>628</v>
      </c>
      <c r="C99" s="11">
        <v>0.81299999999999994</v>
      </c>
      <c r="D99" s="15">
        <v>1</v>
      </c>
      <c r="E99" s="2" t="s">
        <v>539</v>
      </c>
    </row>
    <row r="100" spans="1:5" x14ac:dyDescent="0.2">
      <c r="A100" s="2" t="s">
        <v>626</v>
      </c>
      <c r="B100" s="2" t="s">
        <v>626</v>
      </c>
      <c r="C100" s="11">
        <v>0.82099999999999995</v>
      </c>
      <c r="D100" s="15">
        <v>1</v>
      </c>
      <c r="E100" s="2" t="s">
        <v>322</v>
      </c>
    </row>
    <row r="101" spans="1:5" x14ac:dyDescent="0.2">
      <c r="A101" s="2" t="s">
        <v>634</v>
      </c>
      <c r="B101" s="2" t="s">
        <v>634</v>
      </c>
      <c r="C101" s="11">
        <v>0.82899999999999996</v>
      </c>
      <c r="D101" s="15">
        <v>1</v>
      </c>
      <c r="E101" s="2" t="s">
        <v>541</v>
      </c>
    </row>
    <row r="102" spans="1:5" x14ac:dyDescent="0.2">
      <c r="A102" s="2" t="s">
        <v>644</v>
      </c>
      <c r="B102" s="2" t="s">
        <v>773</v>
      </c>
      <c r="C102" s="11">
        <v>0.83399999999999996</v>
      </c>
      <c r="D102" s="15">
        <v>1</v>
      </c>
      <c r="E102" s="2" t="s">
        <v>334</v>
      </c>
    </row>
    <row r="103" spans="1:5" x14ac:dyDescent="0.2">
      <c r="A103" s="2" t="s">
        <v>611</v>
      </c>
      <c r="B103" s="2" t="s">
        <v>611</v>
      </c>
      <c r="C103" s="11">
        <v>0.85299999999999998</v>
      </c>
      <c r="D103" s="15">
        <v>1</v>
      </c>
      <c r="E103" s="2" t="s">
        <v>307</v>
      </c>
    </row>
    <row r="104" spans="1:5" x14ac:dyDescent="0.2">
      <c r="A104" s="2" t="s">
        <v>633</v>
      </c>
      <c r="B104" s="2" t="s">
        <v>633</v>
      </c>
      <c r="C104" s="11">
        <v>0.86099999999999999</v>
      </c>
      <c r="D104" s="15">
        <v>1</v>
      </c>
      <c r="E104" s="2" t="s">
        <v>327</v>
      </c>
    </row>
    <row r="105" spans="1:5" x14ac:dyDescent="0.2">
      <c r="A105" s="2" t="s">
        <v>648</v>
      </c>
      <c r="B105" s="2" t="s">
        <v>739</v>
      </c>
      <c r="C105" s="11">
        <v>0.876</v>
      </c>
      <c r="D105" s="15">
        <v>1</v>
      </c>
      <c r="E105" s="2" t="s">
        <v>269</v>
      </c>
    </row>
    <row r="106" spans="1:5" x14ac:dyDescent="0.2">
      <c r="A106" s="2" t="s">
        <v>653</v>
      </c>
      <c r="B106" s="2" t="s">
        <v>751</v>
      </c>
      <c r="C106" s="11">
        <v>0.879</v>
      </c>
      <c r="D106" s="15">
        <v>1</v>
      </c>
      <c r="E106" s="2" t="s">
        <v>318</v>
      </c>
    </row>
    <row r="107" spans="1:5" x14ac:dyDescent="0.2">
      <c r="A107" s="2" t="s">
        <v>789</v>
      </c>
      <c r="B107" s="2" t="s">
        <v>766</v>
      </c>
      <c r="C107" s="11">
        <v>0.88</v>
      </c>
      <c r="D107" s="15">
        <v>1</v>
      </c>
      <c r="E107" s="2" t="s">
        <v>545</v>
      </c>
    </row>
    <row r="108" spans="1:5" x14ac:dyDescent="0.2">
      <c r="A108" s="2" t="s">
        <v>661</v>
      </c>
      <c r="B108" s="2" t="s">
        <v>729</v>
      </c>
      <c r="C108" s="11">
        <v>0.89200000000000002</v>
      </c>
      <c r="D108" s="15">
        <v>1</v>
      </c>
      <c r="E108" s="2" t="s">
        <v>529</v>
      </c>
    </row>
    <row r="109" spans="1:5" x14ac:dyDescent="0.2">
      <c r="A109" s="2" t="s">
        <v>660</v>
      </c>
      <c r="B109" s="2" t="s">
        <v>776</v>
      </c>
      <c r="C109" s="11">
        <v>0.89300000000000002</v>
      </c>
      <c r="D109" s="15">
        <v>1</v>
      </c>
      <c r="E109" s="2" t="s">
        <v>232</v>
      </c>
    </row>
    <row r="110" spans="1:5" x14ac:dyDescent="0.2">
      <c r="A110" s="2" t="s">
        <v>624</v>
      </c>
      <c r="B110" s="2" t="s">
        <v>624</v>
      </c>
      <c r="C110" s="11">
        <v>0.90900000000000003</v>
      </c>
      <c r="D110" s="15">
        <v>1</v>
      </c>
      <c r="E110" s="2" t="s">
        <v>320</v>
      </c>
    </row>
    <row r="111" spans="1:5" x14ac:dyDescent="0.2">
      <c r="A111" s="2" t="s">
        <v>677</v>
      </c>
      <c r="B111" s="2" t="s">
        <v>677</v>
      </c>
      <c r="C111" s="11">
        <v>0.91900000000000004</v>
      </c>
      <c r="D111" s="15">
        <v>1</v>
      </c>
      <c r="E111" s="2" t="s">
        <v>356</v>
      </c>
    </row>
    <row r="112" spans="1:5" x14ac:dyDescent="0.2">
      <c r="A112" s="2" t="s">
        <v>647</v>
      </c>
      <c r="B112" s="2" t="s">
        <v>781</v>
      </c>
      <c r="C112" s="11">
        <v>0.94599999999999995</v>
      </c>
      <c r="D112" s="15">
        <v>1</v>
      </c>
      <c r="E112" s="2" t="s">
        <v>356</v>
      </c>
    </row>
    <row r="113" spans="1:5" x14ac:dyDescent="0.2">
      <c r="A113" s="2" t="s">
        <v>642</v>
      </c>
      <c r="B113" s="2" t="s">
        <v>765</v>
      </c>
      <c r="C113" s="11">
        <v>0.95699999999999996</v>
      </c>
      <c r="D113" s="15">
        <v>1</v>
      </c>
      <c r="E113" s="2" t="s">
        <v>221</v>
      </c>
    </row>
    <row r="114" spans="1:5" x14ac:dyDescent="0.2">
      <c r="A114" s="2" t="s">
        <v>629</v>
      </c>
      <c r="B114" s="2" t="s">
        <v>629</v>
      </c>
      <c r="C114" s="11">
        <v>0.96</v>
      </c>
      <c r="D114" s="15">
        <v>1</v>
      </c>
      <c r="E114" s="2" t="s">
        <v>324</v>
      </c>
    </row>
    <row r="115" spans="1:5" x14ac:dyDescent="0.2">
      <c r="A115" s="2" t="s">
        <v>608</v>
      </c>
      <c r="B115" s="2" t="s">
        <v>734</v>
      </c>
      <c r="C115" s="11">
        <v>0.97699999999999998</v>
      </c>
      <c r="D115" s="15">
        <v>1</v>
      </c>
      <c r="E115" s="2" t="s">
        <v>214</v>
      </c>
    </row>
    <row r="116" spans="1:5" x14ac:dyDescent="0.2">
      <c r="A116" s="2" t="s">
        <v>658</v>
      </c>
      <c r="B116" s="2" t="s">
        <v>752</v>
      </c>
      <c r="C116" s="11">
        <v>1.0029999999999999</v>
      </c>
      <c r="D116" s="15">
        <v>1</v>
      </c>
      <c r="E116" s="2" t="s">
        <v>181</v>
      </c>
    </row>
    <row r="117" spans="1:5" x14ac:dyDescent="0.2">
      <c r="A117" s="2" t="s">
        <v>650</v>
      </c>
      <c r="B117" s="2" t="s">
        <v>756</v>
      </c>
      <c r="C117" s="11">
        <v>1.0109999999999999</v>
      </c>
      <c r="D117" s="15">
        <v>1</v>
      </c>
    </row>
    <row r="118" spans="1:5" x14ac:dyDescent="0.2">
      <c r="A118" s="2" t="s">
        <v>635</v>
      </c>
      <c r="B118" s="2" t="s">
        <v>635</v>
      </c>
      <c r="C118" s="11">
        <v>1.0149999999999999</v>
      </c>
      <c r="D118" s="15">
        <v>1</v>
      </c>
      <c r="E118" s="2" t="s">
        <v>328</v>
      </c>
    </row>
    <row r="119" spans="1:5" x14ac:dyDescent="0.2">
      <c r="A119" s="2" t="s">
        <v>637</v>
      </c>
      <c r="B119" s="2" t="s">
        <v>716</v>
      </c>
      <c r="C119" s="11">
        <v>1.026</v>
      </c>
      <c r="D119" s="15">
        <v>1</v>
      </c>
      <c r="E119" s="2" t="s">
        <v>330</v>
      </c>
    </row>
    <row r="120" spans="1:5" x14ac:dyDescent="0.2">
      <c r="A120" s="2" t="s">
        <v>641</v>
      </c>
      <c r="B120" s="2" t="s">
        <v>726</v>
      </c>
      <c r="C120" s="11">
        <v>1.0309999999999999</v>
      </c>
      <c r="D120" s="15">
        <v>1</v>
      </c>
    </row>
    <row r="121" spans="1:5" x14ac:dyDescent="0.2">
      <c r="A121" s="2" t="s">
        <v>675</v>
      </c>
      <c r="B121" s="2" t="s">
        <v>675</v>
      </c>
      <c r="C121" s="11">
        <v>1.044</v>
      </c>
      <c r="D121" s="15">
        <v>1</v>
      </c>
    </row>
    <row r="122" spans="1:5" x14ac:dyDescent="0.2">
      <c r="A122" s="2" t="s">
        <v>649</v>
      </c>
      <c r="B122" s="2" t="s">
        <v>768</v>
      </c>
      <c r="C122" s="11">
        <v>1.044</v>
      </c>
      <c r="D122" s="15">
        <v>1</v>
      </c>
      <c r="E122" s="2" t="s">
        <v>544</v>
      </c>
    </row>
    <row r="123" spans="1:5" x14ac:dyDescent="0.2">
      <c r="A123" s="2" t="s">
        <v>646</v>
      </c>
      <c r="B123" s="2" t="s">
        <v>748</v>
      </c>
      <c r="C123" s="11">
        <v>1.0449999999999999</v>
      </c>
      <c r="D123" s="15">
        <v>1</v>
      </c>
      <c r="E123" s="2" t="s">
        <v>355</v>
      </c>
    </row>
    <row r="124" spans="1:5" x14ac:dyDescent="0.2">
      <c r="A124" s="2" t="s">
        <v>680</v>
      </c>
      <c r="B124" s="2" t="s">
        <v>680</v>
      </c>
      <c r="C124" s="11">
        <v>1.0489999999999999</v>
      </c>
      <c r="D124" s="15">
        <v>1</v>
      </c>
    </row>
    <row r="125" spans="1:5" x14ac:dyDescent="0.2">
      <c r="A125" s="2" t="s">
        <v>793</v>
      </c>
      <c r="B125" s="2" t="s">
        <v>774</v>
      </c>
      <c r="C125" s="11">
        <v>1.05</v>
      </c>
      <c r="D125" s="15">
        <v>1</v>
      </c>
      <c r="E125" s="2" t="s">
        <v>794</v>
      </c>
    </row>
    <row r="126" spans="1:5" x14ac:dyDescent="0.2">
      <c r="A126" s="2" t="s">
        <v>643</v>
      </c>
      <c r="B126" s="2" t="s">
        <v>714</v>
      </c>
      <c r="C126" s="11">
        <v>1.0529999999999999</v>
      </c>
      <c r="D126" s="15">
        <v>1</v>
      </c>
      <c r="E126" s="2" t="s">
        <v>242</v>
      </c>
    </row>
    <row r="127" spans="1:5" x14ac:dyDescent="0.2">
      <c r="A127" s="2" t="s">
        <v>682</v>
      </c>
      <c r="B127" s="2" t="s">
        <v>682</v>
      </c>
      <c r="C127" s="11">
        <v>1.0680000000000001</v>
      </c>
      <c r="D127" s="15">
        <v>1</v>
      </c>
    </row>
    <row r="128" spans="1:5" x14ac:dyDescent="0.2">
      <c r="A128" s="2" t="s">
        <v>631</v>
      </c>
      <c r="B128" s="2" t="s">
        <v>631</v>
      </c>
      <c r="C128" s="11">
        <v>1.08</v>
      </c>
      <c r="D128" s="15">
        <v>1</v>
      </c>
      <c r="E128" s="2" t="s">
        <v>325</v>
      </c>
    </row>
    <row r="129" spans="1:5" x14ac:dyDescent="0.2">
      <c r="A129" s="2" t="s">
        <v>655</v>
      </c>
      <c r="B129" s="2" t="s">
        <v>767</v>
      </c>
      <c r="C129" s="11">
        <v>1.1060000000000001</v>
      </c>
      <c r="D129" s="15">
        <v>1</v>
      </c>
    </row>
    <row r="130" spans="1:5" x14ac:dyDescent="0.2">
      <c r="A130" s="2" t="s">
        <v>678</v>
      </c>
      <c r="B130" s="2" t="s">
        <v>678</v>
      </c>
      <c r="C130" s="11">
        <v>1.111</v>
      </c>
      <c r="D130" s="15">
        <v>1</v>
      </c>
      <c r="E130" s="2" t="s">
        <v>334</v>
      </c>
    </row>
    <row r="131" spans="1:5" x14ac:dyDescent="0.2">
      <c r="A131" s="2" t="s">
        <v>638</v>
      </c>
      <c r="B131" s="2" t="s">
        <v>741</v>
      </c>
      <c r="C131" s="11">
        <v>1.141</v>
      </c>
      <c r="D131" s="15">
        <v>1</v>
      </c>
      <c r="E131" s="2" t="s">
        <v>302</v>
      </c>
    </row>
    <row r="132" spans="1:5" x14ac:dyDescent="0.2">
      <c r="A132" s="2" t="s">
        <v>607</v>
      </c>
      <c r="B132" s="2" t="s">
        <v>780</v>
      </c>
      <c r="C132" s="11">
        <v>1.179</v>
      </c>
      <c r="D132" s="15">
        <v>1</v>
      </c>
      <c r="E132" s="2" t="s">
        <v>303</v>
      </c>
    </row>
    <row r="133" spans="1:5" x14ac:dyDescent="0.2">
      <c r="A133" s="2" t="s">
        <v>622</v>
      </c>
      <c r="B133" s="2" t="s">
        <v>622</v>
      </c>
      <c r="C133" s="11">
        <v>1.1839999999999999</v>
      </c>
      <c r="D133" s="15">
        <v>1</v>
      </c>
    </row>
    <row r="134" spans="1:5" x14ac:dyDescent="0.2">
      <c r="A134" s="2" t="s">
        <v>676</v>
      </c>
      <c r="B134" s="2" t="s">
        <v>676</v>
      </c>
      <c r="C134" s="11">
        <v>1.206</v>
      </c>
      <c r="D134" s="15">
        <v>1</v>
      </c>
    </row>
    <row r="135" spans="1:5" x14ac:dyDescent="0.2">
      <c r="A135" s="2" t="s">
        <v>632</v>
      </c>
      <c r="B135" s="2" t="s">
        <v>632</v>
      </c>
      <c r="C135" s="11">
        <v>1.258</v>
      </c>
      <c r="D135" s="15">
        <v>1</v>
      </c>
      <c r="E135" s="2" t="s">
        <v>325</v>
      </c>
    </row>
    <row r="136" spans="1:5" x14ac:dyDescent="0.2">
      <c r="A136" s="2" t="s">
        <v>614</v>
      </c>
      <c r="B136" s="2" t="s">
        <v>614</v>
      </c>
      <c r="C136" s="11">
        <v>1.3220000000000001</v>
      </c>
      <c r="D136" s="15">
        <v>1</v>
      </c>
      <c r="E136" s="2" t="s">
        <v>338</v>
      </c>
    </row>
    <row r="137" spans="1:5" x14ac:dyDescent="0.2">
      <c r="A137" s="2" t="s">
        <v>684</v>
      </c>
      <c r="B137" s="2" t="s">
        <v>684</v>
      </c>
      <c r="C137" s="11">
        <v>1.345</v>
      </c>
      <c r="D137" s="15">
        <v>1</v>
      </c>
      <c r="E137" s="2" t="s">
        <v>795</v>
      </c>
    </row>
    <row r="138" spans="1:5" x14ac:dyDescent="0.2">
      <c r="A138" s="2" t="s">
        <v>639</v>
      </c>
      <c r="B138" s="2" t="s">
        <v>764</v>
      </c>
      <c r="C138" s="11">
        <v>1.367</v>
      </c>
      <c r="D138" s="15">
        <v>1</v>
      </c>
      <c r="E138" s="2" t="s">
        <v>180</v>
      </c>
    </row>
    <row r="139" spans="1:5" x14ac:dyDescent="0.2">
      <c r="A139" s="2" t="s">
        <v>645</v>
      </c>
      <c r="B139" s="2" t="s">
        <v>750</v>
      </c>
      <c r="C139" s="11">
        <v>1.407</v>
      </c>
      <c r="D139" s="15">
        <v>1</v>
      </c>
      <c r="E139" s="2" t="s">
        <v>348</v>
      </c>
    </row>
    <row r="140" spans="1:5" x14ac:dyDescent="0.2">
      <c r="A140" s="2" t="s">
        <v>627</v>
      </c>
      <c r="B140" s="2" t="s">
        <v>627</v>
      </c>
      <c r="C140" s="11">
        <v>1.5580000000000001</v>
      </c>
      <c r="D140" s="15">
        <v>1</v>
      </c>
      <c r="E140" s="2" t="s">
        <v>323</v>
      </c>
    </row>
    <row r="141" spans="1:5" x14ac:dyDescent="0.2">
      <c r="A141" s="2" t="s">
        <v>625</v>
      </c>
      <c r="B141" s="2" t="s">
        <v>761</v>
      </c>
      <c r="C141" s="11">
        <v>1.5680000000000001</v>
      </c>
      <c r="D141" s="15">
        <v>1</v>
      </c>
      <c r="E141" s="2" t="s">
        <v>321</v>
      </c>
    </row>
    <row r="142" spans="1:5" x14ac:dyDescent="0.2">
      <c r="A142" s="2" t="s">
        <v>683</v>
      </c>
      <c r="B142" s="2" t="s">
        <v>683</v>
      </c>
      <c r="C142" s="11">
        <v>1.605</v>
      </c>
      <c r="D142" s="15">
        <v>1</v>
      </c>
    </row>
    <row r="143" spans="1:5" x14ac:dyDescent="0.2">
      <c r="A143" s="2" t="s">
        <v>623</v>
      </c>
      <c r="B143" s="2" t="s">
        <v>623</v>
      </c>
      <c r="C143" s="11">
        <v>1.756</v>
      </c>
      <c r="D143" s="15">
        <v>1</v>
      </c>
    </row>
    <row r="144" spans="1:5" x14ac:dyDescent="0.2">
      <c r="A144" s="2" t="s">
        <v>610</v>
      </c>
      <c r="B144" s="2" t="s">
        <v>610</v>
      </c>
      <c r="C144" s="11">
        <v>2.1779999999999999</v>
      </c>
      <c r="D144" s="15">
        <v>1</v>
      </c>
      <c r="E144" s="2" t="s">
        <v>306</v>
      </c>
    </row>
    <row r="145" spans="1:5" x14ac:dyDescent="0.2">
      <c r="A145" s="2" t="s">
        <v>636</v>
      </c>
      <c r="B145" s="2" t="s">
        <v>791</v>
      </c>
      <c r="C145" s="11">
        <v>2.2080000000000002</v>
      </c>
      <c r="D145" s="15">
        <v>1</v>
      </c>
      <c r="E145" s="2" t="s">
        <v>790</v>
      </c>
    </row>
    <row r="146" spans="1:5" x14ac:dyDescent="0.2">
      <c r="A146" s="2" t="s">
        <v>651</v>
      </c>
      <c r="B146" s="2" t="s">
        <v>760</v>
      </c>
      <c r="C146" s="11">
        <v>2.91</v>
      </c>
      <c r="D146" s="15">
        <v>1</v>
      </c>
      <c r="E146" s="2" t="s">
        <v>343</v>
      </c>
    </row>
  </sheetData>
  <mergeCells count="1">
    <mergeCell ref="A1:E1"/>
  </mergeCells>
  <conditionalFormatting sqref="O297:O1048576 O144:O153 O1:O2">
    <cfRule type="duplicateValues" dxfId="17" priority="14"/>
  </conditionalFormatting>
  <conditionalFormatting sqref="O1:O1048576">
    <cfRule type="duplicateValues" dxfId="16" priority="13"/>
  </conditionalFormatting>
  <conditionalFormatting sqref="M77:M122 M4:M75">
    <cfRule type="duplicateValues" dxfId="15" priority="15"/>
  </conditionalFormatting>
  <conditionalFormatting sqref="A2:B3 A226:B1048576 A147:B147 A4:A146 A148 A1">
    <cfRule type="duplicateValues" dxfId="14" priority="12"/>
  </conditionalFormatting>
  <conditionalFormatting sqref="A224:A225 A217:A222">
    <cfRule type="duplicateValues" dxfId="13" priority="11"/>
  </conditionalFormatting>
  <conditionalFormatting sqref="B224:B225">
    <cfRule type="duplicateValues" dxfId="12" priority="10"/>
  </conditionalFormatting>
  <conditionalFormatting sqref="A1:A148 A217:A1048576">
    <cfRule type="duplicateValues" dxfId="11" priority="9"/>
  </conditionalFormatting>
  <conditionalFormatting sqref="B4:B146">
    <cfRule type="duplicateValues" dxfId="10" priority="8"/>
    <cfRule type="duplicateValues" dxfId="9" priority="7"/>
  </conditionalFormatting>
  <conditionalFormatting sqref="B221:B222 B148 B217:B219">
    <cfRule type="duplicateValues" dxfId="8" priority="6"/>
  </conditionalFormatting>
  <conditionalFormatting sqref="B2:B148 B217:B1048576">
    <cfRule type="duplicateValues" dxfId="7" priority="5"/>
  </conditionalFormatting>
  <conditionalFormatting sqref="A149:A216">
    <cfRule type="duplicateValues" dxfId="6" priority="4"/>
  </conditionalFormatting>
  <conditionalFormatting sqref="A1:A1048576">
    <cfRule type="duplicateValues" dxfId="5" priority="3"/>
  </conditionalFormatting>
  <conditionalFormatting sqref="B149:B216">
    <cfRule type="duplicateValues" dxfId="4" priority="2"/>
  </conditionalFormatting>
  <conditionalFormatting sqref="B2:B1048576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2"/>
  <sheetViews>
    <sheetView zoomScaleNormal="100" workbookViewId="0">
      <selection sqref="A1:D1"/>
    </sheetView>
  </sheetViews>
  <sheetFormatPr defaultColWidth="9.140625" defaultRowHeight="14.25" x14ac:dyDescent="0.2"/>
  <cols>
    <col min="1" max="1" width="15.7109375" style="2" customWidth="1"/>
    <col min="2" max="2" width="15" style="2" bestFit="1" customWidth="1"/>
    <col min="3" max="3" width="19.140625" style="10" customWidth="1"/>
    <col min="4" max="4" width="85.5703125" style="2" customWidth="1"/>
    <col min="5" max="10" width="9.140625" style="2"/>
    <col min="11" max="11" width="255.7109375" style="2" bestFit="1" customWidth="1"/>
    <col min="12" max="16384" width="9.140625" style="2"/>
  </cols>
  <sheetData>
    <row r="1" spans="1:12" ht="15" x14ac:dyDescent="0.2">
      <c r="A1" s="20" t="s">
        <v>803</v>
      </c>
      <c r="B1" s="20"/>
      <c r="C1" s="20"/>
      <c r="D1" s="20"/>
    </row>
    <row r="3" spans="1:12" ht="29.25" x14ac:dyDescent="0.25">
      <c r="A3" s="3" t="s">
        <v>695</v>
      </c>
      <c r="B3" s="3" t="s">
        <v>693</v>
      </c>
      <c r="C3" s="12" t="s">
        <v>798</v>
      </c>
      <c r="D3" s="3" t="s">
        <v>694</v>
      </c>
    </row>
    <row r="4" spans="1:12" x14ac:dyDescent="0.2">
      <c r="A4" s="2" t="s">
        <v>502</v>
      </c>
      <c r="B4" s="2" t="s">
        <v>171</v>
      </c>
      <c r="C4" s="16">
        <v>-3.8180000000000001</v>
      </c>
      <c r="D4" s="2" t="s">
        <v>277</v>
      </c>
    </row>
    <row r="5" spans="1:12" x14ac:dyDescent="0.2">
      <c r="A5" s="2" t="s">
        <v>442</v>
      </c>
      <c r="B5" s="2" t="s">
        <v>109</v>
      </c>
      <c r="C5" s="16">
        <v>-2.9940000000000002</v>
      </c>
      <c r="D5" s="2" t="s">
        <v>218</v>
      </c>
    </row>
    <row r="6" spans="1:12" x14ac:dyDescent="0.2">
      <c r="A6" s="2" t="s">
        <v>490</v>
      </c>
      <c r="B6" s="2" t="s">
        <v>159</v>
      </c>
      <c r="C6" s="16">
        <v>-2.7650000000000001</v>
      </c>
    </row>
    <row r="7" spans="1:12" x14ac:dyDescent="0.2">
      <c r="A7" s="2" t="s">
        <v>452</v>
      </c>
      <c r="B7" s="2" t="s">
        <v>119</v>
      </c>
      <c r="C7" s="16">
        <v>-2.6230000000000002</v>
      </c>
      <c r="D7" s="2" t="s">
        <v>214</v>
      </c>
    </row>
    <row r="8" spans="1:12" x14ac:dyDescent="0.2">
      <c r="A8" s="2" t="s">
        <v>494</v>
      </c>
      <c r="B8" s="2" t="s">
        <v>163</v>
      </c>
      <c r="C8" s="16">
        <v>-2.6219999999999999</v>
      </c>
      <c r="D8" s="2" t="s">
        <v>274</v>
      </c>
    </row>
    <row r="9" spans="1:12" x14ac:dyDescent="0.2">
      <c r="A9" s="2" t="s">
        <v>451</v>
      </c>
      <c r="B9" s="2" t="s">
        <v>118</v>
      </c>
      <c r="C9" s="16">
        <v>-2.617</v>
      </c>
    </row>
    <row r="10" spans="1:12" x14ac:dyDescent="0.2">
      <c r="A10" s="2" t="s">
        <v>469</v>
      </c>
      <c r="B10" s="2" t="s">
        <v>137</v>
      </c>
      <c r="C10" s="16">
        <v>-2.5880000000000001</v>
      </c>
      <c r="D10" s="2" t="s">
        <v>257</v>
      </c>
      <c r="K10" s="17"/>
      <c r="L10" s="17"/>
    </row>
    <row r="11" spans="1:12" x14ac:dyDescent="0.2">
      <c r="A11" s="2" t="s">
        <v>430</v>
      </c>
      <c r="B11" s="2" t="s">
        <v>94</v>
      </c>
      <c r="C11" s="16">
        <v>-2.5019999999999998</v>
      </c>
    </row>
    <row r="12" spans="1:12" x14ac:dyDescent="0.2">
      <c r="A12" s="2" t="s">
        <v>422</v>
      </c>
      <c r="B12" s="2" t="s">
        <v>85</v>
      </c>
      <c r="C12" s="16">
        <v>-2.3479999999999999</v>
      </c>
      <c r="D12" s="2" t="s">
        <v>225</v>
      </c>
    </row>
    <row r="13" spans="1:12" x14ac:dyDescent="0.2">
      <c r="A13" s="2" t="s">
        <v>484</v>
      </c>
      <c r="B13" s="2" t="s">
        <v>153</v>
      </c>
      <c r="C13" s="16">
        <v>-2.2440000000000002</v>
      </c>
      <c r="D13" s="2" t="s">
        <v>267</v>
      </c>
    </row>
    <row r="14" spans="1:12" x14ac:dyDescent="0.2">
      <c r="A14" s="2" t="s">
        <v>499</v>
      </c>
      <c r="B14" s="2" t="s">
        <v>168</v>
      </c>
      <c r="C14" s="16">
        <v>-2.2410000000000001</v>
      </c>
      <c r="D14" s="2" t="s">
        <v>214</v>
      </c>
    </row>
    <row r="15" spans="1:12" x14ac:dyDescent="0.2">
      <c r="A15" s="2" t="s">
        <v>457</v>
      </c>
      <c r="B15" s="2" t="s">
        <v>124</v>
      </c>
      <c r="C15" s="16">
        <v>-2.238</v>
      </c>
      <c r="D15" s="2" t="s">
        <v>248</v>
      </c>
    </row>
    <row r="16" spans="1:12" x14ac:dyDescent="0.2">
      <c r="A16" s="2" t="s">
        <v>446</v>
      </c>
      <c r="B16" s="2" t="s">
        <v>113</v>
      </c>
      <c r="C16" s="16">
        <v>-2.0870000000000002</v>
      </c>
      <c r="D16" s="2" t="s">
        <v>242</v>
      </c>
    </row>
    <row r="17" spans="1:4" x14ac:dyDescent="0.2">
      <c r="A17" s="2" t="s">
        <v>491</v>
      </c>
      <c r="B17" s="2" t="s">
        <v>160</v>
      </c>
      <c r="C17" s="16">
        <v>-2.06</v>
      </c>
      <c r="D17" s="2" t="s">
        <v>221</v>
      </c>
    </row>
    <row r="18" spans="1:4" x14ac:dyDescent="0.2">
      <c r="A18" s="2" t="s">
        <v>485</v>
      </c>
      <c r="B18" s="2" t="s">
        <v>154</v>
      </c>
      <c r="C18" s="16">
        <v>-1.9890000000000001</v>
      </c>
      <c r="D18" s="2" t="s">
        <v>268</v>
      </c>
    </row>
    <row r="19" spans="1:4" x14ac:dyDescent="0.2">
      <c r="A19" s="2" t="s">
        <v>515</v>
      </c>
      <c r="B19" s="2" t="s">
        <v>98</v>
      </c>
      <c r="C19" s="16">
        <v>-1.956</v>
      </c>
    </row>
    <row r="20" spans="1:4" x14ac:dyDescent="0.2">
      <c r="A20" s="2" t="s">
        <v>517</v>
      </c>
      <c r="B20" s="2" t="s">
        <v>106</v>
      </c>
      <c r="C20" s="16">
        <v>-1.94</v>
      </c>
    </row>
    <row r="21" spans="1:4" x14ac:dyDescent="0.2">
      <c r="A21" s="2" t="s">
        <v>493</v>
      </c>
      <c r="B21" s="2" t="s">
        <v>162</v>
      </c>
      <c r="C21" s="16">
        <v>-1.9239999999999999</v>
      </c>
      <c r="D21" s="2" t="s">
        <v>273</v>
      </c>
    </row>
    <row r="22" spans="1:4" x14ac:dyDescent="0.2">
      <c r="A22" s="2" t="s">
        <v>450</v>
      </c>
      <c r="B22" s="2" t="s">
        <v>117</v>
      </c>
      <c r="C22" s="16">
        <v>-1.893</v>
      </c>
      <c r="D22" s="2" t="s">
        <v>245</v>
      </c>
    </row>
    <row r="23" spans="1:4" x14ac:dyDescent="0.2">
      <c r="A23" s="2" t="s">
        <v>486</v>
      </c>
      <c r="B23" s="2" t="s">
        <v>155</v>
      </c>
      <c r="C23" s="16">
        <v>-1.86</v>
      </c>
      <c r="D23" s="2" t="s">
        <v>260</v>
      </c>
    </row>
    <row r="24" spans="1:4" x14ac:dyDescent="0.2">
      <c r="A24" s="2" t="s">
        <v>475</v>
      </c>
      <c r="B24" s="2" t="s">
        <v>143</v>
      </c>
      <c r="C24" s="16">
        <v>-1.835</v>
      </c>
      <c r="D24" s="2" t="s">
        <v>257</v>
      </c>
    </row>
    <row r="25" spans="1:4" x14ac:dyDescent="0.2">
      <c r="A25" s="2" t="s">
        <v>471</v>
      </c>
      <c r="B25" s="2" t="s">
        <v>139</v>
      </c>
      <c r="C25" s="16">
        <v>-1.8240000000000001</v>
      </c>
      <c r="D25" s="2" t="s">
        <v>258</v>
      </c>
    </row>
    <row r="26" spans="1:4" x14ac:dyDescent="0.2">
      <c r="A26" s="2" t="s">
        <v>447</v>
      </c>
      <c r="B26" s="2" t="s">
        <v>114</v>
      </c>
      <c r="C26" s="16">
        <v>-1.7829999999999999</v>
      </c>
      <c r="D26" s="2" t="s">
        <v>243</v>
      </c>
    </row>
    <row r="27" spans="1:4" x14ac:dyDescent="0.2">
      <c r="A27" s="2" t="s">
        <v>437</v>
      </c>
      <c r="B27" s="2" t="s">
        <v>103</v>
      </c>
      <c r="C27" s="16">
        <v>-1.764</v>
      </c>
      <c r="D27" s="2" t="s">
        <v>235</v>
      </c>
    </row>
    <row r="28" spans="1:4" x14ac:dyDescent="0.2">
      <c r="A28" s="2" t="s">
        <v>498</v>
      </c>
      <c r="B28" s="2" t="s">
        <v>167</v>
      </c>
      <c r="C28" s="16">
        <v>-1.762</v>
      </c>
      <c r="D28" s="2" t="s">
        <v>220</v>
      </c>
    </row>
    <row r="29" spans="1:4" x14ac:dyDescent="0.2">
      <c r="A29" s="2" t="s">
        <v>449</v>
      </c>
      <c r="B29" s="2" t="s">
        <v>116</v>
      </c>
      <c r="C29" s="16">
        <v>-1.7609999999999999</v>
      </c>
    </row>
    <row r="30" spans="1:4" x14ac:dyDescent="0.2">
      <c r="A30" s="2" t="s">
        <v>489</v>
      </c>
      <c r="B30" s="2" t="s">
        <v>158</v>
      </c>
      <c r="C30" s="16">
        <v>-1.744</v>
      </c>
      <c r="D30" s="2" t="s">
        <v>271</v>
      </c>
    </row>
    <row r="31" spans="1:4" x14ac:dyDescent="0.2">
      <c r="A31" s="2" t="s">
        <v>438</v>
      </c>
      <c r="B31" s="2" t="s">
        <v>104</v>
      </c>
      <c r="C31" s="16">
        <v>-1.732</v>
      </c>
      <c r="D31" s="2" t="s">
        <v>236</v>
      </c>
    </row>
    <row r="32" spans="1:4" x14ac:dyDescent="0.2">
      <c r="A32" s="2" t="s">
        <v>518</v>
      </c>
      <c r="B32" s="2" t="s">
        <v>132</v>
      </c>
      <c r="C32" s="16">
        <v>-1.7270000000000001</v>
      </c>
    </row>
    <row r="33" spans="1:4" x14ac:dyDescent="0.2">
      <c r="A33" s="2" t="s">
        <v>483</v>
      </c>
      <c r="B33" s="2" t="s">
        <v>152</v>
      </c>
      <c r="C33" s="16">
        <v>-1.6850000000000001</v>
      </c>
      <c r="D33" s="2" t="s">
        <v>266</v>
      </c>
    </row>
    <row r="34" spans="1:4" x14ac:dyDescent="0.2">
      <c r="A34" s="2" t="s">
        <v>465</v>
      </c>
      <c r="B34" s="2" t="s">
        <v>133</v>
      </c>
      <c r="C34" s="16">
        <v>-1.675</v>
      </c>
      <c r="D34" s="2" t="s">
        <v>254</v>
      </c>
    </row>
    <row r="35" spans="1:4" x14ac:dyDescent="0.2">
      <c r="A35" s="2" t="s">
        <v>448</v>
      </c>
      <c r="B35" s="2" t="s">
        <v>115</v>
      </c>
      <c r="C35" s="16">
        <v>-1.661</v>
      </c>
      <c r="D35" s="2" t="s">
        <v>244</v>
      </c>
    </row>
    <row r="36" spans="1:4" x14ac:dyDescent="0.2">
      <c r="A36" s="2" t="s">
        <v>460</v>
      </c>
      <c r="B36" s="2" t="s">
        <v>127</v>
      </c>
      <c r="C36" s="16">
        <v>-1.5640000000000001</v>
      </c>
    </row>
    <row r="37" spans="1:4" x14ac:dyDescent="0.2">
      <c r="A37" s="2" t="s">
        <v>443</v>
      </c>
      <c r="B37" s="2" t="s">
        <v>110</v>
      </c>
      <c r="C37" s="16">
        <v>-1.56</v>
      </c>
      <c r="D37" s="2" t="s">
        <v>208</v>
      </c>
    </row>
    <row r="38" spans="1:4" x14ac:dyDescent="0.2">
      <c r="A38" s="2" t="s">
        <v>466</v>
      </c>
      <c r="B38" s="2" t="s">
        <v>134</v>
      </c>
      <c r="C38" s="16">
        <v>-1.542</v>
      </c>
      <c r="D38" s="2" t="s">
        <v>233</v>
      </c>
    </row>
    <row r="39" spans="1:4" x14ac:dyDescent="0.2">
      <c r="A39" s="2" t="s">
        <v>432</v>
      </c>
      <c r="B39" s="2" t="s">
        <v>96</v>
      </c>
      <c r="C39" s="16">
        <v>-1.4930000000000001</v>
      </c>
      <c r="D39" s="2" t="s">
        <v>233</v>
      </c>
    </row>
    <row r="40" spans="1:4" x14ac:dyDescent="0.2">
      <c r="A40" s="2" t="s">
        <v>454</v>
      </c>
      <c r="B40" s="2" t="s">
        <v>121</v>
      </c>
      <c r="C40" s="16">
        <v>-1.4570000000000001</v>
      </c>
      <c r="D40" s="2" t="s">
        <v>220</v>
      </c>
    </row>
    <row r="41" spans="1:4" x14ac:dyDescent="0.2">
      <c r="A41" s="2" t="s">
        <v>474</v>
      </c>
      <c r="B41" s="2" t="s">
        <v>142</v>
      </c>
      <c r="C41" s="16">
        <v>-1.43</v>
      </c>
      <c r="D41" s="2" t="s">
        <v>260</v>
      </c>
    </row>
    <row r="42" spans="1:4" x14ac:dyDescent="0.2">
      <c r="A42" s="2" t="s">
        <v>435</v>
      </c>
      <c r="B42" s="2" t="s">
        <v>100</v>
      </c>
      <c r="C42" s="16">
        <v>-1.423</v>
      </c>
    </row>
    <row r="43" spans="1:4" x14ac:dyDescent="0.2">
      <c r="A43" s="2" t="s">
        <v>458</v>
      </c>
      <c r="B43" s="2" t="s">
        <v>125</v>
      </c>
      <c r="C43" s="16">
        <v>-1.4019999999999999</v>
      </c>
      <c r="D43" s="2" t="s">
        <v>249</v>
      </c>
    </row>
    <row r="44" spans="1:4" x14ac:dyDescent="0.2">
      <c r="A44" s="2" t="s">
        <v>420</v>
      </c>
      <c r="B44" s="2" t="s">
        <v>83</v>
      </c>
      <c r="C44" s="16">
        <v>-1.3420000000000001</v>
      </c>
      <c r="D44" s="2" t="s">
        <v>224</v>
      </c>
    </row>
    <row r="45" spans="1:4" x14ac:dyDescent="0.2">
      <c r="A45" s="2" t="s">
        <v>496</v>
      </c>
      <c r="B45" s="2" t="s">
        <v>165</v>
      </c>
      <c r="C45" s="16">
        <v>-1.329</v>
      </c>
      <c r="D45" s="2" t="s">
        <v>208</v>
      </c>
    </row>
    <row r="46" spans="1:4" x14ac:dyDescent="0.2">
      <c r="A46" s="2" t="s">
        <v>476</v>
      </c>
      <c r="B46" s="2" t="s">
        <v>144</v>
      </c>
      <c r="C46" s="16">
        <v>-1.32</v>
      </c>
      <c r="D46" s="2" t="s">
        <v>261</v>
      </c>
    </row>
    <row r="47" spans="1:4" x14ac:dyDescent="0.2">
      <c r="A47" s="2" t="s">
        <v>478</v>
      </c>
      <c r="B47" s="2" t="s">
        <v>146</v>
      </c>
      <c r="C47" s="16">
        <v>-1.3029999999999999</v>
      </c>
      <c r="D47" s="2" t="s">
        <v>263</v>
      </c>
    </row>
    <row r="48" spans="1:4" x14ac:dyDescent="0.2">
      <c r="A48" s="2" t="s">
        <v>441</v>
      </c>
      <c r="B48" s="2" t="s">
        <v>108</v>
      </c>
      <c r="C48" s="16">
        <v>-1.27</v>
      </c>
      <c r="D48" s="2" t="s">
        <v>239</v>
      </c>
    </row>
    <row r="49" spans="1:4" x14ac:dyDescent="0.2">
      <c r="A49" s="2" t="s">
        <v>495</v>
      </c>
      <c r="B49" s="2" t="s">
        <v>164</v>
      </c>
      <c r="C49" s="16">
        <v>-1.254</v>
      </c>
      <c r="D49" s="2" t="s">
        <v>270</v>
      </c>
    </row>
    <row r="50" spans="1:4" x14ac:dyDescent="0.2">
      <c r="A50" s="2" t="s">
        <v>468</v>
      </c>
      <c r="B50" s="2" t="s">
        <v>136</v>
      </c>
      <c r="C50" s="16">
        <v>-1.242</v>
      </c>
      <c r="D50" s="2" t="s">
        <v>256</v>
      </c>
    </row>
    <row r="51" spans="1:4" x14ac:dyDescent="0.2">
      <c r="A51" s="2" t="s">
        <v>467</v>
      </c>
      <c r="B51" s="2" t="s">
        <v>135</v>
      </c>
      <c r="C51" s="16">
        <v>-1.232</v>
      </c>
      <c r="D51" s="2" t="s">
        <v>255</v>
      </c>
    </row>
    <row r="52" spans="1:4" x14ac:dyDescent="0.2">
      <c r="A52" s="2" t="s">
        <v>428</v>
      </c>
      <c r="B52" s="2" t="s">
        <v>92</v>
      </c>
      <c r="C52" s="16">
        <v>-1.2170000000000001</v>
      </c>
      <c r="D52" s="2" t="s">
        <v>231</v>
      </c>
    </row>
    <row r="53" spans="1:4" x14ac:dyDescent="0.2">
      <c r="A53" s="2" t="s">
        <v>453</v>
      </c>
      <c r="B53" s="2" t="s">
        <v>120</v>
      </c>
      <c r="C53" s="16">
        <v>-1.1870000000000001</v>
      </c>
      <c r="D53" s="2" t="s">
        <v>222</v>
      </c>
    </row>
    <row r="54" spans="1:4" x14ac:dyDescent="0.2">
      <c r="A54" s="2" t="s">
        <v>482</v>
      </c>
      <c r="B54" s="2" t="s">
        <v>150</v>
      </c>
      <c r="C54" s="16">
        <v>-1.177</v>
      </c>
      <c r="D54" s="2" t="s">
        <v>214</v>
      </c>
    </row>
    <row r="55" spans="1:4" x14ac:dyDescent="0.2">
      <c r="A55" s="2" t="s">
        <v>433</v>
      </c>
      <c r="B55" s="2" t="s">
        <v>97</v>
      </c>
      <c r="C55" s="16">
        <v>-1.1759999999999999</v>
      </c>
    </row>
    <row r="56" spans="1:4" x14ac:dyDescent="0.2">
      <c r="A56" s="2" t="s">
        <v>461</v>
      </c>
      <c r="B56" s="2" t="s">
        <v>128</v>
      </c>
      <c r="C56" s="16">
        <v>-1.125</v>
      </c>
      <c r="D56" s="2" t="s">
        <v>250</v>
      </c>
    </row>
    <row r="57" spans="1:4" x14ac:dyDescent="0.2">
      <c r="A57" s="2" t="s">
        <v>477</v>
      </c>
      <c r="B57" s="2" t="s">
        <v>145</v>
      </c>
      <c r="C57" s="16">
        <v>-1.0980000000000001</v>
      </c>
      <c r="D57" s="2" t="s">
        <v>262</v>
      </c>
    </row>
    <row r="58" spans="1:4" x14ac:dyDescent="0.2">
      <c r="A58" s="2" t="s">
        <v>425</v>
      </c>
      <c r="B58" s="2" t="s">
        <v>88</v>
      </c>
      <c r="C58" s="16">
        <v>-1.0860000000000001</v>
      </c>
      <c r="D58" s="2" t="s">
        <v>228</v>
      </c>
    </row>
    <row r="59" spans="1:4" x14ac:dyDescent="0.2">
      <c r="A59" s="2" t="s">
        <v>431</v>
      </c>
      <c r="B59" s="2" t="s">
        <v>95</v>
      </c>
      <c r="C59" s="16">
        <v>-1.075</v>
      </c>
    </row>
    <row r="60" spans="1:4" x14ac:dyDescent="0.2">
      <c r="A60" s="2" t="s">
        <v>286</v>
      </c>
      <c r="B60" s="2" t="s">
        <v>796</v>
      </c>
      <c r="C60" s="16">
        <v>-1.075</v>
      </c>
    </row>
    <row r="61" spans="1:4" x14ac:dyDescent="0.2">
      <c r="A61" s="2" t="s">
        <v>423</v>
      </c>
      <c r="B61" s="2" t="s">
        <v>86</v>
      </c>
      <c r="C61" s="16">
        <v>-1.0649999999999999</v>
      </c>
      <c r="D61" s="2" t="s">
        <v>226</v>
      </c>
    </row>
    <row r="62" spans="1:4" x14ac:dyDescent="0.2">
      <c r="A62" s="2" t="s">
        <v>421</v>
      </c>
      <c r="B62" s="2" t="s">
        <v>84</v>
      </c>
      <c r="C62" s="16">
        <v>-1.044</v>
      </c>
      <c r="D62" s="2" t="s">
        <v>190</v>
      </c>
    </row>
    <row r="63" spans="1:4" x14ac:dyDescent="0.2">
      <c r="A63" s="2" t="s">
        <v>497</v>
      </c>
      <c r="B63" s="2" t="s">
        <v>166</v>
      </c>
      <c r="C63" s="16">
        <v>-1.0409999999999999</v>
      </c>
      <c r="D63" s="2" t="s">
        <v>275</v>
      </c>
    </row>
    <row r="64" spans="1:4" x14ac:dyDescent="0.2">
      <c r="A64" s="2" t="s">
        <v>445</v>
      </c>
      <c r="B64" s="2" t="s">
        <v>112</v>
      </c>
      <c r="C64" s="16">
        <v>-1.02</v>
      </c>
      <c r="D64" s="2" t="s">
        <v>241</v>
      </c>
    </row>
    <row r="65" spans="1:11" x14ac:dyDescent="0.2">
      <c r="A65" s="2" t="s">
        <v>514</v>
      </c>
      <c r="B65" s="2" t="s">
        <v>91</v>
      </c>
      <c r="C65" s="16">
        <v>-1.018</v>
      </c>
    </row>
    <row r="66" spans="1:11" x14ac:dyDescent="0.2">
      <c r="A66" s="2" t="s">
        <v>500</v>
      </c>
      <c r="B66" s="2" t="s">
        <v>169</v>
      </c>
      <c r="C66" s="16">
        <v>-1.0109999999999999</v>
      </c>
    </row>
    <row r="67" spans="1:11" x14ac:dyDescent="0.2">
      <c r="A67" s="2" t="s">
        <v>429</v>
      </c>
      <c r="B67" s="2" t="s">
        <v>93</v>
      </c>
      <c r="C67" s="16">
        <v>-1.0049999999999999</v>
      </c>
      <c r="K67" s="7"/>
    </row>
    <row r="68" spans="1:11" x14ac:dyDescent="0.2">
      <c r="A68" s="2" t="s">
        <v>424</v>
      </c>
      <c r="B68" s="2" t="s">
        <v>87</v>
      </c>
      <c r="C68" s="16">
        <v>-1.0009999999999999</v>
      </c>
      <c r="D68" s="2" t="s">
        <v>216</v>
      </c>
    </row>
    <row r="69" spans="1:11" x14ac:dyDescent="0.2">
      <c r="A69" s="2" t="s">
        <v>481</v>
      </c>
      <c r="B69" s="2" t="s">
        <v>149</v>
      </c>
      <c r="C69" s="16">
        <v>-0.98099999999999998</v>
      </c>
      <c r="D69" s="2" t="s">
        <v>249</v>
      </c>
    </row>
    <row r="70" spans="1:11" x14ac:dyDescent="0.2">
      <c r="A70" s="2" t="s">
        <v>480</v>
      </c>
      <c r="B70" s="2" t="s">
        <v>148</v>
      </c>
      <c r="C70" s="16">
        <v>-0.96699999999999997</v>
      </c>
      <c r="D70" s="2" t="s">
        <v>265</v>
      </c>
    </row>
    <row r="71" spans="1:11" x14ac:dyDescent="0.2">
      <c r="A71" s="2" t="s">
        <v>488</v>
      </c>
      <c r="B71" s="2" t="s">
        <v>157</v>
      </c>
      <c r="C71" s="16">
        <v>-0.96099999999999997</v>
      </c>
      <c r="D71" s="2" t="s">
        <v>270</v>
      </c>
    </row>
    <row r="72" spans="1:11" x14ac:dyDescent="0.2">
      <c r="A72" s="2" t="s">
        <v>436</v>
      </c>
      <c r="B72" s="2" t="s">
        <v>101</v>
      </c>
      <c r="C72" s="16">
        <v>-0.96</v>
      </c>
      <c r="D72" s="2" t="s">
        <v>234</v>
      </c>
    </row>
    <row r="73" spans="1:11" x14ac:dyDescent="0.2">
      <c r="A73" s="2" t="s">
        <v>434</v>
      </c>
      <c r="B73" s="2" t="s">
        <v>99</v>
      </c>
      <c r="C73" s="16">
        <v>-0.95299999999999996</v>
      </c>
    </row>
    <row r="74" spans="1:11" x14ac:dyDescent="0.2">
      <c r="A74" s="2" t="s">
        <v>473</v>
      </c>
      <c r="B74" s="2" t="s">
        <v>141</v>
      </c>
      <c r="C74" s="16">
        <v>-0.90600000000000003</v>
      </c>
      <c r="D74" s="2" t="s">
        <v>208</v>
      </c>
    </row>
    <row r="75" spans="1:11" x14ac:dyDescent="0.2">
      <c r="A75" s="2" t="s">
        <v>455</v>
      </c>
      <c r="B75" s="2" t="s">
        <v>122</v>
      </c>
      <c r="C75" s="16">
        <v>-0.90400000000000003</v>
      </c>
      <c r="D75" s="2" t="s">
        <v>246</v>
      </c>
    </row>
    <row r="76" spans="1:11" x14ac:dyDescent="0.2">
      <c r="A76" s="2" t="s">
        <v>459</v>
      </c>
      <c r="B76" s="2" t="s">
        <v>126</v>
      </c>
      <c r="C76" s="16">
        <v>-0.89200000000000002</v>
      </c>
      <c r="D76" s="2" t="s">
        <v>177</v>
      </c>
    </row>
    <row r="77" spans="1:11" x14ac:dyDescent="0.2">
      <c r="A77" s="2" t="s">
        <v>456</v>
      </c>
      <c r="B77" s="2" t="s">
        <v>123</v>
      </c>
      <c r="C77" s="16">
        <v>-0.871</v>
      </c>
      <c r="D77" s="2" t="s">
        <v>247</v>
      </c>
    </row>
    <row r="78" spans="1:11" x14ac:dyDescent="0.2">
      <c r="A78" s="2" t="s">
        <v>463</v>
      </c>
      <c r="B78" s="2" t="s">
        <v>130</v>
      </c>
      <c r="C78" s="16">
        <v>-0.85799999999999998</v>
      </c>
      <c r="D78" s="2" t="s">
        <v>252</v>
      </c>
    </row>
    <row r="79" spans="1:11" x14ac:dyDescent="0.2">
      <c r="A79" s="2" t="s">
        <v>492</v>
      </c>
      <c r="B79" s="2" t="s">
        <v>161</v>
      </c>
      <c r="C79" s="16">
        <v>-0.85499999999999998</v>
      </c>
      <c r="D79" s="2" t="s">
        <v>272</v>
      </c>
    </row>
    <row r="80" spans="1:11" x14ac:dyDescent="0.2">
      <c r="A80" s="2" t="s">
        <v>516</v>
      </c>
      <c r="B80" s="2" t="s">
        <v>102</v>
      </c>
      <c r="C80" s="16">
        <v>-0.85299999999999998</v>
      </c>
    </row>
    <row r="81" spans="1:11" x14ac:dyDescent="0.2">
      <c r="A81" s="2" t="s">
        <v>462</v>
      </c>
      <c r="B81" s="2" t="s">
        <v>129</v>
      </c>
      <c r="C81" s="16">
        <v>-0.81</v>
      </c>
      <c r="D81" s="2" t="s">
        <v>251</v>
      </c>
    </row>
    <row r="82" spans="1:11" x14ac:dyDescent="0.2">
      <c r="A82" s="2" t="s">
        <v>501</v>
      </c>
      <c r="B82" s="2" t="s">
        <v>170</v>
      </c>
      <c r="C82" s="16">
        <v>-0.80100000000000005</v>
      </c>
      <c r="D82" s="2" t="s">
        <v>276</v>
      </c>
    </row>
    <row r="83" spans="1:11" x14ac:dyDescent="0.2">
      <c r="A83" s="2" t="s">
        <v>287</v>
      </c>
      <c r="B83" s="2" t="s">
        <v>151</v>
      </c>
      <c r="C83" s="16">
        <v>-0.79800000000000004</v>
      </c>
      <c r="D83" s="2" t="s">
        <v>288</v>
      </c>
    </row>
    <row r="84" spans="1:11" x14ac:dyDescent="0.2">
      <c r="A84" s="2" t="s">
        <v>487</v>
      </c>
      <c r="B84" s="2" t="s">
        <v>156</v>
      </c>
      <c r="C84" s="16">
        <v>-0.79400000000000004</v>
      </c>
      <c r="D84" s="2" t="s">
        <v>269</v>
      </c>
    </row>
    <row r="85" spans="1:11" x14ac:dyDescent="0.2">
      <c r="A85" s="2" t="s">
        <v>440</v>
      </c>
      <c r="B85" s="2" t="s">
        <v>107</v>
      </c>
      <c r="C85" s="16">
        <v>-0.79200000000000004</v>
      </c>
      <c r="D85" s="2" t="s">
        <v>238</v>
      </c>
    </row>
    <row r="86" spans="1:11" x14ac:dyDescent="0.2">
      <c r="A86" s="2" t="s">
        <v>439</v>
      </c>
      <c r="B86" s="2" t="s">
        <v>105</v>
      </c>
      <c r="C86" s="16">
        <v>-0.74299999999999999</v>
      </c>
      <c r="D86" s="2" t="s">
        <v>237</v>
      </c>
    </row>
    <row r="87" spans="1:11" x14ac:dyDescent="0.2">
      <c r="A87" s="2" t="s">
        <v>472</v>
      </c>
      <c r="B87" s="2" t="s">
        <v>140</v>
      </c>
      <c r="C87" s="16">
        <v>-0.72799999999999998</v>
      </c>
      <c r="D87" s="2" t="s">
        <v>259</v>
      </c>
    </row>
    <row r="88" spans="1:11" x14ac:dyDescent="0.2">
      <c r="A88" s="2" t="s">
        <v>464</v>
      </c>
      <c r="B88" s="2" t="s">
        <v>131</v>
      </c>
      <c r="C88" s="16">
        <v>-0.70799999999999996</v>
      </c>
      <c r="D88" s="2" t="s">
        <v>253</v>
      </c>
    </row>
    <row r="89" spans="1:11" x14ac:dyDescent="0.2">
      <c r="A89" s="2" t="s">
        <v>427</v>
      </c>
      <c r="B89" s="2" t="s">
        <v>90</v>
      </c>
      <c r="C89" s="16">
        <v>-0.63900000000000001</v>
      </c>
      <c r="D89" s="2" t="s">
        <v>230</v>
      </c>
    </row>
    <row r="90" spans="1:11" x14ac:dyDescent="0.2">
      <c r="A90" s="2" t="s">
        <v>419</v>
      </c>
      <c r="B90" s="2" t="s">
        <v>82</v>
      </c>
      <c r="C90" s="16">
        <v>-0.60799999999999998</v>
      </c>
      <c r="D90" s="2" t="s">
        <v>223</v>
      </c>
    </row>
    <row r="91" spans="1:11" x14ac:dyDescent="0.2">
      <c r="A91" s="2" t="s">
        <v>426</v>
      </c>
      <c r="B91" s="2" t="s">
        <v>89</v>
      </c>
      <c r="C91" s="16">
        <v>-0.58599999999999997</v>
      </c>
      <c r="D91" s="2" t="s">
        <v>229</v>
      </c>
    </row>
    <row r="92" spans="1:11" x14ac:dyDescent="0.2">
      <c r="A92" s="2" t="s">
        <v>444</v>
      </c>
      <c r="B92" s="2" t="s">
        <v>111</v>
      </c>
      <c r="C92" s="16">
        <v>-0.55900000000000005</v>
      </c>
      <c r="D92" s="2" t="s">
        <v>240</v>
      </c>
    </row>
    <row r="93" spans="1:11" x14ac:dyDescent="0.2">
      <c r="A93" s="2" t="s">
        <v>479</v>
      </c>
      <c r="B93" s="2" t="s">
        <v>147</v>
      </c>
      <c r="C93" s="16">
        <v>-0.55900000000000005</v>
      </c>
      <c r="D93" s="2" t="s">
        <v>264</v>
      </c>
    </row>
    <row r="94" spans="1:11" x14ac:dyDescent="0.2">
      <c r="A94" s="2" t="s">
        <v>407</v>
      </c>
      <c r="B94" s="2" t="s">
        <v>66</v>
      </c>
      <c r="C94" s="16">
        <v>0.48799999999999999</v>
      </c>
      <c r="D94" s="2" t="s">
        <v>212</v>
      </c>
      <c r="K94" s="17"/>
    </row>
    <row r="95" spans="1:11" x14ac:dyDescent="0.2">
      <c r="A95" s="2" t="s">
        <v>410</v>
      </c>
      <c r="B95" s="2" t="s">
        <v>70</v>
      </c>
      <c r="C95" s="16">
        <v>0.51300000000000001</v>
      </c>
      <c r="D95" s="2" t="s">
        <v>216</v>
      </c>
    </row>
    <row r="96" spans="1:11" x14ac:dyDescent="0.2">
      <c r="A96" s="2" t="s">
        <v>408</v>
      </c>
      <c r="B96" s="2" t="s">
        <v>67</v>
      </c>
      <c r="C96" s="16">
        <v>0.52200000000000002</v>
      </c>
      <c r="D96" s="2" t="s">
        <v>213</v>
      </c>
    </row>
    <row r="97" spans="1:12" x14ac:dyDescent="0.2">
      <c r="A97" s="2" t="s">
        <v>373</v>
      </c>
      <c r="B97" s="2" t="s">
        <v>25</v>
      </c>
      <c r="C97" s="16">
        <v>0.53300000000000003</v>
      </c>
      <c r="D97" s="2" t="s">
        <v>187</v>
      </c>
    </row>
    <row r="98" spans="1:12" x14ac:dyDescent="0.2">
      <c r="A98" s="2" t="s">
        <v>399</v>
      </c>
      <c r="B98" s="2" t="s">
        <v>55</v>
      </c>
      <c r="C98" s="16">
        <v>0.56999999999999995</v>
      </c>
      <c r="D98" s="2" t="s">
        <v>206</v>
      </c>
    </row>
    <row r="99" spans="1:12" x14ac:dyDescent="0.2">
      <c r="A99" s="2" t="s">
        <v>376</v>
      </c>
      <c r="B99" s="2" t="s">
        <v>28</v>
      </c>
      <c r="C99" s="16">
        <v>0.58199999999999996</v>
      </c>
    </row>
    <row r="100" spans="1:12" x14ac:dyDescent="0.2">
      <c r="A100" s="2" t="s">
        <v>405</v>
      </c>
      <c r="B100" s="2" t="s">
        <v>64</v>
      </c>
      <c r="C100" s="16">
        <v>0.60899999999999999</v>
      </c>
      <c r="D100" s="2" t="s">
        <v>211</v>
      </c>
    </row>
    <row r="101" spans="1:12" x14ac:dyDescent="0.2">
      <c r="A101" s="2" t="s">
        <v>389</v>
      </c>
      <c r="B101" s="2" t="s">
        <v>43</v>
      </c>
      <c r="C101" s="16">
        <v>0.621</v>
      </c>
      <c r="D101" s="2" t="s">
        <v>200</v>
      </c>
      <c r="K101" s="17"/>
      <c r="L101" s="17"/>
    </row>
    <row r="102" spans="1:12" x14ac:dyDescent="0.2">
      <c r="A102" s="2" t="s">
        <v>283</v>
      </c>
      <c r="B102" s="2" t="s">
        <v>36</v>
      </c>
      <c r="C102" s="16">
        <v>0.64900000000000002</v>
      </c>
      <c r="D102" s="2" t="s">
        <v>284</v>
      </c>
      <c r="K102" s="17"/>
    </row>
    <row r="103" spans="1:12" x14ac:dyDescent="0.2">
      <c r="A103" s="2" t="s">
        <v>381</v>
      </c>
      <c r="B103" s="2" t="s">
        <v>34</v>
      </c>
      <c r="C103" s="16">
        <v>0.64900000000000002</v>
      </c>
      <c r="D103" s="2" t="s">
        <v>193</v>
      </c>
    </row>
    <row r="104" spans="1:12" x14ac:dyDescent="0.2">
      <c r="A104" s="2" t="s">
        <v>409</v>
      </c>
      <c r="B104" s="2" t="s">
        <v>69</v>
      </c>
      <c r="C104" s="16">
        <v>0.65200000000000002</v>
      </c>
    </row>
    <row r="105" spans="1:12" x14ac:dyDescent="0.2">
      <c r="A105" s="2" t="s">
        <v>377</v>
      </c>
      <c r="B105" s="2" t="s">
        <v>29</v>
      </c>
      <c r="C105" s="16">
        <v>0.65700000000000003</v>
      </c>
    </row>
    <row r="106" spans="1:12" x14ac:dyDescent="0.2">
      <c r="A106" s="2" t="s">
        <v>387</v>
      </c>
      <c r="B106" s="2" t="s">
        <v>41</v>
      </c>
      <c r="C106" s="16">
        <v>0.66200000000000003</v>
      </c>
      <c r="D106" s="2" t="s">
        <v>199</v>
      </c>
    </row>
    <row r="107" spans="1:12" x14ac:dyDescent="0.2">
      <c r="A107" s="2" t="s">
        <v>390</v>
      </c>
      <c r="B107" s="2" t="s">
        <v>44</v>
      </c>
      <c r="C107" s="16">
        <v>0.67900000000000005</v>
      </c>
      <c r="D107" s="2" t="s">
        <v>201</v>
      </c>
    </row>
    <row r="108" spans="1:12" x14ac:dyDescent="0.2">
      <c r="A108" s="2" t="s">
        <v>511</v>
      </c>
      <c r="B108" s="2" t="s">
        <v>68</v>
      </c>
      <c r="C108" s="16">
        <v>0.68300000000000005</v>
      </c>
      <c r="L108" s="17"/>
    </row>
    <row r="109" spans="1:12" x14ac:dyDescent="0.2">
      <c r="A109" s="2" t="s">
        <v>510</v>
      </c>
      <c r="B109" s="2" t="s">
        <v>63</v>
      </c>
      <c r="C109" s="16">
        <v>0.68700000000000006</v>
      </c>
      <c r="L109" s="17"/>
    </row>
    <row r="110" spans="1:12" x14ac:dyDescent="0.2">
      <c r="A110" s="2" t="s">
        <v>403</v>
      </c>
      <c r="B110" s="2" t="s">
        <v>60</v>
      </c>
      <c r="C110" s="16">
        <v>0.70299999999999996</v>
      </c>
      <c r="D110" s="2" t="s">
        <v>209</v>
      </c>
    </row>
    <row r="111" spans="1:12" x14ac:dyDescent="0.2">
      <c r="A111" s="2" t="s">
        <v>401</v>
      </c>
      <c r="B111" s="2" t="s">
        <v>57</v>
      </c>
      <c r="C111" s="16">
        <v>0.72799999999999998</v>
      </c>
      <c r="D111" s="2" t="s">
        <v>208</v>
      </c>
    </row>
    <row r="112" spans="1:12" x14ac:dyDescent="0.2">
      <c r="A112" s="2" t="s">
        <v>397</v>
      </c>
      <c r="B112" s="2" t="s">
        <v>53</v>
      </c>
      <c r="C112" s="16">
        <v>0.73399999999999999</v>
      </c>
    </row>
    <row r="113" spans="1:4" x14ac:dyDescent="0.2">
      <c r="A113" s="2" t="s">
        <v>391</v>
      </c>
      <c r="B113" s="2" t="s">
        <v>46</v>
      </c>
      <c r="C113" s="16">
        <v>0.749</v>
      </c>
      <c r="D113" s="2" t="s">
        <v>202</v>
      </c>
    </row>
    <row r="114" spans="1:4" x14ac:dyDescent="0.2">
      <c r="A114" s="2" t="s">
        <v>388</v>
      </c>
      <c r="B114" s="2" t="s">
        <v>42</v>
      </c>
      <c r="C114" s="16">
        <v>0.76700000000000002</v>
      </c>
      <c r="D114" s="2" t="s">
        <v>178</v>
      </c>
    </row>
    <row r="115" spans="1:4" x14ac:dyDescent="0.2">
      <c r="A115" s="2" t="s">
        <v>378</v>
      </c>
      <c r="B115" s="2" t="s">
        <v>30</v>
      </c>
      <c r="C115" s="16">
        <v>0.76800000000000002</v>
      </c>
      <c r="D115" s="2" t="s">
        <v>190</v>
      </c>
    </row>
    <row r="116" spans="1:4" x14ac:dyDescent="0.2">
      <c r="A116" s="2" t="s">
        <v>385</v>
      </c>
      <c r="B116" s="2" t="s">
        <v>39</v>
      </c>
      <c r="C116" s="16">
        <v>0.80500000000000005</v>
      </c>
      <c r="D116" s="2" t="s">
        <v>197</v>
      </c>
    </row>
    <row r="117" spans="1:4" x14ac:dyDescent="0.2">
      <c r="A117" s="2" t="s">
        <v>404</v>
      </c>
      <c r="B117" s="2" t="s">
        <v>61</v>
      </c>
      <c r="C117" s="16">
        <v>0.82799999999999996</v>
      </c>
      <c r="D117" s="2" t="s">
        <v>210</v>
      </c>
    </row>
    <row r="118" spans="1:4" x14ac:dyDescent="0.2">
      <c r="A118" s="2" t="s">
        <v>383</v>
      </c>
      <c r="B118" s="2" t="s">
        <v>37</v>
      </c>
      <c r="C118" s="16">
        <v>0.82899999999999996</v>
      </c>
      <c r="D118" s="2" t="s">
        <v>195</v>
      </c>
    </row>
    <row r="119" spans="1:4" x14ac:dyDescent="0.2">
      <c r="A119" s="2" t="s">
        <v>374</v>
      </c>
      <c r="B119" s="2" t="s">
        <v>26</v>
      </c>
      <c r="C119" s="16">
        <v>0.85899999999999999</v>
      </c>
      <c r="D119" s="2" t="s">
        <v>188</v>
      </c>
    </row>
    <row r="120" spans="1:4" x14ac:dyDescent="0.2">
      <c r="A120" s="2" t="s">
        <v>508</v>
      </c>
      <c r="B120" s="2" t="s">
        <v>58</v>
      </c>
      <c r="C120" s="16">
        <v>0.85899999999999999</v>
      </c>
    </row>
    <row r="121" spans="1:4" x14ac:dyDescent="0.2">
      <c r="A121" s="2" t="s">
        <v>402</v>
      </c>
      <c r="B121" s="2" t="s">
        <v>59</v>
      </c>
      <c r="C121" s="16">
        <v>0.93100000000000005</v>
      </c>
    </row>
    <row r="122" spans="1:4" x14ac:dyDescent="0.2">
      <c r="A122" s="2" t="s">
        <v>406</v>
      </c>
      <c r="B122" s="2" t="s">
        <v>65</v>
      </c>
      <c r="C122" s="16">
        <v>0.96099999999999997</v>
      </c>
    </row>
    <row r="123" spans="1:4" x14ac:dyDescent="0.2">
      <c r="A123" s="2" t="s">
        <v>384</v>
      </c>
      <c r="B123" s="2" t="s">
        <v>38</v>
      </c>
      <c r="C123" s="16">
        <v>0.98499999999999999</v>
      </c>
      <c r="D123" s="2" t="s">
        <v>196</v>
      </c>
    </row>
    <row r="124" spans="1:4" x14ac:dyDescent="0.2">
      <c r="A124" s="2" t="s">
        <v>392</v>
      </c>
      <c r="B124" s="2" t="s">
        <v>48</v>
      </c>
      <c r="C124" s="16">
        <v>1.018</v>
      </c>
      <c r="D124" s="2" t="s">
        <v>203</v>
      </c>
    </row>
    <row r="125" spans="1:4" x14ac:dyDescent="0.2">
      <c r="A125" s="2" t="s">
        <v>506</v>
      </c>
      <c r="B125" s="2" t="s">
        <v>45</v>
      </c>
      <c r="C125" s="16">
        <v>1.0249999999999999</v>
      </c>
    </row>
    <row r="126" spans="1:4" x14ac:dyDescent="0.2">
      <c r="A126" s="2" t="s">
        <v>380</v>
      </c>
      <c r="B126" s="2" t="s">
        <v>33</v>
      </c>
      <c r="C126" s="16">
        <v>1.046</v>
      </c>
      <c r="D126" s="2" t="s">
        <v>192</v>
      </c>
    </row>
    <row r="127" spans="1:4" x14ac:dyDescent="0.2">
      <c r="A127" s="2" t="s">
        <v>386</v>
      </c>
      <c r="B127" s="2" t="s">
        <v>40</v>
      </c>
      <c r="C127" s="16">
        <v>1.071</v>
      </c>
      <c r="D127" s="2" t="s">
        <v>198</v>
      </c>
    </row>
    <row r="128" spans="1:4" x14ac:dyDescent="0.2">
      <c r="A128" s="2" t="s">
        <v>507</v>
      </c>
      <c r="B128" s="2" t="s">
        <v>47</v>
      </c>
      <c r="C128" s="16">
        <v>1.0880000000000001</v>
      </c>
    </row>
    <row r="129" spans="1:4" x14ac:dyDescent="0.2">
      <c r="A129" s="2" t="s">
        <v>375</v>
      </c>
      <c r="B129" s="2" t="s">
        <v>27</v>
      </c>
      <c r="C129" s="16">
        <v>1.117</v>
      </c>
      <c r="D129" s="2" t="s">
        <v>189</v>
      </c>
    </row>
    <row r="130" spans="1:4" x14ac:dyDescent="0.2">
      <c r="A130" s="2" t="s">
        <v>505</v>
      </c>
      <c r="B130" s="2" t="s">
        <v>32</v>
      </c>
      <c r="C130" s="16">
        <v>1.1930000000000001</v>
      </c>
    </row>
    <row r="131" spans="1:4" x14ac:dyDescent="0.2">
      <c r="A131" s="2" t="s">
        <v>400</v>
      </c>
      <c r="B131" s="2" t="s">
        <v>56</v>
      </c>
      <c r="C131" s="16">
        <v>1.1990000000000001</v>
      </c>
      <c r="D131" s="2" t="s">
        <v>207</v>
      </c>
    </row>
    <row r="132" spans="1:4" x14ac:dyDescent="0.2">
      <c r="A132" s="2" t="s">
        <v>509</v>
      </c>
      <c r="B132" s="2" t="s">
        <v>62</v>
      </c>
      <c r="C132" s="16">
        <v>1.254</v>
      </c>
    </row>
    <row r="133" spans="1:4" x14ac:dyDescent="0.2">
      <c r="A133" s="2" t="s">
        <v>382</v>
      </c>
      <c r="B133" s="2" t="s">
        <v>35</v>
      </c>
      <c r="C133" s="16">
        <v>1.284</v>
      </c>
      <c r="D133" s="2" t="s">
        <v>194</v>
      </c>
    </row>
    <row r="134" spans="1:4" x14ac:dyDescent="0.2">
      <c r="A134" s="2" t="s">
        <v>396</v>
      </c>
      <c r="B134" s="2" t="s">
        <v>52</v>
      </c>
      <c r="C134" s="16">
        <v>1.4</v>
      </c>
    </row>
    <row r="135" spans="1:4" x14ac:dyDescent="0.2">
      <c r="A135" s="2" t="s">
        <v>394</v>
      </c>
      <c r="B135" s="2" t="s">
        <v>50</v>
      </c>
      <c r="C135" s="16">
        <v>1.548</v>
      </c>
    </row>
    <row r="136" spans="1:4" x14ac:dyDescent="0.2">
      <c r="A136" s="2" t="s">
        <v>379</v>
      </c>
      <c r="B136" s="2" t="s">
        <v>31</v>
      </c>
      <c r="C136" s="16">
        <v>1.9159999999999999</v>
      </c>
      <c r="D136" s="2" t="s">
        <v>191</v>
      </c>
    </row>
    <row r="137" spans="1:4" x14ac:dyDescent="0.2">
      <c r="A137" s="2" t="s">
        <v>395</v>
      </c>
      <c r="B137" s="2" t="s">
        <v>51</v>
      </c>
      <c r="C137" s="16">
        <v>2.1349999999999998</v>
      </c>
    </row>
    <row r="138" spans="1:4" x14ac:dyDescent="0.2">
      <c r="A138" s="2" t="s">
        <v>393</v>
      </c>
      <c r="B138" s="2" t="s">
        <v>49</v>
      </c>
      <c r="C138" s="16">
        <v>2.3650000000000002</v>
      </c>
    </row>
    <row r="139" spans="1:4" x14ac:dyDescent="0.2">
      <c r="A139" s="2" t="s">
        <v>398</v>
      </c>
      <c r="B139" s="2" t="s">
        <v>54</v>
      </c>
      <c r="C139" s="16">
        <v>4.0220000000000002</v>
      </c>
      <c r="D139" s="2" t="s">
        <v>205</v>
      </c>
    </row>
    <row r="140" spans="1:4" x14ac:dyDescent="0.2">
      <c r="C140" s="16"/>
    </row>
    <row r="141" spans="1:4" x14ac:dyDescent="0.2">
      <c r="C141" s="16"/>
    </row>
    <row r="142" spans="1:4" x14ac:dyDescent="0.2">
      <c r="C142" s="16"/>
    </row>
    <row r="143" spans="1:4" x14ac:dyDescent="0.2">
      <c r="C143" s="16"/>
    </row>
    <row r="144" spans="1:4" x14ac:dyDescent="0.2">
      <c r="C144" s="16"/>
    </row>
    <row r="145" spans="3:8" x14ac:dyDescent="0.2">
      <c r="C145" s="16"/>
    </row>
    <row r="146" spans="3:8" x14ac:dyDescent="0.2">
      <c r="C146" s="16"/>
    </row>
    <row r="147" spans="3:8" x14ac:dyDescent="0.2">
      <c r="C147" s="16"/>
      <c r="H147" s="18"/>
    </row>
    <row r="148" spans="3:8" x14ac:dyDescent="0.2">
      <c r="C148" s="16"/>
      <c r="H148" s="18"/>
    </row>
    <row r="149" spans="3:8" x14ac:dyDescent="0.2">
      <c r="C149" s="16"/>
      <c r="H149" s="18"/>
    </row>
    <row r="150" spans="3:8" x14ac:dyDescent="0.2">
      <c r="C150" s="16"/>
      <c r="H150" s="18"/>
    </row>
    <row r="151" spans="3:8" x14ac:dyDescent="0.2">
      <c r="C151" s="16"/>
      <c r="H151" s="18"/>
    </row>
    <row r="152" spans="3:8" x14ac:dyDescent="0.2">
      <c r="C152" s="16"/>
      <c r="H152" s="18"/>
    </row>
    <row r="153" spans="3:8" x14ac:dyDescent="0.2">
      <c r="C153" s="16"/>
      <c r="H153" s="18"/>
    </row>
    <row r="154" spans="3:8" x14ac:dyDescent="0.2">
      <c r="C154" s="16"/>
      <c r="H154" s="18"/>
    </row>
    <row r="155" spans="3:8" x14ac:dyDescent="0.2">
      <c r="C155" s="16"/>
      <c r="H155" s="18"/>
    </row>
    <row r="156" spans="3:8" x14ac:dyDescent="0.2">
      <c r="C156" s="16"/>
      <c r="H156" s="18"/>
    </row>
    <row r="157" spans="3:8" x14ac:dyDescent="0.2">
      <c r="C157" s="16"/>
      <c r="H157" s="18"/>
    </row>
    <row r="158" spans="3:8" x14ac:dyDescent="0.2">
      <c r="C158" s="16"/>
      <c r="H158" s="18"/>
    </row>
    <row r="159" spans="3:8" x14ac:dyDescent="0.2">
      <c r="C159" s="16"/>
      <c r="H159" s="18"/>
    </row>
    <row r="160" spans="3:8" x14ac:dyDescent="0.2">
      <c r="C160" s="16"/>
      <c r="H160" s="18"/>
    </row>
    <row r="161" spans="3:8" x14ac:dyDescent="0.2">
      <c r="C161" s="16"/>
      <c r="H161" s="18"/>
    </row>
    <row r="162" spans="3:8" x14ac:dyDescent="0.2">
      <c r="C162" s="16"/>
      <c r="H162" s="18"/>
    </row>
    <row r="163" spans="3:8" x14ac:dyDescent="0.2">
      <c r="C163" s="16"/>
      <c r="H163" s="18"/>
    </row>
    <row r="164" spans="3:8" x14ac:dyDescent="0.2">
      <c r="C164" s="16"/>
      <c r="H164" s="18"/>
    </row>
    <row r="165" spans="3:8" x14ac:dyDescent="0.2">
      <c r="C165" s="16"/>
      <c r="H165" s="18"/>
    </row>
    <row r="166" spans="3:8" x14ac:dyDescent="0.2">
      <c r="C166" s="16"/>
      <c r="H166" s="18"/>
    </row>
    <row r="167" spans="3:8" x14ac:dyDescent="0.2">
      <c r="C167" s="16"/>
      <c r="H167" s="18"/>
    </row>
    <row r="168" spans="3:8" x14ac:dyDescent="0.2">
      <c r="C168" s="16"/>
      <c r="H168" s="18"/>
    </row>
    <row r="169" spans="3:8" x14ac:dyDescent="0.2">
      <c r="C169" s="16"/>
      <c r="H169" s="18"/>
    </row>
    <row r="170" spans="3:8" x14ac:dyDescent="0.2">
      <c r="C170" s="16"/>
      <c r="H170" s="18"/>
    </row>
    <row r="171" spans="3:8" x14ac:dyDescent="0.2">
      <c r="C171" s="16"/>
      <c r="H171" s="18"/>
    </row>
    <row r="172" spans="3:8" x14ac:dyDescent="0.2">
      <c r="C172" s="16"/>
      <c r="H172" s="18"/>
    </row>
    <row r="173" spans="3:8" x14ac:dyDescent="0.2">
      <c r="C173" s="16"/>
      <c r="H173" s="18"/>
    </row>
    <row r="174" spans="3:8" x14ac:dyDescent="0.2">
      <c r="H174" s="18"/>
    </row>
    <row r="175" spans="3:8" x14ac:dyDescent="0.2">
      <c r="H175" s="18"/>
    </row>
    <row r="176" spans="3:8" x14ac:dyDescent="0.2">
      <c r="H176" s="18"/>
    </row>
    <row r="177" spans="8:8" x14ac:dyDescent="0.2">
      <c r="H177" s="18"/>
    </row>
    <row r="178" spans="8:8" x14ac:dyDescent="0.2">
      <c r="H178" s="18"/>
    </row>
    <row r="179" spans="8:8" x14ac:dyDescent="0.2">
      <c r="H179" s="18"/>
    </row>
    <row r="180" spans="8:8" x14ac:dyDescent="0.2">
      <c r="H180" s="18"/>
    </row>
    <row r="181" spans="8:8" x14ac:dyDescent="0.2">
      <c r="H181" s="18"/>
    </row>
    <row r="182" spans="8:8" x14ac:dyDescent="0.2">
      <c r="H182" s="18"/>
    </row>
    <row r="183" spans="8:8" x14ac:dyDescent="0.2">
      <c r="H183" s="18"/>
    </row>
    <row r="184" spans="8:8" x14ac:dyDescent="0.2">
      <c r="H184" s="18"/>
    </row>
    <row r="185" spans="8:8" x14ac:dyDescent="0.2">
      <c r="H185" s="18"/>
    </row>
    <row r="186" spans="8:8" x14ac:dyDescent="0.2">
      <c r="H186" s="18"/>
    </row>
    <row r="187" spans="8:8" x14ac:dyDescent="0.2">
      <c r="H187" s="18"/>
    </row>
    <row r="188" spans="8:8" x14ac:dyDescent="0.2">
      <c r="H188" s="18"/>
    </row>
    <row r="189" spans="8:8" x14ac:dyDescent="0.2">
      <c r="H189" s="18"/>
    </row>
    <row r="190" spans="8:8" x14ac:dyDescent="0.2">
      <c r="H190" s="18"/>
    </row>
    <row r="191" spans="8:8" x14ac:dyDescent="0.2">
      <c r="H191" s="18"/>
    </row>
    <row r="192" spans="8:8" x14ac:dyDescent="0.2">
      <c r="H192" s="18"/>
    </row>
    <row r="193" spans="8:8" x14ac:dyDescent="0.2">
      <c r="H193" s="18"/>
    </row>
    <row r="194" spans="8:8" x14ac:dyDescent="0.2">
      <c r="H194" s="18"/>
    </row>
    <row r="195" spans="8:8" x14ac:dyDescent="0.2">
      <c r="H195" s="18"/>
    </row>
    <row r="196" spans="8:8" x14ac:dyDescent="0.2">
      <c r="H196" s="18"/>
    </row>
    <row r="197" spans="8:8" x14ac:dyDescent="0.2">
      <c r="H197" s="18"/>
    </row>
    <row r="198" spans="8:8" x14ac:dyDescent="0.2">
      <c r="H198" s="18"/>
    </row>
    <row r="199" spans="8:8" x14ac:dyDescent="0.2">
      <c r="H199" s="18"/>
    </row>
    <row r="200" spans="8:8" x14ac:dyDescent="0.2">
      <c r="H200" s="18"/>
    </row>
    <row r="201" spans="8:8" x14ac:dyDescent="0.2">
      <c r="H201" s="18"/>
    </row>
    <row r="202" spans="8:8" x14ac:dyDescent="0.2">
      <c r="H202" s="18"/>
    </row>
    <row r="203" spans="8:8" x14ac:dyDescent="0.2">
      <c r="H203" s="18"/>
    </row>
    <row r="204" spans="8:8" x14ac:dyDescent="0.2">
      <c r="H204" s="18"/>
    </row>
    <row r="205" spans="8:8" x14ac:dyDescent="0.2">
      <c r="H205" s="18"/>
    </row>
    <row r="206" spans="8:8" x14ac:dyDescent="0.2">
      <c r="H206" s="18"/>
    </row>
    <row r="207" spans="8:8" x14ac:dyDescent="0.2">
      <c r="H207" s="18"/>
    </row>
    <row r="208" spans="8:8" x14ac:dyDescent="0.2">
      <c r="H208" s="18"/>
    </row>
    <row r="209" spans="8:8" x14ac:dyDescent="0.2">
      <c r="H209" s="18"/>
    </row>
    <row r="210" spans="8:8" x14ac:dyDescent="0.2">
      <c r="H210" s="18"/>
    </row>
    <row r="211" spans="8:8" x14ac:dyDescent="0.2">
      <c r="H211" s="18"/>
    </row>
    <row r="212" spans="8:8" x14ac:dyDescent="0.2">
      <c r="H212" s="18"/>
    </row>
    <row r="213" spans="8:8" x14ac:dyDescent="0.2">
      <c r="H213" s="18"/>
    </row>
    <row r="214" spans="8:8" x14ac:dyDescent="0.2">
      <c r="H214" s="18"/>
    </row>
    <row r="215" spans="8:8" x14ac:dyDescent="0.2">
      <c r="H215" s="18"/>
    </row>
    <row r="216" spans="8:8" x14ac:dyDescent="0.2">
      <c r="H216" s="18"/>
    </row>
    <row r="217" spans="8:8" x14ac:dyDescent="0.2">
      <c r="H217" s="18"/>
    </row>
    <row r="218" spans="8:8" x14ac:dyDescent="0.2">
      <c r="H218" s="18"/>
    </row>
    <row r="219" spans="8:8" x14ac:dyDescent="0.2">
      <c r="H219" s="18"/>
    </row>
    <row r="220" spans="8:8" x14ac:dyDescent="0.2">
      <c r="H220" s="18"/>
    </row>
    <row r="221" spans="8:8" x14ac:dyDescent="0.2">
      <c r="H221" s="18"/>
    </row>
    <row r="222" spans="8:8" x14ac:dyDescent="0.2">
      <c r="H222" s="18"/>
    </row>
    <row r="223" spans="8:8" x14ac:dyDescent="0.2">
      <c r="H223" s="18"/>
    </row>
    <row r="224" spans="8:8" x14ac:dyDescent="0.2">
      <c r="H224" s="18"/>
    </row>
    <row r="225" spans="8:8" x14ac:dyDescent="0.2">
      <c r="H225" s="18"/>
    </row>
    <row r="226" spans="8:8" x14ac:dyDescent="0.2">
      <c r="H226" s="18"/>
    </row>
    <row r="227" spans="8:8" x14ac:dyDescent="0.2">
      <c r="H227" s="18"/>
    </row>
    <row r="228" spans="8:8" x14ac:dyDescent="0.2">
      <c r="H228" s="18"/>
    </row>
    <row r="229" spans="8:8" x14ac:dyDescent="0.2">
      <c r="H229" s="18"/>
    </row>
    <row r="230" spans="8:8" x14ac:dyDescent="0.2">
      <c r="H230" s="18"/>
    </row>
    <row r="231" spans="8:8" x14ac:dyDescent="0.2">
      <c r="H231" s="18"/>
    </row>
    <row r="232" spans="8:8" x14ac:dyDescent="0.2">
      <c r="H232" s="18"/>
    </row>
    <row r="233" spans="8:8" x14ac:dyDescent="0.2">
      <c r="H233" s="18"/>
    </row>
    <row r="234" spans="8:8" x14ac:dyDescent="0.2">
      <c r="H234" s="18"/>
    </row>
    <row r="235" spans="8:8" x14ac:dyDescent="0.2">
      <c r="H235" s="18"/>
    </row>
    <row r="236" spans="8:8" x14ac:dyDescent="0.2">
      <c r="H236" s="18"/>
    </row>
    <row r="237" spans="8:8" x14ac:dyDescent="0.2">
      <c r="H237" s="18"/>
    </row>
    <row r="238" spans="8:8" x14ac:dyDescent="0.2">
      <c r="H238" s="18"/>
    </row>
    <row r="239" spans="8:8" x14ac:dyDescent="0.2">
      <c r="H239" s="18"/>
    </row>
    <row r="240" spans="8:8" x14ac:dyDescent="0.2">
      <c r="H240" s="18"/>
    </row>
    <row r="241" spans="8:8" x14ac:dyDescent="0.2">
      <c r="H241" s="18"/>
    </row>
    <row r="242" spans="8:8" x14ac:dyDescent="0.2">
      <c r="H242" s="18"/>
    </row>
    <row r="243" spans="8:8" x14ac:dyDescent="0.2">
      <c r="H243" s="18"/>
    </row>
    <row r="244" spans="8:8" x14ac:dyDescent="0.2">
      <c r="H244" s="18"/>
    </row>
    <row r="245" spans="8:8" x14ac:dyDescent="0.2">
      <c r="H245" s="18"/>
    </row>
    <row r="246" spans="8:8" x14ac:dyDescent="0.2">
      <c r="H246" s="18"/>
    </row>
    <row r="247" spans="8:8" x14ac:dyDescent="0.2">
      <c r="H247" s="18"/>
    </row>
    <row r="248" spans="8:8" x14ac:dyDescent="0.2">
      <c r="H248" s="18"/>
    </row>
    <row r="249" spans="8:8" x14ac:dyDescent="0.2">
      <c r="H249" s="18"/>
    </row>
    <row r="250" spans="8:8" x14ac:dyDescent="0.2">
      <c r="H250" s="18"/>
    </row>
    <row r="251" spans="8:8" x14ac:dyDescent="0.2">
      <c r="H251" s="18"/>
    </row>
    <row r="252" spans="8:8" x14ac:dyDescent="0.2">
      <c r="H252" s="18"/>
    </row>
    <row r="253" spans="8:8" x14ac:dyDescent="0.2">
      <c r="H253" s="18"/>
    </row>
    <row r="254" spans="8:8" x14ac:dyDescent="0.2">
      <c r="H254" s="18"/>
    </row>
    <row r="255" spans="8:8" x14ac:dyDescent="0.2">
      <c r="H255" s="18"/>
    </row>
    <row r="256" spans="8:8" x14ac:dyDescent="0.2">
      <c r="H256" s="18"/>
    </row>
    <row r="257" spans="8:8" x14ac:dyDescent="0.2">
      <c r="H257" s="18"/>
    </row>
    <row r="258" spans="8:8" x14ac:dyDescent="0.2">
      <c r="H258" s="18"/>
    </row>
    <row r="259" spans="8:8" x14ac:dyDescent="0.2">
      <c r="H259" s="18"/>
    </row>
    <row r="260" spans="8:8" x14ac:dyDescent="0.2">
      <c r="H260" s="18"/>
    </row>
    <row r="261" spans="8:8" x14ac:dyDescent="0.2">
      <c r="H261" s="18"/>
    </row>
    <row r="262" spans="8:8" x14ac:dyDescent="0.2">
      <c r="H262" s="18"/>
    </row>
    <row r="263" spans="8:8" x14ac:dyDescent="0.2">
      <c r="H263" s="18"/>
    </row>
    <row r="264" spans="8:8" x14ac:dyDescent="0.2">
      <c r="H264" s="18"/>
    </row>
    <row r="265" spans="8:8" x14ac:dyDescent="0.2">
      <c r="H265" s="18"/>
    </row>
    <row r="266" spans="8:8" x14ac:dyDescent="0.2">
      <c r="H266" s="18"/>
    </row>
    <row r="267" spans="8:8" x14ac:dyDescent="0.2">
      <c r="H267" s="18"/>
    </row>
    <row r="268" spans="8:8" x14ac:dyDescent="0.2">
      <c r="H268" s="18"/>
    </row>
    <row r="269" spans="8:8" x14ac:dyDescent="0.2">
      <c r="H269" s="18"/>
    </row>
    <row r="270" spans="8:8" x14ac:dyDescent="0.2">
      <c r="H270" s="18"/>
    </row>
    <row r="271" spans="8:8" x14ac:dyDescent="0.2">
      <c r="H271" s="18"/>
    </row>
    <row r="272" spans="8:8" x14ac:dyDescent="0.2">
      <c r="H272" s="18"/>
    </row>
    <row r="273" spans="8:8" x14ac:dyDescent="0.2">
      <c r="H273" s="18"/>
    </row>
    <row r="274" spans="8:8" x14ac:dyDescent="0.2">
      <c r="H274" s="18"/>
    </row>
    <row r="275" spans="8:8" x14ac:dyDescent="0.2">
      <c r="H275" s="18"/>
    </row>
    <row r="276" spans="8:8" x14ac:dyDescent="0.2">
      <c r="H276" s="18"/>
    </row>
    <row r="277" spans="8:8" x14ac:dyDescent="0.2">
      <c r="H277" s="18"/>
    </row>
    <row r="278" spans="8:8" x14ac:dyDescent="0.2">
      <c r="H278" s="18"/>
    </row>
    <row r="279" spans="8:8" x14ac:dyDescent="0.2">
      <c r="H279" s="18"/>
    </row>
    <row r="280" spans="8:8" x14ac:dyDescent="0.2">
      <c r="H280" s="18"/>
    </row>
    <row r="281" spans="8:8" x14ac:dyDescent="0.2">
      <c r="H281" s="18"/>
    </row>
    <row r="282" spans="8:8" x14ac:dyDescent="0.2">
      <c r="H282" s="18"/>
    </row>
  </sheetData>
  <sortState ref="A4:C139">
    <sortCondition ref="C4:C139"/>
  </sortState>
  <mergeCells count="1">
    <mergeCell ref="A1:D1"/>
  </mergeCells>
  <conditionalFormatting sqref="C2 C301:C1048576 E152:E300">
    <cfRule type="duplicateValues" dxfId="2" priority="3"/>
  </conditionalFormatting>
  <conditionalFormatting sqref="C2 C174:C1048576">
    <cfRule type="duplicateValues" dxfId="1" priority="2"/>
  </conditionalFormatting>
  <conditionalFormatting sqref="H1:H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5</vt:i4>
      </vt:variant>
    </vt:vector>
  </HeadingPairs>
  <TitlesOfParts>
    <vt:vector size="8" baseType="lpstr">
      <vt:lpstr>All DEGs</vt:lpstr>
      <vt:lpstr>Defence-related DEGs</vt:lpstr>
      <vt:lpstr>Stress-related DEGs</vt:lpstr>
      <vt:lpstr>'All DEGs'!Print_Area</vt:lpstr>
      <vt:lpstr>'Defence-related DEGs'!Print_Area</vt:lpstr>
      <vt:lpstr>'Stress-related DEGs'!Print_Area</vt:lpstr>
      <vt:lpstr>'All DEGs'!temp_genes_1</vt:lpstr>
      <vt:lpstr>'All DEGs'!temp_genes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and Schwarzenbacher</dc:creator>
  <cp:lastModifiedBy>Roland Schwarzenbacher</cp:lastModifiedBy>
  <dcterms:created xsi:type="dcterms:W3CDTF">2019-01-23T09:21:45Z</dcterms:created>
  <dcterms:modified xsi:type="dcterms:W3CDTF">2020-07-17T13:33:55Z</dcterms:modified>
</cp:coreProperties>
</file>